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worksheets/sheet138.xml" ContentType="application/vnd.openxmlformats-officedocument.spreadsheetml.worksheet+xml"/>
  <Override PartName="/xl/worksheets/sheet139.xml" ContentType="application/vnd.openxmlformats-officedocument.spreadsheetml.worksheet+xml"/>
  <Override PartName="/xl/worksheets/sheet140.xml" ContentType="application/vnd.openxmlformats-officedocument.spreadsheetml.worksheet+xml"/>
  <Override PartName="/xl/worksheets/sheet141.xml" ContentType="application/vnd.openxmlformats-officedocument.spreadsheetml.worksheet+xml"/>
  <Override PartName="/xl/worksheets/sheet142.xml" ContentType="application/vnd.openxmlformats-officedocument.spreadsheetml.worksheet+xml"/>
  <Override PartName="/xl/worksheets/sheet143.xml" ContentType="application/vnd.openxmlformats-officedocument.spreadsheetml.worksheet+xml"/>
  <Override PartName="/xl/worksheets/sheet144.xml" ContentType="application/vnd.openxmlformats-officedocument.spreadsheetml.worksheet+xml"/>
  <Override PartName="/xl/worksheets/sheet145.xml" ContentType="application/vnd.openxmlformats-officedocument.spreadsheetml.worksheet+xml"/>
  <Override PartName="/xl/worksheets/sheet146.xml" ContentType="application/vnd.openxmlformats-officedocument.spreadsheetml.worksheet+xml"/>
  <Override PartName="/xl/worksheets/sheet147.xml" ContentType="application/vnd.openxmlformats-officedocument.spreadsheetml.worksheet+xml"/>
  <Override PartName="/xl/worksheets/sheet148.xml" ContentType="application/vnd.openxmlformats-officedocument.spreadsheetml.worksheet+xml"/>
  <Override PartName="/xl/worksheets/sheet149.xml" ContentType="application/vnd.openxmlformats-officedocument.spreadsheetml.worksheet+xml"/>
  <Override PartName="/xl/worksheets/sheet150.xml" ContentType="application/vnd.openxmlformats-officedocument.spreadsheetml.worksheet+xml"/>
  <Override PartName="/xl/worksheets/sheet1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C:\Users\owner\OneDrive - postech.ac.kr\POSTECH\Research\ETV4\Paper\NCB\Final revision\Submitted ver2\Submitted files\"/>
    </mc:Choice>
  </mc:AlternateContent>
  <xr:revisionPtr revIDLastSave="61" documentId="13_ncr:1_{E5C9E22D-C9CE-4D85-9A2C-91010738F50A}" xr6:coauthVersionLast="36" xr6:coauthVersionMax="47" xr10:uidLastSave="{A6B9321F-4644-4E5E-A6E6-CE247C448748}"/>
  <bookViews>
    <workbookView xWindow="-120" yWindow="-120" windowWidth="38640" windowHeight="15840" firstSheet="26" activeTab="29" xr2:uid="{00000000-000D-0000-FFFF-FFFF00000000}"/>
  </bookViews>
  <sheets>
    <sheet name="Fig. 1b" sheetId="1" r:id="rId1"/>
    <sheet name="Fig. 1d" sheetId="2" r:id="rId2"/>
    <sheet name="Fig. 1e" sheetId="3" r:id="rId3"/>
    <sheet name="Fig. 1f" sheetId="4" r:id="rId4"/>
    <sheet name="Fig. 1g" sheetId="5" r:id="rId5"/>
    <sheet name="Fig. 1h" sheetId="6" r:id="rId6"/>
    <sheet name="Fig. 1i" sheetId="7" r:id="rId7"/>
    <sheet name="Fig. 1j" sheetId="8" r:id="rId8"/>
    <sheet name="Fig. 1k" sheetId="9" r:id="rId9"/>
    <sheet name="Fig. 1l" sheetId="10" r:id="rId10"/>
    <sheet name="Fig. 2b" sheetId="11" r:id="rId11"/>
    <sheet name="Fig. 2c" sheetId="12" r:id="rId12"/>
    <sheet name="Fig. 2d" sheetId="13" r:id="rId13"/>
    <sheet name="Fig. 2e" sheetId="53" r:id="rId14"/>
    <sheet name="Fig. 2f" sheetId="60" r:id="rId15"/>
    <sheet name="Fig. 2g" sheetId="15" r:id="rId16"/>
    <sheet name="Fig. 2h" sheetId="16" r:id="rId17"/>
    <sheet name="Fig. 2i" sheetId="17" r:id="rId18"/>
    <sheet name="Fig. 2j" sheetId="18" r:id="rId19"/>
    <sheet name="Fig. 3a" sheetId="19" r:id="rId20"/>
    <sheet name="Fig. 3b" sheetId="20" r:id="rId21"/>
    <sheet name="Fig. 3c" sheetId="21" r:id="rId22"/>
    <sheet name="Fig. 3d" sheetId="22" r:id="rId23"/>
    <sheet name="Fig. 3e" sheetId="23" r:id="rId24"/>
    <sheet name="Fig. 3g" sheetId="24" r:id="rId25"/>
    <sheet name="Fig. 3h" sheetId="25" r:id="rId26"/>
    <sheet name="Fig. 4a" sheetId="26" r:id="rId27"/>
    <sheet name="Fig. 4b" sheetId="27" r:id="rId28"/>
    <sheet name="Fig. 4d" sheetId="29" r:id="rId29"/>
    <sheet name="Fig. 4e" sheetId="30" r:id="rId30"/>
    <sheet name="Fig. 4f" sheetId="32" r:id="rId31"/>
    <sheet name="Fig. 4g" sheetId="31" r:id="rId32"/>
    <sheet name="Fig. 5a" sheetId="33" r:id="rId33"/>
    <sheet name="Fig. 5b" sheetId="34" r:id="rId34"/>
    <sheet name="Fig. 5c" sheetId="35" r:id="rId35"/>
    <sheet name="Fig. 5d" sheetId="36" r:id="rId36"/>
    <sheet name="Fig. 5e" sheetId="37" r:id="rId37"/>
    <sheet name="Fig. 5f" sheetId="38" r:id="rId38"/>
    <sheet name="Fig. 5g" sheetId="39" r:id="rId39"/>
    <sheet name="Fig. 5h" sheetId="40" r:id="rId40"/>
    <sheet name="Fig. 5i" sheetId="41" r:id="rId41"/>
    <sheet name="Fig. 5j" sheetId="55" r:id="rId42"/>
    <sheet name="Fig. 5k" sheetId="42" r:id="rId43"/>
    <sheet name="Fig. 5l" sheetId="43" r:id="rId44"/>
    <sheet name="Fig. 6a" sheetId="59" r:id="rId45"/>
    <sheet name="Fig. 6b" sheetId="44" r:id="rId46"/>
    <sheet name="Fig. 6c" sheetId="61" r:id="rId47"/>
    <sheet name="Fig. 6e" sheetId="45" r:id="rId48"/>
    <sheet name="Fig. 6f" sheetId="47" r:id="rId49"/>
    <sheet name="Fig. 6g" sheetId="48" r:id="rId50"/>
    <sheet name="Fig. 6h" sheetId="46" r:id="rId51"/>
    <sheet name="Fig. 6i" sheetId="49" r:id="rId52"/>
    <sheet name="Fig. 6j" sheetId="56" r:id="rId53"/>
    <sheet name="Fig. 6k" sheetId="50" r:id="rId54"/>
    <sheet name="Fig. 7a" sheetId="156" r:id="rId55"/>
    <sheet name="Fig. 7b" sheetId="155" r:id="rId56"/>
    <sheet name="Fig. 7d" sheetId="58" r:id="rId57"/>
    <sheet name="Fig. 7e" sheetId="51" r:id="rId58"/>
    <sheet name="Extended Fig. 1a" sheetId="62" r:id="rId59"/>
    <sheet name="Extended Fig. 1c" sheetId="63" r:id="rId60"/>
    <sheet name="Extended Fig. 1d" sheetId="64" r:id="rId61"/>
    <sheet name="Extended Fig. 1e" sheetId="65" r:id="rId62"/>
    <sheet name="Extended Fig. 1f" sheetId="66" r:id="rId63"/>
    <sheet name="Extended Fig. 1g" sheetId="67" r:id="rId64"/>
    <sheet name="Extended Fig. 1i" sheetId="68" r:id="rId65"/>
    <sheet name="Extended Fig. 1j" sheetId="69" r:id="rId66"/>
    <sheet name="Extended Fig. 1k" sheetId="70" r:id="rId67"/>
    <sheet name="Extended Fig. 1l" sheetId="71" r:id="rId68"/>
    <sheet name="Extended Fig. 2a" sheetId="72" r:id="rId69"/>
    <sheet name="Extended Fig. 2b" sheetId="73" r:id="rId70"/>
    <sheet name="Extended Fig. 2c" sheetId="74" r:id="rId71"/>
    <sheet name="Extended Fig. 2d" sheetId="75" r:id="rId72"/>
    <sheet name="Extended Fig. 2e" sheetId="76" r:id="rId73"/>
    <sheet name="Extended Fig. 2f" sheetId="77" r:id="rId74"/>
    <sheet name="Extended Fig. 2g" sheetId="78" r:id="rId75"/>
    <sheet name="Extended Fig. 3a" sheetId="79" r:id="rId76"/>
    <sheet name="Extended Fig. 3b" sheetId="80" r:id="rId77"/>
    <sheet name="Extended Fig. 3c" sheetId="81" r:id="rId78"/>
    <sheet name="Extended Fig. 3d" sheetId="82" r:id="rId79"/>
    <sheet name="Extended Fig. 3e" sheetId="83" r:id="rId80"/>
    <sheet name="Extended Fig. 3f" sheetId="84" r:id="rId81"/>
    <sheet name="Extended Fig. 3g" sheetId="85" r:id="rId82"/>
    <sheet name="Extended Fig. 3h" sheetId="86" r:id="rId83"/>
    <sheet name="Extended Fig. 3i" sheetId="87" r:id="rId84"/>
    <sheet name="Extended Fig. 3j" sheetId="88" r:id="rId85"/>
    <sheet name="Extended Fig. 3k" sheetId="89" r:id="rId86"/>
    <sheet name="Extended Fig. 3l" sheetId="90" r:id="rId87"/>
    <sheet name="Extended Fig. 4a" sheetId="91" r:id="rId88"/>
    <sheet name="Extended Fig. 4b" sheetId="92" r:id="rId89"/>
    <sheet name="Extended Fig. 4c" sheetId="93" r:id="rId90"/>
    <sheet name="Extended Fig. 4d" sheetId="94" r:id="rId91"/>
    <sheet name="Extended Fig. 4e" sheetId="95" r:id="rId92"/>
    <sheet name="Extended Fig. 4f" sheetId="96" r:id="rId93"/>
    <sheet name="Extended Fig. 4g" sheetId="97" r:id="rId94"/>
    <sheet name="Extended Fig. 4h" sheetId="98" r:id="rId95"/>
    <sheet name="Extended Fig. 4i" sheetId="99" r:id="rId96"/>
    <sheet name="Extended Fig. 5a" sheetId="100" r:id="rId97"/>
    <sheet name="Extended Fig. 5b" sheetId="101" r:id="rId98"/>
    <sheet name="Extended Fig. 5c" sheetId="102" r:id="rId99"/>
    <sheet name="Extended Fig. 5d" sheetId="103" r:id="rId100"/>
    <sheet name="Extended Fig. 5f" sheetId="104" r:id="rId101"/>
    <sheet name="Extended Fig. 5g" sheetId="105" r:id="rId102"/>
    <sheet name="Extended Fig. 5h" sheetId="106" r:id="rId103"/>
    <sheet name="Extended Fig. 5i" sheetId="107" r:id="rId104"/>
    <sheet name="Extended Fig. 5j" sheetId="108" r:id="rId105"/>
    <sheet name="Extended Fig. 5k" sheetId="109" r:id="rId106"/>
    <sheet name="Extended Fig. 5l" sheetId="110" r:id="rId107"/>
    <sheet name="Extended Fig. 6a" sheetId="111" r:id="rId108"/>
    <sheet name="Extended Fig. 6d" sheetId="113" r:id="rId109"/>
    <sheet name="Extended Fig. 6e" sheetId="114" r:id="rId110"/>
    <sheet name="Extended Fig. 6f" sheetId="112" r:id="rId111"/>
    <sheet name="Extended Fig. 6g" sheetId="115" r:id="rId112"/>
    <sheet name="Extended Fig. 6h" sheetId="116" r:id="rId113"/>
    <sheet name="Extended Fig. 7a" sheetId="117" r:id="rId114"/>
    <sheet name="Extended Fig. 7b" sheetId="118" r:id="rId115"/>
    <sheet name="Extended Fig. 7c" sheetId="119" r:id="rId116"/>
    <sheet name="Extended Fig. 7d" sheetId="120" r:id="rId117"/>
    <sheet name="Extended Fig. 7e" sheetId="121" r:id="rId118"/>
    <sheet name="Extended Fig. 7f" sheetId="122" r:id="rId119"/>
    <sheet name="Extended Fig. 7g" sheetId="123" r:id="rId120"/>
    <sheet name="Extended Fig. 7h" sheetId="124" r:id="rId121"/>
    <sheet name="Extended Fig. 7i" sheetId="125" r:id="rId122"/>
    <sheet name="Extended Fig. 8a" sheetId="126" r:id="rId123"/>
    <sheet name="Extended Fig. 8b" sheetId="127" r:id="rId124"/>
    <sheet name="Extended Fig. 8c" sheetId="128" r:id="rId125"/>
    <sheet name="Extended Fig. 8d" sheetId="129" r:id="rId126"/>
    <sheet name="Extended Fig. 8e" sheetId="130" r:id="rId127"/>
    <sheet name="Extended Fig. 8f" sheetId="131" r:id="rId128"/>
    <sheet name="Extended Fig. 9a" sheetId="132" r:id="rId129"/>
    <sheet name="Extended Fig. 9b" sheetId="133" r:id="rId130"/>
    <sheet name="Extended Fig. 9c" sheetId="134" r:id="rId131"/>
    <sheet name="Extended Fig. 9d" sheetId="135" r:id="rId132"/>
    <sheet name="Extended Fig. 9e" sheetId="136" r:id="rId133"/>
    <sheet name="Extended Fig. 9f" sheetId="137" r:id="rId134"/>
    <sheet name="Extended Fig. 9g" sheetId="138" r:id="rId135"/>
    <sheet name="Extended Fig. 9h" sheetId="139" r:id="rId136"/>
    <sheet name="Extended Fig. 9i" sheetId="140" r:id="rId137"/>
    <sheet name="Extended Fig. 9j" sheetId="141" r:id="rId138"/>
    <sheet name="Extended Fig. 10a" sheetId="142" r:id="rId139"/>
    <sheet name="Extended Fig. 10b" sheetId="143" r:id="rId140"/>
    <sheet name="Extended Fig. 10c" sheetId="144" r:id="rId141"/>
    <sheet name="Extended Fig. 10d" sheetId="145" r:id="rId142"/>
    <sheet name="Extended Fig. 10e" sheetId="146" r:id="rId143"/>
    <sheet name="Extended Fig. 10f" sheetId="147" r:id="rId144"/>
    <sheet name="Extended Fig. 10g" sheetId="148" r:id="rId145"/>
    <sheet name="Extended Fig. 10h" sheetId="149" r:id="rId146"/>
    <sheet name="Extended Fig. 10i" sheetId="150" r:id="rId147"/>
    <sheet name="Extended Fig. 10j" sheetId="151" r:id="rId148"/>
    <sheet name="Extended Fig. 10k" sheetId="152" r:id="rId149"/>
    <sheet name="Extended Fig. 10l" sheetId="153" r:id="rId150"/>
    <sheet name="Extended Fig. 10m" sheetId="154" r:id="rId15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81" l="1"/>
  <c r="G5" i="81"/>
  <c r="J5" i="81"/>
  <c r="M5" i="81"/>
  <c r="D6" i="81"/>
  <c r="G6" i="81"/>
  <c r="J6" i="81"/>
  <c r="M6" i="81"/>
  <c r="D7" i="81"/>
  <c r="G7" i="81"/>
  <c r="J7" i="81"/>
  <c r="M7" i="81"/>
  <c r="D8" i="81"/>
  <c r="G8" i="81"/>
  <c r="J8" i="81"/>
  <c r="M8" i="81"/>
  <c r="D9" i="81"/>
  <c r="G9" i="81"/>
  <c r="J9" i="81"/>
  <c r="M9" i="81"/>
  <c r="D10" i="81"/>
  <c r="G10" i="81"/>
  <c r="J10" i="81"/>
  <c r="M10" i="81"/>
  <c r="D11" i="81"/>
  <c r="G11" i="81"/>
  <c r="J11" i="81"/>
  <c r="M11" i="81"/>
  <c r="D12" i="81"/>
  <c r="G12" i="81"/>
  <c r="J12" i="81"/>
  <c r="M12" i="81"/>
  <c r="D13" i="81"/>
  <c r="G13" i="81"/>
  <c r="J13" i="81"/>
  <c r="M13" i="81"/>
</calcChain>
</file>

<file path=xl/sharedStrings.xml><?xml version="1.0" encoding="utf-8"?>
<sst xmlns="http://schemas.openxmlformats.org/spreadsheetml/2006/main" count="6690" uniqueCount="1986">
  <si>
    <t>Category</t>
  </si>
  <si>
    <t>INTERPRO</t>
  </si>
  <si>
    <t>IPR013087:Zinc finger C2H2-type/integrase DNA-binding domain</t>
  </si>
  <si>
    <t>IPR000418:Ets domain</t>
  </si>
  <si>
    <t>IPR004827:Basic-leucine zipper domain</t>
  </si>
  <si>
    <t>IPR006715:PEA3-type ETS-domain transcription factor, N-terminal</t>
  </si>
  <si>
    <t>IPR008917:Eukaryotic transcription factor, Skn-1-like, DNA-binding</t>
  </si>
  <si>
    <t>IPR011598:Myc-type, basic helix-loop-helix (bHLH) domain</t>
  </si>
  <si>
    <t>IPR016311:Transforming protein C-ets</t>
    <phoneticPr fontId="2" type="noConversion"/>
  </si>
  <si>
    <t>Low</t>
  </si>
  <si>
    <t>High</t>
  </si>
  <si>
    <t>ETV1</t>
    <phoneticPr fontId="1" type="noConversion"/>
  </si>
  <si>
    <t>ETV4</t>
    <phoneticPr fontId="1" type="noConversion"/>
  </si>
  <si>
    <t>ETV5</t>
    <phoneticPr fontId="1" type="noConversion"/>
  </si>
  <si>
    <t>OCT4</t>
    <phoneticPr fontId="1" type="noConversion"/>
  </si>
  <si>
    <t>0h</t>
  </si>
  <si>
    <t>3h</t>
  </si>
  <si>
    <t>6h</t>
  </si>
  <si>
    <t>12h</t>
  </si>
  <si>
    <t xml:space="preserve">Relative ETV4 intensity </t>
    <phoneticPr fontId="1" type="noConversion"/>
  </si>
  <si>
    <t>p.val</t>
    <phoneticPr fontId="1" type="noConversion"/>
  </si>
  <si>
    <t>Low density</t>
    <phoneticPr fontId="1" type="noConversion"/>
  </si>
  <si>
    <t>High density</t>
    <phoneticPr fontId="1" type="noConversion"/>
  </si>
  <si>
    <t>NC</t>
  </si>
  <si>
    <t>Plastic</t>
  </si>
  <si>
    <t>15kPa</t>
  </si>
  <si>
    <t>1.5kPa</t>
  </si>
  <si>
    <t>1.5kPa to Plastic</t>
  </si>
  <si>
    <t>Small 
colony</t>
  </si>
  <si>
    <t>Center</t>
  </si>
  <si>
    <t>Periphery</t>
  </si>
  <si>
    <t>D1</t>
  </si>
  <si>
    <t>D2</t>
  </si>
  <si>
    <t>D3</t>
  </si>
  <si>
    <t>D4</t>
  </si>
  <si>
    <t>periphery</t>
    <phoneticPr fontId="1" type="noConversion"/>
  </si>
  <si>
    <t>center</t>
    <phoneticPr fontId="1" type="noConversion"/>
  </si>
  <si>
    <t>ETV4</t>
  </si>
  <si>
    <t>Diameter (μm)</t>
  </si>
  <si>
    <t>Scretched</t>
  </si>
  <si>
    <t>YAP</t>
  </si>
  <si>
    <t>ETV4 low, YAP low</t>
    <phoneticPr fontId="1" type="noConversion"/>
  </si>
  <si>
    <t>ETV4 high, YAP high</t>
    <phoneticPr fontId="1" type="noConversion"/>
  </si>
  <si>
    <t>ETV4 low, YAP high</t>
    <phoneticPr fontId="1" type="noConversion"/>
  </si>
  <si>
    <t>ETV4 sh1</t>
    <phoneticPr fontId="2" type="noConversion"/>
  </si>
  <si>
    <t>Cytosol/Nucleus ratio</t>
    <phoneticPr fontId="2" type="noConversion"/>
  </si>
  <si>
    <t>B_C</t>
    <phoneticPr fontId="2" type="noConversion"/>
  </si>
  <si>
    <t>C</t>
    <phoneticPr fontId="2" type="noConversion"/>
  </si>
  <si>
    <t>B_P</t>
    <phoneticPr fontId="2" type="noConversion"/>
  </si>
  <si>
    <t>P</t>
    <phoneticPr fontId="2" type="noConversion"/>
  </si>
  <si>
    <t>P=periphery</t>
    <phoneticPr fontId="1" type="noConversion"/>
  </si>
  <si>
    <t>B=boundary</t>
    <phoneticPr fontId="1" type="noConversion"/>
  </si>
  <si>
    <t>C=center</t>
    <phoneticPr fontId="1" type="noConversion"/>
  </si>
  <si>
    <t>P vs B-P</t>
    <phoneticPr fontId="1" type="noConversion"/>
  </si>
  <si>
    <t>P vs B-C</t>
    <phoneticPr fontId="1" type="noConversion"/>
  </si>
  <si>
    <t>P vs C</t>
    <phoneticPr fontId="1" type="noConversion"/>
  </si>
  <si>
    <t>B-P vs B-C</t>
    <phoneticPr fontId="1" type="noConversion"/>
  </si>
  <si>
    <t>B-C vs C</t>
    <phoneticPr fontId="1" type="noConversion"/>
  </si>
  <si>
    <t>time</t>
    <phoneticPr fontId="1" type="noConversion"/>
  </si>
  <si>
    <t>Relative nucleus intensity</t>
    <phoneticPr fontId="1" type="noConversion"/>
  </si>
  <si>
    <t>GFP</t>
    <phoneticPr fontId="2" type="noConversion"/>
  </si>
  <si>
    <t>0min</t>
    <phoneticPr fontId="2" type="noConversion"/>
  </si>
  <si>
    <t>5min</t>
    <phoneticPr fontId="2" type="noConversion"/>
  </si>
  <si>
    <t>10min</t>
    <phoneticPr fontId="2" type="noConversion"/>
  </si>
  <si>
    <t>15min</t>
    <phoneticPr fontId="2" type="noConversion"/>
  </si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SU5402</t>
  </si>
  <si>
    <t>ETV4 protein</t>
    <phoneticPr fontId="1" type="noConversion"/>
  </si>
  <si>
    <t>ETV4 mRNA</t>
    <phoneticPr fontId="1" type="noConversion"/>
  </si>
  <si>
    <t>RAB5A</t>
  </si>
  <si>
    <t>RAB7A</t>
  </si>
  <si>
    <t>RAB11B</t>
  </si>
  <si>
    <t>LAMP1</t>
  </si>
  <si>
    <t>Colocalization ratio</t>
  </si>
  <si>
    <t>(Y/R area)</t>
  </si>
  <si>
    <t>Small</t>
  </si>
  <si>
    <t>Boundary-P</t>
  </si>
  <si>
    <t>Boundary-C</t>
  </si>
  <si>
    <t>(Y/G area)</t>
  </si>
  <si>
    <t>Pitstop2</t>
  </si>
  <si>
    <t>#36</t>
  </si>
  <si>
    <t>#37</t>
  </si>
  <si>
    <t>#38</t>
  </si>
  <si>
    <t>#39</t>
  </si>
  <si>
    <t>#40</t>
  </si>
  <si>
    <t>Blebbistatin</t>
  </si>
  <si>
    <t>20min</t>
    <phoneticPr fontId="2" type="noConversion"/>
  </si>
  <si>
    <t>60min</t>
    <phoneticPr fontId="2" type="noConversion"/>
  </si>
  <si>
    <t>GFP-</t>
  </si>
  <si>
    <t>GFP+</t>
  </si>
  <si>
    <t>Colony #1</t>
    <phoneticPr fontId="1" type="noConversion"/>
  </si>
  <si>
    <t>Colony #2</t>
  </si>
  <si>
    <t>Colony #3</t>
  </si>
  <si>
    <t>Colony #4</t>
  </si>
  <si>
    <t>Colony #5</t>
  </si>
  <si>
    <t>Colony #6</t>
  </si>
  <si>
    <t>Colony #7</t>
  </si>
  <si>
    <t>Colony #8</t>
  </si>
  <si>
    <t>Colony #9</t>
  </si>
  <si>
    <t>Colony #10</t>
  </si>
  <si>
    <t>Colony #11</t>
  </si>
  <si>
    <t>Colony #12</t>
  </si>
  <si>
    <t>Colony #13</t>
  </si>
  <si>
    <t>Colony #14</t>
  </si>
  <si>
    <t>Colony #15</t>
  </si>
  <si>
    <t>Density (cells/mm²)</t>
    <phoneticPr fontId="1" type="noConversion"/>
  </si>
  <si>
    <t>#1</t>
    <phoneticPr fontId="1" type="noConversion"/>
  </si>
  <si>
    <t>PAX6</t>
    <phoneticPr fontId="1" type="noConversion"/>
  </si>
  <si>
    <t>T</t>
    <phoneticPr fontId="1" type="noConversion"/>
  </si>
  <si>
    <t>vs 0h</t>
    <phoneticPr fontId="1" type="noConversion"/>
  </si>
  <si>
    <t>Low density</t>
    <phoneticPr fontId="1" type="noConversion"/>
  </si>
  <si>
    <t>High density</t>
    <phoneticPr fontId="1" type="noConversion"/>
  </si>
  <si>
    <t>vs Plastic</t>
    <phoneticPr fontId="1" type="noConversion"/>
  </si>
  <si>
    <t>vs 1.5kPa</t>
    <phoneticPr fontId="1" type="noConversion"/>
  </si>
  <si>
    <t>vs Small</t>
    <phoneticPr fontId="1" type="noConversion"/>
  </si>
  <si>
    <t>vs Center</t>
    <phoneticPr fontId="1" type="noConversion"/>
  </si>
  <si>
    <t>vs 0-100</t>
    <phoneticPr fontId="1" type="noConversion"/>
  </si>
  <si>
    <t>0-100</t>
    <phoneticPr fontId="1" type="noConversion"/>
  </si>
  <si>
    <t>100-200</t>
    <phoneticPr fontId="1" type="noConversion"/>
  </si>
  <si>
    <t>200-300</t>
    <phoneticPr fontId="1" type="noConversion"/>
  </si>
  <si>
    <t>300-400</t>
    <phoneticPr fontId="1" type="noConversion"/>
  </si>
  <si>
    <t>400-500</t>
    <phoneticPr fontId="1" type="noConversion"/>
  </si>
  <si>
    <t>500-600</t>
    <phoneticPr fontId="1" type="noConversion"/>
  </si>
  <si>
    <t>600-700</t>
    <phoneticPr fontId="1" type="noConversion"/>
  </si>
  <si>
    <t>700-800</t>
    <phoneticPr fontId="1" type="noConversion"/>
  </si>
  <si>
    <t>800-900</t>
    <phoneticPr fontId="1" type="noConversion"/>
  </si>
  <si>
    <t>900-1000</t>
    <phoneticPr fontId="1" type="noConversion"/>
  </si>
  <si>
    <t>1000-1100</t>
    <phoneticPr fontId="1" type="noConversion"/>
  </si>
  <si>
    <t>1100-1200</t>
    <phoneticPr fontId="1" type="noConversion"/>
  </si>
  <si>
    <t>vs periphery</t>
    <phoneticPr fontId="1" type="noConversion"/>
  </si>
  <si>
    <t>vs Pheriphery</t>
    <phoneticPr fontId="1" type="noConversion"/>
  </si>
  <si>
    <t>Low density</t>
    <phoneticPr fontId="1" type="noConversion"/>
  </si>
  <si>
    <t>High density</t>
    <phoneticPr fontId="1" type="noConversion"/>
  </si>
  <si>
    <t>p.val</t>
    <phoneticPr fontId="1" type="noConversion"/>
  </si>
  <si>
    <t>vs low density</t>
    <phoneticPr fontId="1" type="noConversion"/>
  </si>
  <si>
    <t>ETV4-HA</t>
    <phoneticPr fontId="2" type="noConversion"/>
  </si>
  <si>
    <t>% of PAX6-</t>
    <phoneticPr fontId="2" type="noConversion"/>
  </si>
  <si>
    <t>% of PAX6+</t>
    <phoneticPr fontId="2" type="noConversion"/>
  </si>
  <si>
    <t xml:space="preserve">shCtrl </t>
    <phoneticPr fontId="2" type="noConversion"/>
  </si>
  <si>
    <t>ETV4 sh2</t>
    <phoneticPr fontId="2" type="noConversion"/>
  </si>
  <si>
    <t>GM6001</t>
  </si>
  <si>
    <t>BB94</t>
  </si>
  <si>
    <t>PAX6</t>
    <phoneticPr fontId="1" type="noConversion"/>
  </si>
  <si>
    <t>Brachyury</t>
    <phoneticPr fontId="1" type="noConversion"/>
  </si>
  <si>
    <t>vs NC</t>
    <phoneticPr fontId="1" type="noConversion"/>
  </si>
  <si>
    <t>vs 0min</t>
    <phoneticPr fontId="1" type="noConversion"/>
  </si>
  <si>
    <t>GFP + PD032</t>
    <phoneticPr fontId="2" type="noConversion"/>
  </si>
  <si>
    <t>ETV4-HA + PD032</t>
    <phoneticPr fontId="2" type="noConversion"/>
  </si>
  <si>
    <t>NC</t>
    <phoneticPr fontId="1" type="noConversion"/>
  </si>
  <si>
    <t>PD032</t>
    <phoneticPr fontId="1" type="noConversion"/>
  </si>
  <si>
    <t>vs Periphery</t>
    <phoneticPr fontId="1" type="noConversion"/>
  </si>
  <si>
    <t>vs Boundary-P</t>
    <phoneticPr fontId="1" type="noConversion"/>
  </si>
  <si>
    <t>vs Boundary-C</t>
    <phoneticPr fontId="1" type="noConversion"/>
  </si>
  <si>
    <t>SU5402</t>
    <phoneticPr fontId="1" type="noConversion"/>
  </si>
  <si>
    <t>Pitstop2</t>
    <phoneticPr fontId="1" type="noConversion"/>
  </si>
  <si>
    <t>GFP + SU5402</t>
    <phoneticPr fontId="2" type="noConversion"/>
  </si>
  <si>
    <t>ETV4-HA + SU5402</t>
    <phoneticPr fontId="2" type="noConversion"/>
  </si>
  <si>
    <t>GFP + Pitstop2</t>
    <phoneticPr fontId="2" type="noConversion"/>
  </si>
  <si>
    <t>ETV4-HA + Pitstop2</t>
    <phoneticPr fontId="2" type="noConversion"/>
  </si>
  <si>
    <t>Blebbistatin</t>
    <phoneticPr fontId="1" type="noConversion"/>
  </si>
  <si>
    <t>GFP + Blebbistatin</t>
    <phoneticPr fontId="2" type="noConversion"/>
  </si>
  <si>
    <t>ETV4-HA + Blebbistatin</t>
    <phoneticPr fontId="2" type="noConversion"/>
  </si>
  <si>
    <t>density (cells/mm2)</t>
    <phoneticPr fontId="1" type="noConversion"/>
  </si>
  <si>
    <t>pFAK+ area (%)</t>
    <phoneticPr fontId="1" type="noConversion"/>
  </si>
  <si>
    <t>ETV4 A.U.</t>
    <phoneticPr fontId="1" type="noConversion"/>
  </si>
  <si>
    <t>PAX6</t>
    <phoneticPr fontId="1" type="noConversion"/>
  </si>
  <si>
    <t>Brachyury</t>
    <phoneticPr fontId="1" type="noConversion"/>
  </si>
  <si>
    <t>h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CHX</t>
    <phoneticPr fontId="1" type="noConversion"/>
  </si>
  <si>
    <t>min</t>
    <phoneticPr fontId="1" type="noConversion"/>
  </si>
  <si>
    <t>cell–ECM interaction (n=18)</t>
  </si>
  <si>
    <t>NAME</t>
  </si>
  <si>
    <t>SYMBOL</t>
  </si>
  <si>
    <t>TITLE</t>
  </si>
  <si>
    <t>RANK IN GENE LIST</t>
  </si>
  <si>
    <t>RANK METRIC SCORE</t>
  </si>
  <si>
    <t>RUNNING ES</t>
  </si>
  <si>
    <t>CORE ENRICHMENT</t>
  </si>
  <si>
    <t>row_0</t>
  </si>
  <si>
    <t>SLC16A3</t>
  </si>
  <si>
    <t>na</t>
  </si>
  <si>
    <t>No</t>
  </si>
  <si>
    <t>row_1</t>
  </si>
  <si>
    <t>KCNH2</t>
  </si>
  <si>
    <t>row_2</t>
  </si>
  <si>
    <t>SRCIN1</t>
  </si>
  <si>
    <t>row_3</t>
  </si>
  <si>
    <t>HSPA2</t>
  </si>
  <si>
    <t>row_4</t>
  </si>
  <si>
    <t>FERMT3</t>
  </si>
  <si>
    <t>row_5</t>
  </si>
  <si>
    <t>AGAP2</t>
  </si>
  <si>
    <t>row_6</t>
  </si>
  <si>
    <t>ARHGEF6</t>
  </si>
  <si>
    <t>row_7</t>
  </si>
  <si>
    <t>LPXN</t>
  </si>
  <si>
    <t>row_8</t>
  </si>
  <si>
    <t>HSPB1</t>
  </si>
  <si>
    <t>row_9</t>
  </si>
  <si>
    <t>ITGB2</t>
  </si>
  <si>
    <t>row_10</t>
  </si>
  <si>
    <t>ITGA6</t>
  </si>
  <si>
    <t>row_11</t>
  </si>
  <si>
    <t>VAV1</t>
  </si>
  <si>
    <t>row_12</t>
  </si>
  <si>
    <t>SH3KBP1</t>
  </si>
  <si>
    <t>row_13</t>
  </si>
  <si>
    <t>ITGB4</t>
  </si>
  <si>
    <t>row_14</t>
  </si>
  <si>
    <t>ITGAL</t>
  </si>
  <si>
    <t>row_15</t>
  </si>
  <si>
    <t>SH2B1</t>
  </si>
  <si>
    <t>row_16</t>
  </si>
  <si>
    <t>SORBS1</t>
  </si>
  <si>
    <t>row_17</t>
  </si>
  <si>
    <t>GRB7</t>
  </si>
  <si>
    <t>row_18</t>
  </si>
  <si>
    <t>INSR</t>
  </si>
  <si>
    <t>row_19</t>
  </si>
  <si>
    <t>CAPN1</t>
  </si>
  <si>
    <t>row_20</t>
  </si>
  <si>
    <t>PTPN6</t>
  </si>
  <si>
    <t>row_21</t>
  </si>
  <si>
    <t>ARHGAP32</t>
  </si>
  <si>
    <t>row_22</t>
  </si>
  <si>
    <t>MARCKS</t>
  </si>
  <si>
    <t>row_23</t>
  </si>
  <si>
    <t>RNF5</t>
  </si>
  <si>
    <t>row_24</t>
  </si>
  <si>
    <t>CEACAM1</t>
  </si>
  <si>
    <t>row_25</t>
  </si>
  <si>
    <t>INPP5D</t>
  </si>
  <si>
    <t>row_26</t>
  </si>
  <si>
    <t>FABP3</t>
  </si>
  <si>
    <t>row_27</t>
  </si>
  <si>
    <t>ZFYVE21</t>
  </si>
  <si>
    <t>row_28</t>
  </si>
  <si>
    <t>ABI3</t>
  </si>
  <si>
    <t>row_29</t>
  </si>
  <si>
    <t>PLD1</t>
  </si>
  <si>
    <t>row_30</t>
  </si>
  <si>
    <t>SYK</t>
  </si>
  <si>
    <t>row_31</t>
  </si>
  <si>
    <t>MAPK8IP3</t>
  </si>
  <si>
    <t>row_32</t>
  </si>
  <si>
    <t>MYOM1</t>
  </si>
  <si>
    <t>row_33</t>
  </si>
  <si>
    <t>PKD1</t>
  </si>
  <si>
    <t>row_34</t>
  </si>
  <si>
    <t>RASA1</t>
  </si>
  <si>
    <t>row_35</t>
  </si>
  <si>
    <t>BCAR3</t>
  </si>
  <si>
    <t>row_36</t>
  </si>
  <si>
    <t>RNF185</t>
  </si>
  <si>
    <t>row_37</t>
  </si>
  <si>
    <t>ITGA4</t>
  </si>
  <si>
    <t>row_38</t>
  </si>
  <si>
    <t>SHARPIN</t>
  </si>
  <si>
    <t>row_39</t>
  </si>
  <si>
    <t>MAPK8</t>
  </si>
  <si>
    <t>row_40</t>
  </si>
  <si>
    <t>PRKCA</t>
  </si>
  <si>
    <t>row_41</t>
  </si>
  <si>
    <t>DEF6</t>
  </si>
  <si>
    <t>row_42</t>
  </si>
  <si>
    <t>PIK3CA</t>
  </si>
  <si>
    <t>row_43</t>
  </si>
  <si>
    <t>TNS1</t>
  </si>
  <si>
    <t>row_44</t>
  </si>
  <si>
    <t>PTPN2</t>
  </si>
  <si>
    <t>row_45</t>
  </si>
  <si>
    <t>GRB2</t>
  </si>
  <si>
    <t>row_46</t>
  </si>
  <si>
    <t>LDB3</t>
  </si>
  <si>
    <t>row_47</t>
  </si>
  <si>
    <t>RDX</t>
  </si>
  <si>
    <t>row_48</t>
  </si>
  <si>
    <t>ARHGAP5</t>
  </si>
  <si>
    <t>row_49</t>
  </si>
  <si>
    <t>PIP5K1C</t>
  </si>
  <si>
    <t>row_50</t>
  </si>
  <si>
    <t>CORO1B</t>
  </si>
  <si>
    <t>row_51</t>
  </si>
  <si>
    <t>ITGA2</t>
  </si>
  <si>
    <t>row_52</t>
  </si>
  <si>
    <t>GAB1</t>
  </si>
  <si>
    <t>row_53</t>
  </si>
  <si>
    <t>PEAK1</t>
  </si>
  <si>
    <t>row_54</t>
  </si>
  <si>
    <t>LRP1</t>
  </si>
  <si>
    <t>row_55</t>
  </si>
  <si>
    <t>PTK2B</t>
  </si>
  <si>
    <t>row_56</t>
  </si>
  <si>
    <t>ARHGEF2</t>
  </si>
  <si>
    <t>row_57</t>
  </si>
  <si>
    <t>CIB2</t>
  </si>
  <si>
    <t>row_58</t>
  </si>
  <si>
    <t>PLCG1</t>
  </si>
  <si>
    <t>row_59</t>
  </si>
  <si>
    <t>ASAP3</t>
  </si>
  <si>
    <t>row_60</t>
  </si>
  <si>
    <t>MAPK1</t>
  </si>
  <si>
    <t>row_61</t>
  </si>
  <si>
    <t>ANKRD28</t>
  </si>
  <si>
    <t>row_62</t>
  </si>
  <si>
    <t>PAK1</t>
  </si>
  <si>
    <t>row_63</t>
  </si>
  <si>
    <t>PPM1M</t>
  </si>
  <si>
    <t>row_64</t>
  </si>
  <si>
    <t>TRPM7</t>
  </si>
  <si>
    <t>row_65</t>
  </si>
  <si>
    <t>SDCBP</t>
  </si>
  <si>
    <t>row_66</t>
  </si>
  <si>
    <t>PLEC</t>
  </si>
  <si>
    <t>row_67</t>
  </si>
  <si>
    <t>CBL</t>
  </si>
  <si>
    <t>row_68</t>
  </si>
  <si>
    <t>VAV2</t>
  </si>
  <si>
    <t>row_69</t>
  </si>
  <si>
    <t>PRKACA</t>
  </si>
  <si>
    <t>row_70</t>
  </si>
  <si>
    <t>NISCH</t>
  </si>
  <si>
    <t>row_71</t>
  </si>
  <si>
    <t>SRC</t>
  </si>
  <si>
    <t>row_72</t>
  </si>
  <si>
    <t>RHOA</t>
  </si>
  <si>
    <t>row_73</t>
  </si>
  <si>
    <t>NF2</t>
  </si>
  <si>
    <t>row_74</t>
  </si>
  <si>
    <t>SDC4</t>
  </si>
  <si>
    <t>row_75</t>
  </si>
  <si>
    <t>SIRPA</t>
  </si>
  <si>
    <t>row_76</t>
  </si>
  <si>
    <t>PABPC1</t>
  </si>
  <si>
    <t>row_77</t>
  </si>
  <si>
    <t>ITGB3BP</t>
  </si>
  <si>
    <t>row_78</t>
  </si>
  <si>
    <t>FYN</t>
  </si>
  <si>
    <t>row_79</t>
  </si>
  <si>
    <t>ABI1</t>
  </si>
  <si>
    <t>row_80</t>
  </si>
  <si>
    <t>PTK2</t>
  </si>
  <si>
    <t>row_81</t>
  </si>
  <si>
    <t>TIAM1</t>
  </si>
  <si>
    <t>row_82</t>
  </si>
  <si>
    <t>ITGA7</t>
  </si>
  <si>
    <t>row_83</t>
  </si>
  <si>
    <t>MMP14</t>
  </si>
  <si>
    <t>row_84</t>
  </si>
  <si>
    <t>PTEN</t>
  </si>
  <si>
    <t>row_85</t>
  </si>
  <si>
    <t>DOCK1</t>
  </si>
  <si>
    <t>row_86</t>
  </si>
  <si>
    <t>CAPN2</t>
  </si>
  <si>
    <t>row_87</t>
  </si>
  <si>
    <t>RHOU</t>
  </si>
  <si>
    <t>row_88</t>
  </si>
  <si>
    <t>SORBS3</t>
  </si>
  <si>
    <t>row_89</t>
  </si>
  <si>
    <t>ITGAM</t>
  </si>
  <si>
    <t>row_90</t>
  </si>
  <si>
    <t>FERMT1</t>
  </si>
  <si>
    <t>row_91</t>
  </si>
  <si>
    <t>PVR</t>
  </si>
  <si>
    <t>row_92</t>
  </si>
  <si>
    <t>CD151</t>
  </si>
  <si>
    <t>row_93</t>
  </si>
  <si>
    <t>DNM2</t>
  </si>
  <si>
    <t>row_94</t>
  </si>
  <si>
    <t>ARF1</t>
  </si>
  <si>
    <t>row_95</t>
  </si>
  <si>
    <t>NDEL1</t>
  </si>
  <si>
    <t>row_96</t>
  </si>
  <si>
    <t>HAX1</t>
  </si>
  <si>
    <t>row_97</t>
  </si>
  <si>
    <t>PTPRH</t>
  </si>
  <si>
    <t>row_98</t>
  </si>
  <si>
    <t>ARHGEF7</t>
  </si>
  <si>
    <t>row_99</t>
  </si>
  <si>
    <t>PTPN12</t>
  </si>
  <si>
    <t>row_100</t>
  </si>
  <si>
    <t>PPM1F</t>
  </si>
  <si>
    <t>row_101</t>
  </si>
  <si>
    <t>RAVER1</t>
  </si>
  <si>
    <t>row_102</t>
  </si>
  <si>
    <t>PPFIA1</t>
  </si>
  <si>
    <t>row_103</t>
  </si>
  <si>
    <t>STAT3</t>
  </si>
  <si>
    <t>row_104</t>
  </si>
  <si>
    <t>PTPRF</t>
  </si>
  <si>
    <t>row_105</t>
  </si>
  <si>
    <t>INPPL1</t>
  </si>
  <si>
    <t>row_106</t>
  </si>
  <si>
    <t>ROCK1</t>
  </si>
  <si>
    <t>row_107</t>
  </si>
  <si>
    <t>CTTN</t>
  </si>
  <si>
    <t>row_108</t>
  </si>
  <si>
    <t>CASP8</t>
  </si>
  <si>
    <t>row_109</t>
  </si>
  <si>
    <t>KEAP1</t>
  </si>
  <si>
    <t>row_110</t>
  </si>
  <si>
    <t>VASP</t>
  </si>
  <si>
    <t>row_111</t>
  </si>
  <si>
    <t>ENAH</t>
  </si>
  <si>
    <t>row_112</t>
  </si>
  <si>
    <t>ARHGAP26</t>
  </si>
  <si>
    <t>row_113</t>
  </si>
  <si>
    <t>SPTLC1</t>
  </si>
  <si>
    <t>row_114</t>
  </si>
  <si>
    <t>ITGB8</t>
  </si>
  <si>
    <t>row_115</t>
  </si>
  <si>
    <t>CRKL</t>
  </si>
  <si>
    <t>row_116</t>
  </si>
  <si>
    <t>TRIO</t>
  </si>
  <si>
    <t>row_117</t>
  </si>
  <si>
    <t>PPP2CA</t>
  </si>
  <si>
    <t>row_118</t>
  </si>
  <si>
    <t>CD47</t>
  </si>
  <si>
    <t>row_119</t>
  </si>
  <si>
    <t>PDPK1</t>
  </si>
  <si>
    <t>row_120</t>
  </si>
  <si>
    <t>ITGA10</t>
  </si>
  <si>
    <t>row_121</t>
  </si>
  <si>
    <t>TESK1</t>
  </si>
  <si>
    <t>row_122</t>
  </si>
  <si>
    <t>CIB1</t>
  </si>
  <si>
    <t>row_123</t>
  </si>
  <si>
    <t>ABL1</t>
  </si>
  <si>
    <t>row_124</t>
  </si>
  <si>
    <t>ABI2</t>
  </si>
  <si>
    <t>row_125</t>
  </si>
  <si>
    <t>TUBA1B</t>
  </si>
  <si>
    <t>row_126</t>
  </si>
  <si>
    <t>ITGAE</t>
  </si>
  <si>
    <t>row_127</t>
  </si>
  <si>
    <t>SOS1</t>
  </si>
  <si>
    <t>row_128</t>
  </si>
  <si>
    <t>PTPN11</t>
  </si>
  <si>
    <t>row_129</t>
  </si>
  <si>
    <t>CFL1</t>
  </si>
  <si>
    <t>row_130</t>
  </si>
  <si>
    <t>PARVB</t>
  </si>
  <si>
    <t>row_131</t>
  </si>
  <si>
    <t>NUDT16L1</t>
  </si>
  <si>
    <t>row_132</t>
  </si>
  <si>
    <t>ASAP2</t>
  </si>
  <si>
    <t>row_133</t>
  </si>
  <si>
    <t>VAV3</t>
  </si>
  <si>
    <t>row_134</t>
  </si>
  <si>
    <t>ARHGEF12</t>
  </si>
  <si>
    <t>row_135</t>
  </si>
  <si>
    <t>LIMK1</t>
  </si>
  <si>
    <t>row_136</t>
  </si>
  <si>
    <t>ITGAV</t>
  </si>
  <si>
    <t>row_137</t>
  </si>
  <si>
    <t>PTPRA</t>
  </si>
  <si>
    <t>row_138</t>
  </si>
  <si>
    <t>LAYN</t>
  </si>
  <si>
    <t>row_139</t>
  </si>
  <si>
    <t>PTPN1</t>
  </si>
  <si>
    <t>row_140</t>
  </si>
  <si>
    <t>ITGB1BP1</t>
  </si>
  <si>
    <t>row_141</t>
  </si>
  <si>
    <t>CSK</t>
  </si>
  <si>
    <t>row_142</t>
  </si>
  <si>
    <t>RAC1</t>
  </si>
  <si>
    <t>row_143</t>
  </si>
  <si>
    <t>TRIP6</t>
  </si>
  <si>
    <t>row_144</t>
  </si>
  <si>
    <t>ITGA9</t>
  </si>
  <si>
    <t>row_145</t>
  </si>
  <si>
    <t>IRS1</t>
  </si>
  <si>
    <t>row_146</t>
  </si>
  <si>
    <t>MSN</t>
  </si>
  <si>
    <t>row_147</t>
  </si>
  <si>
    <t>GIT2</t>
  </si>
  <si>
    <t>row_148</t>
  </si>
  <si>
    <t>PALLD</t>
  </si>
  <si>
    <t>row_149</t>
  </si>
  <si>
    <t>ILKAP</t>
  </si>
  <si>
    <t>row_150</t>
  </si>
  <si>
    <t>SSH1</t>
  </si>
  <si>
    <t>row_151</t>
  </si>
  <si>
    <t>NCK2</t>
  </si>
  <si>
    <t>row_152</t>
  </si>
  <si>
    <t>STARD13</t>
  </si>
  <si>
    <t>row_153</t>
  </si>
  <si>
    <t>ARPC2</t>
  </si>
  <si>
    <t>row_154</t>
  </si>
  <si>
    <t>CYTH2</t>
  </si>
  <si>
    <t>row_155</t>
  </si>
  <si>
    <t>EZR</t>
  </si>
  <si>
    <t>row_156</t>
  </si>
  <si>
    <t>CRK</t>
  </si>
  <si>
    <t>row_157</t>
  </si>
  <si>
    <t>AKT1</t>
  </si>
  <si>
    <t>row_158</t>
  </si>
  <si>
    <t>OSTF1</t>
  </si>
  <si>
    <t>row_159</t>
  </si>
  <si>
    <t>GIT1</t>
  </si>
  <si>
    <t>row_160</t>
  </si>
  <si>
    <t>SVIL</t>
  </si>
  <si>
    <t>row_161</t>
  </si>
  <si>
    <t>SHC1</t>
  </si>
  <si>
    <t>row_162</t>
  </si>
  <si>
    <t>ENG</t>
  </si>
  <si>
    <t>row_163</t>
  </si>
  <si>
    <t>SLC9A1</t>
  </si>
  <si>
    <t>row_164</t>
  </si>
  <si>
    <t>LIMS1</t>
  </si>
  <si>
    <t>row_165</t>
  </si>
  <si>
    <t>PFN1</t>
  </si>
  <si>
    <t>row_166</t>
  </si>
  <si>
    <t>KTN1</t>
  </si>
  <si>
    <t>row_167</t>
  </si>
  <si>
    <t>CALR</t>
  </si>
  <si>
    <t>row_168</t>
  </si>
  <si>
    <t>CORO2A</t>
  </si>
  <si>
    <t>row_169</t>
  </si>
  <si>
    <t>ILK</t>
  </si>
  <si>
    <t>Yes</t>
  </si>
  <si>
    <t>row_170</t>
  </si>
  <si>
    <t>TGFB1I1</t>
  </si>
  <si>
    <t>row_171</t>
  </si>
  <si>
    <t>TLN1</t>
  </si>
  <si>
    <t>row_172</t>
  </si>
  <si>
    <t>PRNP</t>
  </si>
  <si>
    <t>row_173</t>
  </si>
  <si>
    <t>ITGA5</t>
  </si>
  <si>
    <t>row_174</t>
  </si>
  <si>
    <t>ITGB1</t>
  </si>
  <si>
    <t>row_175</t>
  </si>
  <si>
    <t>FLNA</t>
  </si>
  <si>
    <t>row_176</t>
  </si>
  <si>
    <t>ACTB</t>
  </si>
  <si>
    <t>row_177</t>
  </si>
  <si>
    <t>NRP1</t>
  </si>
  <si>
    <t>row_178</t>
  </si>
  <si>
    <t>DLC1</t>
  </si>
  <si>
    <t>row_179</t>
  </si>
  <si>
    <t>FHL2</t>
  </si>
  <si>
    <t>row_180</t>
  </si>
  <si>
    <t>FERMT2</t>
  </si>
  <si>
    <t>row_181</t>
  </si>
  <si>
    <t>MACF1</t>
  </si>
  <si>
    <t>row_182</t>
  </si>
  <si>
    <t>ELMO1</t>
  </si>
  <si>
    <t>row_183</t>
  </si>
  <si>
    <t>PTPRO</t>
  </si>
  <si>
    <t>row_184</t>
  </si>
  <si>
    <t>LASP1</t>
  </si>
  <si>
    <t>row_185</t>
  </si>
  <si>
    <t>MYH9</t>
  </si>
  <si>
    <t>row_186</t>
  </si>
  <si>
    <t>RAPGEF1</t>
  </si>
  <si>
    <t>row_187</t>
  </si>
  <si>
    <t>NRP2</t>
  </si>
  <si>
    <t>row_188</t>
  </si>
  <si>
    <t>LPP</t>
  </si>
  <si>
    <t>row_189</t>
  </si>
  <si>
    <t>THY1</t>
  </si>
  <si>
    <t>row_190</t>
  </si>
  <si>
    <t>FBLIM1</t>
  </si>
  <si>
    <t>row_191</t>
  </si>
  <si>
    <t>TES</t>
  </si>
  <si>
    <t>row_192</t>
  </si>
  <si>
    <t>ARHGAP24</t>
  </si>
  <si>
    <t>row_193</t>
  </si>
  <si>
    <t>PLAUR</t>
  </si>
  <si>
    <t>row_194</t>
  </si>
  <si>
    <t>ADAM12</t>
  </si>
  <si>
    <t>row_195</t>
  </si>
  <si>
    <t>ITGA3</t>
  </si>
  <si>
    <t>row_196</t>
  </si>
  <si>
    <t>VCL</t>
  </si>
  <si>
    <t>row_197</t>
  </si>
  <si>
    <t>SLC3A2</t>
  </si>
  <si>
    <t>row_198</t>
  </si>
  <si>
    <t>BCAR1</t>
  </si>
  <si>
    <t>row_199</t>
  </si>
  <si>
    <t>LYN</t>
  </si>
  <si>
    <t>row_200</t>
  </si>
  <si>
    <t>PARVA</t>
  </si>
  <si>
    <t>row_201</t>
  </si>
  <si>
    <t>ZYX</t>
  </si>
  <si>
    <t>row_202</t>
  </si>
  <si>
    <t>PXN</t>
  </si>
  <si>
    <t>row_203</t>
  </si>
  <si>
    <t>HRAS</t>
  </si>
  <si>
    <t>row_204</t>
  </si>
  <si>
    <t>NEXN</t>
  </si>
  <si>
    <t>row_205</t>
  </si>
  <si>
    <t>CSRP1</t>
  </si>
  <si>
    <t>row_206</t>
  </si>
  <si>
    <t>LIMS2</t>
  </si>
  <si>
    <t>row_207</t>
  </si>
  <si>
    <t>VIM</t>
  </si>
  <si>
    <t>row_208</t>
  </si>
  <si>
    <t>ITGA1</t>
  </si>
  <si>
    <t>row_209</t>
  </si>
  <si>
    <t>SORBS2</t>
  </si>
  <si>
    <t>row_210</t>
  </si>
  <si>
    <t>SYNM</t>
  </si>
  <si>
    <t>row_211</t>
  </si>
  <si>
    <t>PDE4D</t>
  </si>
  <si>
    <t>row_212</t>
  </si>
  <si>
    <t>NEDD9</t>
  </si>
  <si>
    <t>row_213</t>
  </si>
  <si>
    <t>ITGB5</t>
  </si>
  <si>
    <t>row_214</t>
  </si>
  <si>
    <t>CAV1</t>
  </si>
  <si>
    <t>Integrin adhesome (n=215)</t>
    <phoneticPr fontId="1" type="noConversion"/>
  </si>
  <si>
    <t>Normalized Enrichment Score (NES)</t>
  </si>
  <si>
    <t>Nominal p-value</t>
  </si>
  <si>
    <t>HCK</t>
  </si>
  <si>
    <t>ACTN3</t>
  </si>
  <si>
    <t>NPHS1</t>
  </si>
  <si>
    <t>ICAM1</t>
  </si>
  <si>
    <t>ITGA2B</t>
  </si>
  <si>
    <t>CSPG4</t>
  </si>
  <si>
    <t>TRPV4</t>
  </si>
  <si>
    <t>DPP4</t>
  </si>
  <si>
    <t>ABCB4</t>
  </si>
  <si>
    <t>B2M</t>
  </si>
  <si>
    <t>TGM2</t>
  </si>
  <si>
    <t>TNS4</t>
  </si>
  <si>
    <t>STX16</t>
  </si>
  <si>
    <t>FAM107A</t>
  </si>
  <si>
    <t>ZNF185</t>
  </si>
  <si>
    <t>MISP</t>
  </si>
  <si>
    <t>RAC2</t>
  </si>
  <si>
    <t>GSN</t>
  </si>
  <si>
    <t>TNS3</t>
  </si>
  <si>
    <t>PDLIM1</t>
  </si>
  <si>
    <t>DMD</t>
  </si>
  <si>
    <t>KLF11</t>
  </si>
  <si>
    <t>MRC2</t>
  </si>
  <si>
    <t>RRAS</t>
  </si>
  <si>
    <t>FLRT1</t>
  </si>
  <si>
    <t>SYNE2</t>
  </si>
  <si>
    <t>CD99L2</t>
  </si>
  <si>
    <t>CAT</t>
  </si>
  <si>
    <t>SCARB2</t>
  </si>
  <si>
    <t>EPB41L5</t>
  </si>
  <si>
    <t>ADGRE5</t>
  </si>
  <si>
    <t>FHL1</t>
  </si>
  <si>
    <t>ACTN2</t>
  </si>
  <si>
    <t>KRAS</t>
  </si>
  <si>
    <t>NHS</t>
  </si>
  <si>
    <t>PROCR</t>
  </si>
  <si>
    <t>CD46</t>
  </si>
  <si>
    <t>RPL13A</t>
  </si>
  <si>
    <t>MTF2</t>
  </si>
  <si>
    <t>RPL3</t>
  </si>
  <si>
    <t>EFS</t>
  </si>
  <si>
    <t>DIXDC1</t>
  </si>
  <si>
    <t>ARL2</t>
  </si>
  <si>
    <t>PDCD6IP</t>
  </si>
  <si>
    <t>EVL</t>
  </si>
  <si>
    <t>CYBA</t>
  </si>
  <si>
    <t>FLNB</t>
  </si>
  <si>
    <t>ADAM17</t>
  </si>
  <si>
    <t>CLASP2</t>
  </si>
  <si>
    <t>GNA13</t>
  </si>
  <si>
    <t>RPL7A</t>
  </si>
  <si>
    <t>PAK4</t>
  </si>
  <si>
    <t>HSPG2</t>
  </si>
  <si>
    <t>RPL12</t>
  </si>
  <si>
    <t>TADA1</t>
  </si>
  <si>
    <t>FGFR3</t>
  </si>
  <si>
    <t>ARHGAP31</t>
  </si>
  <si>
    <t>DCTN4</t>
  </si>
  <si>
    <t>ADAM10</t>
  </si>
  <si>
    <t>ADGRB1</t>
  </si>
  <si>
    <t>CHP1</t>
  </si>
  <si>
    <t>PTK7</t>
  </si>
  <si>
    <t>RPL8</t>
  </si>
  <si>
    <t>RPL9</t>
  </si>
  <si>
    <t>RPS11</t>
  </si>
  <si>
    <t>FLRT3</t>
  </si>
  <si>
    <t>CD9</t>
  </si>
  <si>
    <t>RPS15</t>
  </si>
  <si>
    <t>GJA1</t>
  </si>
  <si>
    <t>NUMB</t>
  </si>
  <si>
    <t>MDC1</t>
  </si>
  <si>
    <t>ERBIN</t>
  </si>
  <si>
    <t>FLOT2</t>
  </si>
  <si>
    <t>GAK</t>
  </si>
  <si>
    <t>HSPA1A</t>
  </si>
  <si>
    <t>RPLP0</t>
  </si>
  <si>
    <t>RPL22</t>
  </si>
  <si>
    <t>NCKAP1</t>
  </si>
  <si>
    <t>RPL18</t>
  </si>
  <si>
    <t>PI4KA</t>
  </si>
  <si>
    <t>GNA12</t>
  </si>
  <si>
    <t>RPS8</t>
  </si>
  <si>
    <t>RPS16</t>
  </si>
  <si>
    <t>RAB21</t>
  </si>
  <si>
    <t>PRUNE1</t>
  </si>
  <si>
    <t>RPL4</t>
  </si>
  <si>
    <t>CASK</t>
  </si>
  <si>
    <t>HSPA1B</t>
  </si>
  <si>
    <t>RPLP2</t>
  </si>
  <si>
    <t>DOCK7</t>
  </si>
  <si>
    <t>RPS3</t>
  </si>
  <si>
    <t>BSG</t>
  </si>
  <si>
    <t>FZD1</t>
  </si>
  <si>
    <t>MAPRE1</t>
  </si>
  <si>
    <t>TRIOBP</t>
  </si>
  <si>
    <t>LMLN</t>
  </si>
  <si>
    <t>DCAF6</t>
  </si>
  <si>
    <t>YWHAE</t>
  </si>
  <si>
    <t>IGF2R</t>
  </si>
  <si>
    <t>RPS29</t>
  </si>
  <si>
    <t>ATAT1</t>
  </si>
  <si>
    <t>RPS3A</t>
  </si>
  <si>
    <t>LAMTOR3</t>
  </si>
  <si>
    <t>RPS17</t>
  </si>
  <si>
    <t>CLASP1</t>
  </si>
  <si>
    <t>IRF2</t>
  </si>
  <si>
    <t>RPL31</t>
  </si>
  <si>
    <t>RPS9</t>
  </si>
  <si>
    <t>RPL5</t>
  </si>
  <si>
    <t>PRAG1</t>
  </si>
  <si>
    <t>CD59</t>
  </si>
  <si>
    <t>EPPK1</t>
  </si>
  <si>
    <t>TSPAN4</t>
  </si>
  <si>
    <t>PPP1CB</t>
  </si>
  <si>
    <t>RAB10</t>
  </si>
  <si>
    <t>IQGAP1</t>
  </si>
  <si>
    <t>PPP1R12A</t>
  </si>
  <si>
    <t>RPS18</t>
  </si>
  <si>
    <t>PARVG</t>
  </si>
  <si>
    <t>RPS13</t>
  </si>
  <si>
    <t>SNAP23</t>
  </si>
  <si>
    <t>RPL10A</t>
  </si>
  <si>
    <t>RPS2</t>
  </si>
  <si>
    <t>RPL27</t>
  </si>
  <si>
    <t>CD99</t>
  </si>
  <si>
    <t>RPS7</t>
  </si>
  <si>
    <t>ARMC5</t>
  </si>
  <si>
    <t>RPS19</t>
  </si>
  <si>
    <t>TWF1</t>
  </si>
  <si>
    <t>RRAS2</t>
  </si>
  <si>
    <t>RPS10</t>
  </si>
  <si>
    <t>RPL37A</t>
  </si>
  <si>
    <t>RPL23</t>
  </si>
  <si>
    <t>ANXA6</t>
  </si>
  <si>
    <t>RPL38</t>
  </si>
  <si>
    <t>PPP1CC</t>
  </si>
  <si>
    <t>CDC42</t>
  </si>
  <si>
    <t>FES</t>
  </si>
  <si>
    <t>FOCAD</t>
  </si>
  <si>
    <t>G3BP1</t>
  </si>
  <si>
    <t>MAPRE2</t>
  </si>
  <si>
    <t>NCSTN</t>
  </si>
  <si>
    <t>CTNNA1</t>
  </si>
  <si>
    <t>FAT1</t>
  </si>
  <si>
    <t>MAP2K1</t>
  </si>
  <si>
    <t>ARF6</t>
  </si>
  <si>
    <t>SNTB2</t>
  </si>
  <si>
    <t>RPL19</t>
  </si>
  <si>
    <t>L1CAM</t>
  </si>
  <si>
    <t>PCBP2</t>
  </si>
  <si>
    <t>RALA</t>
  </si>
  <si>
    <t>SLC9A3R2</t>
  </si>
  <si>
    <t>PIP5K1A</t>
  </si>
  <si>
    <t>ACTR2</t>
  </si>
  <si>
    <t>NPM1</t>
  </si>
  <si>
    <t>RPL7</t>
  </si>
  <si>
    <t>PRKAR2A</t>
  </si>
  <si>
    <t>EGFR</t>
  </si>
  <si>
    <t>YES1</t>
  </si>
  <si>
    <t>RPL30</t>
  </si>
  <si>
    <t>RPL6</t>
  </si>
  <si>
    <t>RPLP1</t>
  </si>
  <si>
    <t>PACSIN2</t>
  </si>
  <si>
    <t>FLOT1</t>
  </si>
  <si>
    <t>SRP68</t>
  </si>
  <si>
    <t>CORO1C</t>
  </si>
  <si>
    <t>FLRT2</t>
  </si>
  <si>
    <t>ADAM9</t>
  </si>
  <si>
    <t>row_215</t>
  </si>
  <si>
    <t>YWHAZ</t>
  </si>
  <si>
    <t>row_216</t>
  </si>
  <si>
    <t>CLTC</t>
  </si>
  <si>
    <t>row_217</t>
  </si>
  <si>
    <t>row_218</t>
  </si>
  <si>
    <t>row_219</t>
  </si>
  <si>
    <t>HACD3</t>
  </si>
  <si>
    <t>row_220</t>
  </si>
  <si>
    <t>row_221</t>
  </si>
  <si>
    <t>row_222</t>
  </si>
  <si>
    <t>UBOX5</t>
  </si>
  <si>
    <t>row_223</t>
  </si>
  <si>
    <t>row_224</t>
  </si>
  <si>
    <t>HSPA9</t>
  </si>
  <si>
    <t>row_225</t>
  </si>
  <si>
    <t>YWHAG</t>
  </si>
  <si>
    <t>row_226</t>
  </si>
  <si>
    <t>row_227</t>
  </si>
  <si>
    <t>THSD1</t>
  </si>
  <si>
    <t>row_228</t>
  </si>
  <si>
    <t>RPS14</t>
  </si>
  <si>
    <t>row_229</t>
  </si>
  <si>
    <t>LMO7</t>
  </si>
  <si>
    <t>row_230</t>
  </si>
  <si>
    <t>RPS5</t>
  </si>
  <si>
    <t>row_231</t>
  </si>
  <si>
    <t>SENP1</t>
  </si>
  <si>
    <t>row_232</t>
  </si>
  <si>
    <t>GDI2</t>
  </si>
  <si>
    <t>row_233</t>
  </si>
  <si>
    <t>CSRP2</t>
  </si>
  <si>
    <t>row_234</t>
  </si>
  <si>
    <t>ARPC1B</t>
  </si>
  <si>
    <t>row_235</t>
  </si>
  <si>
    <t>AHNAK</t>
  </si>
  <si>
    <t>row_236</t>
  </si>
  <si>
    <t>MPRIP</t>
  </si>
  <si>
    <t>row_237</t>
  </si>
  <si>
    <t>MAPK3</t>
  </si>
  <si>
    <t>row_238</t>
  </si>
  <si>
    <t>GNB2</t>
  </si>
  <si>
    <t>row_239</t>
  </si>
  <si>
    <t>AKAP12</t>
  </si>
  <si>
    <t>row_240</t>
  </si>
  <si>
    <t>HMGA1</t>
  </si>
  <si>
    <t>row_241</t>
  </si>
  <si>
    <t>PPIA</t>
  </si>
  <si>
    <t>row_242</t>
  </si>
  <si>
    <t>row_243</t>
  </si>
  <si>
    <t>ATP6V0C</t>
  </si>
  <si>
    <t>row_244</t>
  </si>
  <si>
    <t>JAK2</t>
  </si>
  <si>
    <t>row_245</t>
  </si>
  <si>
    <t>row_246</t>
  </si>
  <si>
    <t>MAP2K2</t>
  </si>
  <si>
    <t>row_247</t>
  </si>
  <si>
    <t>HNRNPK</t>
  </si>
  <si>
    <t>row_248</t>
  </si>
  <si>
    <t>RPS4X</t>
  </si>
  <si>
    <t>row_249</t>
  </si>
  <si>
    <t>CTNNB1</t>
  </si>
  <si>
    <t>row_250</t>
  </si>
  <si>
    <t>CPNE3</t>
  </si>
  <si>
    <t>row_251</t>
  </si>
  <si>
    <t>TLE2</t>
  </si>
  <si>
    <t>row_252</t>
  </si>
  <si>
    <t>USP33</t>
  </si>
  <si>
    <t>row_253</t>
  </si>
  <si>
    <t>ARPC5</t>
  </si>
  <si>
    <t>row_254</t>
  </si>
  <si>
    <t>ARPC3</t>
  </si>
  <si>
    <t>row_255</t>
  </si>
  <si>
    <t>FLII</t>
  </si>
  <si>
    <t>row_256</t>
  </si>
  <si>
    <t>NECTIN2</t>
  </si>
  <si>
    <t>row_257</t>
  </si>
  <si>
    <t>AIF1L</t>
  </si>
  <si>
    <t>row_258</t>
  </si>
  <si>
    <t>YWHAQ</t>
  </si>
  <si>
    <t>row_259</t>
  </si>
  <si>
    <t>row_260</t>
  </si>
  <si>
    <t>LAP3</t>
  </si>
  <si>
    <t>row_261</t>
  </si>
  <si>
    <t>row_262</t>
  </si>
  <si>
    <t>row_263</t>
  </si>
  <si>
    <t>HYOU1</t>
  </si>
  <si>
    <t>row_264</t>
  </si>
  <si>
    <t>EPB41L2</t>
  </si>
  <si>
    <t>row_265</t>
  </si>
  <si>
    <t>row_266</t>
  </si>
  <si>
    <t>LIMD1</t>
  </si>
  <si>
    <t>row_267</t>
  </si>
  <si>
    <t>PDIA3</t>
  </si>
  <si>
    <t>row_268</t>
  </si>
  <si>
    <t>CYFIP1</t>
  </si>
  <si>
    <t>row_269</t>
  </si>
  <si>
    <t>row_270</t>
  </si>
  <si>
    <t>row_271</t>
  </si>
  <si>
    <t>KIF23</t>
  </si>
  <si>
    <t>row_272</t>
  </si>
  <si>
    <t>row_273</t>
  </si>
  <si>
    <t>row_274</t>
  </si>
  <si>
    <t>MPZL1</t>
  </si>
  <si>
    <t>row_275</t>
  </si>
  <si>
    <t>HSP90B1</t>
  </si>
  <si>
    <t>row_276</t>
  </si>
  <si>
    <t>row_277</t>
  </si>
  <si>
    <t>SNTB1</t>
  </si>
  <si>
    <t>row_278</t>
  </si>
  <si>
    <t>YWHAB</t>
  </si>
  <si>
    <t>row_279</t>
  </si>
  <si>
    <t>WASF1</t>
  </si>
  <si>
    <t>row_280</t>
  </si>
  <si>
    <t>CORO2B</t>
  </si>
  <si>
    <t>row_281</t>
  </si>
  <si>
    <t>CAP1</t>
  </si>
  <si>
    <t>row_282</t>
  </si>
  <si>
    <t>ARL14EP</t>
  </si>
  <si>
    <t>row_283</t>
  </si>
  <si>
    <t>MAP4K4</t>
  </si>
  <si>
    <t>row_284</t>
  </si>
  <si>
    <t>ARPC5L</t>
  </si>
  <si>
    <t>row_285</t>
  </si>
  <si>
    <t>ACTR3</t>
  </si>
  <si>
    <t>row_286</t>
  </si>
  <si>
    <t>row_287</t>
  </si>
  <si>
    <t>row_288</t>
  </si>
  <si>
    <t>row_289</t>
  </si>
  <si>
    <t>row_290</t>
  </si>
  <si>
    <t>TPM4</t>
  </si>
  <si>
    <t>row_291</t>
  </si>
  <si>
    <t>RHOG</t>
  </si>
  <si>
    <t>row_292</t>
  </si>
  <si>
    <t>row_293</t>
  </si>
  <si>
    <t>row_294</t>
  </si>
  <si>
    <t>row_295</t>
  </si>
  <si>
    <t>TLN2</t>
  </si>
  <si>
    <t>row_296</t>
  </si>
  <si>
    <t>ADD1</t>
  </si>
  <si>
    <t>row_297</t>
  </si>
  <si>
    <t>ACTG1</t>
  </si>
  <si>
    <t>row_298</t>
  </si>
  <si>
    <t>ARHGAP22</t>
  </si>
  <si>
    <t>row_299</t>
  </si>
  <si>
    <t>CNN3</t>
  </si>
  <si>
    <t>row_300</t>
  </si>
  <si>
    <t>ALKBH6</t>
  </si>
  <si>
    <t>row_301</t>
  </si>
  <si>
    <t>row_302</t>
  </si>
  <si>
    <t>JAK1</t>
  </si>
  <si>
    <t>row_303</t>
  </si>
  <si>
    <t>DAG1</t>
  </si>
  <si>
    <t>row_304</t>
  </si>
  <si>
    <t>row_305</t>
  </si>
  <si>
    <t>SLC4A2</t>
  </si>
  <si>
    <t>row_306</t>
  </si>
  <si>
    <t>CAPN5</t>
  </si>
  <si>
    <t>row_307</t>
  </si>
  <si>
    <t>P4HB</t>
  </si>
  <si>
    <t>row_308</t>
  </si>
  <si>
    <t>EHD3</t>
  </si>
  <si>
    <t>row_309</t>
  </si>
  <si>
    <t>ACTN4</t>
  </si>
  <si>
    <t>row_310</t>
  </si>
  <si>
    <t>TSPAN9</t>
  </si>
  <si>
    <t>row_311</t>
  </si>
  <si>
    <t>row_312</t>
  </si>
  <si>
    <t>CD81</t>
  </si>
  <si>
    <t>row_313</t>
  </si>
  <si>
    <t>row_314</t>
  </si>
  <si>
    <t>row_315</t>
  </si>
  <si>
    <t>row_316</t>
  </si>
  <si>
    <t>DST</t>
  </si>
  <si>
    <t>row_317</t>
  </si>
  <si>
    <t>row_318</t>
  </si>
  <si>
    <t>row_319</t>
  </si>
  <si>
    <t>AFAP1</t>
  </si>
  <si>
    <t>row_320</t>
  </si>
  <si>
    <t>SYNPO2</t>
  </si>
  <si>
    <t>row_321</t>
  </si>
  <si>
    <t>row_322</t>
  </si>
  <si>
    <t>row_323</t>
  </si>
  <si>
    <t>ACTN1</t>
  </si>
  <si>
    <t>row_324</t>
  </si>
  <si>
    <t>row_325</t>
  </si>
  <si>
    <t>row_326</t>
  </si>
  <si>
    <t>PHLDB2</t>
  </si>
  <si>
    <t>row_327</t>
  </si>
  <si>
    <t>row_328</t>
  </si>
  <si>
    <t>TNC</t>
  </si>
  <si>
    <t>row_329</t>
  </si>
  <si>
    <t>MCAM</t>
  </si>
  <si>
    <t>row_330</t>
  </si>
  <si>
    <t>row_331</t>
  </si>
  <si>
    <t>PPFIBP1</t>
  </si>
  <si>
    <t>row_332</t>
  </si>
  <si>
    <t>RSU1</t>
  </si>
  <si>
    <t>row_333</t>
  </si>
  <si>
    <t>PPIB</t>
  </si>
  <si>
    <t>row_334</t>
  </si>
  <si>
    <t>HSPA8</t>
  </si>
  <si>
    <t>row_335</t>
  </si>
  <si>
    <t>FHL3</t>
  </si>
  <si>
    <t>row_336</t>
  </si>
  <si>
    <t>JUP</t>
  </si>
  <si>
    <t>row_337</t>
  </si>
  <si>
    <t>row_338</t>
  </si>
  <si>
    <t>LIMA1</t>
  </si>
  <si>
    <t>row_339</t>
  </si>
  <si>
    <t>ALCAM</t>
  </si>
  <si>
    <t>row_340</t>
  </si>
  <si>
    <t>row_341</t>
  </si>
  <si>
    <t>NOX4</t>
  </si>
  <si>
    <t>row_342</t>
  </si>
  <si>
    <t>REXO2</t>
  </si>
  <si>
    <t>row_343</t>
  </si>
  <si>
    <t>ANXA5</t>
  </si>
  <si>
    <t>row_344</t>
  </si>
  <si>
    <t>HSPA5</t>
  </si>
  <si>
    <t>row_345</t>
  </si>
  <si>
    <t>CNN2</t>
  </si>
  <si>
    <t>row_346</t>
  </si>
  <si>
    <t>FLT1</t>
  </si>
  <si>
    <t>row_347</t>
  </si>
  <si>
    <t>MME</t>
  </si>
  <si>
    <t>row_348</t>
  </si>
  <si>
    <t>COL17A1</t>
  </si>
  <si>
    <t>row_349</t>
  </si>
  <si>
    <t>row_350</t>
  </si>
  <si>
    <t>AVIL</t>
  </si>
  <si>
    <t>row_351</t>
  </si>
  <si>
    <t>CDC42EP1</t>
  </si>
  <si>
    <t>row_352</t>
  </si>
  <si>
    <t>row_353</t>
  </si>
  <si>
    <t>STARD8</t>
  </si>
  <si>
    <t>row_354</t>
  </si>
  <si>
    <t>row_355</t>
  </si>
  <si>
    <t>row_356</t>
  </si>
  <si>
    <t>PDLIM7</t>
  </si>
  <si>
    <t>row_357</t>
  </si>
  <si>
    <t>EFNB2</t>
  </si>
  <si>
    <t>row_358</t>
  </si>
  <si>
    <t>row_359</t>
  </si>
  <si>
    <t>AJUBA</t>
  </si>
  <si>
    <t>row_360</t>
  </si>
  <si>
    <t>SPRY4</t>
  </si>
  <si>
    <t>row_361</t>
  </si>
  <si>
    <t>FZD2</t>
  </si>
  <si>
    <t>row_362</t>
  </si>
  <si>
    <t>row_363</t>
  </si>
  <si>
    <t>RHOB</t>
  </si>
  <si>
    <t>row_364</t>
  </si>
  <si>
    <t>row_365</t>
  </si>
  <si>
    <t>CNN1</t>
  </si>
  <si>
    <t>row_366</t>
  </si>
  <si>
    <t>CD44</t>
  </si>
  <si>
    <t>row_367</t>
  </si>
  <si>
    <t>TNS2</t>
  </si>
  <si>
    <t>row_368</t>
  </si>
  <si>
    <t>row_369</t>
  </si>
  <si>
    <t>row_370</t>
  </si>
  <si>
    <t>row_371</t>
  </si>
  <si>
    <t>DAB2</t>
  </si>
  <si>
    <t>row_372</t>
  </si>
  <si>
    <t>NFASC</t>
  </si>
  <si>
    <t>row_373</t>
  </si>
  <si>
    <t>SCARF2</t>
  </si>
  <si>
    <t>row_374</t>
  </si>
  <si>
    <t>row_375</t>
  </si>
  <si>
    <t>row_376</t>
  </si>
  <si>
    <t>PLAU</t>
  </si>
  <si>
    <t>row_377</t>
  </si>
  <si>
    <t>DDR2</t>
  </si>
  <si>
    <t>row_378</t>
  </si>
  <si>
    <t>row_379</t>
  </si>
  <si>
    <t>row_380</t>
  </si>
  <si>
    <t>row_381</t>
  </si>
  <si>
    <t>row_382</t>
  </si>
  <si>
    <t>RND3</t>
  </si>
  <si>
    <t>row_383</t>
  </si>
  <si>
    <t>CDH13</t>
  </si>
  <si>
    <t>row_384</t>
  </si>
  <si>
    <t>EPHA2</t>
  </si>
  <si>
    <t>row_385</t>
  </si>
  <si>
    <t>row_386</t>
  </si>
  <si>
    <t>SLA</t>
  </si>
  <si>
    <t>row_387</t>
  </si>
  <si>
    <t>row_388</t>
  </si>
  <si>
    <t>SHROOM4</t>
  </si>
  <si>
    <t>row_389</t>
  </si>
  <si>
    <t>row_390</t>
  </si>
  <si>
    <t>CDH2</t>
  </si>
  <si>
    <t>row_391</t>
  </si>
  <si>
    <t>PDGFRB</t>
  </si>
  <si>
    <t>row_392</t>
  </si>
  <si>
    <t>TEK</t>
  </si>
  <si>
    <t>row_393</t>
  </si>
  <si>
    <t>CAV2</t>
  </si>
  <si>
    <t>row_394</t>
  </si>
  <si>
    <t>ACTC1</t>
  </si>
  <si>
    <t>row_395</t>
  </si>
  <si>
    <t>LCP1</t>
  </si>
  <si>
    <t>row_396</t>
  </si>
  <si>
    <t>FLNC</t>
  </si>
  <si>
    <t>row_397</t>
  </si>
  <si>
    <t>row_398</t>
  </si>
  <si>
    <t>ANXA1</t>
  </si>
  <si>
    <t>cell–substrate junction (n=399)</t>
    <phoneticPr fontId="1" type="noConversion"/>
  </si>
  <si>
    <t>PD032+MG132</t>
  </si>
  <si>
    <t>PD032</t>
  </si>
  <si>
    <t>0min</t>
  </si>
  <si>
    <t>30min</t>
  </si>
  <si>
    <t>60min</t>
  </si>
  <si>
    <t>vs. 0min</t>
    <phoneticPr fontId="1" type="noConversion"/>
  </si>
  <si>
    <t>p.val</t>
    <phoneticPr fontId="1" type="noConversion"/>
  </si>
  <si>
    <t>vs GFP</t>
    <phoneticPr fontId="1" type="noConversion"/>
  </si>
  <si>
    <t>vs shCtrl</t>
    <phoneticPr fontId="1" type="noConversion"/>
  </si>
  <si>
    <t>shCtrl + GFP</t>
    <phoneticPr fontId="2" type="noConversion"/>
  </si>
  <si>
    <t>vs shCtrl + GFP</t>
    <phoneticPr fontId="1" type="noConversion"/>
  </si>
  <si>
    <t>ETV4 sh1 + GFP</t>
    <phoneticPr fontId="1" type="noConversion"/>
  </si>
  <si>
    <t>GFP + NC</t>
    <phoneticPr fontId="2" type="noConversion"/>
  </si>
  <si>
    <t>vs GFP + NC</t>
    <phoneticPr fontId="1" type="noConversion"/>
  </si>
  <si>
    <t>vs GFP + PD032</t>
    <phoneticPr fontId="1" type="noConversion"/>
  </si>
  <si>
    <t xml:space="preserve"> GFP + NC</t>
    <phoneticPr fontId="2" type="noConversion"/>
  </si>
  <si>
    <t>vs GFP + SU5402</t>
    <phoneticPr fontId="1" type="noConversion"/>
  </si>
  <si>
    <t>vs GFP + Pitstop2</t>
    <phoneticPr fontId="1" type="noConversion"/>
  </si>
  <si>
    <t>vs GFP + Blebbistatin</t>
    <phoneticPr fontId="1" type="noConversion"/>
  </si>
  <si>
    <t>Term ID</t>
    <phoneticPr fontId="1" type="noConversion"/>
  </si>
  <si>
    <t>Padj</t>
    <phoneticPr fontId="1" type="noConversion"/>
  </si>
  <si>
    <t>-log10</t>
    <phoneticPr fontId="1" type="noConversion"/>
  </si>
  <si>
    <t>reduced</t>
    <phoneticPr fontId="1" type="noConversion"/>
  </si>
  <si>
    <t>Density (cells/mm2)</t>
    <phoneticPr fontId="1" type="noConversion"/>
  </si>
  <si>
    <t>ETV4 
nuclear intensity (A.U.)</t>
    <phoneticPr fontId="1" type="noConversion"/>
  </si>
  <si>
    <t>Density (x10^3 cells/mm^2)</t>
    <phoneticPr fontId="1" type="noConversion"/>
  </si>
  <si>
    <t>shETV4 + GFP
GFP OE</t>
    <phoneticPr fontId="2" type="noConversion"/>
  </si>
  <si>
    <t>shETV4 + MMP14
MMP14 OE</t>
    <phoneticPr fontId="2" type="noConversion"/>
  </si>
  <si>
    <t>Low</t>
    <phoneticPr fontId="1" type="noConversion"/>
  </si>
  <si>
    <t>High</t>
    <phoneticPr fontId="1" type="noConversion"/>
  </si>
  <si>
    <t>Density</t>
    <phoneticPr fontId="1" type="noConversion"/>
  </si>
  <si>
    <t>Ctrl</t>
    <phoneticPr fontId="1" type="noConversion"/>
  </si>
  <si>
    <t>Large colony</t>
    <phoneticPr fontId="1" type="noConversion"/>
  </si>
  <si>
    <t>#1</t>
    <phoneticPr fontId="1" type="noConversion"/>
  </si>
  <si>
    <t>#2</t>
    <phoneticPr fontId="1" type="noConversion"/>
  </si>
  <si>
    <t>Diameter of ETV4-low area (μm)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Diameter of PAX6+ area (μm)</t>
    <phoneticPr fontId="1" type="noConversion"/>
  </si>
  <si>
    <t>`</t>
    <phoneticPr fontId="1" type="noConversion"/>
  </si>
  <si>
    <t>Cytosol/Nucleus ratio</t>
    <phoneticPr fontId="1" type="noConversion"/>
  </si>
  <si>
    <t>Large</t>
    <phoneticPr fontId="1" type="noConversion"/>
  </si>
  <si>
    <t>Large</t>
    <phoneticPr fontId="1" type="noConversion"/>
  </si>
  <si>
    <t>Lrage colony</t>
    <phoneticPr fontId="1" type="noConversion"/>
  </si>
  <si>
    <t>3.316×10-17</t>
  </si>
  <si>
    <t>GO:0022008</t>
  </si>
  <si>
    <t>neurogenesis</t>
  </si>
  <si>
    <r>
      <t>2.528×10</t>
    </r>
    <r>
      <rPr>
        <sz val="11"/>
        <color theme="1"/>
        <rFont val="맑은 고딕"/>
        <family val="3"/>
        <charset val="129"/>
        <scheme val="minor"/>
      </rPr>
      <t>-18</t>
    </r>
  </si>
  <si>
    <t>GO:0048869</t>
  </si>
  <si>
    <t>cellular developmental process</t>
  </si>
  <si>
    <r>
      <t>1.006×10</t>
    </r>
    <r>
      <rPr>
        <sz val="11"/>
        <color theme="1"/>
        <rFont val="맑은 고딕"/>
        <family val="3"/>
        <charset val="129"/>
        <scheme val="minor"/>
      </rPr>
      <t>-18</t>
    </r>
  </si>
  <si>
    <t>GO:0032501</t>
  </si>
  <si>
    <t>multicellular organismal process</t>
  </si>
  <si>
    <r>
      <t>6.887×10</t>
    </r>
    <r>
      <rPr>
        <sz val="11"/>
        <color theme="1"/>
        <rFont val="맑은 고딕"/>
        <family val="3"/>
        <charset val="129"/>
        <scheme val="minor"/>
      </rPr>
      <t>-19</t>
    </r>
  </si>
  <si>
    <t>GO:0030154</t>
  </si>
  <si>
    <t>cell differentiation</t>
  </si>
  <si>
    <r>
      <t>5.621×10</t>
    </r>
    <r>
      <rPr>
        <sz val="11"/>
        <color theme="1"/>
        <rFont val="맑은 고딕"/>
        <family val="3"/>
        <charset val="129"/>
        <scheme val="minor"/>
      </rPr>
      <t>-19</t>
    </r>
  </si>
  <si>
    <t>GO:0032879</t>
  </si>
  <si>
    <t>regulation of localization</t>
  </si>
  <si>
    <r>
      <t>5.384×10</t>
    </r>
    <r>
      <rPr>
        <sz val="11"/>
        <color theme="1"/>
        <rFont val="맑은 고딕"/>
        <family val="3"/>
        <charset val="129"/>
        <scheme val="minor"/>
      </rPr>
      <t>-19</t>
    </r>
  </si>
  <si>
    <t>GO:0007275</t>
  </si>
  <si>
    <t>multicellular organism development</t>
  </si>
  <si>
    <r>
      <t>3.719×10</t>
    </r>
    <r>
      <rPr>
        <sz val="11"/>
        <color theme="1"/>
        <rFont val="맑은 고딕"/>
        <family val="3"/>
        <charset val="129"/>
        <scheme val="minor"/>
      </rPr>
      <t>-20</t>
    </r>
  </si>
  <si>
    <t>GO:0032502</t>
  </si>
  <si>
    <t>developmental process</t>
  </si>
  <si>
    <r>
      <t>4.398×10</t>
    </r>
    <r>
      <rPr>
        <sz val="11"/>
        <color theme="1"/>
        <rFont val="맑은 고딕"/>
        <family val="3"/>
        <charset val="129"/>
        <scheme val="minor"/>
      </rPr>
      <t>-21</t>
    </r>
  </si>
  <si>
    <t>GO:0048731</t>
  </si>
  <si>
    <t>system development</t>
  </si>
  <si>
    <r>
      <t>8.021×10</t>
    </r>
    <r>
      <rPr>
        <sz val="11"/>
        <color theme="1"/>
        <rFont val="맑은 고딕"/>
        <family val="3"/>
        <charset val="129"/>
        <scheme val="minor"/>
      </rPr>
      <t>-22</t>
    </r>
  </si>
  <si>
    <t>GO:0048856</t>
  </si>
  <si>
    <t>anatomical structure development</t>
  </si>
  <si>
    <r>
      <t>3.244×10</t>
    </r>
    <r>
      <rPr>
        <sz val="11"/>
        <color theme="1"/>
        <rFont val="맑은 고딕"/>
        <family val="3"/>
        <charset val="129"/>
        <scheme val="minor"/>
      </rPr>
      <t>-22</t>
    </r>
  </si>
  <si>
    <t>GO:0009653</t>
  </si>
  <si>
    <t>anatomical structure morphogenesis</t>
  </si>
  <si>
    <t>-log pval</t>
    <phoneticPr fontId="1" type="noConversion"/>
  </si>
  <si>
    <t>Padj</t>
  </si>
  <si>
    <t>Term ID</t>
  </si>
  <si>
    <t>GO:BP (TOP10)</t>
    <phoneticPr fontId="1" type="noConversion"/>
  </si>
  <si>
    <t>MYH2</t>
  </si>
  <si>
    <t>CALD1</t>
  </si>
  <si>
    <t>KCNE1</t>
  </si>
  <si>
    <t>TNNT2</t>
  </si>
  <si>
    <t>MYL7</t>
  </si>
  <si>
    <t>MYL9</t>
  </si>
  <si>
    <t>PDE4B</t>
  </si>
  <si>
    <t>ACTA1</t>
  </si>
  <si>
    <t>SCN1A</t>
  </si>
  <si>
    <t>JPH2</t>
  </si>
  <si>
    <t>TIMP4</t>
  </si>
  <si>
    <t>MYLK2</t>
  </si>
  <si>
    <t>RYR2</t>
  </si>
  <si>
    <t>TPM2</t>
  </si>
  <si>
    <t>MMP2</t>
  </si>
  <si>
    <t>DUSP27</t>
  </si>
  <si>
    <t>TTN</t>
  </si>
  <si>
    <t>TPM1</t>
  </si>
  <si>
    <t>MYH6</t>
  </si>
  <si>
    <t>PDLIM2</t>
  </si>
  <si>
    <t>NEBL</t>
  </si>
  <si>
    <t>PDE4DIP</t>
  </si>
  <si>
    <t>SLC2A1</t>
  </si>
  <si>
    <t>MYLPF</t>
  </si>
  <si>
    <t>JPH1</t>
  </si>
  <si>
    <t>GLRX3</t>
  </si>
  <si>
    <t>KRT8</t>
  </si>
  <si>
    <t>ANK1</t>
  </si>
  <si>
    <t>MYH11</t>
  </si>
  <si>
    <t>SLC8A1</t>
  </si>
  <si>
    <t>CFL2</t>
  </si>
  <si>
    <t>SCN3B</t>
  </si>
  <si>
    <t>NOS1AP</t>
  </si>
  <si>
    <t>TNNC1</t>
  </si>
  <si>
    <t>FKBP1A</t>
  </si>
  <si>
    <t>ACTA2</t>
  </si>
  <si>
    <t>MYL12B</t>
  </si>
  <si>
    <t>BAG3</t>
  </si>
  <si>
    <t>CACNA1D</t>
  </si>
  <si>
    <t>ENO1</t>
  </si>
  <si>
    <t>CAB39</t>
  </si>
  <si>
    <t>KRT19</t>
  </si>
  <si>
    <t>CST3</t>
  </si>
  <si>
    <t>FHOD3</t>
  </si>
  <si>
    <t>TPM3</t>
  </si>
  <si>
    <t>CAPZB</t>
  </si>
  <si>
    <t>MYOM3</t>
  </si>
  <si>
    <t>RYR3</t>
  </si>
  <si>
    <t>TRIM32</t>
  </si>
  <si>
    <t>STUB1</t>
  </si>
  <si>
    <t>CALM1</t>
  </si>
  <si>
    <t>BIN1</t>
  </si>
  <si>
    <t>PDLIM5</t>
  </si>
  <si>
    <t>PSMA6</t>
  </si>
  <si>
    <t>PPP3CA</t>
  </si>
  <si>
    <t>SPTBN1</t>
  </si>
  <si>
    <t>PYROXD1</t>
  </si>
  <si>
    <t>SCO1</t>
  </si>
  <si>
    <t>CASQ1</t>
  </si>
  <si>
    <t>KCTD6</t>
  </si>
  <si>
    <t>LRRC39</t>
  </si>
  <si>
    <t>SRI</t>
  </si>
  <si>
    <t>OBSL1</t>
  </si>
  <si>
    <t>ANKRD23</t>
  </si>
  <si>
    <t>PSEN2</t>
  </si>
  <si>
    <t>MYOZ3</t>
  </si>
  <si>
    <t>CDK5R1</t>
  </si>
  <si>
    <t>ANK2</t>
  </si>
  <si>
    <t>CRYAB</t>
  </si>
  <si>
    <t>HOMER1</t>
  </si>
  <si>
    <t>CALM2</t>
  </si>
  <si>
    <t>ALDOA</t>
  </si>
  <si>
    <t>TWF2</t>
  </si>
  <si>
    <t>FBXL22</t>
  </si>
  <si>
    <t>PSEN1</t>
  </si>
  <si>
    <t>SYNC</t>
  </si>
  <si>
    <t>RYR1</t>
  </si>
  <si>
    <t>TMOD3</t>
  </si>
  <si>
    <t>MTMR12</t>
  </si>
  <si>
    <t>CALM3</t>
  </si>
  <si>
    <t>HDAC4</t>
  </si>
  <si>
    <t>DEK</t>
  </si>
  <si>
    <t>SCO2</t>
  </si>
  <si>
    <t>LIMCH1</t>
  </si>
  <si>
    <t>KAT2B</t>
  </si>
  <si>
    <t>MYL6B</t>
  </si>
  <si>
    <t>FBXO22</t>
  </si>
  <si>
    <t>VIL1</t>
  </si>
  <si>
    <t>PPP2R5A</t>
  </si>
  <si>
    <t>SYNE1</t>
  </si>
  <si>
    <t>SMN2</t>
  </si>
  <si>
    <t>SQSTM1</t>
  </si>
  <si>
    <t>KCNN2</t>
  </si>
  <si>
    <t>SMN1</t>
  </si>
  <si>
    <t>TLNRD1</t>
  </si>
  <si>
    <t>FBXO32</t>
  </si>
  <si>
    <t>CAVIN4</t>
  </si>
  <si>
    <t>CACNA1C</t>
  </si>
  <si>
    <t>LMAN1</t>
  </si>
  <si>
    <t>ANK3</t>
  </si>
  <si>
    <t>FXR1</t>
  </si>
  <si>
    <t>PPP3CB</t>
  </si>
  <si>
    <t>CDC42BPA</t>
  </si>
  <si>
    <t>ITGB1BP2</t>
  </si>
  <si>
    <t>TNNT1</t>
  </si>
  <si>
    <t>SEPTIN11</t>
  </si>
  <si>
    <t>PDLIM4</t>
  </si>
  <si>
    <t>FHOD1</t>
  </si>
  <si>
    <t>SCN8A</t>
  </si>
  <si>
    <t>ABLIM1</t>
  </si>
  <si>
    <t>FRG1</t>
  </si>
  <si>
    <t>NBR1</t>
  </si>
  <si>
    <t>DBN1</t>
  </si>
  <si>
    <t>OBSCN</t>
  </si>
  <si>
    <t>SEPTIN9</t>
  </si>
  <si>
    <t>MTM1</t>
  </si>
  <si>
    <t>PRICKLE4</t>
  </si>
  <si>
    <t>FSCN1</t>
  </si>
  <si>
    <t>FKBP1B</t>
  </si>
  <si>
    <t>SEPTIN7</t>
  </si>
  <si>
    <t>HABP4</t>
  </si>
  <si>
    <t>NEB</t>
  </si>
  <si>
    <t>DNAJB6</t>
  </si>
  <si>
    <t>TRIM54</t>
  </si>
  <si>
    <t>ROR1</t>
  </si>
  <si>
    <t>SYNPO2L</t>
  </si>
  <si>
    <t>DES</t>
  </si>
  <si>
    <t>VANGL2</t>
  </si>
  <si>
    <t>MYH3</t>
  </si>
  <si>
    <t>CDC42BPB</t>
  </si>
  <si>
    <t>PDLIM3</t>
  </si>
  <si>
    <t>MYO18A</t>
  </si>
  <si>
    <t>PPP1R12B</t>
  </si>
  <si>
    <t>PLS3</t>
  </si>
  <si>
    <t>MYH10</t>
  </si>
  <si>
    <t>TMOD2</t>
  </si>
  <si>
    <t>MYL5</t>
  </si>
  <si>
    <t>RFLNB</t>
  </si>
  <si>
    <t>SIPA1L3</t>
  </si>
  <si>
    <t>SCN5A</t>
  </si>
  <si>
    <t>TCAP</t>
  </si>
  <si>
    <t>DAAM1</t>
  </si>
  <si>
    <t>STX1A</t>
  </si>
  <si>
    <t>TNNC2</t>
  </si>
  <si>
    <t>TMOD4</t>
  </si>
  <si>
    <t>PLS1</t>
  </si>
  <si>
    <t>PRKCZ</t>
  </si>
  <si>
    <t>SYNPO</t>
  </si>
  <si>
    <t>LMOD1</t>
  </si>
  <si>
    <t>TMOD1</t>
  </si>
  <si>
    <t>ABLIM3</t>
  </si>
  <si>
    <t>HRC</t>
  </si>
  <si>
    <t>KCNA5</t>
  </si>
  <si>
    <t>NPNT</t>
  </si>
  <si>
    <t>LURAP1</t>
  </si>
  <si>
    <t>TNNI3</t>
  </si>
  <si>
    <t>MYO5A</t>
  </si>
  <si>
    <t>CMYA5</t>
  </si>
  <si>
    <t>MYLK</t>
  </si>
  <si>
    <t>ATP2B4</t>
  </si>
  <si>
    <t>MICALL2</t>
  </si>
  <si>
    <t>AHNAK2</t>
  </si>
  <si>
    <t>IDO1</t>
  </si>
  <si>
    <t>CAPN3</t>
  </si>
  <si>
    <t>MYH14</t>
  </si>
  <si>
    <t>SMTNL2</t>
  </si>
  <si>
    <t>RFLNA</t>
  </si>
  <si>
    <t>NOS1</t>
  </si>
  <si>
    <t>ARHGEF25</t>
  </si>
  <si>
    <t>MYOZ1</t>
  </si>
  <si>
    <t>ADRA1A</t>
  </si>
  <si>
    <t>MST1R</t>
  </si>
  <si>
    <t xml:space="preserve">Contractile fiber (n=185) </t>
  </si>
  <si>
    <t>Actin filament bundle (n=70)</t>
  </si>
  <si>
    <t>Actomyosin (n=73)</t>
    <phoneticPr fontId="1" type="noConversion"/>
  </si>
  <si>
    <t>ETV5</t>
  </si>
  <si>
    <t>ETV1</t>
  </si>
  <si>
    <t>Ctrl</t>
    <phoneticPr fontId="2" type="noConversion"/>
  </si>
  <si>
    <t>center</t>
  </si>
  <si>
    <t>periphery</t>
  </si>
  <si>
    <t>Average cell surface area (µm²)</t>
    <phoneticPr fontId="1" type="noConversion"/>
  </si>
  <si>
    <t>Average nucleus size (µm²)</t>
  </si>
  <si>
    <t>pval</t>
    <phoneticPr fontId="1" type="noConversion"/>
  </si>
  <si>
    <t>small colony</t>
    <phoneticPr fontId="1" type="noConversion"/>
  </si>
  <si>
    <t>NANOG</t>
    <phoneticPr fontId="1" type="noConversion"/>
  </si>
  <si>
    <t>SOX2</t>
    <phoneticPr fontId="1" type="noConversion"/>
  </si>
  <si>
    <t>Large_Center</t>
  </si>
  <si>
    <t>Large_Periphery</t>
  </si>
  <si>
    <t>Samll</t>
  </si>
  <si>
    <t>H1</t>
    <phoneticPr fontId="1" type="noConversion"/>
  </si>
  <si>
    <t>H9</t>
    <phoneticPr fontId="1" type="noConversion"/>
  </si>
  <si>
    <t>Large_Center</t>
    <phoneticPr fontId="1" type="noConversion"/>
  </si>
  <si>
    <t>Large_Periphery</t>
    <phoneticPr fontId="1" type="noConversion"/>
  </si>
  <si>
    <t>ETV4 Low</t>
    <phoneticPr fontId="1" type="noConversion"/>
  </si>
  <si>
    <t>ETV4 High</t>
    <phoneticPr fontId="1" type="noConversion"/>
  </si>
  <si>
    <t>Cell shape index (CSI)</t>
    <phoneticPr fontId="1" type="noConversion"/>
  </si>
  <si>
    <t>IER3</t>
  </si>
  <si>
    <t>CXCR4</t>
  </si>
  <si>
    <t>SDC2</t>
  </si>
  <si>
    <t>GPR87</t>
  </si>
  <si>
    <t>SERPINE1</t>
  </si>
  <si>
    <t>NSDHL</t>
  </si>
  <si>
    <t>ME1</t>
  </si>
  <si>
    <t>PKP2</t>
  </si>
  <si>
    <t>PDGFB</t>
  </si>
  <si>
    <t>MET</t>
  </si>
  <si>
    <t>MT1E</t>
  </si>
  <si>
    <t>IL13RA1</t>
  </si>
  <si>
    <t>HS3ST1</t>
  </si>
  <si>
    <t>ANXA2</t>
  </si>
  <si>
    <t>EXT1</t>
  </si>
  <si>
    <t>CCN1</t>
  </si>
  <si>
    <t>AK4</t>
  </si>
  <si>
    <t>IDH1</t>
  </si>
  <si>
    <t>CCN2</t>
  </si>
  <si>
    <t>SDC1</t>
  </si>
  <si>
    <t>ADM</t>
  </si>
  <si>
    <t>NDST3</t>
  </si>
  <si>
    <t>IL6</t>
  </si>
  <si>
    <t>CHPF</t>
  </si>
  <si>
    <t>HMOX1</t>
  </si>
  <si>
    <t>RARS1</t>
  </si>
  <si>
    <t>ERRFI1</t>
  </si>
  <si>
    <t>PSMC4</t>
  </si>
  <si>
    <t>MAFF</t>
  </si>
  <si>
    <t>PYGB</t>
  </si>
  <si>
    <t>ALG1</t>
  </si>
  <si>
    <t>CHST3</t>
  </si>
  <si>
    <t>SOD1</t>
  </si>
  <si>
    <t>CP</t>
  </si>
  <si>
    <t>GMPPB</t>
  </si>
  <si>
    <t>CDKN1A</t>
  </si>
  <si>
    <t>PAM</t>
  </si>
  <si>
    <t>JUN</t>
  </si>
  <si>
    <t>CHST2</t>
  </si>
  <si>
    <t>ETS1</t>
  </si>
  <si>
    <t>G6PD</t>
  </si>
  <si>
    <t>DPYSL4</t>
  </si>
  <si>
    <t>FOSL2</t>
  </si>
  <si>
    <t>HS6ST2</t>
  </si>
  <si>
    <t>DTNA</t>
  </si>
  <si>
    <t>GMPPA</t>
  </si>
  <si>
    <t>B3GAT1</t>
  </si>
  <si>
    <t>EGLN3</t>
  </si>
  <si>
    <t>RBCK1</t>
  </si>
  <si>
    <t>HDLBP</t>
  </si>
  <si>
    <t>NR3C1</t>
  </si>
  <si>
    <t>POLR3K</t>
  </si>
  <si>
    <t>MT2A</t>
  </si>
  <si>
    <t>PFKP</t>
  </si>
  <si>
    <t>SIAH2</t>
  </si>
  <si>
    <t>NANP</t>
  </si>
  <si>
    <t>B3GALT6</t>
  </si>
  <si>
    <t>KLF7</t>
  </si>
  <si>
    <t>TXN</t>
  </si>
  <si>
    <t>FOS</t>
  </si>
  <si>
    <t>PKP1</t>
  </si>
  <si>
    <t>QSOX1</t>
  </si>
  <si>
    <t>SLC25A1</t>
  </si>
  <si>
    <t>DSC2</t>
  </si>
  <si>
    <t>TGFB3</t>
  </si>
  <si>
    <t>GOT2</t>
  </si>
  <si>
    <t>BGN</t>
  </si>
  <si>
    <t>TPBG</t>
  </si>
  <si>
    <t>CA12</t>
  </si>
  <si>
    <t>PGM2</t>
  </si>
  <si>
    <t>GBE1</t>
  </si>
  <si>
    <t>CLN6</t>
  </si>
  <si>
    <t>CAVIN1</t>
  </si>
  <si>
    <t>PMM2</t>
  </si>
  <si>
    <t>CASP6</t>
  </si>
  <si>
    <t>NOCT</t>
  </si>
  <si>
    <t>ADORA2B</t>
  </si>
  <si>
    <t>EXT2</t>
  </si>
  <si>
    <t>GPC4</t>
  </si>
  <si>
    <t>PFKFB3</t>
  </si>
  <si>
    <t>COPB2</t>
  </si>
  <si>
    <t>CHPF2</t>
  </si>
  <si>
    <t>CAVIN3</t>
  </si>
  <si>
    <t>TGFA</t>
  </si>
  <si>
    <t>ATP7A</t>
  </si>
  <si>
    <t>GPC3</t>
  </si>
  <si>
    <t>CYB5A</t>
  </si>
  <si>
    <t>GNE</t>
  </si>
  <si>
    <t>BCL2</t>
  </si>
  <si>
    <t>F3</t>
  </si>
  <si>
    <t>PPP2CB</t>
  </si>
  <si>
    <t>NEDD4L</t>
  </si>
  <si>
    <t>B4GALT7</t>
  </si>
  <si>
    <t>KIF20A</t>
  </si>
  <si>
    <t>JMJD6</t>
  </si>
  <si>
    <t>FKBP4</t>
  </si>
  <si>
    <t>MAP3K1</t>
  </si>
  <si>
    <t>LDHA</t>
  </si>
  <si>
    <t>ECD</t>
  </si>
  <si>
    <t>NDUFV3</t>
  </si>
  <si>
    <t>GCLC</t>
  </si>
  <si>
    <t>SCARB1</t>
  </si>
  <si>
    <t>PLOD1</t>
  </si>
  <si>
    <t>GPC1</t>
  </si>
  <si>
    <t>BPNT1</t>
  </si>
  <si>
    <t>IDS</t>
  </si>
  <si>
    <t>KIF2A</t>
  </si>
  <si>
    <t>BHLHE40</t>
  </si>
  <si>
    <t>ABCB6</t>
  </si>
  <si>
    <t>AMPD3</t>
  </si>
  <si>
    <t>AGRN</t>
  </si>
  <si>
    <t>HK1</t>
  </si>
  <si>
    <t>PRPS1</t>
  </si>
  <si>
    <t>NDST1</t>
  </si>
  <si>
    <t>HK2</t>
  </si>
  <si>
    <t>DUSP1</t>
  </si>
  <si>
    <t>SLC25A13</t>
  </si>
  <si>
    <t>NDRG1</t>
  </si>
  <si>
    <t>SRPX</t>
  </si>
  <si>
    <t>PGAM1</t>
  </si>
  <si>
    <t>RPE</t>
  </si>
  <si>
    <t>LXN</t>
  </si>
  <si>
    <t>PAXIP1</t>
  </si>
  <si>
    <t>GAPDH</t>
  </si>
  <si>
    <t>SDC3</t>
  </si>
  <si>
    <t>RBPJ</t>
  </si>
  <si>
    <t>TGFBI</t>
  </si>
  <si>
    <t>ALDOC</t>
  </si>
  <si>
    <t>GFPT1</t>
  </si>
  <si>
    <t>MED24</t>
  </si>
  <si>
    <t>S100A4</t>
  </si>
  <si>
    <t>CITED2</t>
  </si>
  <si>
    <t>SLC2A3</t>
  </si>
  <si>
    <t>HMMR</t>
  </si>
  <si>
    <t>NASP</t>
  </si>
  <si>
    <t>CDK1</t>
  </si>
  <si>
    <t>PGF</t>
  </si>
  <si>
    <t>MDH1</t>
  </si>
  <si>
    <t>PPP1R3C</t>
  </si>
  <si>
    <t>PHKA2</t>
  </si>
  <si>
    <t>ARPP19</t>
  </si>
  <si>
    <t>PPP1R15A</t>
  </si>
  <si>
    <t>VCAN</t>
  </si>
  <si>
    <t>PIM1</t>
  </si>
  <si>
    <t>GYS1</t>
  </si>
  <si>
    <t>FOXO3</t>
  </si>
  <si>
    <t>ALDH7A1</t>
  </si>
  <si>
    <t>PYGL</t>
  </si>
  <si>
    <t>NAGK</t>
  </si>
  <si>
    <t>B3GAT3</t>
  </si>
  <si>
    <t>GPI</t>
  </si>
  <si>
    <t>MIF</t>
  </si>
  <si>
    <t>VLDLR</t>
  </si>
  <si>
    <t>CHST4</t>
  </si>
  <si>
    <t>ILVBL</t>
  </si>
  <si>
    <t>ISG20</t>
  </si>
  <si>
    <t>COL5A1</t>
  </si>
  <si>
    <t>ZFP36</t>
  </si>
  <si>
    <t>AURKA</t>
  </si>
  <si>
    <t>ALDH9A1</t>
  </si>
  <si>
    <t>XPNPEP1</t>
  </si>
  <si>
    <t>PKM</t>
  </si>
  <si>
    <t>HEXA</t>
  </si>
  <si>
    <t>COG2</t>
  </si>
  <si>
    <t>LOX</t>
  </si>
  <si>
    <t>B4GALT1</t>
  </si>
  <si>
    <t>B4GALT2</t>
  </si>
  <si>
    <t>ANKZF1</t>
  </si>
  <si>
    <t>HS2ST1</t>
  </si>
  <si>
    <t>INHA</t>
  </si>
  <si>
    <t>ME2</t>
  </si>
  <si>
    <t>KDELR3</t>
  </si>
  <si>
    <t>GRHPR</t>
  </si>
  <si>
    <t>TPST1</t>
  </si>
  <si>
    <t>TIPARP</t>
  </si>
  <si>
    <t>TPI1</t>
  </si>
  <si>
    <t>VHL</t>
  </si>
  <si>
    <t>FUT8</t>
  </si>
  <si>
    <t>PGLS</t>
  </si>
  <si>
    <t>SLC6A6</t>
  </si>
  <si>
    <t>SDHC</t>
  </si>
  <si>
    <t>NFIL3</t>
  </si>
  <si>
    <t>DLD</t>
  </si>
  <si>
    <t>GALE</t>
  </si>
  <si>
    <t>ATF3</t>
  </si>
  <si>
    <t>CHST12</t>
  </si>
  <si>
    <t>SLC25A10</t>
  </si>
  <si>
    <t>PRDX5</t>
  </si>
  <si>
    <t>CHST6</t>
  </si>
  <si>
    <t>LARGE1</t>
  </si>
  <si>
    <t>MDH2</t>
  </si>
  <si>
    <t>NT5E</t>
  </si>
  <si>
    <t>GLRX</t>
  </si>
  <si>
    <t>TMEM45A</t>
  </si>
  <si>
    <t>CENPA</t>
  </si>
  <si>
    <t>P4HA1</t>
  </si>
  <si>
    <t>PFKL</t>
  </si>
  <si>
    <t>MERTK</t>
  </si>
  <si>
    <t>PGK1</t>
  </si>
  <si>
    <t>SOX9</t>
  </si>
  <si>
    <t>TPD52</t>
  </si>
  <si>
    <t>GALK2</t>
  </si>
  <si>
    <t>TPST2</t>
  </si>
  <si>
    <t>GNPDA1</t>
  </si>
  <si>
    <t>STBD1</t>
  </si>
  <si>
    <t>GUSB</t>
  </si>
  <si>
    <t>STC2</t>
  </si>
  <si>
    <t>SRD5A3</t>
  </si>
  <si>
    <t>NDST2</t>
  </si>
  <si>
    <t>EFNA1</t>
  </si>
  <si>
    <t>DEPDC1</t>
  </si>
  <si>
    <t>IRS2</t>
  </si>
  <si>
    <t>AK3</t>
  </si>
  <si>
    <t>SAP30</t>
  </si>
  <si>
    <t>GOT1</t>
  </si>
  <si>
    <t>NCAN</t>
  </si>
  <si>
    <t>GAL3ST1</t>
  </si>
  <si>
    <t>BTG1</t>
  </si>
  <si>
    <t>KLF6</t>
  </si>
  <si>
    <t>PC</t>
  </si>
  <si>
    <t>GALK1</t>
  </si>
  <si>
    <t>XYLT2</t>
  </si>
  <si>
    <t>ERO1A</t>
  </si>
  <si>
    <t>SLC35A3</t>
  </si>
  <si>
    <t>WSB1</t>
  </si>
  <si>
    <t>AGL</t>
  </si>
  <si>
    <t>STC1</t>
  </si>
  <si>
    <t>STMN1</t>
  </si>
  <si>
    <t>GCNT2</t>
  </si>
  <si>
    <t>GCK</t>
  </si>
  <si>
    <t>PLOD2</t>
  </si>
  <si>
    <t>ACKR3</t>
  </si>
  <si>
    <t>PDK1</t>
  </si>
  <si>
    <t>AKR1A1</t>
  </si>
  <si>
    <t>FAM162A</t>
  </si>
  <si>
    <t>ARTN</t>
  </si>
  <si>
    <t>RRAGD</t>
  </si>
  <si>
    <t>TALDO1</t>
  </si>
  <si>
    <t>VEGFA</t>
  </si>
  <si>
    <t>KDM3A</t>
  </si>
  <si>
    <t>SLC37A4</t>
  </si>
  <si>
    <t>NOL3</t>
  </si>
  <si>
    <t>ENO3</t>
  </si>
  <si>
    <t>TNFAIP3</t>
  </si>
  <si>
    <t>B4GALT4</t>
  </si>
  <si>
    <t>PLAC8</t>
  </si>
  <si>
    <t>P4HA2</t>
  </si>
  <si>
    <t>PLIN2</t>
  </si>
  <si>
    <t>MXI1</t>
  </si>
  <si>
    <t>MPI</t>
  </si>
  <si>
    <t>ZNF292</t>
  </si>
  <si>
    <t>FBP1</t>
  </si>
  <si>
    <t>PFKFB1</t>
  </si>
  <si>
    <t>CCNG2</t>
  </si>
  <si>
    <t>CACNA1H</t>
  </si>
  <si>
    <t>LDHC</t>
  </si>
  <si>
    <t>KIF5A</t>
  </si>
  <si>
    <t>IGFBP3</t>
  </si>
  <si>
    <t>BIK</t>
  </si>
  <si>
    <t>PPARGC1A</t>
  </si>
  <si>
    <t>B3GNT3</t>
  </si>
  <si>
    <t>PYGM</t>
  </si>
  <si>
    <t>CHST1</t>
  </si>
  <si>
    <t>SELENBP1</t>
  </si>
  <si>
    <t>GLCE</t>
  </si>
  <si>
    <t>CDKN1B</t>
  </si>
  <si>
    <t>UGP2</t>
  </si>
  <si>
    <t>CTH</t>
  </si>
  <si>
    <t>DDIT3</t>
  </si>
  <si>
    <t>CLDN9</t>
  </si>
  <si>
    <t>PDK3</t>
  </si>
  <si>
    <t>HAS1</t>
  </si>
  <si>
    <t>ELF3</t>
  </si>
  <si>
    <t>BCAN</t>
  </si>
  <si>
    <t>BNIP3L</t>
  </si>
  <si>
    <t>KLHL24</t>
  </si>
  <si>
    <t>ANG</t>
  </si>
  <si>
    <t>SULT2B1</t>
  </si>
  <si>
    <t>IDUA</t>
  </si>
  <si>
    <t>CDKN1C</t>
  </si>
  <si>
    <t>LHPP</t>
  </si>
  <si>
    <t>GAA</t>
  </si>
  <si>
    <t>CLDN3</t>
  </si>
  <si>
    <t>EFNA3</t>
  </si>
  <si>
    <t>SPAG4</t>
  </si>
  <si>
    <t>ENO2</t>
  </si>
  <si>
    <t>TFF3</t>
  </si>
  <si>
    <t>PGM1</t>
  </si>
  <si>
    <t>PNRC1</t>
  </si>
  <si>
    <t>RORA</t>
  </si>
  <si>
    <t>PPFIA4</t>
  </si>
  <si>
    <t>ANGPTL4</t>
  </si>
  <si>
    <t>DDIT4</t>
  </si>
  <si>
    <t>PGAM2</t>
  </si>
  <si>
    <t xml:space="preserve">Hallmark_Hypoxia (n=185) </t>
    <phoneticPr fontId="1" type="noConversion"/>
  </si>
  <si>
    <t>Hallmark_Glycolysis (n=190)</t>
    <phoneticPr fontId="1" type="noConversion"/>
  </si>
  <si>
    <t>vs Center/Nor</t>
    <phoneticPr fontId="1" type="noConversion"/>
  </si>
  <si>
    <t>vs Small/Nor</t>
    <phoneticPr fontId="1" type="noConversion"/>
  </si>
  <si>
    <t>%</t>
    <phoneticPr fontId="2" type="noConversion"/>
  </si>
  <si>
    <t>HP1+</t>
    <phoneticPr fontId="2" type="noConversion"/>
  </si>
  <si>
    <t>cell</t>
    <phoneticPr fontId="2" type="noConversion"/>
  </si>
  <si>
    <t>Periphery</t>
    <phoneticPr fontId="2" type="noConversion"/>
  </si>
  <si>
    <t>Center</t>
    <phoneticPr fontId="2" type="noConversion"/>
  </si>
  <si>
    <t>Hyp</t>
    <phoneticPr fontId="2" type="noConversion"/>
  </si>
  <si>
    <t>Nor</t>
    <phoneticPr fontId="2" type="noConversion"/>
  </si>
  <si>
    <t>Large colony_Nor</t>
    <phoneticPr fontId="1" type="noConversion"/>
  </si>
  <si>
    <t>Small colony</t>
    <phoneticPr fontId="1" type="noConversion"/>
  </si>
  <si>
    <t>4℃</t>
    <phoneticPr fontId="1" type="noConversion"/>
  </si>
  <si>
    <t>37℃</t>
    <phoneticPr fontId="1" type="noConversion"/>
  </si>
  <si>
    <t>Center</t>
    <phoneticPr fontId="1" type="noConversion"/>
  </si>
  <si>
    <t>Periphery</t>
    <phoneticPr fontId="1" type="noConversion"/>
  </si>
  <si>
    <t>YAP (N/C ratio)</t>
    <phoneticPr fontId="1" type="noConversion"/>
  </si>
  <si>
    <t>CYR61</t>
    <phoneticPr fontId="1" type="noConversion"/>
  </si>
  <si>
    <t>CTGF</t>
    <phoneticPr fontId="1" type="noConversion"/>
  </si>
  <si>
    <t>YAP</t>
    <phoneticPr fontId="1" type="noConversion"/>
  </si>
  <si>
    <t>YAP sh2</t>
    <phoneticPr fontId="1" type="noConversion"/>
  </si>
  <si>
    <t>YAP sh1</t>
    <phoneticPr fontId="1" type="noConversion"/>
  </si>
  <si>
    <t>p.val vs shCtrl</t>
    <phoneticPr fontId="1" type="noConversion"/>
  </si>
  <si>
    <t>CYR61</t>
  </si>
  <si>
    <t>CTGF</t>
  </si>
  <si>
    <t>YAP sh2</t>
  </si>
  <si>
    <t>YAP sh1</t>
  </si>
  <si>
    <t>shCtrl</t>
  </si>
  <si>
    <t>Large</t>
  </si>
  <si>
    <t>SOX17</t>
    <phoneticPr fontId="1" type="noConversion"/>
  </si>
  <si>
    <t>EOMES</t>
    <phoneticPr fontId="1" type="noConversion"/>
  </si>
  <si>
    <t>ZBTB16</t>
    <phoneticPr fontId="1" type="noConversion"/>
  </si>
  <si>
    <t>OTX2</t>
    <phoneticPr fontId="1" type="noConversion"/>
  </si>
  <si>
    <t>vs hESC</t>
    <phoneticPr fontId="1" type="noConversion"/>
  </si>
  <si>
    <t>ME</t>
  </si>
  <si>
    <t>NE</t>
  </si>
  <si>
    <t>hESC</t>
  </si>
  <si>
    <t>ETV4-HA</t>
  </si>
  <si>
    <t>Ctrl</t>
  </si>
  <si>
    <t>ETV4 sh2</t>
    <phoneticPr fontId="1" type="noConversion"/>
  </si>
  <si>
    <t>shCtrl</t>
    <phoneticPr fontId="2" type="noConversion"/>
  </si>
  <si>
    <t>shCtrl</t>
    <phoneticPr fontId="1" type="noConversion"/>
  </si>
  <si>
    <t>ETV4 sh1</t>
    <phoneticPr fontId="1" type="noConversion"/>
  </si>
  <si>
    <t>ETV4 sh2</t>
  </si>
  <si>
    <t>ETV4 sh1</t>
  </si>
  <si>
    <t>vs shETV4 + GFP</t>
    <phoneticPr fontId="1" type="noConversion"/>
  </si>
  <si>
    <t>shETV4 + ETV4-HA</t>
    <phoneticPr fontId="2" type="noConversion"/>
  </si>
  <si>
    <t>shETV4 + GFP</t>
    <phoneticPr fontId="1" type="noConversion"/>
  </si>
  <si>
    <t>% of GFP+</t>
    <phoneticPr fontId="2" type="noConversion"/>
  </si>
  <si>
    <t>% of GFP-</t>
    <phoneticPr fontId="2" type="noConversion"/>
  </si>
  <si>
    <t>shETV4</t>
    <phoneticPr fontId="2" type="noConversion"/>
  </si>
  <si>
    <t>1.347×10-9</t>
  </si>
  <si>
    <t>GO:0009966</t>
  </si>
  <si>
    <t>regulation of signal transduction</t>
  </si>
  <si>
    <t>1.960×10-10</t>
  </si>
  <si>
    <t>8.565×10-11</t>
  </si>
  <si>
    <t>7.938×10-12</t>
  </si>
  <si>
    <t>GO:0007399</t>
  </si>
  <si>
    <t>nervous system development</t>
  </si>
  <si>
    <t>2.779×10-12</t>
  </si>
  <si>
    <t>5.778×10-13</t>
  </si>
  <si>
    <t>GO:0023051</t>
  </si>
  <si>
    <t>regulation of signaling</t>
  </si>
  <si>
    <t>3.733×10-13</t>
  </si>
  <si>
    <t>GO:0010646</t>
  </si>
  <si>
    <t>regulation of cell communication</t>
  </si>
  <si>
    <t>2.549×10-14</t>
  </si>
  <si>
    <t>2.187×10-14</t>
  </si>
  <si>
    <t>7.397×10-16</t>
  </si>
  <si>
    <t>All DEG (2660)</t>
  </si>
  <si>
    <t>1.387×10-3</t>
  </si>
  <si>
    <t>GO:0051171</t>
  </si>
  <si>
    <t>regulation of nitrogen compound metabolic process</t>
  </si>
  <si>
    <t>1.116×10-3</t>
  </si>
  <si>
    <t>9.691×10-4</t>
  </si>
  <si>
    <t>GO:0023057</t>
  </si>
  <si>
    <t>negative regulation of signaling</t>
  </si>
  <si>
    <t>8.748×10-4</t>
  </si>
  <si>
    <t>GO:0010648</t>
  </si>
  <si>
    <t>negative regulation of cell communication</t>
  </si>
  <si>
    <t>7.578×10-4</t>
  </si>
  <si>
    <t>GO:0006355</t>
  </si>
  <si>
    <t>regulation of transcription, DNA-templated</t>
  </si>
  <si>
    <t>6.789×10-4</t>
  </si>
  <si>
    <t>GO:0009719</t>
  </si>
  <si>
    <t>response to endogenous stimulus</t>
  </si>
  <si>
    <t>5.729×10-4</t>
  </si>
  <si>
    <t>GO:0031323</t>
  </si>
  <si>
    <t>regulation of cellular metabolic process</t>
  </si>
  <si>
    <t>2.398×10-4</t>
  </si>
  <si>
    <t>1.359×10-4</t>
  </si>
  <si>
    <t>9.707×10-5</t>
  </si>
  <si>
    <t>GO:0080090</t>
  </si>
  <si>
    <t>regulation of primary metabolic process</t>
  </si>
  <si>
    <t>Upregulated DEG (1170)</t>
  </si>
  <si>
    <t>8.373×10-7</t>
  </si>
  <si>
    <t>GO:0051239</t>
  </si>
  <si>
    <t>regulation of multicellular organismal process</t>
  </si>
  <si>
    <t>4.180×10-7</t>
  </si>
  <si>
    <t>3.264×10-8</t>
  </si>
  <si>
    <t>2.810×10-8</t>
  </si>
  <si>
    <t>1.801×10-8</t>
  </si>
  <si>
    <t>1.125×10-8</t>
  </si>
  <si>
    <t>GO:0065008</t>
  </si>
  <si>
    <t>regulation of biological quality</t>
  </si>
  <si>
    <t>7.462×10-9</t>
  </si>
  <si>
    <t>1.196×10-9</t>
  </si>
  <si>
    <t>GO:0043062</t>
  </si>
  <si>
    <t>extracellular structure organization</t>
  </si>
  <si>
    <t>1.062×10-9</t>
  </si>
  <si>
    <t>GO:0030198</t>
  </si>
  <si>
    <t>extracellular matrix organization</t>
  </si>
  <si>
    <t>6.360×10-10</t>
  </si>
  <si>
    <t>Downregulated DEG (1490)</t>
  </si>
  <si>
    <t>ETV4-HA</t>
    <phoneticPr fontId="1" type="noConversion"/>
  </si>
  <si>
    <t>GFP</t>
    <phoneticPr fontId="1" type="noConversion"/>
  </si>
  <si>
    <t>shETV4</t>
  </si>
  <si>
    <t>DUSP6</t>
    <phoneticPr fontId="1" type="noConversion"/>
  </si>
  <si>
    <t>GO:0072359</t>
  </si>
  <si>
    <t>circulatory system development</t>
  </si>
  <si>
    <t>GO:0006928</t>
  </si>
  <si>
    <t>movement of cell or subcellular component</t>
  </si>
  <si>
    <t>GO:0045229</t>
  </si>
  <si>
    <t>external encapsulating structure organization</t>
  </si>
  <si>
    <t>Upregulated DEG (4366)</t>
    <phoneticPr fontId="1" type="noConversion"/>
  </si>
  <si>
    <t>MMP15</t>
    <phoneticPr fontId="1" type="noConversion"/>
  </si>
  <si>
    <t>MMP14</t>
    <phoneticPr fontId="2" type="noConversion"/>
  </si>
  <si>
    <t>MMP14</t>
    <phoneticPr fontId="1" type="noConversion"/>
  </si>
  <si>
    <t>MMP9</t>
    <phoneticPr fontId="1" type="noConversion"/>
  </si>
  <si>
    <t>GFP</t>
  </si>
  <si>
    <t>MMP25</t>
  </si>
  <si>
    <t>MMP24</t>
  </si>
  <si>
    <t>MMP23</t>
  </si>
  <si>
    <t>MMP19</t>
  </si>
  <si>
    <t>MMP18</t>
  </si>
  <si>
    <t>MMP17</t>
  </si>
  <si>
    <t>MMP16</t>
  </si>
  <si>
    <t>MMP15</t>
  </si>
  <si>
    <t>MMP11</t>
  </si>
  <si>
    <t>MMP9</t>
  </si>
  <si>
    <t>FPKM</t>
    <phoneticPr fontId="1" type="noConversion"/>
  </si>
  <si>
    <t xml:space="preserve">GFP </t>
    <phoneticPr fontId="2" type="noConversion"/>
  </si>
  <si>
    <t>SP600125</t>
    <phoneticPr fontId="1" type="noConversion"/>
  </si>
  <si>
    <t>NC</t>
    <phoneticPr fontId="2" type="noConversion"/>
  </si>
  <si>
    <t>SB203580</t>
    <phoneticPr fontId="1" type="noConversion"/>
  </si>
  <si>
    <t>PD0325901</t>
    <phoneticPr fontId="1" type="noConversion"/>
  </si>
  <si>
    <t>JNK-KTR</t>
    <phoneticPr fontId="1" type="noConversion"/>
  </si>
  <si>
    <t>p38-KTR</t>
    <phoneticPr fontId="1" type="noConversion"/>
  </si>
  <si>
    <t>ERK-KTR</t>
    <phoneticPr fontId="1" type="noConversion"/>
  </si>
  <si>
    <t>High density</t>
  </si>
  <si>
    <t>Low density</t>
  </si>
  <si>
    <t>p.val vs 0h</t>
    <phoneticPr fontId="1" type="noConversion"/>
  </si>
  <si>
    <t>tx h</t>
    <phoneticPr fontId="1" type="noConversion"/>
  </si>
  <si>
    <t>U0126</t>
  </si>
  <si>
    <t>shCOP1</t>
    <phoneticPr fontId="2" type="noConversion"/>
  </si>
  <si>
    <t>shCOP1</t>
    <phoneticPr fontId="1" type="noConversion"/>
  </si>
  <si>
    <t>shCOP1</t>
  </si>
  <si>
    <t>vs shCOP1+NC</t>
    <phoneticPr fontId="1" type="noConversion"/>
  </si>
  <si>
    <t>vs shCtrl+NC</t>
    <phoneticPr fontId="1" type="noConversion"/>
  </si>
  <si>
    <t>shCOP1+PD032</t>
  </si>
  <si>
    <t>shCOP1+NC</t>
    <phoneticPr fontId="1" type="noConversion"/>
  </si>
  <si>
    <t>shCtrl+PD032</t>
    <phoneticPr fontId="1" type="noConversion"/>
  </si>
  <si>
    <t>shCtrl+NC</t>
    <phoneticPr fontId="1" type="noConversion"/>
  </si>
  <si>
    <t>% of ETV4 High</t>
    <phoneticPr fontId="2" type="noConversion"/>
  </si>
  <si>
    <t>% of ETV4 Low</t>
    <phoneticPr fontId="2" type="noConversion"/>
  </si>
  <si>
    <r>
      <t>KRAS</t>
    </r>
    <r>
      <rPr>
        <vertAlign val="superscript"/>
        <sz val="10"/>
        <rFont val="Arial"/>
        <family val="2"/>
      </rPr>
      <t>G12V</t>
    </r>
  </si>
  <si>
    <t>vs Ctrl</t>
    <phoneticPr fontId="1" type="noConversion"/>
  </si>
  <si>
    <r>
      <t>KRAS</t>
    </r>
    <r>
      <rPr>
        <vertAlign val="superscript"/>
        <sz val="10"/>
        <rFont val="Arial"/>
        <family val="2"/>
      </rPr>
      <t>G12V</t>
    </r>
    <phoneticPr fontId="1" type="noConversion"/>
  </si>
  <si>
    <t>FGFR4</t>
  </si>
  <si>
    <t>FGFR2</t>
  </si>
  <si>
    <t>FGFR1</t>
  </si>
  <si>
    <t>FGFR1 sh2</t>
    <phoneticPr fontId="2" type="noConversion"/>
  </si>
  <si>
    <t>FGFR1 sh2</t>
    <phoneticPr fontId="1" type="noConversion"/>
  </si>
  <si>
    <t>FGFR1 sh1</t>
    <phoneticPr fontId="2" type="noConversion"/>
  </si>
  <si>
    <t>FGFR1 sh1</t>
    <phoneticPr fontId="1" type="noConversion"/>
  </si>
  <si>
    <t>FGFR1 sh2</t>
  </si>
  <si>
    <t>FGFR1 sh1</t>
  </si>
  <si>
    <t>Small</t>
    <phoneticPr fontId="1" type="noConversion"/>
  </si>
  <si>
    <t>FGFR1-Ecad colocalization (%)</t>
    <phoneticPr fontId="1" type="noConversion"/>
  </si>
  <si>
    <t>15min</t>
    <phoneticPr fontId="1" type="noConversion"/>
  </si>
  <si>
    <t>0min</t>
    <phoneticPr fontId="1" type="noConversion"/>
  </si>
  <si>
    <t>p.val</t>
  </si>
  <si>
    <t>Dynasore</t>
  </si>
  <si>
    <t>p.val vs 0min</t>
    <phoneticPr fontId="1" type="noConversion"/>
  </si>
  <si>
    <t>#46</t>
  </si>
  <si>
    <t>#45</t>
  </si>
  <si>
    <t>#44</t>
  </si>
  <si>
    <t>#43</t>
  </si>
  <si>
    <t>#42</t>
  </si>
  <si>
    <t>#41</t>
  </si>
  <si>
    <r>
      <t>KRAS</t>
    </r>
    <r>
      <rPr>
        <vertAlign val="superscript"/>
        <sz val="10"/>
        <rFont val="Arial"/>
        <family val="2"/>
      </rPr>
      <t>G12V</t>
    </r>
    <r>
      <rPr>
        <sz val="10"/>
        <rFont val="Arial"/>
        <family val="2"/>
      </rPr>
      <t xml:space="preserve"> + Pitstop2</t>
    </r>
    <phoneticPr fontId="1" type="noConversion"/>
  </si>
  <si>
    <t>Ctrl + Pitstop2</t>
    <phoneticPr fontId="1" type="noConversion"/>
  </si>
  <si>
    <t>Ctrl + NC</t>
    <phoneticPr fontId="1" type="noConversion"/>
  </si>
  <si>
    <t>7.339×10-10</t>
  </si>
  <si>
    <t>GO:0030312</t>
  </si>
  <si>
    <t>external encapsulating structure</t>
  </si>
  <si>
    <t>1.384×10-10</t>
  </si>
  <si>
    <t>GO:0042641</t>
  </si>
  <si>
    <t>actomyosin</t>
  </si>
  <si>
    <t>9.735×10-12</t>
  </si>
  <si>
    <t>GO:0032432</t>
  </si>
  <si>
    <t>actin filament bundle</t>
  </si>
  <si>
    <t>8.911×10-12</t>
  </si>
  <si>
    <t>GO:0097517</t>
  </si>
  <si>
    <t>contractile actin filament bundle</t>
  </si>
  <si>
    <t>GO:0001725</t>
  </si>
  <si>
    <t>stress fiber</t>
  </si>
  <si>
    <t>4.970×10-15</t>
  </si>
  <si>
    <t>GO:0071944</t>
  </si>
  <si>
    <t>cell periphery</t>
  </si>
  <si>
    <t>1.507×10-17</t>
  </si>
  <si>
    <t>GO:0005925</t>
  </si>
  <si>
    <t>focal adhesion</t>
  </si>
  <si>
    <t>7.413×10-18</t>
  </si>
  <si>
    <t>GO:0030055</t>
  </si>
  <si>
    <t>cell-substrate junction</t>
  </si>
  <si>
    <t>1.083×10-19</t>
  </si>
  <si>
    <t>GO:0070161</t>
  </si>
  <si>
    <t>anchoring junction</t>
  </si>
  <si>
    <t>1.654×10-24</t>
  </si>
  <si>
    <t>GO:0030054</t>
  </si>
  <si>
    <t>cell junction</t>
  </si>
  <si>
    <t>GO:CC (TOP10)</t>
    <phoneticPr fontId="1" type="noConversion"/>
  </si>
  <si>
    <t>Downregulated DEG (849)</t>
  </si>
  <si>
    <t>KEGG:05222</t>
  </si>
  <si>
    <t>Small cell lung cancer</t>
  </si>
  <si>
    <t>KEGG:05165</t>
  </si>
  <si>
    <t>Human papillomavirus infection</t>
  </si>
  <si>
    <t>KEGG:04933</t>
  </si>
  <si>
    <t>AGE-RAGE signaling pathway in diabetic complications</t>
  </si>
  <si>
    <t>KEGG:04668</t>
  </si>
  <si>
    <t>TNF signaling pathway</t>
  </si>
  <si>
    <t>KEGG:05132</t>
  </si>
  <si>
    <t>Salmonella infection</t>
  </si>
  <si>
    <t>KEGG:04926</t>
  </si>
  <si>
    <t>Relaxin signaling pathway</t>
  </si>
  <si>
    <t>KEGG:05205</t>
  </si>
  <si>
    <t>Proteoglycans in cancer</t>
  </si>
  <si>
    <t>KEGG:04360</t>
  </si>
  <si>
    <t>Axon guidance</t>
  </si>
  <si>
    <t>KEGG:05200</t>
  </si>
  <si>
    <t>Pathways in cancer</t>
  </si>
  <si>
    <t>KEGG:04510</t>
  </si>
  <si>
    <t>Focal adhesion</t>
  </si>
  <si>
    <t>KEGG (TOP10)</t>
    <phoneticPr fontId="1" type="noConversion"/>
  </si>
  <si>
    <t>PND1186</t>
  </si>
  <si>
    <t>pFAK</t>
    <phoneticPr fontId="1" type="noConversion"/>
  </si>
  <si>
    <t>YM</t>
    <phoneticPr fontId="2" type="noConversion"/>
  </si>
  <si>
    <t>YM</t>
    <phoneticPr fontId="1" type="noConversion"/>
  </si>
  <si>
    <t>PND1186</t>
    <phoneticPr fontId="2" type="noConversion"/>
  </si>
  <si>
    <t>PND1186</t>
    <phoneticPr fontId="1" type="noConversion"/>
  </si>
  <si>
    <t>60min</t>
    <phoneticPr fontId="1" type="noConversion"/>
  </si>
  <si>
    <t>30min</t>
    <phoneticPr fontId="1" type="noConversion"/>
  </si>
  <si>
    <t>20min</t>
    <phoneticPr fontId="1" type="noConversion"/>
  </si>
  <si>
    <t>p.val vs NC</t>
    <phoneticPr fontId="1" type="noConversion"/>
  </si>
  <si>
    <t>RGDS</t>
  </si>
  <si>
    <t>20min</t>
  </si>
  <si>
    <t>15min</t>
  </si>
  <si>
    <t>10min</t>
  </si>
  <si>
    <t>5min</t>
  </si>
  <si>
    <t>YM</t>
  </si>
  <si>
    <t>Relative Cell area</t>
    <phoneticPr fontId="1" type="noConversion"/>
  </si>
  <si>
    <t>C - Cell numb - E</t>
  </si>
  <si>
    <t>0-100</t>
  </si>
  <si>
    <t>100-200</t>
  </si>
  <si>
    <t>200-300</t>
  </si>
  <si>
    <t>300-400</t>
  </si>
  <si>
    <t>400-500</t>
  </si>
  <si>
    <t>500-600</t>
  </si>
  <si>
    <t>600-700</t>
  </si>
  <si>
    <t>700-800</t>
  </si>
  <si>
    <t>800-900</t>
  </si>
  <si>
    <t>900-1000</t>
  </si>
  <si>
    <t>cell numb</t>
  </si>
  <si>
    <t>Radius (μm)</t>
  </si>
  <si>
    <t>Relative cell area</t>
    <phoneticPr fontId="1" type="noConversion"/>
  </si>
  <si>
    <t>PND1186</t>
    <phoneticPr fontId="1" type="noConversion"/>
  </si>
  <si>
    <t>SOX2</t>
    <phoneticPr fontId="1" type="noConversion"/>
  </si>
  <si>
    <t>NANOG</t>
    <phoneticPr fontId="1" type="noConversion"/>
  </si>
  <si>
    <t>OCT4</t>
    <phoneticPr fontId="1" type="noConversion"/>
  </si>
  <si>
    <t>CHX+PD032</t>
    <phoneticPr fontId="1" type="noConversion"/>
  </si>
  <si>
    <t>Reduced</t>
    <phoneticPr fontId="1" type="noConversion"/>
  </si>
  <si>
    <t>Small vs Periphery</t>
    <phoneticPr fontId="1" type="noConversion"/>
  </si>
  <si>
    <t>Small vs Center</t>
    <phoneticPr fontId="1" type="noConversion"/>
  </si>
  <si>
    <t>Center vs Periphery</t>
    <phoneticPr fontId="1" type="noConversion"/>
  </si>
  <si>
    <t>vs Ctrl+NC</t>
    <phoneticPr fontId="1" type="noConversion"/>
  </si>
  <si>
    <t>p.val</t>
    <phoneticPr fontId="1" type="noConversion"/>
  </si>
  <si>
    <t>Dynas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000000_);[Red]\(0.000000000\)"/>
  </numFmts>
  <fonts count="13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rgb="FFFF0000"/>
      <name val="맑은 고딕"/>
      <family val="2"/>
      <scheme val="minor"/>
    </font>
    <font>
      <sz val="11"/>
      <name val="맑은 고딕"/>
      <family val="3"/>
      <charset val="129"/>
      <scheme val="minor"/>
    </font>
    <font>
      <sz val="11"/>
      <color rgb="FF000000"/>
      <name val="Segoe UI"/>
      <family val="2"/>
    </font>
    <font>
      <sz val="11"/>
      <name val="Segoe UI"/>
      <family val="2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2"/>
      <scheme val="minor"/>
    </font>
    <font>
      <vertAlign val="superscript"/>
      <sz val="10"/>
      <name val="Arial"/>
      <family val="2"/>
    </font>
    <font>
      <sz val="11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2" fillId="2" borderId="1" applyNumberFormat="0" applyAlignment="0" applyProtection="0">
      <alignment vertical="center"/>
    </xf>
  </cellStyleXfs>
  <cellXfs count="3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11" fontId="0" fillId="0" borderId="0" xfId="0" applyNumberFormat="1"/>
    <xf numFmtId="176" fontId="3" fillId="0" borderId="0" xfId="0" applyNumberFormat="1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vertical="center"/>
    </xf>
    <xf numFmtId="0" fontId="4" fillId="0" borderId="0" xfId="0" applyFont="1"/>
    <xf numFmtId="176" fontId="0" fillId="0" borderId="0" xfId="0" applyNumberFormat="1" applyAlignment="1">
      <alignment vertical="center"/>
    </xf>
    <xf numFmtId="49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0" fontId="3" fillId="0" borderId="0" xfId="0" applyFont="1" applyAlignment="1">
      <alignment horizontal="center" wrapText="1"/>
    </xf>
    <xf numFmtId="49" fontId="0" fillId="0" borderId="0" xfId="0" applyNumberForma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16" fontId="0" fillId="0" borderId="0" xfId="0" applyNumberFormat="1"/>
    <xf numFmtId="0" fontId="8" fillId="0" borderId="0" xfId="0" applyFont="1"/>
    <xf numFmtId="0" fontId="0" fillId="0" borderId="0" xfId="0" applyAlignment="1" applyProtection="1">
      <alignment vertical="top"/>
      <protection locked="0"/>
    </xf>
    <xf numFmtId="0" fontId="5" fillId="0" borderId="0" xfId="0" applyFont="1"/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2" fillId="2" borderId="1" xfId="1" applyAlignment="1"/>
  </cellXfs>
  <cellStyles count="2">
    <cellStyle name="계산" xfId="1" builtinId="22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worksheet" Target="worksheets/sheet133.xml"/><Relationship Id="rId138" Type="http://schemas.openxmlformats.org/officeDocument/2006/relationships/worksheet" Target="worksheets/sheet138.xml"/><Relationship Id="rId154" Type="http://schemas.openxmlformats.org/officeDocument/2006/relationships/sharedStrings" Target="sharedStrings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worksheet" Target="worksheets/sheet128.xml"/><Relationship Id="rId144" Type="http://schemas.openxmlformats.org/officeDocument/2006/relationships/worksheet" Target="worksheets/sheet144.xml"/><Relationship Id="rId149" Type="http://schemas.openxmlformats.org/officeDocument/2006/relationships/worksheet" Target="worksheets/sheet14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134" Type="http://schemas.openxmlformats.org/officeDocument/2006/relationships/worksheet" Target="worksheets/sheet134.xml"/><Relationship Id="rId139" Type="http://schemas.openxmlformats.org/officeDocument/2006/relationships/worksheet" Target="worksheets/sheet13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50" Type="http://schemas.openxmlformats.org/officeDocument/2006/relationships/worksheet" Target="worksheets/sheet150.xml"/><Relationship Id="rId155" Type="http://schemas.openxmlformats.org/officeDocument/2006/relationships/calcChain" Target="calcChain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16" Type="http://schemas.openxmlformats.org/officeDocument/2006/relationships/worksheet" Target="worksheets/sheet116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137" Type="http://schemas.openxmlformats.org/officeDocument/2006/relationships/worksheet" Target="worksheets/sheet13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40" Type="http://schemas.openxmlformats.org/officeDocument/2006/relationships/worksheet" Target="worksheets/sheet140.xml"/><Relationship Id="rId145" Type="http://schemas.openxmlformats.org/officeDocument/2006/relationships/worksheet" Target="worksheets/sheet145.xml"/><Relationship Id="rId153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30" Type="http://schemas.openxmlformats.org/officeDocument/2006/relationships/worksheet" Target="worksheets/sheet130.xml"/><Relationship Id="rId135" Type="http://schemas.openxmlformats.org/officeDocument/2006/relationships/worksheet" Target="worksheets/sheet135.xml"/><Relationship Id="rId143" Type="http://schemas.openxmlformats.org/officeDocument/2006/relationships/worksheet" Target="worksheets/sheet143.xml"/><Relationship Id="rId148" Type="http://schemas.openxmlformats.org/officeDocument/2006/relationships/worksheet" Target="worksheets/sheet148.xml"/><Relationship Id="rId151" Type="http://schemas.openxmlformats.org/officeDocument/2006/relationships/worksheet" Target="worksheets/sheet15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141" Type="http://schemas.openxmlformats.org/officeDocument/2006/relationships/worksheet" Target="worksheets/sheet141.xml"/><Relationship Id="rId146" Type="http://schemas.openxmlformats.org/officeDocument/2006/relationships/worksheet" Target="worksheets/sheet14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worksheet" Target="worksheets/sheet136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52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147" Type="http://schemas.openxmlformats.org/officeDocument/2006/relationships/worksheet" Target="worksheets/sheet14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142" Type="http://schemas.openxmlformats.org/officeDocument/2006/relationships/worksheet" Target="worksheets/sheet142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13"/>
  <sheetViews>
    <sheetView workbookViewId="0">
      <selection activeCell="B2" sqref="B2:D9"/>
    </sheetView>
  </sheetViews>
  <sheetFormatPr defaultRowHeight="17"/>
  <cols>
    <col min="2" max="2" width="10.25" bestFit="1" customWidth="1"/>
    <col min="3" max="3" width="63.33203125" bestFit="1" customWidth="1"/>
    <col min="5" max="5" width="12.75" bestFit="1" customWidth="1"/>
  </cols>
  <sheetData>
    <row r="2" spans="2:6">
      <c r="B2" s="1" t="s">
        <v>0</v>
      </c>
      <c r="C2" s="1" t="s">
        <v>1147</v>
      </c>
      <c r="D2" s="1" t="s">
        <v>1148</v>
      </c>
      <c r="E2" s="12" t="s">
        <v>1149</v>
      </c>
      <c r="F2" s="1"/>
    </row>
    <row r="3" spans="2:6">
      <c r="B3" s="2" t="s">
        <v>1</v>
      </c>
      <c r="C3" s="1" t="s">
        <v>2</v>
      </c>
      <c r="D3" s="2">
        <v>1.16223707308088E-9</v>
      </c>
      <c r="E3" s="13">
        <v>8.9347052755349488</v>
      </c>
      <c r="F3" s="2"/>
    </row>
    <row r="4" spans="2:6">
      <c r="B4" s="2" t="s">
        <v>1</v>
      </c>
      <c r="C4" s="1" t="s">
        <v>3</v>
      </c>
      <c r="D4" s="2">
        <v>1.16223707308088E-9</v>
      </c>
      <c r="E4" s="13">
        <v>8.9347052755349488</v>
      </c>
      <c r="F4" s="2"/>
    </row>
    <row r="5" spans="2:6">
      <c r="B5" s="2" t="s">
        <v>1</v>
      </c>
      <c r="C5" s="1" t="s">
        <v>4</v>
      </c>
      <c r="D5" s="2">
        <v>1.1407822605051101E-4</v>
      </c>
      <c r="E5" s="13">
        <v>3.9427972408448069</v>
      </c>
      <c r="F5" s="2"/>
    </row>
    <row r="6" spans="2:6">
      <c r="B6" s="2" t="s">
        <v>1</v>
      </c>
      <c r="C6" s="1" t="s">
        <v>5</v>
      </c>
      <c r="D6" s="2">
        <v>2.0657903075524999E-4</v>
      </c>
      <c r="E6" s="13">
        <v>3.684913764566025</v>
      </c>
      <c r="F6" s="2"/>
    </row>
    <row r="7" spans="2:6">
      <c r="B7" s="2" t="s">
        <v>1</v>
      </c>
      <c r="C7" s="1" t="s">
        <v>6</v>
      </c>
      <c r="D7" s="1">
        <v>7.3578277903955302E-3</v>
      </c>
      <c r="E7" s="13">
        <v>2.1332503810273393</v>
      </c>
      <c r="F7" s="1"/>
    </row>
    <row r="8" spans="2:6">
      <c r="B8" s="2" t="s">
        <v>1</v>
      </c>
      <c r="C8" s="1" t="s">
        <v>7</v>
      </c>
      <c r="D8" s="1">
        <v>1.8761177688008099E-2</v>
      </c>
      <c r="E8" s="13">
        <v>1.7267399033050332</v>
      </c>
      <c r="F8" s="1"/>
    </row>
    <row r="9" spans="2:6">
      <c r="B9" s="2" t="s">
        <v>1</v>
      </c>
      <c r="C9" s="1" t="s">
        <v>8</v>
      </c>
      <c r="D9" s="1">
        <v>3.9598301423067098E-2</v>
      </c>
      <c r="E9" s="13">
        <v>1.4023234428222235</v>
      </c>
      <c r="F9" s="1"/>
    </row>
    <row r="10" spans="2:6">
      <c r="B10" s="2"/>
      <c r="C10" s="1"/>
      <c r="D10" s="1"/>
      <c r="E10" s="1"/>
      <c r="F10" s="1"/>
    </row>
    <row r="11" spans="2:6">
      <c r="B11" s="2"/>
      <c r="C11" s="1"/>
      <c r="D11" s="1"/>
      <c r="E11" s="1"/>
      <c r="F11" s="1"/>
    </row>
    <row r="12" spans="2:6">
      <c r="B12" s="2"/>
      <c r="C12" s="1"/>
      <c r="D12" s="1"/>
      <c r="E12" s="1"/>
      <c r="F12" s="1"/>
    </row>
    <row r="13" spans="2:6">
      <c r="B13" s="1"/>
      <c r="C13" s="1"/>
      <c r="D13" s="1"/>
      <c r="E13" s="1"/>
      <c r="F13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EF8FF-C348-4718-BCEA-D3B156F4AAD9}">
  <dimension ref="A2:D57"/>
  <sheetViews>
    <sheetView topLeftCell="A37" workbookViewId="0">
      <selection activeCell="D57" sqref="D57"/>
    </sheetView>
  </sheetViews>
  <sheetFormatPr defaultRowHeight="17"/>
  <sheetData>
    <row r="2" spans="2:4">
      <c r="B2" s="4" t="s">
        <v>24</v>
      </c>
      <c r="C2" s="4" t="s">
        <v>26</v>
      </c>
      <c r="D2" s="4" t="s">
        <v>27</v>
      </c>
    </row>
    <row r="3" spans="2:4">
      <c r="B3" s="3">
        <v>0.96762899999999996</v>
      </c>
      <c r="C3" s="3">
        <v>0.37957342999999999</v>
      </c>
      <c r="D3" s="3">
        <v>1.0901000000000001</v>
      </c>
    </row>
    <row r="4" spans="2:4">
      <c r="B4" s="3">
        <v>0.89406300000000005</v>
      </c>
      <c r="C4" s="3">
        <v>0.48031383</v>
      </c>
      <c r="D4" s="3">
        <v>0.96990900000000002</v>
      </c>
    </row>
    <row r="5" spans="2:4">
      <c r="B5" s="3">
        <v>1.101529</v>
      </c>
      <c r="C5" s="3">
        <v>0.46433242000000002</v>
      </c>
      <c r="D5" s="3">
        <v>1.0244759999999999</v>
      </c>
    </row>
    <row r="6" spans="2:4">
      <c r="B6" s="3">
        <v>0.877305</v>
      </c>
      <c r="C6" s="3">
        <v>0.23857271999999999</v>
      </c>
      <c r="D6" s="3">
        <v>1.0368200000000001</v>
      </c>
    </row>
    <row r="7" spans="2:4">
      <c r="B7" s="3">
        <v>0.83038400000000001</v>
      </c>
      <c r="C7" s="3">
        <v>0.23790167000000001</v>
      </c>
      <c r="D7" s="3">
        <v>0.67306299999999997</v>
      </c>
    </row>
    <row r="8" spans="2:4">
      <c r="B8" s="3">
        <v>1.1012869999999999</v>
      </c>
      <c r="C8" s="3">
        <v>0.43215532000000001</v>
      </c>
      <c r="D8" s="3">
        <v>1.0730580000000001</v>
      </c>
    </row>
    <row r="9" spans="2:4">
      <c r="B9" s="3">
        <v>1.129856</v>
      </c>
      <c r="C9" s="3">
        <v>0.64816430999999997</v>
      </c>
      <c r="D9" s="3">
        <v>1.1033029999999999</v>
      </c>
    </row>
    <row r="10" spans="2:4">
      <c r="B10" s="3">
        <v>1.09544</v>
      </c>
      <c r="C10" s="3">
        <v>0.53269127999999999</v>
      </c>
      <c r="D10" s="3">
        <v>0.842414</v>
      </c>
    </row>
    <row r="11" spans="2:4">
      <c r="B11" s="3">
        <v>1.1330610000000001</v>
      </c>
      <c r="C11" s="3">
        <v>0.49451450000000002</v>
      </c>
      <c r="D11" s="3">
        <v>0.97083900000000001</v>
      </c>
    </row>
    <row r="12" spans="2:4">
      <c r="B12" s="3">
        <v>1.123958</v>
      </c>
      <c r="C12" s="3">
        <v>0.49274944999999998</v>
      </c>
      <c r="D12" s="3">
        <v>1.0613699999999999</v>
      </c>
    </row>
    <row r="13" spans="2:4">
      <c r="B13" s="3">
        <v>0.98873100000000003</v>
      </c>
      <c r="C13" s="3">
        <v>0.52402985000000002</v>
      </c>
      <c r="D13" s="3">
        <v>0.93286000000000002</v>
      </c>
    </row>
    <row r="14" spans="2:4">
      <c r="B14" s="3">
        <v>1.038745</v>
      </c>
      <c r="C14" s="3">
        <v>0.62916696999999999</v>
      </c>
      <c r="D14" s="3">
        <v>0.83567199999999997</v>
      </c>
    </row>
    <row r="15" spans="2:4">
      <c r="B15" s="3">
        <v>0.93617600000000001</v>
      </c>
      <c r="C15" s="3">
        <v>0.55249729000000003</v>
      </c>
      <c r="D15" s="3">
        <v>1.088071</v>
      </c>
    </row>
    <row r="16" spans="2:4">
      <c r="B16" s="3">
        <v>0.80917799999999995</v>
      </c>
      <c r="C16" s="3">
        <v>0.63178155000000003</v>
      </c>
      <c r="D16" s="3">
        <v>0.71623199999999998</v>
      </c>
    </row>
    <row r="17" spans="2:4">
      <c r="B17" s="3">
        <v>1.032168</v>
      </c>
      <c r="C17" s="3">
        <v>0.56170752999999995</v>
      </c>
      <c r="D17" s="3">
        <v>0.89149400000000001</v>
      </c>
    </row>
    <row r="18" spans="2:4">
      <c r="B18" s="3">
        <v>0.86923499999999998</v>
      </c>
      <c r="C18" s="3">
        <v>0.38874199999999998</v>
      </c>
      <c r="D18" s="3">
        <v>0.98621300000000001</v>
      </c>
    </row>
    <row r="19" spans="2:4">
      <c r="B19" s="3">
        <v>0.94499</v>
      </c>
      <c r="C19" s="3">
        <v>0.53932595000000005</v>
      </c>
      <c r="D19" s="3">
        <v>1.0025949999999999</v>
      </c>
    </row>
    <row r="20" spans="2:4">
      <c r="B20" s="3">
        <v>1.122752</v>
      </c>
      <c r="C20" s="3">
        <v>0.36703195</v>
      </c>
      <c r="D20" s="3">
        <v>1.0149900000000001</v>
      </c>
    </row>
    <row r="21" spans="2:4">
      <c r="B21" s="3">
        <v>0.97214</v>
      </c>
      <c r="C21" s="3">
        <v>0.35456714</v>
      </c>
      <c r="D21" s="3">
        <v>0.76636800000000005</v>
      </c>
    </row>
    <row r="22" spans="2:4">
      <c r="B22" s="3">
        <v>1.005463</v>
      </c>
      <c r="C22" s="3">
        <v>0.31353395000000001</v>
      </c>
      <c r="D22" s="3">
        <v>0.96129600000000004</v>
      </c>
    </row>
    <row r="23" spans="2:4">
      <c r="B23" s="3">
        <v>0.93414399999999997</v>
      </c>
      <c r="C23" s="3">
        <v>0.37243207</v>
      </c>
      <c r="D23" s="3">
        <v>0.99259299999999995</v>
      </c>
    </row>
    <row r="24" spans="2:4">
      <c r="B24" s="3">
        <v>1.0202150000000001</v>
      </c>
      <c r="C24" s="3">
        <v>0.27485627000000001</v>
      </c>
      <c r="D24" s="3">
        <v>1.031029</v>
      </c>
    </row>
    <row r="25" spans="2:4">
      <c r="B25" s="3">
        <v>0.90197799999999995</v>
      </c>
      <c r="C25" s="3">
        <v>0.41354670999999998</v>
      </c>
      <c r="D25" s="3">
        <v>0.89782300000000004</v>
      </c>
    </row>
    <row r="26" spans="2:4">
      <c r="B26" s="3">
        <v>0.97393600000000002</v>
      </c>
      <c r="C26" s="3">
        <v>0.42536669999999999</v>
      </c>
      <c r="D26" s="3">
        <v>0.97537799999999997</v>
      </c>
    </row>
    <row r="27" spans="2:4">
      <c r="B27" s="3">
        <v>0.95142400000000005</v>
      </c>
      <c r="C27" s="3">
        <v>0.29342445</v>
      </c>
      <c r="D27" s="3">
        <v>0.85536699999999999</v>
      </c>
    </row>
    <row r="28" spans="2:4">
      <c r="B28" s="3">
        <v>0.95348299999999997</v>
      </c>
      <c r="C28" s="3">
        <v>0.27940885999999998</v>
      </c>
      <c r="D28" s="3">
        <v>1.1198900000000001</v>
      </c>
    </row>
    <row r="29" spans="2:4">
      <c r="B29" s="3">
        <v>1.052246</v>
      </c>
      <c r="C29" s="3">
        <v>0.30537259</v>
      </c>
      <c r="D29" s="3">
        <v>1.121761</v>
      </c>
    </row>
    <row r="30" spans="2:4">
      <c r="B30" s="3">
        <v>1.014221</v>
      </c>
      <c r="C30" s="3">
        <v>0.46477062000000002</v>
      </c>
      <c r="D30" s="3">
        <v>0.93024300000000004</v>
      </c>
    </row>
    <row r="31" spans="2:4">
      <c r="B31" s="3">
        <v>1.023091</v>
      </c>
      <c r="C31" s="3">
        <v>0.26048002999999997</v>
      </c>
      <c r="D31" s="3">
        <v>1.037452</v>
      </c>
    </row>
    <row r="32" spans="2:4">
      <c r="B32" s="3">
        <v>1.0500080000000001</v>
      </c>
      <c r="C32" s="3">
        <v>0.30831536999999998</v>
      </c>
      <c r="D32" s="3">
        <v>1.0312460000000001</v>
      </c>
    </row>
    <row r="33" spans="2:4">
      <c r="B33" s="3">
        <v>1.0499069999999999</v>
      </c>
      <c r="C33" s="3">
        <v>0.53344902000000005</v>
      </c>
      <c r="D33" s="3">
        <v>0.68594900000000003</v>
      </c>
    </row>
    <row r="34" spans="2:4">
      <c r="B34" s="3">
        <v>0.78519000000000005</v>
      </c>
      <c r="C34" s="3">
        <v>0.61366856000000003</v>
      </c>
      <c r="D34" s="3">
        <v>0.86557700000000004</v>
      </c>
    </row>
    <row r="35" spans="2:4">
      <c r="B35" s="3">
        <v>0.99765400000000004</v>
      </c>
      <c r="C35" s="3">
        <v>0.63245925999999997</v>
      </c>
      <c r="D35" s="3">
        <v>1.1282160000000001</v>
      </c>
    </row>
    <row r="36" spans="2:4">
      <c r="B36" s="3">
        <v>1.049693</v>
      </c>
      <c r="C36" s="3">
        <v>0.67659031000000003</v>
      </c>
      <c r="D36" s="3">
        <v>0.99114500000000005</v>
      </c>
    </row>
    <row r="37" spans="2:4">
      <c r="B37" s="3">
        <v>1.0363169999999999</v>
      </c>
      <c r="C37" s="3">
        <v>0.53879712999999996</v>
      </c>
      <c r="D37" s="3">
        <v>0.82247000000000003</v>
      </c>
    </row>
    <row r="38" spans="2:4">
      <c r="B38" s="3">
        <v>1.0449550000000001</v>
      </c>
      <c r="C38" s="3">
        <v>0.75823158999999996</v>
      </c>
      <c r="D38" s="3">
        <v>1.1329830000000001</v>
      </c>
    </row>
    <row r="39" spans="2:4">
      <c r="B39" s="3">
        <v>0.98011899999999996</v>
      </c>
      <c r="C39" s="3">
        <v>0.49622164000000002</v>
      </c>
      <c r="D39" s="3">
        <v>1.0403579999999999</v>
      </c>
    </row>
    <row r="40" spans="2:4">
      <c r="B40" s="3">
        <v>1.036869</v>
      </c>
      <c r="C40" s="3">
        <v>0.44874142</v>
      </c>
      <c r="D40" s="3">
        <v>1.009226</v>
      </c>
    </row>
    <row r="41" spans="2:4">
      <c r="B41" s="3">
        <v>1.0696730000000001</v>
      </c>
      <c r="C41" s="3">
        <v>0.57143129999999998</v>
      </c>
      <c r="D41" s="3">
        <v>0.95083700000000004</v>
      </c>
    </row>
    <row r="42" spans="2:4">
      <c r="B42" s="3">
        <v>1.1073170000000001</v>
      </c>
      <c r="C42" s="3">
        <v>0.61295096000000004</v>
      </c>
      <c r="D42" s="3">
        <v>1.044635</v>
      </c>
    </row>
    <row r="43" spans="2:4">
      <c r="B43" s="3">
        <v>1.0113369999999999</v>
      </c>
      <c r="C43" s="3">
        <v>0.48094694999999998</v>
      </c>
      <c r="D43" s="3">
        <v>1.0422670000000001</v>
      </c>
    </row>
    <row r="44" spans="2:4">
      <c r="B44" s="3">
        <v>0.98771799999999998</v>
      </c>
      <c r="C44" s="3">
        <v>0.79881053000000002</v>
      </c>
      <c r="D44" s="3">
        <v>0.96160299999999999</v>
      </c>
    </row>
    <row r="45" spans="2:4">
      <c r="B45" s="3">
        <v>1.0676429999999999</v>
      </c>
      <c r="C45" s="3">
        <v>0.54917499000000003</v>
      </c>
      <c r="D45" s="3">
        <v>1.081105</v>
      </c>
    </row>
    <row r="46" spans="2:4">
      <c r="B46" s="3">
        <v>1.0452349999999999</v>
      </c>
      <c r="C46" s="3">
        <v>0.39508405000000002</v>
      </c>
      <c r="D46" s="3">
        <v>1.0900319999999999</v>
      </c>
    </row>
    <row r="47" spans="2:4">
      <c r="B47" s="3">
        <v>0.85120600000000002</v>
      </c>
      <c r="C47" s="3">
        <v>0.43784847999999998</v>
      </c>
      <c r="D47" s="3">
        <v>1.079318</v>
      </c>
    </row>
    <row r="48" spans="2:4">
      <c r="B48" s="3">
        <v>1.1069070000000001</v>
      </c>
      <c r="C48" s="3">
        <v>0.61202466</v>
      </c>
      <c r="D48" s="3">
        <v>1.0231319999999999</v>
      </c>
    </row>
    <row r="49" spans="1:4">
      <c r="B49" s="3">
        <v>1.0699289999999999</v>
      </c>
      <c r="C49" s="3">
        <v>0.77547984999999997</v>
      </c>
      <c r="D49" s="3">
        <v>1.031207</v>
      </c>
    </row>
    <row r="50" spans="1:4">
      <c r="B50" s="3">
        <v>0.82836100000000001</v>
      </c>
      <c r="C50" s="3">
        <v>0.41669517</v>
      </c>
      <c r="D50" s="3">
        <v>0.99012599999999995</v>
      </c>
    </row>
    <row r="51" spans="1:4">
      <c r="B51" s="3">
        <v>0.98278500000000002</v>
      </c>
      <c r="C51" s="3">
        <v>0.41561753000000001</v>
      </c>
      <c r="D51" s="3">
        <v>0.97124900000000003</v>
      </c>
    </row>
    <row r="52" spans="1:4">
      <c r="B52" s="3">
        <v>1.0423500000000001</v>
      </c>
      <c r="C52" s="3">
        <v>0.50770194999999996</v>
      </c>
      <c r="D52" s="3">
        <v>0.90195099999999995</v>
      </c>
    </row>
    <row r="54" spans="1:4">
      <c r="C54" t="s">
        <v>146</v>
      </c>
      <c r="D54" t="s">
        <v>146</v>
      </c>
    </row>
    <row r="55" spans="1:4">
      <c r="A55" t="s">
        <v>20</v>
      </c>
      <c r="C55">
        <v>3.9328803851691439E-40</v>
      </c>
      <c r="D55">
        <v>0.27155086450430588</v>
      </c>
    </row>
    <row r="56" spans="1:4">
      <c r="D56" t="s">
        <v>147</v>
      </c>
    </row>
    <row r="57" spans="1:4">
      <c r="D57">
        <v>7.7953285021714386E-36</v>
      </c>
    </row>
  </sheetData>
  <phoneticPr fontId="1" type="noConversion"/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D39B7-B5B2-4B74-93C0-8D86851FACA7}">
  <dimension ref="B2:D15"/>
  <sheetViews>
    <sheetView workbookViewId="0">
      <selection activeCell="B15" sqref="B15:D15"/>
    </sheetView>
  </sheetViews>
  <sheetFormatPr defaultRowHeight="17"/>
  <sheetData>
    <row r="2" spans="2:4">
      <c r="C2" s="29" t="s">
        <v>1815</v>
      </c>
      <c r="D2" s="29"/>
    </row>
    <row r="3" spans="2:4">
      <c r="C3" s="7" t="s">
        <v>1725</v>
      </c>
      <c r="D3" s="7" t="s">
        <v>1814</v>
      </c>
    </row>
    <row r="4" spans="2:4">
      <c r="C4" s="3">
        <v>1.0670872423057656</v>
      </c>
      <c r="D4" s="3">
        <v>0.64202504925726667</v>
      </c>
    </row>
    <row r="5" spans="2:4">
      <c r="C5" s="3">
        <v>1.1238679794460231</v>
      </c>
      <c r="D5" s="3">
        <v>0.40795960342550752</v>
      </c>
    </row>
    <row r="6" spans="2:4">
      <c r="C6" s="3">
        <v>0.80904477824821108</v>
      </c>
      <c r="D6" s="3">
        <v>0.39044733481669691</v>
      </c>
    </row>
    <row r="8" spans="2:4">
      <c r="B8" t="s">
        <v>20</v>
      </c>
      <c r="D8" s="22">
        <v>1.467493650090248E-2</v>
      </c>
    </row>
    <row r="10" spans="2:4">
      <c r="C10" s="7" t="s">
        <v>1813</v>
      </c>
      <c r="D10" s="7" t="s">
        <v>1812</v>
      </c>
    </row>
    <row r="11" spans="2:4">
      <c r="C11" s="3">
        <v>1.1263133667669367</v>
      </c>
      <c r="D11" s="3">
        <v>1.8734412544744559</v>
      </c>
    </row>
    <row r="12" spans="2:4">
      <c r="C12" s="3">
        <v>1.0769933887465135</v>
      </c>
      <c r="D12" s="3">
        <v>2.3252351601898895</v>
      </c>
    </row>
    <row r="13" spans="2:4">
      <c r="C13" s="3">
        <v>0.79669324448654977</v>
      </c>
      <c r="D13" s="3">
        <v>1.7633286352419242</v>
      </c>
    </row>
    <row r="15" spans="2:4">
      <c r="B15" t="s">
        <v>20</v>
      </c>
      <c r="D15" s="22">
        <v>7.8667018098265047E-3</v>
      </c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C0AE0-178C-424F-94EF-D53EDDB5AE19}">
  <dimension ref="B2:E13"/>
  <sheetViews>
    <sheetView workbookViewId="0">
      <selection activeCell="B3" sqref="B3:D13"/>
    </sheetView>
  </sheetViews>
  <sheetFormatPr defaultRowHeight="17"/>
  <cols>
    <col min="2" max="2" width="43.33203125" bestFit="1" customWidth="1"/>
  </cols>
  <sheetData>
    <row r="2" spans="2:5">
      <c r="B2" t="s">
        <v>1822</v>
      </c>
    </row>
    <row r="3" spans="2:5">
      <c r="B3" t="s">
        <v>1206</v>
      </c>
      <c r="C3" t="s">
        <v>1205</v>
      </c>
      <c r="D3" t="s">
        <v>1204</v>
      </c>
      <c r="E3" s="15" t="s">
        <v>1203</v>
      </c>
    </row>
    <row r="4" spans="2:5">
      <c r="B4" s="1" t="s">
        <v>1202</v>
      </c>
      <c r="C4" s="1" t="s">
        <v>1201</v>
      </c>
      <c r="D4" s="2">
        <v>6.2832753222391098E-67</v>
      </c>
      <c r="E4" s="1">
        <v>66.201813909835295</v>
      </c>
    </row>
    <row r="5" spans="2:5">
      <c r="B5" s="1" t="s">
        <v>1193</v>
      </c>
      <c r="C5" s="1" t="s">
        <v>1192</v>
      </c>
      <c r="D5" s="2">
        <v>6.0336949723041497E-47</v>
      </c>
      <c r="E5" s="1">
        <v>46.219416648949398</v>
      </c>
    </row>
    <row r="6" spans="2:5">
      <c r="B6" s="1" t="s">
        <v>1196</v>
      </c>
      <c r="C6" s="1" t="s">
        <v>1195</v>
      </c>
      <c r="D6" s="2">
        <v>1.86830137693967E-46</v>
      </c>
      <c r="E6" s="1">
        <v>45.7285530661227</v>
      </c>
    </row>
    <row r="7" spans="2:5">
      <c r="B7" s="1" t="s">
        <v>1199</v>
      </c>
      <c r="C7" s="1" t="s">
        <v>1198</v>
      </c>
      <c r="D7" s="2">
        <v>2.9812877280506601E-46</v>
      </c>
      <c r="E7" s="1">
        <v>45.525596107605502</v>
      </c>
    </row>
    <row r="8" spans="2:5">
      <c r="B8" s="1" t="s">
        <v>1809</v>
      </c>
      <c r="C8" s="1" t="s">
        <v>1808</v>
      </c>
      <c r="D8" s="2">
        <v>2.8426738560790401E-42</v>
      </c>
      <c r="E8" s="1">
        <v>41.546272964660602</v>
      </c>
    </row>
    <row r="9" spans="2:5">
      <c r="B9" s="1" t="s">
        <v>1806</v>
      </c>
      <c r="C9" s="1" t="s">
        <v>1805</v>
      </c>
      <c r="D9" s="2">
        <v>4.6207042478958303E-42</v>
      </c>
      <c r="E9" s="1">
        <v>41.335291827979297</v>
      </c>
    </row>
    <row r="10" spans="2:5">
      <c r="B10" s="1" t="s">
        <v>1821</v>
      </c>
      <c r="C10" s="1" t="s">
        <v>1820</v>
      </c>
      <c r="D10" s="2">
        <v>1.21219508216491E-41</v>
      </c>
      <c r="E10" s="1">
        <v>40.9164274822406</v>
      </c>
    </row>
    <row r="11" spans="2:5">
      <c r="B11" s="1" t="s">
        <v>1819</v>
      </c>
      <c r="C11" s="1" t="s">
        <v>1818</v>
      </c>
      <c r="D11" s="2">
        <v>1.6696928407222301E-41</v>
      </c>
      <c r="E11" s="1">
        <v>40.777363414989303</v>
      </c>
    </row>
    <row r="12" spans="2:5">
      <c r="B12" s="1" t="s">
        <v>1190</v>
      </c>
      <c r="C12" s="1" t="s">
        <v>1189</v>
      </c>
      <c r="D12" s="2">
        <v>2.49688076823288E-39</v>
      </c>
      <c r="E12" s="1">
        <v>38.602602195708201</v>
      </c>
    </row>
    <row r="13" spans="2:5">
      <c r="B13" s="1" t="s">
        <v>1817</v>
      </c>
      <c r="C13" s="1" t="s">
        <v>1816</v>
      </c>
      <c r="D13" s="2">
        <v>2.9548146384753798E-39</v>
      </c>
      <c r="E13" s="1">
        <v>38.529469758103197</v>
      </c>
    </row>
  </sheetData>
  <phoneticPr fontId="1" type="noConversion"/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0A8CA-5C63-4CD1-AE39-C3CDBAA49340}">
  <dimension ref="A2:C32"/>
  <sheetViews>
    <sheetView topLeftCell="A10" workbookViewId="0">
      <selection activeCell="F35" sqref="F35"/>
    </sheetView>
  </sheetViews>
  <sheetFormatPr defaultRowHeight="17"/>
  <sheetData>
    <row r="2" spans="1:3">
      <c r="B2" s="29" t="s">
        <v>1221</v>
      </c>
      <c r="C2" s="29"/>
    </row>
    <row r="3" spans="1:3">
      <c r="B3" s="7" t="s">
        <v>1725</v>
      </c>
      <c r="C3" s="7" t="s">
        <v>1814</v>
      </c>
    </row>
    <row r="4" spans="1:3">
      <c r="B4" s="3">
        <v>0.95776830000000002</v>
      </c>
      <c r="C4" s="3">
        <v>0.77636329999999998</v>
      </c>
    </row>
    <row r="5" spans="1:3">
      <c r="B5" s="3">
        <v>1.0600997999999999</v>
      </c>
      <c r="C5" s="3">
        <v>0.89807789999999998</v>
      </c>
    </row>
    <row r="6" spans="1:3">
      <c r="B6" s="3">
        <v>0.98213189999999995</v>
      </c>
      <c r="C6" s="3">
        <v>1.053339</v>
      </c>
    </row>
    <row r="8" spans="1:3">
      <c r="A8" t="s">
        <v>20</v>
      </c>
      <c r="C8">
        <v>0.35032550240828447</v>
      </c>
    </row>
    <row r="10" spans="1:3">
      <c r="B10" s="29" t="s">
        <v>1826</v>
      </c>
      <c r="C10" s="29"/>
    </row>
    <row r="11" spans="1:3">
      <c r="B11" s="7" t="s">
        <v>1725</v>
      </c>
      <c r="C11" s="7" t="s">
        <v>1814</v>
      </c>
    </row>
    <row r="12" spans="1:3">
      <c r="B12" s="3">
        <v>1.0570250000000001</v>
      </c>
      <c r="C12" s="3">
        <v>0.61421700000000001</v>
      </c>
    </row>
    <row r="13" spans="1:3">
      <c r="B13" s="3">
        <v>0.93088899999999997</v>
      </c>
      <c r="C13" s="3">
        <v>0.59926500000000005</v>
      </c>
    </row>
    <row r="14" spans="1:3">
      <c r="B14" s="3">
        <v>1.012086</v>
      </c>
      <c r="C14" s="3">
        <v>0.59350599999999998</v>
      </c>
    </row>
    <row r="16" spans="1:3">
      <c r="A16" t="s">
        <v>20</v>
      </c>
      <c r="C16">
        <v>4.4400610768425213E-4</v>
      </c>
    </row>
    <row r="18" spans="1:3">
      <c r="B18" s="29" t="s">
        <v>1825</v>
      </c>
      <c r="C18" s="29"/>
    </row>
    <row r="19" spans="1:3">
      <c r="B19" s="7" t="s">
        <v>1725</v>
      </c>
      <c r="C19" s="7" t="s">
        <v>1814</v>
      </c>
    </row>
    <row r="20" spans="1:3">
      <c r="B20" s="3">
        <v>1.0292823</v>
      </c>
      <c r="C20" s="3">
        <v>0.58217750000000001</v>
      </c>
    </row>
    <row r="21" spans="1:3">
      <c r="B21" s="3">
        <v>0.98648650000000004</v>
      </c>
      <c r="C21" s="3">
        <v>0.59061549999999996</v>
      </c>
    </row>
    <row r="22" spans="1:3">
      <c r="B22" s="3">
        <v>0.98423119999999997</v>
      </c>
      <c r="C22" s="3">
        <v>0.60806680000000002</v>
      </c>
    </row>
    <row r="24" spans="1:3">
      <c r="A24" t="s">
        <v>20</v>
      </c>
      <c r="C24">
        <v>1.6205202405884775E-5</v>
      </c>
    </row>
    <row r="26" spans="1:3">
      <c r="B26" s="29" t="s">
        <v>1823</v>
      </c>
      <c r="C26" s="29"/>
    </row>
    <row r="27" spans="1:3">
      <c r="B27" s="7" t="s">
        <v>1725</v>
      </c>
      <c r="C27" s="7" t="s">
        <v>1814</v>
      </c>
    </row>
    <row r="28" spans="1:3">
      <c r="B28" s="3">
        <v>1.0714737000000001</v>
      </c>
      <c r="C28" s="3">
        <v>0.62090040000000002</v>
      </c>
    </row>
    <row r="29" spans="1:3">
      <c r="B29" s="3">
        <v>1.0257149000000001</v>
      </c>
      <c r="C29" s="3">
        <v>0.60061679999999995</v>
      </c>
    </row>
    <row r="30" spans="1:3">
      <c r="B30" s="3">
        <v>0.90281129999999998</v>
      </c>
      <c r="C30" s="3">
        <v>0.55965359999999997</v>
      </c>
    </row>
    <row r="32" spans="1:3">
      <c r="A32" t="s">
        <v>20</v>
      </c>
      <c r="C32">
        <v>1.6111359072257805E-3</v>
      </c>
    </row>
  </sheetData>
  <mergeCells count="4">
    <mergeCell ref="B18:C18"/>
    <mergeCell ref="B26:C26"/>
    <mergeCell ref="B2:C2"/>
    <mergeCell ref="B10:C10"/>
  </mergeCells>
  <phoneticPr fontId="1" type="noConversion"/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27ECE-B465-4228-82D8-2B67FE46D183}">
  <dimension ref="A2:C32"/>
  <sheetViews>
    <sheetView workbookViewId="0">
      <selection activeCell="C32" activeCellId="3" sqref="C8 C16 C24 C32"/>
    </sheetView>
  </sheetViews>
  <sheetFormatPr defaultRowHeight="17"/>
  <sheetData>
    <row r="2" spans="1:3">
      <c r="B2" s="29" t="s">
        <v>1221</v>
      </c>
      <c r="C2" s="29"/>
    </row>
    <row r="3" spans="1:3">
      <c r="B3" s="7" t="s">
        <v>1827</v>
      </c>
      <c r="C3" s="7" t="s">
        <v>1735</v>
      </c>
    </row>
    <row r="4" spans="1:3">
      <c r="B4" s="3">
        <v>0.99778750000000005</v>
      </c>
      <c r="C4" s="3">
        <v>2.5871654999999998</v>
      </c>
    </row>
    <row r="5" spans="1:3">
      <c r="B5" s="3">
        <v>1.0447816000000001</v>
      </c>
      <c r="C5" s="3">
        <v>2.0063537</v>
      </c>
    </row>
    <row r="6" spans="1:3">
      <c r="B6" s="3">
        <v>0.95743089999999997</v>
      </c>
      <c r="C6" s="3">
        <v>2.3406098000000002</v>
      </c>
    </row>
    <row r="8" spans="1:3">
      <c r="A8" t="s">
        <v>20</v>
      </c>
      <c r="C8">
        <v>1.5263811060453037E-3</v>
      </c>
    </row>
    <row r="10" spans="1:3">
      <c r="B10" s="29" t="s">
        <v>1826</v>
      </c>
      <c r="C10" s="29"/>
    </row>
    <row r="11" spans="1:3">
      <c r="B11" s="7" t="s">
        <v>1827</v>
      </c>
      <c r="C11" s="7" t="s">
        <v>1735</v>
      </c>
    </row>
    <row r="12" spans="1:3">
      <c r="B12" s="3">
        <v>1.0816372999999999</v>
      </c>
      <c r="C12" s="3">
        <v>4.5963041000000002</v>
      </c>
    </row>
    <row r="13" spans="1:3">
      <c r="B13" s="3">
        <v>1.1011115</v>
      </c>
      <c r="C13" s="3">
        <v>3.4090194999999999</v>
      </c>
    </row>
    <row r="14" spans="1:3">
      <c r="B14" s="3">
        <v>0.81725119999999996</v>
      </c>
      <c r="C14" s="3">
        <v>4.8402057999999997</v>
      </c>
    </row>
    <row r="16" spans="1:3">
      <c r="A16" t="s">
        <v>20</v>
      </c>
      <c r="C16">
        <v>1.9018269504173216E-3</v>
      </c>
    </row>
    <row r="18" spans="1:3">
      <c r="B18" s="29" t="s">
        <v>1825</v>
      </c>
      <c r="C18" s="29"/>
    </row>
    <row r="19" spans="1:3">
      <c r="B19" s="7" t="s">
        <v>1827</v>
      </c>
      <c r="C19" s="7" t="s">
        <v>1735</v>
      </c>
    </row>
    <row r="20" spans="1:3">
      <c r="B20" s="3">
        <v>1.0450653999999999</v>
      </c>
      <c r="C20" s="3">
        <v>3.3982217000000001</v>
      </c>
    </row>
    <row r="21" spans="1:3">
      <c r="B21" s="3">
        <v>1.0101498</v>
      </c>
      <c r="C21" s="3">
        <v>3.1982742000000002</v>
      </c>
    </row>
    <row r="22" spans="1:3">
      <c r="B22" s="3">
        <v>0.94478479999999998</v>
      </c>
      <c r="C22" s="3">
        <v>4.5569262999999998</v>
      </c>
    </row>
    <row r="24" spans="1:3">
      <c r="A24" t="s">
        <v>20</v>
      </c>
      <c r="C24">
        <v>3.0575421715966357E-3</v>
      </c>
    </row>
    <row r="26" spans="1:3">
      <c r="B26" s="29" t="s">
        <v>1823</v>
      </c>
      <c r="C26" s="29"/>
    </row>
    <row r="27" spans="1:3">
      <c r="B27" s="7" t="s">
        <v>1827</v>
      </c>
      <c r="C27" s="7" t="s">
        <v>1735</v>
      </c>
    </row>
    <row r="28" spans="1:3">
      <c r="B28" s="3">
        <v>0.70518309999999995</v>
      </c>
      <c r="C28" s="3">
        <v>1.2468741999999999</v>
      </c>
    </row>
    <row r="29" spans="1:3">
      <c r="B29" s="3">
        <v>1.2337783</v>
      </c>
      <c r="C29" s="3">
        <v>1.2263337999999999</v>
      </c>
    </row>
    <row r="30" spans="1:3">
      <c r="B30" s="3">
        <v>1.0610386000000001</v>
      </c>
      <c r="C30" s="3">
        <v>1.4560420000000001</v>
      </c>
    </row>
    <row r="32" spans="1:3">
      <c r="A32" t="s">
        <v>20</v>
      </c>
      <c r="C32">
        <v>0.14617971739693125</v>
      </c>
    </row>
  </sheetData>
  <mergeCells count="4">
    <mergeCell ref="B2:C2"/>
    <mergeCell ref="B10:C10"/>
    <mergeCell ref="B18:C18"/>
    <mergeCell ref="B26:C26"/>
  </mergeCells>
  <phoneticPr fontId="1" type="noConversion"/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DE174-41C0-4918-AA1E-FA875226909A}">
  <dimension ref="A2:C29"/>
  <sheetViews>
    <sheetView workbookViewId="0">
      <selection activeCell="A29" sqref="A29:C29"/>
    </sheetView>
  </sheetViews>
  <sheetFormatPr defaultRowHeight="17"/>
  <sheetData>
    <row r="2" spans="2:3">
      <c r="B2" s="4" t="s">
        <v>1827</v>
      </c>
      <c r="C2" s="4" t="s">
        <v>1735</v>
      </c>
    </row>
    <row r="3" spans="2:3">
      <c r="B3" s="3">
        <v>0.76790199999999997</v>
      </c>
      <c r="C3" s="3">
        <v>4.0314560000000004</v>
      </c>
    </row>
    <row r="4" spans="2:3">
      <c r="B4" s="3">
        <v>0.75802999999999998</v>
      </c>
      <c r="C4" s="3">
        <v>3.0935389999999998</v>
      </c>
    </row>
    <row r="5" spans="2:3">
      <c r="B5" s="3">
        <v>0.96605799999999997</v>
      </c>
      <c r="C5" s="3">
        <v>4.3201939999999999</v>
      </c>
    </row>
    <row r="6" spans="2:3">
      <c r="B6" s="3">
        <v>0.85238599999999998</v>
      </c>
      <c r="C6" s="3">
        <v>5.0556809999999999</v>
      </c>
    </row>
    <row r="7" spans="2:3">
      <c r="B7" s="3">
        <v>0.88712299999999999</v>
      </c>
      <c r="C7" s="3">
        <v>3.9919660000000001</v>
      </c>
    </row>
    <row r="8" spans="2:3">
      <c r="B8" s="3">
        <v>0.70439700000000005</v>
      </c>
      <c r="C8" s="3">
        <v>4.6759409999999999</v>
      </c>
    </row>
    <row r="9" spans="2:3">
      <c r="B9" s="3">
        <v>0.69343200000000005</v>
      </c>
      <c r="C9" s="3">
        <v>4.6213569999999997</v>
      </c>
    </row>
    <row r="10" spans="2:3">
      <c r="B10" s="3">
        <v>0.62234500000000004</v>
      </c>
      <c r="C10" s="3">
        <v>5.4580039999999999</v>
      </c>
    </row>
    <row r="11" spans="2:3">
      <c r="B11" s="3">
        <v>0.78894500000000001</v>
      </c>
      <c r="C11" s="3">
        <v>4.458806</v>
      </c>
    </row>
    <row r="12" spans="2:3">
      <c r="B12" s="3">
        <v>0.74413200000000002</v>
      </c>
      <c r="C12" s="3">
        <v>3.3817330000000001</v>
      </c>
    </row>
    <row r="13" spans="2:3">
      <c r="B13" s="3">
        <v>1.124349</v>
      </c>
      <c r="C13" s="3">
        <v>2.0576639999999999</v>
      </c>
    </row>
    <row r="14" spans="2:3">
      <c r="B14" s="3">
        <v>1.1286929999999999</v>
      </c>
      <c r="C14" s="3">
        <v>4.5033799999999999</v>
      </c>
    </row>
    <row r="15" spans="2:3">
      <c r="B15" s="3">
        <v>0.98238999999999999</v>
      </c>
      <c r="C15" s="3">
        <v>3.848913</v>
      </c>
    </row>
    <row r="16" spans="2:3">
      <c r="B16" s="3">
        <v>1.124134</v>
      </c>
      <c r="C16" s="3">
        <v>3.8295499999999998</v>
      </c>
    </row>
    <row r="17" spans="1:3">
      <c r="B17" s="3">
        <v>1.0788469999999999</v>
      </c>
      <c r="C17" s="3">
        <v>2.3095479999999999</v>
      </c>
    </row>
    <row r="18" spans="1:3">
      <c r="B18" s="3">
        <v>1.268915</v>
      </c>
      <c r="C18" s="3">
        <v>4.7844629999999997</v>
      </c>
    </row>
    <row r="19" spans="1:3">
      <c r="B19" s="3">
        <v>1.23716</v>
      </c>
      <c r="C19" s="3">
        <v>6.0250130000000004</v>
      </c>
    </row>
    <row r="20" spans="1:3">
      <c r="B20" s="3">
        <v>1.11277</v>
      </c>
      <c r="C20" s="3">
        <v>4.86707</v>
      </c>
    </row>
    <row r="21" spans="1:3">
      <c r="B21" s="3">
        <v>1.326112</v>
      </c>
      <c r="C21" s="3">
        <v>3.7912569999999999</v>
      </c>
    </row>
    <row r="22" spans="1:3">
      <c r="B22" s="3">
        <v>1.2763640000000001</v>
      </c>
      <c r="C22" s="3">
        <v>3.9850430000000001</v>
      </c>
    </row>
    <row r="23" spans="1:3">
      <c r="B23" s="3">
        <v>1.0128809999999999</v>
      </c>
      <c r="C23" s="3">
        <v>2.3473320000000002</v>
      </c>
    </row>
    <row r="24" spans="1:3">
      <c r="B24" s="3">
        <v>1.116182</v>
      </c>
      <c r="C24" s="3">
        <v>1.479441</v>
      </c>
    </row>
    <row r="25" spans="1:3">
      <c r="B25" s="3">
        <v>1.252291</v>
      </c>
      <c r="C25" s="3">
        <v>1.417559</v>
      </c>
    </row>
    <row r="26" spans="1:3">
      <c r="B26" s="3">
        <v>1.1164400000000001</v>
      </c>
      <c r="C26" s="3">
        <v>2.3937469999999998</v>
      </c>
    </row>
    <row r="27" spans="1:3">
      <c r="B27" s="3">
        <v>1.057725</v>
      </c>
      <c r="C27" s="3">
        <v>1.70224</v>
      </c>
    </row>
    <row r="29" spans="1:3">
      <c r="A29" t="s">
        <v>20</v>
      </c>
      <c r="C29">
        <v>7.0995492898415615E-14</v>
      </c>
    </row>
  </sheetData>
  <phoneticPr fontId="1" type="noConversion"/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6504D-C2F0-4A76-85DF-5315AC039492}">
  <dimension ref="B2:J14"/>
  <sheetViews>
    <sheetView workbookViewId="0">
      <selection activeCell="C3" sqref="C3:C11"/>
    </sheetView>
  </sheetViews>
  <sheetFormatPr defaultRowHeight="17"/>
  <sheetData>
    <row r="2" spans="2:10">
      <c r="B2" s="4"/>
      <c r="C2" s="29" t="s">
        <v>1838</v>
      </c>
      <c r="D2" s="29"/>
      <c r="E2" s="29"/>
      <c r="F2" s="29"/>
      <c r="G2" s="29"/>
      <c r="H2" s="29"/>
      <c r="I2" s="29"/>
      <c r="J2" s="29"/>
    </row>
    <row r="3" spans="2:10">
      <c r="B3" s="7" t="s">
        <v>1221</v>
      </c>
      <c r="C3" s="3">
        <v>7.4096830000000002</v>
      </c>
      <c r="D3" s="3">
        <v>7.5900800000000004</v>
      </c>
      <c r="E3" s="3">
        <v>15.442091</v>
      </c>
      <c r="F3" s="3">
        <v>13.903373</v>
      </c>
      <c r="G3" s="3"/>
      <c r="H3" s="3"/>
      <c r="I3" s="3"/>
      <c r="J3" s="3"/>
    </row>
    <row r="4" spans="2:10">
      <c r="B4" s="7" t="s">
        <v>1837</v>
      </c>
      <c r="C4" s="3">
        <v>1.8882060000000001</v>
      </c>
      <c r="D4" s="3">
        <v>1.9449149999999999</v>
      </c>
      <c r="E4" s="3">
        <v>3.1351450000000001</v>
      </c>
      <c r="F4" s="3">
        <v>2.6682980000000001</v>
      </c>
      <c r="G4" s="3"/>
      <c r="H4" s="3"/>
      <c r="I4" s="3"/>
      <c r="J4" s="3"/>
    </row>
    <row r="5" spans="2:10">
      <c r="B5" s="7" t="s">
        <v>1836</v>
      </c>
      <c r="C5" s="3">
        <v>2.2356259999999999</v>
      </c>
      <c r="D5" s="3">
        <v>2.8446790000000002</v>
      </c>
      <c r="E5" s="3">
        <v>2.1191249999999999</v>
      </c>
      <c r="F5" s="3">
        <v>1.642247</v>
      </c>
      <c r="G5" s="3"/>
      <c r="H5" s="3"/>
      <c r="I5" s="3"/>
      <c r="J5" s="3"/>
    </row>
    <row r="6" spans="2:10">
      <c r="B6" s="7" t="s">
        <v>384</v>
      </c>
      <c r="C6" s="3">
        <v>15.640787</v>
      </c>
      <c r="D6" s="3">
        <v>16.373771999999999</v>
      </c>
      <c r="E6" s="3">
        <v>15.201679</v>
      </c>
      <c r="F6" s="3">
        <v>15.723235000000001</v>
      </c>
      <c r="G6" s="3"/>
      <c r="H6" s="3"/>
      <c r="I6" s="3"/>
      <c r="J6" s="3"/>
    </row>
    <row r="7" spans="2:10">
      <c r="B7" s="7" t="s">
        <v>1835</v>
      </c>
      <c r="C7" s="3">
        <v>13.042082000000001</v>
      </c>
      <c r="D7" s="3">
        <v>14.127511</v>
      </c>
      <c r="E7" s="3">
        <v>13.388489999999999</v>
      </c>
      <c r="F7" s="3">
        <v>13.599382</v>
      </c>
      <c r="G7" s="3"/>
      <c r="H7" s="3"/>
      <c r="I7" s="3"/>
      <c r="J7" s="3"/>
    </row>
    <row r="8" spans="2:10">
      <c r="B8" s="7" t="s">
        <v>1834</v>
      </c>
      <c r="C8" s="3">
        <v>3.9419019999999998</v>
      </c>
      <c r="D8" s="3">
        <v>3.9457089999999999</v>
      </c>
      <c r="E8" s="3">
        <v>3.215373</v>
      </c>
      <c r="F8" s="3">
        <v>3.4831180000000002</v>
      </c>
      <c r="G8" s="3"/>
      <c r="H8" s="3"/>
      <c r="I8" s="3"/>
      <c r="J8" s="3"/>
    </row>
    <row r="9" spans="2:10">
      <c r="B9" s="7" t="s">
        <v>1833</v>
      </c>
      <c r="C9" s="3">
        <v>7.5782769999999999</v>
      </c>
      <c r="D9" s="3">
        <v>6.9215840000000002</v>
      </c>
      <c r="E9" s="3">
        <v>7.5695800000000002</v>
      </c>
      <c r="F9" s="3">
        <v>8.2386359999999996</v>
      </c>
      <c r="G9" s="3"/>
      <c r="H9" s="3"/>
      <c r="I9" s="3"/>
      <c r="J9" s="3"/>
    </row>
    <row r="10" spans="2:10">
      <c r="B10" s="7" t="s">
        <v>1832</v>
      </c>
      <c r="C10" s="3">
        <v>0.64768000000000003</v>
      </c>
      <c r="D10" s="3">
        <v>0.80985600000000002</v>
      </c>
      <c r="E10" s="3"/>
      <c r="F10" s="3"/>
      <c r="G10" s="3"/>
      <c r="H10" s="3"/>
      <c r="I10" s="3"/>
      <c r="J10" s="3"/>
    </row>
    <row r="11" spans="2:10">
      <c r="B11" s="7" t="s">
        <v>1831</v>
      </c>
      <c r="C11" s="3"/>
      <c r="D11" s="3"/>
      <c r="E11" s="3">
        <v>0.68720199999999998</v>
      </c>
      <c r="F11" s="3">
        <v>0.67515000000000003</v>
      </c>
      <c r="G11" s="3"/>
      <c r="H11" s="3"/>
      <c r="I11" s="3"/>
      <c r="J11" s="3"/>
    </row>
    <row r="12" spans="2:10">
      <c r="B12" s="7" t="s">
        <v>1830</v>
      </c>
      <c r="C12" s="3">
        <v>0.94823000000000002</v>
      </c>
      <c r="D12" s="3">
        <v>0.94834099999999999</v>
      </c>
      <c r="E12" s="3">
        <v>1.374125</v>
      </c>
      <c r="F12" s="3">
        <v>1.4228620000000001</v>
      </c>
      <c r="G12" s="3"/>
      <c r="H12" s="3"/>
      <c r="I12" s="3"/>
      <c r="J12" s="3"/>
    </row>
    <row r="13" spans="2:10">
      <c r="B13" s="7" t="s">
        <v>1829</v>
      </c>
      <c r="C13" s="3">
        <v>6.555345</v>
      </c>
      <c r="D13" s="3">
        <v>5.9795480000000003</v>
      </c>
      <c r="E13" s="3">
        <v>17.743950000000002</v>
      </c>
      <c r="F13" s="3">
        <v>17.708708000000001</v>
      </c>
      <c r="G13" s="3"/>
      <c r="H13" s="3"/>
      <c r="I13" s="3"/>
      <c r="J13" s="3"/>
    </row>
    <row r="14" spans="2:10">
      <c r="B14" s="7" t="s">
        <v>1828</v>
      </c>
      <c r="C14" s="3">
        <v>6.765911</v>
      </c>
      <c r="D14" s="3">
        <v>6.5162519999999997</v>
      </c>
      <c r="E14" s="3">
        <v>8.4408329999999996</v>
      </c>
      <c r="F14" s="3">
        <v>8.6533709999999999</v>
      </c>
      <c r="G14" s="3"/>
      <c r="H14" s="3"/>
      <c r="I14" s="3"/>
      <c r="J14" s="3"/>
    </row>
  </sheetData>
  <mergeCells count="2">
    <mergeCell ref="C2:F2"/>
    <mergeCell ref="G2:J2"/>
  </mergeCells>
  <phoneticPr fontId="1" type="noConversion"/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794F7-23F7-4EF8-8733-F6D5649E9AAB}">
  <dimension ref="A2:C54"/>
  <sheetViews>
    <sheetView topLeftCell="A34" workbookViewId="0">
      <selection activeCell="C54" sqref="C54"/>
    </sheetView>
  </sheetViews>
  <sheetFormatPr defaultRowHeight="17"/>
  <sheetData>
    <row r="2" spans="2:3">
      <c r="B2" s="4" t="s">
        <v>1827</v>
      </c>
      <c r="C2" s="4" t="s">
        <v>384</v>
      </c>
    </row>
    <row r="3" spans="2:3">
      <c r="B3" s="3">
        <v>0.99570400000000003</v>
      </c>
      <c r="C3" s="3">
        <v>3.6426669999999999</v>
      </c>
    </row>
    <row r="4" spans="2:3">
      <c r="B4" s="3">
        <v>1.1004130000000001</v>
      </c>
      <c r="C4" s="3">
        <v>2.2768000000000002</v>
      </c>
    </row>
    <row r="5" spans="2:3">
      <c r="B5" s="3">
        <v>1.1449480000000001</v>
      </c>
      <c r="C5" s="3">
        <v>2.8716729999999999</v>
      </c>
    </row>
    <row r="6" spans="2:3">
      <c r="B6" s="3">
        <v>1.149788</v>
      </c>
      <c r="C6" s="3">
        <v>3.0328659999999998</v>
      </c>
    </row>
    <row r="7" spans="2:3">
      <c r="B7" s="3">
        <v>1.093513</v>
      </c>
      <c r="C7" s="3">
        <v>3.8400569999999998</v>
      </c>
    </row>
    <row r="8" spans="2:3">
      <c r="B8" s="3">
        <v>1.037304</v>
      </c>
      <c r="C8" s="3">
        <v>2.2804639999999998</v>
      </c>
    </row>
    <row r="9" spans="2:3">
      <c r="B9" s="3">
        <v>1.147105</v>
      </c>
      <c r="C9" s="3">
        <v>3.5492970000000001</v>
      </c>
    </row>
    <row r="10" spans="2:3">
      <c r="B10" s="3">
        <v>0.91678899999999997</v>
      </c>
      <c r="C10" s="3">
        <v>2.9596909999999998</v>
      </c>
    </row>
    <row r="11" spans="2:3">
      <c r="B11" s="3">
        <v>0.89396500000000001</v>
      </c>
      <c r="C11" s="3">
        <v>2.5222259999999999</v>
      </c>
    </row>
    <row r="12" spans="2:3">
      <c r="B12" s="3">
        <v>0.89634999999999998</v>
      </c>
      <c r="C12" s="3">
        <v>1.8418559999999999</v>
      </c>
    </row>
    <row r="13" spans="2:3">
      <c r="B13" s="3">
        <v>0.95915499999999998</v>
      </c>
      <c r="C13" s="3">
        <v>3.4237899999999999</v>
      </c>
    </row>
    <row r="14" spans="2:3">
      <c r="B14" s="3">
        <v>1.0058309999999999</v>
      </c>
      <c r="C14" s="3">
        <v>5.03383</v>
      </c>
    </row>
    <row r="15" spans="2:3">
      <c r="B15" s="3">
        <v>1.0547979999999999</v>
      </c>
      <c r="C15" s="3">
        <v>3.7973469999999998</v>
      </c>
    </row>
    <row r="16" spans="2:3">
      <c r="B16" s="3">
        <v>0.94855599999999995</v>
      </c>
      <c r="C16" s="3">
        <v>3.7506569999999999</v>
      </c>
    </row>
    <row r="17" spans="2:3">
      <c r="B17" s="3">
        <v>0.94050199999999995</v>
      </c>
      <c r="C17" s="3">
        <v>2.6719580000000001</v>
      </c>
    </row>
    <row r="18" spans="2:3">
      <c r="B18" s="3">
        <v>1.1279939999999999</v>
      </c>
      <c r="C18" s="3">
        <v>4.5636260000000002</v>
      </c>
    </row>
    <row r="19" spans="2:3">
      <c r="B19" s="3">
        <v>0.916848</v>
      </c>
      <c r="C19" s="3">
        <v>3.9062990000000002</v>
      </c>
    </row>
    <row r="20" spans="2:3">
      <c r="B20" s="3">
        <v>0.87741499999999994</v>
      </c>
      <c r="C20" s="3">
        <v>3.041007</v>
      </c>
    </row>
    <row r="21" spans="2:3">
      <c r="B21" s="3">
        <v>0.74612699999999998</v>
      </c>
      <c r="C21" s="3">
        <v>2.4466929999999998</v>
      </c>
    </row>
    <row r="22" spans="2:3">
      <c r="B22" s="3">
        <v>0.88110200000000005</v>
      </c>
      <c r="C22" s="3">
        <v>2.997439</v>
      </c>
    </row>
    <row r="23" spans="2:3">
      <c r="B23" s="3">
        <v>0.92252900000000004</v>
      </c>
      <c r="C23" s="3">
        <v>4.5543870000000002</v>
      </c>
    </row>
    <row r="24" spans="2:3">
      <c r="B24" s="3">
        <v>0.98826400000000003</v>
      </c>
      <c r="C24" s="3">
        <v>3.5466799999999998</v>
      </c>
    </row>
    <row r="25" spans="2:3">
      <c r="B25" s="3">
        <v>0.95891700000000002</v>
      </c>
      <c r="C25" s="3">
        <v>4.1198230000000002</v>
      </c>
    </row>
    <row r="26" spans="2:3">
      <c r="B26" s="3">
        <v>1.0135590000000001</v>
      </c>
      <c r="C26" s="3">
        <v>3.2543570000000002</v>
      </c>
    </row>
    <row r="27" spans="2:3">
      <c r="B27" s="3">
        <v>0.83819299999999997</v>
      </c>
      <c r="C27" s="3">
        <v>3.7258249999999999</v>
      </c>
    </row>
    <row r="28" spans="2:3">
      <c r="B28" s="3">
        <v>1.078516</v>
      </c>
      <c r="C28" s="3">
        <v>4.7571909999999997</v>
      </c>
    </row>
    <row r="29" spans="2:3">
      <c r="B29" s="3">
        <v>1.0716680000000001</v>
      </c>
      <c r="C29" s="3">
        <v>3.7181709999999999</v>
      </c>
    </row>
    <row r="30" spans="2:3">
      <c r="B30" s="3">
        <v>0.96700600000000003</v>
      </c>
      <c r="C30" s="3">
        <v>3.17624</v>
      </c>
    </row>
    <row r="31" spans="2:3">
      <c r="B31" s="3">
        <v>1.150358</v>
      </c>
      <c r="C31" s="3">
        <v>3.4550890000000001</v>
      </c>
    </row>
    <row r="32" spans="2:3">
      <c r="B32" s="3">
        <v>1.176782</v>
      </c>
      <c r="C32" s="3">
        <v>2.5462549999999999</v>
      </c>
    </row>
    <row r="33" spans="2:3">
      <c r="B33" s="3">
        <v>0.95611000000000002</v>
      </c>
      <c r="C33" s="3">
        <v>3.4253809999999998</v>
      </c>
    </row>
    <row r="34" spans="2:3">
      <c r="B34" s="3">
        <v>0.98181200000000002</v>
      </c>
      <c r="C34" s="3">
        <v>3.8068580000000001</v>
      </c>
    </row>
    <row r="35" spans="2:3">
      <c r="B35" s="3">
        <v>0.85933300000000001</v>
      </c>
      <c r="C35" s="3">
        <v>3.8824109999999998</v>
      </c>
    </row>
    <row r="36" spans="2:3">
      <c r="B36" s="3">
        <v>0.81884400000000002</v>
      </c>
      <c r="C36" s="3">
        <v>3.0408080000000002</v>
      </c>
    </row>
    <row r="37" spans="2:3">
      <c r="B37" s="3">
        <v>0.81086899999999995</v>
      </c>
      <c r="C37" s="3">
        <v>4.3898460000000004</v>
      </c>
    </row>
    <row r="38" spans="2:3">
      <c r="B38" s="3">
        <v>0.86640499999999998</v>
      </c>
      <c r="C38" s="3">
        <v>4.4451159999999996</v>
      </c>
    </row>
    <row r="39" spans="2:3">
      <c r="B39" s="3">
        <v>0.75625900000000001</v>
      </c>
      <c r="C39" s="3">
        <v>5.9407069999999997</v>
      </c>
    </row>
    <row r="40" spans="2:3">
      <c r="B40" s="3">
        <v>0.78817499999999996</v>
      </c>
      <c r="C40" s="3">
        <v>3.6991209999999999</v>
      </c>
    </row>
    <row r="41" spans="2:3">
      <c r="B41" s="3">
        <v>0.94276199999999999</v>
      </c>
      <c r="C41" s="3">
        <v>3.1323660000000002</v>
      </c>
    </row>
    <row r="42" spans="2:3">
      <c r="B42" s="3">
        <v>0.748726</v>
      </c>
      <c r="C42" s="3">
        <v>2.822244</v>
      </c>
    </row>
    <row r="43" spans="2:3">
      <c r="B43" s="3">
        <v>0.88897099999999996</v>
      </c>
      <c r="C43" s="3">
        <v>3.344436</v>
      </c>
    </row>
    <row r="44" spans="2:3">
      <c r="B44" s="3">
        <v>1.0337499999999999</v>
      </c>
      <c r="C44" s="3">
        <v>3.4257879999999998</v>
      </c>
    </row>
    <row r="45" spans="2:3">
      <c r="B45" s="3">
        <v>1.1240239999999999</v>
      </c>
      <c r="C45" s="3">
        <v>2.7269139999999998</v>
      </c>
    </row>
    <row r="46" spans="2:3">
      <c r="B46" s="3">
        <v>0.97232799999999997</v>
      </c>
      <c r="C46" s="3">
        <v>2.2981289999999999</v>
      </c>
    </row>
    <row r="47" spans="2:3">
      <c r="B47" s="3">
        <v>1.0665450000000001</v>
      </c>
      <c r="C47" s="3">
        <v>4.5893449999999998</v>
      </c>
    </row>
    <row r="48" spans="2:3">
      <c r="B48" s="3">
        <v>1.283873</v>
      </c>
      <c r="C48" s="3">
        <v>3.1051359999999999</v>
      </c>
    </row>
    <row r="49" spans="1:3">
      <c r="B49" s="3">
        <v>1.202361</v>
      </c>
      <c r="C49" s="3">
        <v>2.9492240000000001</v>
      </c>
    </row>
    <row r="50" spans="1:3">
      <c r="B50" s="3">
        <v>1.1699139999999999</v>
      </c>
      <c r="C50" s="3">
        <v>2.6005159999999998</v>
      </c>
    </row>
    <row r="51" spans="1:3">
      <c r="B51" s="3">
        <v>1.38439</v>
      </c>
      <c r="C51" s="3">
        <v>3.222928</v>
      </c>
    </row>
    <row r="52" spans="1:3">
      <c r="B52" s="3">
        <v>1.344549</v>
      </c>
      <c r="C52" s="3">
        <v>2.6305100000000001</v>
      </c>
    </row>
    <row r="54" spans="1:3">
      <c r="A54" t="s">
        <v>20</v>
      </c>
      <c r="C54">
        <v>8.0537002624740226E-38</v>
      </c>
    </row>
  </sheetData>
  <phoneticPr fontId="1" type="noConversion"/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2F99D-9CC6-405B-8687-B572BE3B9BA9}">
  <dimension ref="A2:L24"/>
  <sheetViews>
    <sheetView workbookViewId="0">
      <selection activeCell="F16" sqref="F16"/>
    </sheetView>
  </sheetViews>
  <sheetFormatPr defaultRowHeight="17"/>
  <cols>
    <col min="2" max="2" width="11.5" bestFit="1" customWidth="1"/>
    <col min="3" max="3" width="12.25" bestFit="1" customWidth="1"/>
    <col min="4" max="4" width="11.5" bestFit="1" customWidth="1"/>
    <col min="5" max="5" width="12.25" bestFit="1" customWidth="1"/>
  </cols>
  <sheetData>
    <row r="2" spans="1:5">
      <c r="B2" s="30" t="s">
        <v>1839</v>
      </c>
      <c r="C2" s="30"/>
      <c r="D2" s="30" t="s">
        <v>1824</v>
      </c>
      <c r="E2" s="30"/>
    </row>
    <row r="3" spans="1:5">
      <c r="B3" s="9" t="s">
        <v>170</v>
      </c>
      <c r="C3" s="9" t="s">
        <v>171</v>
      </c>
      <c r="D3" s="9" t="s">
        <v>170</v>
      </c>
      <c r="E3" s="9" t="s">
        <v>171</v>
      </c>
    </row>
    <row r="4" spans="1:5">
      <c r="B4" s="1">
        <v>20</v>
      </c>
      <c r="C4" s="1">
        <v>80</v>
      </c>
      <c r="D4" s="1">
        <v>100</v>
      </c>
      <c r="E4" s="1">
        <v>0</v>
      </c>
    </row>
    <row r="5" spans="1:5">
      <c r="B5" s="1">
        <v>40</v>
      </c>
      <c r="C5" s="1">
        <v>60</v>
      </c>
      <c r="D5" s="1">
        <v>100</v>
      </c>
      <c r="E5" s="1">
        <v>0</v>
      </c>
    </row>
    <row r="6" spans="1:5">
      <c r="B6" s="1">
        <v>0</v>
      </c>
      <c r="C6" s="1">
        <v>100</v>
      </c>
      <c r="D6" s="1">
        <v>80</v>
      </c>
      <c r="E6" s="1">
        <v>20</v>
      </c>
    </row>
    <row r="7" spans="1:5">
      <c r="B7" s="1">
        <v>20</v>
      </c>
      <c r="C7" s="1">
        <v>80</v>
      </c>
      <c r="D7" s="1">
        <v>100</v>
      </c>
      <c r="E7" s="1">
        <v>0</v>
      </c>
    </row>
    <row r="8" spans="1:5">
      <c r="B8" s="1">
        <v>0</v>
      </c>
      <c r="C8" s="1">
        <v>100</v>
      </c>
      <c r="D8" s="1">
        <v>100</v>
      </c>
      <c r="E8" s="1">
        <v>0</v>
      </c>
    </row>
    <row r="9" spans="1:5">
      <c r="B9" s="1">
        <v>40</v>
      </c>
      <c r="C9" s="1">
        <v>60</v>
      </c>
      <c r="D9" s="1">
        <v>100</v>
      </c>
      <c r="E9" s="1">
        <v>0</v>
      </c>
    </row>
    <row r="10" spans="1:5">
      <c r="B10" s="1">
        <v>20</v>
      </c>
      <c r="C10" s="1">
        <v>80</v>
      </c>
      <c r="D10" s="1">
        <v>100</v>
      </c>
      <c r="E10" s="1">
        <v>0</v>
      </c>
    </row>
    <row r="11" spans="1:5">
      <c r="B11" s="1">
        <v>40</v>
      </c>
      <c r="C11" s="1">
        <v>60</v>
      </c>
      <c r="D11" s="1">
        <v>100</v>
      </c>
      <c r="E11" s="1">
        <v>0</v>
      </c>
    </row>
    <row r="12" spans="1:5">
      <c r="B12" s="1">
        <v>0</v>
      </c>
      <c r="C12" s="1">
        <v>100</v>
      </c>
      <c r="D12" s="1">
        <v>100</v>
      </c>
      <c r="E12" s="1">
        <v>0</v>
      </c>
    </row>
    <row r="13" spans="1:5">
      <c r="B13" s="1">
        <v>0</v>
      </c>
      <c r="C13" s="1">
        <v>100</v>
      </c>
      <c r="D13" s="1">
        <v>100</v>
      </c>
      <c r="E13" s="1">
        <v>0</v>
      </c>
    </row>
    <row r="15" spans="1:5">
      <c r="E15" t="s">
        <v>1135</v>
      </c>
    </row>
    <row r="16" spans="1:5">
      <c r="A16" t="s">
        <v>20</v>
      </c>
      <c r="E16">
        <v>6.6647435189920161E-11</v>
      </c>
    </row>
    <row r="23" spans="3:12"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3:12">
      <c r="C24" s="1"/>
      <c r="D24" s="1"/>
      <c r="E24" s="1"/>
      <c r="F24" s="1"/>
      <c r="G24" s="1"/>
      <c r="H24" s="1"/>
      <c r="I24" s="1"/>
      <c r="J24" s="1"/>
      <c r="K24" s="1"/>
      <c r="L24" s="1"/>
    </row>
  </sheetData>
  <mergeCells count="2">
    <mergeCell ref="D2:E2"/>
    <mergeCell ref="B2:C2"/>
  </mergeCells>
  <phoneticPr fontId="1" type="noConversion"/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476EE-5418-4B32-91A9-292A1AC19116}">
  <dimension ref="A2:K18"/>
  <sheetViews>
    <sheetView workbookViewId="0">
      <selection activeCell="A18" sqref="A18:K18"/>
    </sheetView>
  </sheetViews>
  <sheetFormatPr defaultRowHeight="17"/>
  <sheetData>
    <row r="2" spans="2:11">
      <c r="B2" t="s">
        <v>1846</v>
      </c>
      <c r="F2" t="s">
        <v>1845</v>
      </c>
      <c r="J2" t="s">
        <v>1844</v>
      </c>
    </row>
    <row r="3" spans="2:11">
      <c r="B3" t="s">
        <v>182</v>
      </c>
      <c r="C3" t="s">
        <v>1843</v>
      </c>
      <c r="F3" t="s">
        <v>182</v>
      </c>
      <c r="G3" t="s">
        <v>1842</v>
      </c>
      <c r="J3" t="s">
        <v>182</v>
      </c>
      <c r="K3" t="s">
        <v>1840</v>
      </c>
    </row>
    <row r="4" spans="2:11">
      <c r="B4" s="3">
        <v>2.3794163842004874</v>
      </c>
      <c r="C4" s="3">
        <v>1.100713912037514</v>
      </c>
      <c r="F4" s="3">
        <v>0.91121933515037334</v>
      </c>
      <c r="G4" s="3">
        <v>0.76413728143983717</v>
      </c>
      <c r="J4">
        <v>0.89025050039312748</v>
      </c>
      <c r="K4">
        <v>0.6985393995599799</v>
      </c>
    </row>
    <row r="5" spans="2:11">
      <c r="B5" s="3">
        <v>2.3948519494270841</v>
      </c>
      <c r="C5" s="3">
        <v>1.1786985639542968</v>
      </c>
      <c r="F5" s="3">
        <v>0.85808937087608828</v>
      </c>
      <c r="G5" s="3">
        <v>0.67536627176607389</v>
      </c>
      <c r="J5">
        <v>0.79813712332156472</v>
      </c>
      <c r="K5">
        <v>0.56131525107542468</v>
      </c>
    </row>
    <row r="6" spans="2:11">
      <c r="B6" s="3">
        <v>2.4311106842689791</v>
      </c>
      <c r="C6" s="3">
        <v>1.0113669245784178</v>
      </c>
      <c r="F6" s="3">
        <v>0.81646221171779365</v>
      </c>
      <c r="G6" s="3">
        <v>0.72003768202177243</v>
      </c>
      <c r="J6">
        <v>0.8440572016780904</v>
      </c>
      <c r="K6">
        <v>0.59756555103157272</v>
      </c>
    </row>
    <row r="7" spans="2:11">
      <c r="B7" s="3">
        <v>2.4319695844747691</v>
      </c>
      <c r="C7" s="3">
        <v>1.1772001863913439</v>
      </c>
      <c r="F7" s="3">
        <v>0.85853020155528337</v>
      </c>
      <c r="G7" s="3">
        <v>0.67840859889423177</v>
      </c>
      <c r="J7">
        <v>0.86976942792256551</v>
      </c>
      <c r="K7">
        <v>0.45793063049195248</v>
      </c>
    </row>
    <row r="8" spans="2:11">
      <c r="B8" s="3">
        <v>2.3959695675605044</v>
      </c>
      <c r="C8" s="3">
        <v>1.0489341645614567</v>
      </c>
      <c r="F8" s="3">
        <v>0.9516380973391283</v>
      </c>
      <c r="G8" s="3">
        <v>0.77891352008805415</v>
      </c>
      <c r="J8">
        <v>0.87126687181114604</v>
      </c>
      <c r="K8">
        <v>0.58510146544253305</v>
      </c>
    </row>
    <row r="9" spans="2:11">
      <c r="B9" s="3">
        <v>2.5941038008033606</v>
      </c>
      <c r="C9" s="3">
        <v>1.3706238513708635</v>
      </c>
      <c r="F9" s="3">
        <v>0.88970893345111624</v>
      </c>
      <c r="G9" s="3">
        <v>0.54142034848205289</v>
      </c>
      <c r="J9">
        <v>0.72683813281499443</v>
      </c>
      <c r="K9">
        <v>0.59447119343186572</v>
      </c>
    </row>
    <row r="10" spans="2:11">
      <c r="B10" s="3">
        <v>2.2130770055269968</v>
      </c>
      <c r="C10" s="3">
        <v>0.97541797523377938</v>
      </c>
      <c r="F10" s="3">
        <v>0.82610276343678779</v>
      </c>
      <c r="G10" s="3">
        <v>0.70912626071030926</v>
      </c>
      <c r="J10">
        <v>0.83211401287906361</v>
      </c>
      <c r="K10">
        <v>0.51505295584488564</v>
      </c>
    </row>
    <row r="11" spans="2:11">
      <c r="B11" s="3">
        <v>2.3033305359799723</v>
      </c>
      <c r="C11" s="3">
        <v>1.2738579456888663</v>
      </c>
      <c r="F11" s="3">
        <v>0.76455848088001632</v>
      </c>
      <c r="G11" s="3">
        <v>0.69992409036665726</v>
      </c>
      <c r="J11">
        <v>0.86285073383087729</v>
      </c>
      <c r="K11">
        <v>0.55702786502615464</v>
      </c>
    </row>
    <row r="12" spans="2:11">
      <c r="B12" s="3">
        <v>2.9242545239460567</v>
      </c>
      <c r="C12" s="3">
        <v>1.3770028699276002</v>
      </c>
      <c r="F12" s="3"/>
      <c r="G12" s="3"/>
      <c r="J12">
        <v>0.86748917474202558</v>
      </c>
      <c r="K12">
        <v>0.68143197636777442</v>
      </c>
    </row>
    <row r="13" spans="2:11">
      <c r="B13" s="3">
        <v>2.2354261615381485</v>
      </c>
      <c r="C13" s="3">
        <v>1.2652451220559549</v>
      </c>
      <c r="F13" s="3"/>
      <c r="G13" s="3"/>
      <c r="J13">
        <v>0.7880737029560182</v>
      </c>
      <c r="K13">
        <v>0.63372487592644189</v>
      </c>
    </row>
    <row r="14" spans="2:11">
      <c r="B14" s="3">
        <v>2.5875379885482035</v>
      </c>
      <c r="C14" s="3">
        <v>1.2886395020682344</v>
      </c>
      <c r="F14" s="3"/>
      <c r="G14" s="3"/>
      <c r="J14">
        <v>0.83678289954667406</v>
      </c>
      <c r="K14">
        <v>0.47491500515242763</v>
      </c>
    </row>
    <row r="15" spans="2:11">
      <c r="B15" s="3">
        <v>2.5000709503476566</v>
      </c>
      <c r="C15" s="3">
        <v>0.95671307536373196</v>
      </c>
      <c r="F15" s="3"/>
      <c r="G15" s="3"/>
      <c r="J15">
        <v>0.92327261075524969</v>
      </c>
      <c r="K15">
        <v>0.50481153787450339</v>
      </c>
    </row>
    <row r="16" spans="2:11">
      <c r="B16" s="3">
        <v>2.1792549518296589</v>
      </c>
      <c r="C16" s="3">
        <v>1.0783286526720719</v>
      </c>
      <c r="F16" s="3"/>
      <c r="G16" s="3"/>
      <c r="J16">
        <v>0.94661525398188429</v>
      </c>
      <c r="K16">
        <v>0.59801804324705188</v>
      </c>
    </row>
    <row r="18" spans="1:11">
      <c r="A18" t="s">
        <v>20</v>
      </c>
      <c r="C18">
        <v>9.063657891995556E-16</v>
      </c>
      <c r="E18" t="s">
        <v>20</v>
      </c>
      <c r="G18">
        <v>1.050225803019644E-4</v>
      </c>
      <c r="I18" t="s">
        <v>20</v>
      </c>
      <c r="K18">
        <v>6.3284241202981539E-11</v>
      </c>
    </row>
  </sheetData>
  <phoneticPr fontId="1" type="noConversion"/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11EC2-CBE0-4BFA-8B4C-1B8E2E2A351A}">
  <dimension ref="A2:C34"/>
  <sheetViews>
    <sheetView topLeftCell="A19" workbookViewId="0">
      <selection activeCell="A34" sqref="A34:C34"/>
    </sheetView>
  </sheetViews>
  <sheetFormatPr defaultRowHeight="17"/>
  <sheetData>
    <row r="2" spans="2:3">
      <c r="B2" s="4" t="s">
        <v>23</v>
      </c>
      <c r="C2" s="4" t="s">
        <v>1129</v>
      </c>
    </row>
    <row r="3" spans="2:3">
      <c r="B3" s="3">
        <v>0.93225599999999997</v>
      </c>
      <c r="C3" s="3">
        <v>0.53423200000000004</v>
      </c>
    </row>
    <row r="4" spans="2:3">
      <c r="B4" s="3">
        <v>0.87725200000000003</v>
      </c>
      <c r="C4" s="3">
        <v>0.49123800000000001</v>
      </c>
    </row>
    <row r="5" spans="2:3">
      <c r="B5" s="3">
        <v>0.85395699999999997</v>
      </c>
      <c r="C5" s="3">
        <v>0.634544</v>
      </c>
    </row>
    <row r="6" spans="2:3">
      <c r="B6" s="3">
        <v>0.87072099999999997</v>
      </c>
      <c r="C6" s="3">
        <v>0.63078800000000002</v>
      </c>
    </row>
    <row r="7" spans="2:3">
      <c r="B7" s="3">
        <v>0.81514399999999998</v>
      </c>
      <c r="C7" s="3">
        <v>0.592858</v>
      </c>
    </row>
    <row r="8" spans="2:3">
      <c r="B8" s="3">
        <v>0.772621</v>
      </c>
      <c r="C8" s="3">
        <v>0.55264800000000003</v>
      </c>
    </row>
    <row r="9" spans="2:3">
      <c r="B9" s="3">
        <v>0.85069600000000001</v>
      </c>
      <c r="C9" s="3">
        <v>0.60265400000000002</v>
      </c>
    </row>
    <row r="10" spans="2:3">
      <c r="B10" s="3">
        <v>0.82786099999999996</v>
      </c>
      <c r="C10" s="3">
        <v>0.60979700000000003</v>
      </c>
    </row>
    <row r="11" spans="2:3">
      <c r="B11" s="3">
        <v>0.86417299999999997</v>
      </c>
      <c r="C11" s="3">
        <v>0.60811999999999999</v>
      </c>
    </row>
    <row r="12" spans="2:3">
      <c r="B12" s="3">
        <v>0.86089199999999999</v>
      </c>
      <c r="C12" s="3">
        <v>0.54206100000000002</v>
      </c>
    </row>
    <row r="13" spans="2:3">
      <c r="B13" s="3">
        <v>0.98144699999999996</v>
      </c>
      <c r="C13" s="3">
        <v>0.60811099999999996</v>
      </c>
    </row>
    <row r="14" spans="2:3">
      <c r="B14" s="3">
        <v>1.136431</v>
      </c>
      <c r="C14" s="3">
        <v>0.69377999999999995</v>
      </c>
    </row>
    <row r="15" spans="2:3">
      <c r="B15" s="3">
        <v>0.97487500000000005</v>
      </c>
      <c r="C15" s="3">
        <v>0.64797099999999996</v>
      </c>
    </row>
    <row r="16" spans="2:3">
      <c r="B16" s="3">
        <v>0.90763499999999997</v>
      </c>
      <c r="C16" s="3">
        <v>0.60215300000000005</v>
      </c>
    </row>
    <row r="17" spans="2:3">
      <c r="B17" s="3">
        <v>1.114028</v>
      </c>
      <c r="C17" s="3">
        <v>0.65899799999999997</v>
      </c>
    </row>
    <row r="18" spans="2:3">
      <c r="B18" s="3">
        <v>1.129572</v>
      </c>
      <c r="C18" s="3">
        <v>0.55253300000000005</v>
      </c>
    </row>
    <row r="19" spans="2:3">
      <c r="B19" s="3">
        <v>1.098287</v>
      </c>
      <c r="C19" s="3">
        <v>0.54225699999999999</v>
      </c>
    </row>
    <row r="20" spans="2:3">
      <c r="B20" s="3">
        <v>1.0223610000000001</v>
      </c>
      <c r="C20" s="3">
        <v>0.66662999999999994</v>
      </c>
    </row>
    <row r="21" spans="2:3">
      <c r="B21" s="3">
        <v>1.053728</v>
      </c>
      <c r="C21" s="3">
        <v>0.63853800000000005</v>
      </c>
    </row>
    <row r="22" spans="2:3">
      <c r="B22" s="3">
        <v>1.17408</v>
      </c>
      <c r="C22" s="3">
        <v>0.69684900000000005</v>
      </c>
    </row>
    <row r="23" spans="2:3">
      <c r="B23" s="3">
        <v>1.11842</v>
      </c>
      <c r="C23" s="3">
        <v>0.68442599999999998</v>
      </c>
    </row>
    <row r="24" spans="2:3">
      <c r="B24" s="3">
        <v>1.0753630000000001</v>
      </c>
      <c r="C24" s="3">
        <v>0.68315999999999999</v>
      </c>
    </row>
    <row r="25" spans="2:3">
      <c r="B25" s="3">
        <v>1.090104</v>
      </c>
      <c r="C25" s="3">
        <v>0.68636600000000003</v>
      </c>
    </row>
    <row r="26" spans="2:3">
      <c r="B26" s="3">
        <v>1.05664</v>
      </c>
      <c r="C26" s="3">
        <v>0.56657800000000003</v>
      </c>
    </row>
    <row r="27" spans="2:3">
      <c r="B27" s="3">
        <v>1.1776549999999999</v>
      </c>
      <c r="C27" s="3">
        <v>0.67567200000000005</v>
      </c>
    </row>
    <row r="28" spans="2:3">
      <c r="B28" s="3">
        <v>1.0667709999999999</v>
      </c>
      <c r="C28" s="3">
        <v>0.59531400000000001</v>
      </c>
    </row>
    <row r="29" spans="2:3">
      <c r="B29" s="3">
        <v>1.115777</v>
      </c>
      <c r="C29" s="3">
        <v>0.51861800000000002</v>
      </c>
    </row>
    <row r="30" spans="2:3">
      <c r="B30" s="3">
        <v>1.0770219999999999</v>
      </c>
      <c r="C30" s="3">
        <v>0.71245700000000001</v>
      </c>
    </row>
    <row r="31" spans="2:3">
      <c r="B31" s="3">
        <v>1.107647</v>
      </c>
      <c r="C31" s="3">
        <v>0.63102199999999997</v>
      </c>
    </row>
    <row r="32" spans="2:3">
      <c r="B32" s="3">
        <v>0.99658199999999997</v>
      </c>
      <c r="C32" s="3">
        <v>0.64557600000000004</v>
      </c>
    </row>
    <row r="34" spans="1:3">
      <c r="A34" t="s">
        <v>20</v>
      </c>
      <c r="C34">
        <v>3.1124553194684794E-2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4D30E-127B-49E5-B657-DE6138E3ACCC}">
  <dimension ref="A1:D27"/>
  <sheetViews>
    <sheetView workbookViewId="0">
      <selection activeCell="D27" sqref="D27"/>
    </sheetView>
  </sheetViews>
  <sheetFormatPr defaultRowHeight="17"/>
  <sheetData>
    <row r="1" spans="2:4">
      <c r="B1" s="4" t="s">
        <v>28</v>
      </c>
      <c r="C1" s="26" t="s">
        <v>1160</v>
      </c>
      <c r="D1" s="26"/>
    </row>
    <row r="2" spans="2:4">
      <c r="B2" s="4" t="s">
        <v>28</v>
      </c>
      <c r="C2" s="4" t="s">
        <v>29</v>
      </c>
      <c r="D2" s="4" t="s">
        <v>30</v>
      </c>
    </row>
    <row r="3" spans="2:4">
      <c r="B3" s="3">
        <v>350</v>
      </c>
      <c r="C3" s="3">
        <v>234</v>
      </c>
      <c r="D3" s="3">
        <v>308</v>
      </c>
    </row>
    <row r="4" spans="2:4">
      <c r="B4" s="3">
        <v>321</v>
      </c>
      <c r="C4" s="3">
        <v>228</v>
      </c>
      <c r="D4" s="3">
        <v>335</v>
      </c>
    </row>
    <row r="5" spans="2:4">
      <c r="B5" s="3">
        <v>421</v>
      </c>
      <c r="C5" s="3">
        <v>219</v>
      </c>
      <c r="D5" s="3">
        <v>309</v>
      </c>
    </row>
    <row r="6" spans="2:4">
      <c r="B6" s="3">
        <v>358</v>
      </c>
      <c r="C6" s="3">
        <v>209</v>
      </c>
      <c r="D6" s="3">
        <v>341</v>
      </c>
    </row>
    <row r="7" spans="2:4">
      <c r="B7" s="3">
        <v>327</v>
      </c>
      <c r="C7" s="3">
        <v>211</v>
      </c>
      <c r="D7" s="3">
        <v>344</v>
      </c>
    </row>
    <row r="8" spans="2:4">
      <c r="B8" s="3">
        <v>332</v>
      </c>
      <c r="C8" s="3">
        <v>139</v>
      </c>
      <c r="D8" s="3">
        <v>222</v>
      </c>
    </row>
    <row r="9" spans="2:4">
      <c r="B9" s="3">
        <v>271</v>
      </c>
      <c r="C9" s="3">
        <v>119</v>
      </c>
      <c r="D9" s="3">
        <v>228</v>
      </c>
    </row>
    <row r="10" spans="2:4">
      <c r="B10" s="3">
        <v>327</v>
      </c>
      <c r="C10" s="3">
        <v>115</v>
      </c>
      <c r="D10" s="3">
        <v>235</v>
      </c>
    </row>
    <row r="11" spans="2:4">
      <c r="B11" s="3">
        <v>373</v>
      </c>
      <c r="C11" s="3">
        <v>125</v>
      </c>
      <c r="D11" s="3">
        <v>171</v>
      </c>
    </row>
    <row r="12" spans="2:4">
      <c r="B12" s="3">
        <v>353</v>
      </c>
      <c r="C12" s="3">
        <v>162</v>
      </c>
      <c r="D12" s="3">
        <v>222</v>
      </c>
    </row>
    <row r="13" spans="2:4">
      <c r="B13" s="3">
        <v>321</v>
      </c>
      <c r="C13" s="3">
        <v>119</v>
      </c>
      <c r="D13" s="3">
        <v>208</v>
      </c>
    </row>
    <row r="14" spans="2:4">
      <c r="B14" s="3">
        <v>326</v>
      </c>
      <c r="C14" s="3">
        <v>121</v>
      </c>
      <c r="D14" s="3">
        <v>247</v>
      </c>
    </row>
    <row r="15" spans="2:4">
      <c r="B15" s="3">
        <v>316</v>
      </c>
      <c r="C15" s="3">
        <v>121</v>
      </c>
      <c r="D15" s="3">
        <v>203</v>
      </c>
    </row>
    <row r="16" spans="2:4">
      <c r="B16" s="3">
        <v>335</v>
      </c>
      <c r="C16" s="3">
        <v>122</v>
      </c>
      <c r="D16" s="3">
        <v>250</v>
      </c>
    </row>
    <row r="17" spans="1:4">
      <c r="B17" s="3">
        <v>323</v>
      </c>
      <c r="C17" s="3">
        <v>136</v>
      </c>
      <c r="D17" s="3">
        <v>288</v>
      </c>
    </row>
    <row r="18" spans="1:4">
      <c r="B18" s="6">
        <v>377.875</v>
      </c>
      <c r="C18" s="6">
        <v>176.82470000000001</v>
      </c>
      <c r="D18" s="6">
        <v>240.2688</v>
      </c>
    </row>
    <row r="19" spans="1:4">
      <c r="B19" s="6">
        <v>422.47300000000001</v>
      </c>
      <c r="C19" s="6">
        <v>195.56200000000001</v>
      </c>
      <c r="D19" s="6">
        <v>382.25</v>
      </c>
    </row>
    <row r="20" spans="1:4">
      <c r="B20" s="6">
        <v>325.88889999999998</v>
      </c>
      <c r="C20" s="6">
        <v>92.218450000000004</v>
      </c>
      <c r="D20" s="6">
        <v>409.44940000000003</v>
      </c>
    </row>
    <row r="21" spans="1:4">
      <c r="B21" s="6">
        <v>324.25810000000001</v>
      </c>
      <c r="C21" s="6">
        <v>126.6</v>
      </c>
      <c r="D21" s="6">
        <v>262.76620000000003</v>
      </c>
    </row>
    <row r="22" spans="1:4">
      <c r="B22" s="6">
        <v>320.94740000000002</v>
      </c>
      <c r="C22" s="6">
        <v>228.125</v>
      </c>
      <c r="D22" s="6">
        <v>263.03570000000002</v>
      </c>
    </row>
    <row r="24" spans="1:4">
      <c r="C24" t="s">
        <v>148</v>
      </c>
    </row>
    <row r="25" spans="1:4">
      <c r="A25" t="s">
        <v>20</v>
      </c>
      <c r="C25">
        <v>2.9835369650487202E-16</v>
      </c>
    </row>
    <row r="26" spans="1:4">
      <c r="D26" t="s">
        <v>149</v>
      </c>
    </row>
    <row r="27" spans="1:4">
      <c r="D27">
        <v>1.6996487471001517E-7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014F1-F924-44E1-83FC-2E5830A3D1B5}">
  <dimension ref="A1:C44"/>
  <sheetViews>
    <sheetView workbookViewId="0">
      <selection activeCell="B2" sqref="B2:C2"/>
    </sheetView>
  </sheetViews>
  <sheetFormatPr defaultRowHeight="17"/>
  <sheetData>
    <row r="1" spans="2:3">
      <c r="B1" s="26" t="s">
        <v>1160</v>
      </c>
      <c r="C1" s="26"/>
    </row>
    <row r="2" spans="2:3">
      <c r="B2" s="4" t="s">
        <v>30</v>
      </c>
      <c r="C2" s="4" t="s">
        <v>29</v>
      </c>
    </row>
    <row r="3" spans="2:3">
      <c r="B3" s="3">
        <v>1.040745</v>
      </c>
      <c r="C3" s="3">
        <v>0.55749000000000004</v>
      </c>
    </row>
    <row r="4" spans="2:3">
      <c r="B4" s="3">
        <v>0.98377800000000004</v>
      </c>
      <c r="C4" s="3">
        <v>0.54374</v>
      </c>
    </row>
    <row r="5" spans="2:3">
      <c r="B5" s="3">
        <v>1.0200100000000001</v>
      </c>
      <c r="C5" s="3">
        <v>0.551593</v>
      </c>
    </row>
    <row r="6" spans="2:3">
      <c r="B6" s="3">
        <v>0.97258800000000001</v>
      </c>
      <c r="C6" s="3">
        <v>0.54427199999999998</v>
      </c>
    </row>
    <row r="7" spans="2:3">
      <c r="B7" s="3">
        <v>0.988456</v>
      </c>
      <c r="C7" s="3">
        <v>0.57311599999999996</v>
      </c>
    </row>
    <row r="8" spans="2:3">
      <c r="B8" s="3">
        <v>0.99962799999999996</v>
      </c>
      <c r="C8" s="3">
        <v>0.54550100000000001</v>
      </c>
    </row>
    <row r="9" spans="2:3">
      <c r="B9" s="3">
        <v>1.0962780000000001</v>
      </c>
      <c r="C9" s="3">
        <v>0.54197600000000001</v>
      </c>
    </row>
    <row r="10" spans="2:3">
      <c r="B10" s="3">
        <v>1.1692499999999999</v>
      </c>
      <c r="C10" s="3">
        <v>0.51483599999999996</v>
      </c>
    </row>
    <row r="11" spans="2:3">
      <c r="B11" s="3">
        <v>1.1004069999999999</v>
      </c>
      <c r="C11" s="3">
        <v>0.55249999999999999</v>
      </c>
    </row>
    <row r="12" spans="2:3">
      <c r="B12" s="3">
        <v>1.0146790000000001</v>
      </c>
      <c r="C12" s="3">
        <v>0.55544199999999999</v>
      </c>
    </row>
    <row r="13" spans="2:3">
      <c r="B13" s="3">
        <v>0.87258000000000002</v>
      </c>
      <c r="C13" s="3">
        <v>0.58762499999999995</v>
      </c>
    </row>
    <row r="14" spans="2:3">
      <c r="B14" s="3">
        <v>0.93868399999999996</v>
      </c>
      <c r="C14" s="3">
        <v>0.54825000000000002</v>
      </c>
    </row>
    <row r="15" spans="2:3">
      <c r="B15" s="3">
        <v>0.90505500000000005</v>
      </c>
      <c r="C15" s="3">
        <v>0.50898600000000005</v>
      </c>
    </row>
    <row r="16" spans="2:3">
      <c r="B16" s="3">
        <v>0.88963499999999995</v>
      </c>
      <c r="C16" s="3">
        <v>0.53807300000000002</v>
      </c>
    </row>
    <row r="17" spans="2:3">
      <c r="B17" s="3">
        <v>1.0883989999999999</v>
      </c>
      <c r="C17" s="3">
        <v>0.52502599999999999</v>
      </c>
    </row>
    <row r="18" spans="2:3">
      <c r="B18" s="3">
        <v>1.0291509999999999</v>
      </c>
      <c r="C18" s="3">
        <v>0.53110599999999997</v>
      </c>
    </row>
    <row r="19" spans="2:3">
      <c r="B19" s="3">
        <v>1.0369790000000001</v>
      </c>
      <c r="C19" s="3">
        <v>0.52225500000000002</v>
      </c>
    </row>
    <row r="20" spans="2:3">
      <c r="B20" s="3">
        <v>0.98546599999999995</v>
      </c>
      <c r="C20" s="3">
        <v>0.522142</v>
      </c>
    </row>
    <row r="21" spans="2:3">
      <c r="B21" s="3">
        <v>0.87850499999999998</v>
      </c>
      <c r="C21" s="3">
        <v>0.52913399999999999</v>
      </c>
    </row>
    <row r="22" spans="2:3">
      <c r="B22" s="3">
        <v>0.98972800000000005</v>
      </c>
      <c r="C22" s="3">
        <v>0.53172900000000001</v>
      </c>
    </row>
    <row r="23" spans="2:3">
      <c r="B23" s="3">
        <v>0.88462099999999999</v>
      </c>
      <c r="C23" s="3">
        <v>0.62258400000000003</v>
      </c>
    </row>
    <row r="24" spans="2:3">
      <c r="B24" s="3">
        <v>0.90474100000000002</v>
      </c>
      <c r="C24" s="3">
        <v>0.58851399999999998</v>
      </c>
    </row>
    <row r="25" spans="2:3">
      <c r="B25" s="3">
        <v>0.94887900000000003</v>
      </c>
      <c r="C25" s="3">
        <v>0.52859599999999995</v>
      </c>
    </row>
    <row r="26" spans="2:3">
      <c r="B26" s="3">
        <v>0.96365199999999995</v>
      </c>
      <c r="C26" s="3">
        <v>0.57853699999999997</v>
      </c>
    </row>
    <row r="27" spans="2:3">
      <c r="B27" s="3">
        <v>1.037139</v>
      </c>
      <c r="C27" s="3">
        <v>0.58046900000000001</v>
      </c>
    </row>
    <row r="28" spans="2:3">
      <c r="B28" s="3">
        <v>0.89374900000000002</v>
      </c>
      <c r="C28" s="3">
        <v>0.62814199999999998</v>
      </c>
    </row>
    <row r="29" spans="2:3">
      <c r="B29" s="3">
        <v>0.89665899999999998</v>
      </c>
      <c r="C29" s="3">
        <v>0.63687099999999996</v>
      </c>
    </row>
    <row r="30" spans="2:3">
      <c r="B30" s="3">
        <v>0.94066799999999995</v>
      </c>
      <c r="C30" s="3">
        <v>0.63687099999999996</v>
      </c>
    </row>
    <row r="31" spans="2:3">
      <c r="B31" s="3">
        <v>0.83774800000000005</v>
      </c>
      <c r="C31" s="3">
        <v>0.63649500000000003</v>
      </c>
    </row>
    <row r="32" spans="2:3">
      <c r="B32" s="3">
        <v>0.79759100000000005</v>
      </c>
      <c r="C32" s="3">
        <v>0.70069199999999998</v>
      </c>
    </row>
    <row r="33" spans="1:3">
      <c r="B33" s="3">
        <v>1.161597</v>
      </c>
      <c r="C33" s="3">
        <v>0.65870399999999996</v>
      </c>
    </row>
    <row r="34" spans="1:3">
      <c r="B34" s="3">
        <v>1.0966400000000001</v>
      </c>
      <c r="C34" s="3">
        <v>0.636382</v>
      </c>
    </row>
    <row r="35" spans="1:3">
      <c r="B35" s="3">
        <v>1.058152</v>
      </c>
      <c r="C35" s="3">
        <v>0.67156499999999997</v>
      </c>
    </row>
    <row r="36" spans="1:3">
      <c r="B36" s="3">
        <v>1.1095250000000001</v>
      </c>
      <c r="C36" s="3">
        <v>0.66141099999999997</v>
      </c>
    </row>
    <row r="37" spans="1:3">
      <c r="B37" s="3">
        <v>1.1129880000000001</v>
      </c>
      <c r="C37" s="3">
        <v>0.67342199999999997</v>
      </c>
    </row>
    <row r="38" spans="1:3">
      <c r="B38" s="3">
        <v>1.0950660000000001</v>
      </c>
      <c r="C38" s="3">
        <v>0.70769499999999996</v>
      </c>
    </row>
    <row r="39" spans="1:3">
      <c r="B39" s="3">
        <v>1.0216270000000001</v>
      </c>
      <c r="C39" s="3">
        <v>0.75891399999999998</v>
      </c>
    </row>
    <row r="40" spans="1:3">
      <c r="B40" s="3">
        <v>1.0951120000000001</v>
      </c>
      <c r="C40" s="3">
        <v>0.774586</v>
      </c>
    </row>
    <row r="41" spans="1:3">
      <c r="B41" s="3">
        <v>1.043307</v>
      </c>
      <c r="C41" s="3">
        <v>0.70589199999999996</v>
      </c>
    </row>
    <row r="42" spans="1:3">
      <c r="B42" s="3">
        <v>1.100538</v>
      </c>
      <c r="C42" s="3">
        <v>0.73629900000000004</v>
      </c>
    </row>
    <row r="44" spans="1:3">
      <c r="A44" t="s">
        <v>20</v>
      </c>
      <c r="C44">
        <v>1.8896101096646556E-34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21304-9D58-4EBB-9A60-4A15C82D553E}">
  <dimension ref="A2:C30"/>
  <sheetViews>
    <sheetView workbookViewId="0">
      <selection activeCell="B2" sqref="B2:C2"/>
    </sheetView>
  </sheetViews>
  <sheetFormatPr defaultRowHeight="17"/>
  <sheetData>
    <row r="2" spans="2:3">
      <c r="B2" s="4" t="s">
        <v>1848</v>
      </c>
      <c r="C2" s="4" t="s">
        <v>1847</v>
      </c>
    </row>
    <row r="3" spans="2:3">
      <c r="B3" s="3">
        <v>2.728701</v>
      </c>
      <c r="C3" s="3">
        <v>0.87151400000000001</v>
      </c>
    </row>
    <row r="4" spans="2:3">
      <c r="B4" s="3">
        <v>1.5814220000000001</v>
      </c>
      <c r="C4" s="3">
        <v>2.050656</v>
      </c>
    </row>
    <row r="5" spans="2:3">
      <c r="B5" s="3">
        <v>1.990807</v>
      </c>
      <c r="C5" s="3">
        <v>0.90103100000000003</v>
      </c>
    </row>
    <row r="6" spans="2:3">
      <c r="B6" s="3">
        <v>2.4361100000000002</v>
      </c>
      <c r="C6" s="3">
        <v>1.4817720000000001</v>
      </c>
    </row>
    <row r="7" spans="2:3">
      <c r="B7" s="3">
        <v>1.935557626</v>
      </c>
      <c r="C7" s="3">
        <v>0.99716099999999996</v>
      </c>
    </row>
    <row r="8" spans="2:3">
      <c r="B8" s="3">
        <v>1.905349</v>
      </c>
      <c r="C8" s="3">
        <v>0.76689799999999997</v>
      </c>
    </row>
    <row r="9" spans="2:3">
      <c r="B9" s="3">
        <v>1.939983</v>
      </c>
      <c r="C9" s="3">
        <v>0.80352000000000001</v>
      </c>
    </row>
    <row r="10" spans="2:3">
      <c r="B10" s="3">
        <v>2.3119040000000002</v>
      </c>
      <c r="C10" s="3">
        <v>1.0080150000000001</v>
      </c>
    </row>
    <row r="11" spans="2:3">
      <c r="B11" s="3">
        <v>2.3968799999999999</v>
      </c>
      <c r="C11" s="3">
        <v>0.87418899999999999</v>
      </c>
    </row>
    <row r="12" spans="2:3">
      <c r="B12" s="3">
        <v>2.0023900000000001</v>
      </c>
      <c r="C12" s="3">
        <v>1.0952500000000001</v>
      </c>
    </row>
    <row r="13" spans="2:3">
      <c r="B13" s="3">
        <v>2.5069780000000002</v>
      </c>
      <c r="C13" s="3">
        <v>0.82017499999999999</v>
      </c>
    </row>
    <row r="14" spans="2:3">
      <c r="B14" s="3">
        <v>2.5017559999999999</v>
      </c>
      <c r="C14" s="3">
        <v>1.0532280000000001</v>
      </c>
    </row>
    <row r="15" spans="2:3">
      <c r="B15" s="3">
        <v>2.4622120000000001</v>
      </c>
      <c r="C15" s="3">
        <v>1.5894140000000001</v>
      </c>
    </row>
    <row r="16" spans="2:3">
      <c r="B16" s="3">
        <v>1.945978</v>
      </c>
      <c r="C16" s="3">
        <v>1.3451690000000001</v>
      </c>
    </row>
    <row r="17" spans="1:3">
      <c r="B17" s="3">
        <v>2.2919710000000002</v>
      </c>
      <c r="C17" s="3">
        <v>1.008249</v>
      </c>
    </row>
    <row r="18" spans="1:3">
      <c r="B18" s="3">
        <v>1.4829479999999999</v>
      </c>
      <c r="C18" s="3">
        <v>1.057817</v>
      </c>
    </row>
    <row r="19" spans="1:3">
      <c r="B19" s="3">
        <v>1.5536019999999999</v>
      </c>
      <c r="C19" s="3">
        <v>0.97835099999999997</v>
      </c>
    </row>
    <row r="20" spans="1:3">
      <c r="B20" s="3">
        <v>1.639694</v>
      </c>
      <c r="C20" s="3">
        <v>1.004346</v>
      </c>
    </row>
    <row r="21" spans="1:3">
      <c r="B21" s="3">
        <v>1.337032</v>
      </c>
      <c r="C21" s="3">
        <v>0.90600099999999995</v>
      </c>
    </row>
    <row r="22" spans="1:3">
      <c r="B22" s="3">
        <v>1.79826</v>
      </c>
      <c r="C22" s="3">
        <v>0.91825800000000002</v>
      </c>
    </row>
    <row r="23" spans="1:3">
      <c r="B23" s="3">
        <v>1.54758</v>
      </c>
      <c r="C23" s="3">
        <v>1.037558</v>
      </c>
    </row>
    <row r="24" spans="1:3">
      <c r="B24" s="3">
        <v>1.6188290000000001</v>
      </c>
      <c r="C24" s="3">
        <v>1.0047839999999999</v>
      </c>
    </row>
    <row r="25" spans="1:3">
      <c r="B25" s="3">
        <v>1.7094560000000001</v>
      </c>
      <c r="C25" s="3">
        <v>0.89783299999999999</v>
      </c>
    </row>
    <row r="26" spans="1:3">
      <c r="B26" s="3">
        <v>1.9008039999999999</v>
      </c>
      <c r="C26" s="3">
        <v>0.79220699999999999</v>
      </c>
    </row>
    <row r="27" spans="1:3">
      <c r="B27" s="3">
        <v>1.494051</v>
      </c>
      <c r="C27" s="3">
        <v>1.039344</v>
      </c>
    </row>
    <row r="28" spans="1:3">
      <c r="B28" s="3">
        <v>1.753868</v>
      </c>
      <c r="C28" s="3">
        <v>0.968283</v>
      </c>
    </row>
    <row r="30" spans="1:3">
      <c r="A30" t="s">
        <v>20</v>
      </c>
      <c r="C30">
        <v>6.0892457464328463E-13</v>
      </c>
    </row>
  </sheetData>
  <phoneticPr fontId="1" type="noConversion"/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3D31A-D61C-4DED-B8A6-DD81C32F50A9}">
  <dimension ref="B2:G6"/>
  <sheetViews>
    <sheetView workbookViewId="0">
      <selection activeCell="G2" sqref="G2:G6"/>
    </sheetView>
  </sheetViews>
  <sheetFormatPr defaultRowHeight="17"/>
  <sheetData>
    <row r="2" spans="2:7">
      <c r="B2" t="s">
        <v>1850</v>
      </c>
      <c r="C2" s="26" t="s">
        <v>12</v>
      </c>
      <c r="D2" s="26"/>
      <c r="E2" s="26"/>
      <c r="G2" t="s">
        <v>1849</v>
      </c>
    </row>
    <row r="3" spans="2:7">
      <c r="B3" s="3">
        <v>0</v>
      </c>
      <c r="C3" s="1">
        <v>0.94425787688286178</v>
      </c>
      <c r="D3" s="1">
        <v>0.89480208851315512</v>
      </c>
      <c r="E3" s="1">
        <v>1.1609400346039833</v>
      </c>
    </row>
    <row r="4" spans="2:7">
      <c r="B4" s="3">
        <v>0.5</v>
      </c>
      <c r="C4" s="1">
        <v>0.99858754728744037</v>
      </c>
      <c r="D4" s="1">
        <v>1.0161695595377893</v>
      </c>
      <c r="E4" s="1">
        <v>1.1807999097339557</v>
      </c>
      <c r="G4" s="1">
        <v>0.55093613921645401</v>
      </c>
    </row>
    <row r="5" spans="2:7">
      <c r="B5" s="3">
        <v>1</v>
      </c>
      <c r="C5" s="1">
        <v>0.93508766456689996</v>
      </c>
      <c r="D5" s="1">
        <v>1.0463689524443187</v>
      </c>
      <c r="E5" s="1">
        <v>1.1800295403564793</v>
      </c>
      <c r="G5" s="1">
        <v>0.64474985712038724</v>
      </c>
    </row>
    <row r="6" spans="2:7">
      <c r="B6" s="3">
        <v>2</v>
      </c>
      <c r="C6" s="1">
        <v>0.92959726800609244</v>
      </c>
      <c r="D6" s="1">
        <v>0.97258576224405613</v>
      </c>
      <c r="E6" s="1">
        <v>1.0670046525926553</v>
      </c>
      <c r="G6" s="1">
        <v>0.91580253827953995</v>
      </c>
    </row>
  </sheetData>
  <mergeCells count="1">
    <mergeCell ref="C2:E2"/>
  </mergeCells>
  <phoneticPr fontId="1" type="noConversion"/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479D1-8A46-47FE-9D8D-5BD4175F5AFD}">
  <dimension ref="A2:C74"/>
  <sheetViews>
    <sheetView topLeftCell="A58" workbookViewId="0">
      <selection activeCell="A74" sqref="A74:C74"/>
    </sheetView>
  </sheetViews>
  <sheetFormatPr defaultRowHeight="17"/>
  <sheetData>
    <row r="2" spans="2:3">
      <c r="B2" s="4" t="s">
        <v>23</v>
      </c>
      <c r="C2" s="4" t="s">
        <v>1851</v>
      </c>
    </row>
    <row r="3" spans="2:3">
      <c r="B3" s="3">
        <v>1.0994619999999999</v>
      </c>
      <c r="C3" s="3">
        <v>0.71595500000000001</v>
      </c>
    </row>
    <row r="4" spans="2:3">
      <c r="B4" s="3">
        <v>0.41233399999999998</v>
      </c>
      <c r="C4" s="3">
        <v>0.51950700000000005</v>
      </c>
    </row>
    <row r="5" spans="2:3">
      <c r="B5" s="3">
        <v>0.99049299999999996</v>
      </c>
      <c r="C5" s="3">
        <v>0.65841499999999997</v>
      </c>
    </row>
    <row r="6" spans="2:3">
      <c r="B6" s="3">
        <v>0.89924000000000004</v>
      </c>
      <c r="C6" s="3">
        <v>0.43573899999999999</v>
      </c>
    </row>
    <row r="7" spans="2:3">
      <c r="B7" s="3">
        <v>0.79906500000000003</v>
      </c>
      <c r="C7" s="3">
        <v>1.173681</v>
      </c>
    </row>
    <row r="8" spans="2:3">
      <c r="B8" s="3">
        <v>1.00207</v>
      </c>
      <c r="C8" s="3">
        <v>0.44849600000000001</v>
      </c>
    </row>
    <row r="9" spans="2:3">
      <c r="B9" s="3">
        <v>1.1024849999999999</v>
      </c>
      <c r="C9" s="3">
        <v>0.66724799999999995</v>
      </c>
    </row>
    <row r="10" spans="2:3">
      <c r="B10" s="3">
        <v>0.78682300000000005</v>
      </c>
      <c r="C10" s="3">
        <v>0.59628999999999999</v>
      </c>
    </row>
    <row r="11" spans="2:3">
      <c r="B11" s="3">
        <v>1.058252</v>
      </c>
      <c r="C11" s="3">
        <v>0.51735699999999996</v>
      </c>
    </row>
    <row r="12" spans="2:3">
      <c r="B12" s="3">
        <v>1.062095</v>
      </c>
      <c r="C12" s="3">
        <v>0.63383999999999996</v>
      </c>
    </row>
    <row r="13" spans="2:3">
      <c r="B13" s="3">
        <v>1.178428</v>
      </c>
      <c r="C13" s="3">
        <v>0.55132599999999998</v>
      </c>
    </row>
    <row r="14" spans="2:3">
      <c r="B14" s="3">
        <v>1.0688359999999999</v>
      </c>
      <c r="C14" s="3">
        <v>0.44161499999999998</v>
      </c>
    </row>
    <row r="15" spans="2:3">
      <c r="B15" s="3">
        <v>1.1218429999999999</v>
      </c>
      <c r="C15" s="3">
        <v>0.63807499999999995</v>
      </c>
    </row>
    <row r="16" spans="2:3">
      <c r="B16" s="3">
        <v>0.82751200000000003</v>
      </c>
      <c r="C16" s="3">
        <v>0.575044</v>
      </c>
    </row>
    <row r="17" spans="2:3">
      <c r="B17" s="3">
        <v>1.1934260000000001</v>
      </c>
      <c r="C17" s="3">
        <v>0.45444099999999998</v>
      </c>
    </row>
    <row r="18" spans="2:3">
      <c r="B18" s="3">
        <v>1.3684879999999999</v>
      </c>
      <c r="C18" s="3">
        <v>0.72116999999999998</v>
      </c>
    </row>
    <row r="19" spans="2:3">
      <c r="B19" s="3">
        <v>1.265082</v>
      </c>
      <c r="C19" s="3">
        <v>0.57332099999999997</v>
      </c>
    </row>
    <row r="20" spans="2:3">
      <c r="B20" s="3">
        <v>0.96064499999999997</v>
      </c>
      <c r="C20" s="3">
        <v>0.61082099999999995</v>
      </c>
    </row>
    <row r="21" spans="2:3">
      <c r="B21" s="3">
        <v>1.030327</v>
      </c>
      <c r="C21" s="3">
        <v>0.70699299999999998</v>
      </c>
    </row>
    <row r="22" spans="2:3">
      <c r="B22" s="3">
        <v>0.87199300000000002</v>
      </c>
      <c r="C22" s="3">
        <v>0.37525599999999998</v>
      </c>
    </row>
    <row r="23" spans="2:3">
      <c r="B23" s="3">
        <v>0.73705799999999999</v>
      </c>
      <c r="C23" s="3">
        <v>0.53023600000000004</v>
      </c>
    </row>
    <row r="24" spans="2:3">
      <c r="B24" s="3">
        <v>1.080883</v>
      </c>
      <c r="C24" s="3">
        <v>1.1402410000000001</v>
      </c>
    </row>
    <row r="25" spans="2:3">
      <c r="B25" s="3">
        <v>1.1271789999999999</v>
      </c>
      <c r="C25" s="3">
        <v>0.41548099999999999</v>
      </c>
    </row>
    <row r="26" spans="2:3">
      <c r="B26" s="3">
        <v>1.330892</v>
      </c>
      <c r="C26" s="3">
        <v>0.30893900000000002</v>
      </c>
    </row>
    <row r="27" spans="2:3">
      <c r="B27" s="3">
        <v>0.96370400000000001</v>
      </c>
      <c r="C27" s="3">
        <v>0.84533700000000001</v>
      </c>
    </row>
    <row r="28" spans="2:3">
      <c r="B28" s="3">
        <v>1.0614539999999999</v>
      </c>
      <c r="C28" s="3">
        <v>0.52648200000000001</v>
      </c>
    </row>
    <row r="29" spans="2:3">
      <c r="B29" s="3">
        <v>1.0292559999999999</v>
      </c>
      <c r="C29" s="3">
        <v>0.58137000000000005</v>
      </c>
    </row>
    <row r="30" spans="2:3">
      <c r="B30" s="3">
        <v>1.104328</v>
      </c>
      <c r="C30" s="3">
        <v>0.45958900000000003</v>
      </c>
    </row>
    <row r="31" spans="2:3">
      <c r="B31" s="3">
        <v>0.91803599999999996</v>
      </c>
      <c r="C31" s="3">
        <v>0.84546900000000003</v>
      </c>
    </row>
    <row r="32" spans="2:3">
      <c r="B32" s="3">
        <v>0.54830900000000005</v>
      </c>
      <c r="C32" s="3">
        <v>0.58504100000000003</v>
      </c>
    </row>
    <row r="33" spans="2:3">
      <c r="B33" s="3">
        <v>1.386217</v>
      </c>
      <c r="C33" s="3">
        <v>0.56598499999999996</v>
      </c>
    </row>
    <row r="34" spans="2:3">
      <c r="B34" s="3">
        <v>1.4504619999999999</v>
      </c>
      <c r="C34" s="3">
        <v>0.39458199999999999</v>
      </c>
    </row>
    <row r="35" spans="2:3">
      <c r="B35" s="3">
        <v>0.99374200000000001</v>
      </c>
      <c r="C35" s="3">
        <v>0.50196300000000005</v>
      </c>
    </row>
    <row r="36" spans="2:3">
      <c r="B36" s="3">
        <v>0.95567000000000002</v>
      </c>
      <c r="C36" s="3">
        <v>0.50262799999999996</v>
      </c>
    </row>
    <row r="37" spans="2:3">
      <c r="B37" s="3">
        <v>0.88793299999999997</v>
      </c>
      <c r="C37" s="3">
        <v>0.65676999999999996</v>
      </c>
    </row>
    <row r="38" spans="2:3">
      <c r="B38" s="3">
        <v>0.90960799999999997</v>
      </c>
      <c r="C38" s="3">
        <v>0.46238800000000002</v>
      </c>
    </row>
    <row r="39" spans="2:3">
      <c r="B39" s="3">
        <v>0.78869500000000003</v>
      </c>
      <c r="C39" s="3">
        <v>0.63112599999999996</v>
      </c>
    </row>
    <row r="40" spans="2:3">
      <c r="B40" s="3">
        <v>0.97329200000000005</v>
      </c>
      <c r="C40" s="3">
        <v>0.55985799999999997</v>
      </c>
    </row>
    <row r="41" spans="2:3">
      <c r="B41" s="3">
        <v>0.68524600000000002</v>
      </c>
      <c r="C41" s="3">
        <v>0.47059400000000001</v>
      </c>
    </row>
    <row r="42" spans="2:3">
      <c r="B42" s="3">
        <v>0.61190599999999995</v>
      </c>
      <c r="C42" s="3">
        <v>0.57748500000000003</v>
      </c>
    </row>
    <row r="43" spans="2:3">
      <c r="B43" s="3">
        <v>1.0142260000000001</v>
      </c>
      <c r="C43" s="3">
        <v>0.54570799999999997</v>
      </c>
    </row>
    <row r="44" spans="2:3">
      <c r="B44" s="3">
        <v>1.1477889999999999</v>
      </c>
      <c r="C44" s="3">
        <v>0.66003500000000004</v>
      </c>
    </row>
    <row r="45" spans="2:3">
      <c r="B45" s="3">
        <v>1.036262</v>
      </c>
      <c r="C45" s="3">
        <v>0.57510700000000003</v>
      </c>
    </row>
    <row r="46" spans="2:3">
      <c r="B46" s="3">
        <v>1.357375</v>
      </c>
      <c r="C46" s="3">
        <v>0.47051799999999999</v>
      </c>
    </row>
    <row r="47" spans="2:3">
      <c r="B47" s="3">
        <v>0.99462399999999995</v>
      </c>
      <c r="C47" s="3">
        <v>0.46135399999999999</v>
      </c>
    </row>
    <row r="48" spans="2:3">
      <c r="B48" s="3">
        <v>0.96674000000000004</v>
      </c>
      <c r="C48" s="3">
        <v>0.64469600000000005</v>
      </c>
    </row>
    <row r="49" spans="2:3">
      <c r="B49" s="3">
        <v>1.1988989999999999</v>
      </c>
      <c r="C49" s="3">
        <v>0.514876</v>
      </c>
    </row>
    <row r="50" spans="2:3">
      <c r="B50" s="3">
        <v>0.98442499999999999</v>
      </c>
      <c r="C50" s="3">
        <v>0.46645500000000001</v>
      </c>
    </row>
    <row r="51" spans="2:3">
      <c r="B51" s="3">
        <v>1.0699510000000001</v>
      </c>
      <c r="C51" s="3">
        <v>0.47804799999999997</v>
      </c>
    </row>
    <row r="52" spans="2:3">
      <c r="B52" s="3">
        <v>1.191805</v>
      </c>
      <c r="C52" s="3">
        <v>0.44697999999999999</v>
      </c>
    </row>
    <row r="53" spans="2:3">
      <c r="B53" s="3">
        <v>0.82528299999999999</v>
      </c>
      <c r="C53" s="3">
        <v>0.69810300000000003</v>
      </c>
    </row>
    <row r="54" spans="2:3">
      <c r="B54" s="3">
        <v>0.78606500000000001</v>
      </c>
      <c r="C54" s="3">
        <v>0.62883</v>
      </c>
    </row>
    <row r="55" spans="2:3">
      <c r="B55" s="3">
        <v>0.78733600000000004</v>
      </c>
      <c r="C55" s="3">
        <v>0.51979699999999995</v>
      </c>
    </row>
    <row r="56" spans="2:3">
      <c r="B56" s="3">
        <v>0.72127200000000002</v>
      </c>
      <c r="C56" s="3">
        <v>0.75693200000000005</v>
      </c>
    </row>
    <row r="57" spans="2:3">
      <c r="B57" s="3">
        <v>0.90610100000000005</v>
      </c>
      <c r="C57" s="3">
        <v>0.59760199999999997</v>
      </c>
    </row>
    <row r="58" spans="2:3">
      <c r="B58" s="3">
        <v>1.023387</v>
      </c>
      <c r="C58" s="3">
        <v>0.53800400000000004</v>
      </c>
    </row>
    <row r="59" spans="2:3">
      <c r="B59" s="3">
        <v>0.91003900000000004</v>
      </c>
      <c r="C59" s="3">
        <v>0.63288</v>
      </c>
    </row>
    <row r="60" spans="2:3">
      <c r="B60" s="3">
        <v>0.54754499999999995</v>
      </c>
      <c r="C60" s="3">
        <v>0.59706800000000004</v>
      </c>
    </row>
    <row r="61" spans="2:3">
      <c r="B61" s="3">
        <v>0.744865</v>
      </c>
      <c r="C61" s="3">
        <v>0.488122</v>
      </c>
    </row>
    <row r="62" spans="2:3">
      <c r="B62" s="3">
        <v>0.87009599999999998</v>
      </c>
      <c r="C62" s="3">
        <v>0.67377100000000001</v>
      </c>
    </row>
    <row r="63" spans="2:3">
      <c r="B63" s="3">
        <v>1.3741460000000001</v>
      </c>
      <c r="C63" s="3">
        <v>0.66698400000000002</v>
      </c>
    </row>
    <row r="64" spans="2:3">
      <c r="B64" s="3">
        <v>1.065544</v>
      </c>
      <c r="C64" s="3">
        <v>0.43911099999999997</v>
      </c>
    </row>
    <row r="65" spans="1:3">
      <c r="B65" s="3">
        <v>1.2269810000000001</v>
      </c>
      <c r="C65" s="3">
        <v>0.55167600000000006</v>
      </c>
    </row>
    <row r="66" spans="1:3">
      <c r="B66" s="3">
        <v>1.0650580000000001</v>
      </c>
      <c r="C66" s="3">
        <v>0.38381700000000002</v>
      </c>
    </row>
    <row r="67" spans="1:3">
      <c r="B67" s="3">
        <v>0.95139799999999997</v>
      </c>
      <c r="C67" s="3">
        <v>0.45852700000000002</v>
      </c>
    </row>
    <row r="68" spans="1:3">
      <c r="B68" s="3">
        <v>1.1530579999999999</v>
      </c>
      <c r="C68" s="3">
        <v>0.49523600000000001</v>
      </c>
    </row>
    <row r="69" spans="1:3">
      <c r="B69" s="3">
        <v>1.411003</v>
      </c>
      <c r="C69" s="3">
        <v>0.32132500000000003</v>
      </c>
    </row>
    <row r="70" spans="1:3">
      <c r="B70" s="3">
        <v>0.78389399999999998</v>
      </c>
      <c r="C70" s="3">
        <v>0.45695799999999998</v>
      </c>
    </row>
    <row r="71" spans="1:3">
      <c r="B71" s="3">
        <v>1.157978</v>
      </c>
      <c r="C71" s="3">
        <v>0.62132200000000004</v>
      </c>
    </row>
    <row r="72" spans="1:3">
      <c r="B72" s="3">
        <v>1.0840829999999999</v>
      </c>
      <c r="C72" s="3">
        <v>0.68604699999999996</v>
      </c>
    </row>
    <row r="74" spans="1:3">
      <c r="A74" t="s">
        <v>20</v>
      </c>
      <c r="C74">
        <v>1.1302424679537052E-27</v>
      </c>
    </row>
  </sheetData>
  <phoneticPr fontId="1" type="noConversion"/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8A6D7-3D00-402A-8CCC-0F15FC4CA591}">
  <dimension ref="A1:C44"/>
  <sheetViews>
    <sheetView topLeftCell="A25" workbookViewId="0">
      <selection activeCell="A44" activeCellId="1" sqref="A2:C2 A44:C44"/>
    </sheetView>
  </sheetViews>
  <sheetFormatPr defaultRowHeight="17"/>
  <sheetData>
    <row r="1" spans="2:3">
      <c r="B1" s="26" t="s">
        <v>1160</v>
      </c>
      <c r="C1" s="26"/>
    </row>
    <row r="2" spans="2:3">
      <c r="B2" s="4" t="s">
        <v>30</v>
      </c>
      <c r="C2" s="4" t="s">
        <v>29</v>
      </c>
    </row>
    <row r="3" spans="2:3">
      <c r="B3" s="3">
        <v>1.0949469999999999</v>
      </c>
      <c r="C3" s="3">
        <v>0.98730499999999999</v>
      </c>
    </row>
    <row r="4" spans="2:3">
      <c r="B4" s="3">
        <v>0.90673899999999996</v>
      </c>
      <c r="C4" s="3">
        <v>1.0764020000000001</v>
      </c>
    </row>
    <row r="5" spans="2:3">
      <c r="B5" s="3">
        <v>1.1146480000000001</v>
      </c>
      <c r="C5" s="3">
        <v>1.119559</v>
      </c>
    </row>
    <row r="6" spans="2:3">
      <c r="B6" s="3">
        <v>0.90040500000000001</v>
      </c>
      <c r="C6" s="3">
        <v>1.0065660000000001</v>
      </c>
    </row>
    <row r="7" spans="2:3">
      <c r="B7" s="3">
        <v>1.1090100000000001</v>
      </c>
      <c r="C7" s="3">
        <v>1.0058279999999999</v>
      </c>
    </row>
    <row r="8" spans="2:3">
      <c r="B8" s="3">
        <v>0.97298300000000004</v>
      </c>
      <c r="C8" s="3">
        <v>0.98307999999999995</v>
      </c>
    </row>
    <row r="9" spans="2:3">
      <c r="B9" s="3">
        <v>1.0577099999999999</v>
      </c>
      <c r="C9" s="3">
        <v>1.048624</v>
      </c>
    </row>
    <row r="10" spans="2:3">
      <c r="B10" s="3">
        <v>1.1535839999999999</v>
      </c>
      <c r="C10" s="3">
        <v>0.99302999999999997</v>
      </c>
    </row>
    <row r="11" spans="2:3">
      <c r="B11" s="3">
        <v>1.056114</v>
      </c>
      <c r="C11" s="3">
        <v>0.96057700000000001</v>
      </c>
    </row>
    <row r="12" spans="2:3">
      <c r="B12" s="3">
        <v>1.201443</v>
      </c>
      <c r="C12" s="3">
        <v>1.014135</v>
      </c>
    </row>
    <row r="13" spans="2:3">
      <c r="B13" s="3">
        <v>1.094039</v>
      </c>
      <c r="C13" s="3">
        <v>0.91260399999999997</v>
      </c>
    </row>
    <row r="14" spans="2:3">
      <c r="B14" s="3">
        <v>1.0058640000000001</v>
      </c>
      <c r="C14" s="3">
        <v>1.0516719999999999</v>
      </c>
    </row>
    <row r="15" spans="2:3">
      <c r="B15" s="3">
        <v>0.90365300000000004</v>
      </c>
      <c r="C15" s="3">
        <v>0.97043900000000005</v>
      </c>
    </row>
    <row r="16" spans="2:3">
      <c r="B16" s="3">
        <v>1.097601</v>
      </c>
      <c r="C16" s="3">
        <v>0.985541</v>
      </c>
    </row>
    <row r="17" spans="2:3">
      <c r="B17" s="3">
        <v>0.96722699999999995</v>
      </c>
      <c r="C17" s="3">
        <v>0.99082800000000004</v>
      </c>
    </row>
    <row r="18" spans="2:3">
      <c r="B18" s="3">
        <v>1.0399989999999999</v>
      </c>
      <c r="C18" s="3">
        <v>1.072524</v>
      </c>
    </row>
    <row r="19" spans="2:3">
      <c r="B19" s="3">
        <v>1.0523180000000001</v>
      </c>
      <c r="C19" s="3">
        <v>1.002529</v>
      </c>
    </row>
    <row r="20" spans="2:3">
      <c r="B20" s="3">
        <v>1.1524449999999999</v>
      </c>
      <c r="C20" s="3">
        <v>0.91721900000000001</v>
      </c>
    </row>
    <row r="21" spans="2:3">
      <c r="B21" s="3">
        <v>1.1338029999999999</v>
      </c>
      <c r="C21" s="3">
        <v>0.95502900000000002</v>
      </c>
    </row>
    <row r="22" spans="2:3">
      <c r="B22" s="3">
        <v>0.96230499999999997</v>
      </c>
      <c r="C22" s="3">
        <v>1.002203</v>
      </c>
    </row>
    <row r="23" spans="2:3">
      <c r="B23" s="3">
        <v>0.96541299999999997</v>
      </c>
      <c r="C23" s="3">
        <v>0.90690099999999996</v>
      </c>
    </row>
    <row r="24" spans="2:3">
      <c r="B24" s="3">
        <v>0.94464099999999995</v>
      </c>
      <c r="C24" s="3">
        <v>0.90004899999999999</v>
      </c>
    </row>
    <row r="25" spans="2:3">
      <c r="B25" s="3">
        <v>0.99118600000000001</v>
      </c>
      <c r="C25" s="3">
        <v>0.86518499999999998</v>
      </c>
    </row>
    <row r="26" spans="2:3">
      <c r="B26" s="3">
        <v>0.89597800000000005</v>
      </c>
      <c r="C26" s="3">
        <v>0.90879900000000002</v>
      </c>
    </row>
    <row r="27" spans="2:3">
      <c r="B27" s="3">
        <v>1.008705</v>
      </c>
      <c r="C27" s="3">
        <v>0.98533999999999999</v>
      </c>
    </row>
    <row r="28" spans="2:3">
      <c r="B28" s="3">
        <v>0.99001899999999998</v>
      </c>
      <c r="C28" s="3">
        <v>0.92508599999999996</v>
      </c>
    </row>
    <row r="29" spans="2:3">
      <c r="B29" s="3">
        <v>0.98247600000000002</v>
      </c>
      <c r="C29" s="3">
        <v>0.953457</v>
      </c>
    </row>
    <row r="30" spans="2:3">
      <c r="B30" s="3">
        <v>1.0014069999999999</v>
      </c>
      <c r="C30" s="3">
        <v>0.94852700000000001</v>
      </c>
    </row>
    <row r="31" spans="2:3">
      <c r="B31" s="3">
        <v>0.95326299999999997</v>
      </c>
      <c r="C31" s="3">
        <v>0.92309600000000003</v>
      </c>
    </row>
    <row r="32" spans="2:3">
      <c r="B32" s="3">
        <v>0.931396</v>
      </c>
      <c r="C32" s="3">
        <v>0.97503300000000004</v>
      </c>
    </row>
    <row r="33" spans="1:3">
      <c r="B33" s="3">
        <v>1.004896</v>
      </c>
      <c r="C33" s="3">
        <v>0.91672699999999996</v>
      </c>
    </row>
    <row r="34" spans="1:3">
      <c r="B34" s="3">
        <v>1.0217909999999999</v>
      </c>
      <c r="C34" s="3">
        <v>0.97624999999999995</v>
      </c>
    </row>
    <row r="35" spans="1:3">
      <c r="B35" s="3">
        <v>0.94641600000000004</v>
      </c>
      <c r="C35" s="3">
        <v>0.94624900000000001</v>
      </c>
    </row>
    <row r="36" spans="1:3">
      <c r="B36" s="3">
        <v>0.96090299999999995</v>
      </c>
      <c r="C36" s="3">
        <v>0.90927000000000002</v>
      </c>
    </row>
    <row r="37" spans="1:3">
      <c r="B37" s="3">
        <v>0.91037999999999997</v>
      </c>
      <c r="C37" s="3">
        <v>0.92688300000000001</v>
      </c>
    </row>
    <row r="38" spans="1:3">
      <c r="B38" s="3">
        <v>0.89629099999999995</v>
      </c>
      <c r="C38" s="3">
        <v>0.93258799999999997</v>
      </c>
    </row>
    <row r="39" spans="1:3">
      <c r="B39" s="3">
        <v>0.937477</v>
      </c>
      <c r="C39" s="3">
        <v>0.90343300000000004</v>
      </c>
    </row>
    <row r="40" spans="1:3">
      <c r="B40" s="3">
        <v>0.90302800000000005</v>
      </c>
      <c r="C40" s="3">
        <v>0.90966400000000003</v>
      </c>
    </row>
    <row r="41" spans="1:3">
      <c r="B41" s="3">
        <v>0.900675</v>
      </c>
      <c r="C41" s="3">
        <v>0.91558099999999998</v>
      </c>
    </row>
    <row r="42" spans="1:3">
      <c r="B42" s="3">
        <v>0.87682099999999996</v>
      </c>
      <c r="C42" s="3">
        <v>0.886127</v>
      </c>
    </row>
    <row r="44" spans="1:3">
      <c r="A44" t="s">
        <v>20</v>
      </c>
      <c r="C44">
        <v>3.0773580230151254E-2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31034-906F-4245-814B-731BA926BDE2}">
  <dimension ref="A2:C7"/>
  <sheetViews>
    <sheetView workbookViewId="0">
      <selection activeCell="A2" activeCellId="1" sqref="A7:C7 A2:C2"/>
    </sheetView>
  </sheetViews>
  <sheetFormatPr defaultRowHeight="17"/>
  <sheetData>
    <row r="2" spans="1:3">
      <c r="B2" t="s">
        <v>1739</v>
      </c>
      <c r="C2" t="s">
        <v>1853</v>
      </c>
    </row>
    <row r="3" spans="1:3">
      <c r="B3" s="3">
        <v>1.0219228</v>
      </c>
      <c r="C3" s="3">
        <v>0.15161920000000001</v>
      </c>
    </row>
    <row r="4" spans="1:3">
      <c r="B4" s="3">
        <v>0.93935539999999995</v>
      </c>
      <c r="C4" s="3">
        <v>0.21292240000000001</v>
      </c>
    </row>
    <row r="5" spans="1:3">
      <c r="B5" s="3">
        <v>1.0387218</v>
      </c>
      <c r="C5" s="3">
        <v>0.1001021</v>
      </c>
    </row>
    <row r="7" spans="1:3">
      <c r="A7" t="s">
        <v>20</v>
      </c>
      <c r="C7">
        <v>4.6472006736546052E-5</v>
      </c>
    </row>
  </sheetData>
  <phoneticPr fontId="1" type="noConversion"/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D4C3B-B877-4ACC-98CB-1B4FAFCE6B0F}">
  <dimension ref="A2:C64"/>
  <sheetViews>
    <sheetView topLeftCell="A64" workbookViewId="0">
      <selection activeCell="C64" sqref="C64"/>
    </sheetView>
  </sheetViews>
  <sheetFormatPr defaultRowHeight="17"/>
  <sheetData>
    <row r="2" spans="2:3">
      <c r="B2" s="4" t="s">
        <v>1725</v>
      </c>
      <c r="C2" s="4" t="s">
        <v>1854</v>
      </c>
    </row>
    <row r="3" spans="2:3">
      <c r="B3" s="3">
        <v>1.1403760000000001</v>
      </c>
      <c r="C3" s="3">
        <v>0.69409699999999996</v>
      </c>
    </row>
    <row r="4" spans="2:3">
      <c r="B4" s="3">
        <v>1.025288</v>
      </c>
      <c r="C4" s="3">
        <v>0.71977899999999995</v>
      </c>
    </row>
    <row r="5" spans="2:3">
      <c r="B5" s="3">
        <v>0.99534800000000001</v>
      </c>
      <c r="C5" s="3">
        <v>0.67875200000000002</v>
      </c>
    </row>
    <row r="6" spans="2:3">
      <c r="B6" s="3">
        <v>0.98224299999999998</v>
      </c>
      <c r="C6" s="3">
        <v>0.65948899999999999</v>
      </c>
    </row>
    <row r="7" spans="2:3">
      <c r="B7" s="3">
        <v>0.97800299999999996</v>
      </c>
      <c r="C7" s="3">
        <v>0.65647100000000003</v>
      </c>
    </row>
    <row r="8" spans="2:3">
      <c r="B8" s="3">
        <v>1.0582130000000001</v>
      </c>
      <c r="C8" s="3">
        <v>0.71625899999999998</v>
      </c>
    </row>
    <row r="9" spans="2:3">
      <c r="B9" s="3">
        <v>0.89394200000000001</v>
      </c>
      <c r="C9" s="3">
        <v>0.69068700000000005</v>
      </c>
    </row>
    <row r="10" spans="2:3">
      <c r="B10" s="3">
        <v>1.2428790000000001</v>
      </c>
      <c r="C10" s="3">
        <v>0.74250000000000005</v>
      </c>
    </row>
    <row r="11" spans="2:3">
      <c r="B11" s="3">
        <v>1.180609</v>
      </c>
      <c r="C11" s="3">
        <v>0.76030399999999998</v>
      </c>
    </row>
    <row r="12" spans="2:3">
      <c r="B12" s="3">
        <v>1.077901</v>
      </c>
      <c r="C12" s="3">
        <v>0.78703800000000002</v>
      </c>
    </row>
    <row r="13" spans="2:3">
      <c r="B13" s="3">
        <v>0.96367599999999998</v>
      </c>
      <c r="C13" s="3">
        <v>0.75965099999999997</v>
      </c>
    </row>
    <row r="14" spans="2:3">
      <c r="B14" s="3">
        <v>0.94112099999999999</v>
      </c>
      <c r="C14" s="3">
        <v>0.78411699999999995</v>
      </c>
    </row>
    <row r="15" spans="2:3">
      <c r="B15" s="3">
        <v>0.90042500000000003</v>
      </c>
      <c r="C15" s="3">
        <v>0.781304</v>
      </c>
    </row>
    <row r="16" spans="2:3">
      <c r="B16" s="3">
        <v>0.92055200000000004</v>
      </c>
      <c r="C16" s="3">
        <v>0.72876099999999999</v>
      </c>
    </row>
    <row r="17" spans="2:3">
      <c r="B17" s="3">
        <v>0.96299900000000005</v>
      </c>
      <c r="C17" s="3">
        <v>0.71150199999999997</v>
      </c>
    </row>
    <row r="18" spans="2:3">
      <c r="B18" s="3">
        <v>0.86843599999999999</v>
      </c>
      <c r="C18" s="3">
        <v>0.76437900000000003</v>
      </c>
    </row>
    <row r="19" spans="2:3">
      <c r="B19" s="3">
        <v>0.81301299999999999</v>
      </c>
      <c r="C19" s="3">
        <v>0.85705500000000001</v>
      </c>
    </row>
    <row r="20" spans="2:3">
      <c r="B20" s="3">
        <v>1.0159899999999999</v>
      </c>
      <c r="C20" s="3">
        <v>0.81037899999999996</v>
      </c>
    </row>
    <row r="21" spans="2:3">
      <c r="B21" s="3">
        <v>1.0196639999999999</v>
      </c>
      <c r="C21" s="3">
        <v>0.71066499999999999</v>
      </c>
    </row>
    <row r="22" spans="2:3">
      <c r="B22" s="3">
        <v>1.0193209999999999</v>
      </c>
      <c r="C22" s="3">
        <v>0.81673099999999998</v>
      </c>
    </row>
    <row r="23" spans="2:3">
      <c r="B23" s="3">
        <v>1.0248699999999999</v>
      </c>
      <c r="C23" s="3">
        <v>0.81938500000000003</v>
      </c>
    </row>
    <row r="24" spans="2:3">
      <c r="B24" s="3">
        <v>0.89754699999999998</v>
      </c>
      <c r="C24" s="3">
        <v>0.63564299999999996</v>
      </c>
    </row>
    <row r="25" spans="2:3">
      <c r="B25" s="3">
        <v>0.95247199999999999</v>
      </c>
      <c r="C25" s="3">
        <v>0.67352500000000004</v>
      </c>
    </row>
    <row r="26" spans="2:3">
      <c r="B26" s="3">
        <v>1.079053</v>
      </c>
      <c r="C26" s="3">
        <v>0.72154700000000005</v>
      </c>
    </row>
    <row r="27" spans="2:3">
      <c r="B27" s="3">
        <v>0.90380099999999997</v>
      </c>
      <c r="C27" s="3">
        <v>0.71444399999999997</v>
      </c>
    </row>
    <row r="28" spans="2:3">
      <c r="B28" s="3">
        <v>0.96759200000000001</v>
      </c>
      <c r="C28" s="3">
        <v>0.77003299999999997</v>
      </c>
    </row>
    <row r="29" spans="2:3">
      <c r="B29" s="3">
        <v>0.91713599999999995</v>
      </c>
      <c r="C29" s="3">
        <v>0.80668700000000004</v>
      </c>
    </row>
    <row r="30" spans="2:3">
      <c r="B30" s="3">
        <v>1.119402</v>
      </c>
      <c r="C30" s="3">
        <v>0.71008700000000002</v>
      </c>
    </row>
    <row r="31" spans="2:3">
      <c r="B31" s="3">
        <v>1.033034</v>
      </c>
      <c r="C31" s="3">
        <v>0.71865400000000002</v>
      </c>
    </row>
    <row r="32" spans="2:3">
      <c r="B32" s="3">
        <v>0.95633500000000005</v>
      </c>
      <c r="C32" s="3">
        <v>0.67014899999999999</v>
      </c>
    </row>
    <row r="33" spans="2:3">
      <c r="B33" s="3">
        <v>1.0365420000000001</v>
      </c>
      <c r="C33" s="3">
        <v>0.610626</v>
      </c>
    </row>
    <row r="34" spans="2:3">
      <c r="B34" s="3">
        <v>1.026305</v>
      </c>
      <c r="C34" s="3">
        <v>0.60936299999999999</v>
      </c>
    </row>
    <row r="35" spans="2:3">
      <c r="B35" s="3">
        <v>1.2083710000000001</v>
      </c>
      <c r="C35" s="3">
        <v>0.67031300000000005</v>
      </c>
    </row>
    <row r="36" spans="2:3">
      <c r="B36" s="3">
        <v>1.061037</v>
      </c>
      <c r="C36" s="3">
        <v>0.75332500000000002</v>
      </c>
    </row>
    <row r="37" spans="2:3">
      <c r="B37" s="3">
        <v>1.294063</v>
      </c>
      <c r="C37" s="3">
        <v>0.82787599999999995</v>
      </c>
    </row>
    <row r="38" spans="2:3">
      <c r="B38" s="3">
        <v>1.193975</v>
      </c>
      <c r="C38" s="3">
        <v>0.78937599999999997</v>
      </c>
    </row>
    <row r="39" spans="2:3">
      <c r="B39" s="3">
        <v>1.2137739999999999</v>
      </c>
      <c r="C39" s="3">
        <v>0.99980999999999998</v>
      </c>
    </row>
    <row r="40" spans="2:3">
      <c r="B40" s="3">
        <v>1.2394670000000001</v>
      </c>
      <c r="C40" s="3">
        <v>0.62560499999999997</v>
      </c>
    </row>
    <row r="41" spans="2:3">
      <c r="B41" s="3">
        <v>1.2358150000000001</v>
      </c>
      <c r="C41" s="3">
        <v>0.675257</v>
      </c>
    </row>
    <row r="42" spans="2:3">
      <c r="B42" s="3">
        <v>1.094006</v>
      </c>
      <c r="C42" s="3">
        <v>0.81695499999999999</v>
      </c>
    </row>
    <row r="43" spans="2:3">
      <c r="B43" s="3">
        <v>0.85455899999999996</v>
      </c>
      <c r="C43" s="3">
        <v>0.71541299999999997</v>
      </c>
    </row>
    <row r="44" spans="2:3">
      <c r="B44" s="3">
        <v>0.84912699999999997</v>
      </c>
      <c r="C44" s="3">
        <v>0.66350600000000004</v>
      </c>
    </row>
    <row r="45" spans="2:3">
      <c r="B45" s="3">
        <v>1.036627</v>
      </c>
      <c r="C45" s="3">
        <v>0.757683</v>
      </c>
    </row>
    <row r="46" spans="2:3">
      <c r="B46" s="3">
        <v>1.037703</v>
      </c>
      <c r="C46" s="3">
        <v>0.67360699999999996</v>
      </c>
    </row>
    <row r="47" spans="2:3">
      <c r="B47" s="3">
        <v>1.013598</v>
      </c>
      <c r="C47" s="3">
        <v>0.80263799999999996</v>
      </c>
    </row>
    <row r="48" spans="2:3">
      <c r="B48" s="3">
        <v>0.91602600000000001</v>
      </c>
      <c r="C48" s="3">
        <v>0.428095</v>
      </c>
    </row>
    <row r="49" spans="1:3">
      <c r="B49" s="3">
        <v>0.89211700000000005</v>
      </c>
      <c r="C49" s="3">
        <v>0.70455500000000004</v>
      </c>
    </row>
    <row r="50" spans="1:3">
      <c r="B50" s="3">
        <v>0.987815</v>
      </c>
      <c r="C50" s="3">
        <v>0.73328199999999999</v>
      </c>
    </row>
    <row r="51" spans="1:3">
      <c r="B51" s="3">
        <v>1.0155259999999999</v>
      </c>
      <c r="C51" s="3">
        <v>0.791327</v>
      </c>
    </row>
    <row r="52" spans="1:3">
      <c r="B52" s="3">
        <v>0.891567</v>
      </c>
      <c r="C52" s="3">
        <v>0.58409800000000001</v>
      </c>
    </row>
    <row r="53" spans="1:3">
      <c r="B53" s="3">
        <v>0.80004600000000003</v>
      </c>
      <c r="C53" s="3">
        <v>0.696577</v>
      </c>
    </row>
    <row r="54" spans="1:3">
      <c r="B54" s="3">
        <v>0.92223100000000002</v>
      </c>
      <c r="C54" s="3">
        <v>0.697272</v>
      </c>
    </row>
    <row r="55" spans="1:3">
      <c r="B55" s="3">
        <v>0.97034900000000002</v>
      </c>
      <c r="C55" s="3">
        <v>0.68895200000000001</v>
      </c>
    </row>
    <row r="56" spans="1:3">
      <c r="B56" s="3">
        <v>0.82054000000000005</v>
      </c>
      <c r="C56" s="3">
        <v>0.71066200000000002</v>
      </c>
    </row>
    <row r="57" spans="1:3">
      <c r="B57" s="3">
        <v>0.83885900000000002</v>
      </c>
      <c r="C57" s="3">
        <v>0.72043800000000002</v>
      </c>
    </row>
    <row r="58" spans="1:3">
      <c r="B58" s="3">
        <v>0.96002100000000001</v>
      </c>
      <c r="C58" s="3">
        <v>0.76268100000000005</v>
      </c>
    </row>
    <row r="59" spans="1:3">
      <c r="B59" s="3">
        <v>0.87990500000000005</v>
      </c>
      <c r="C59" s="3">
        <v>0.70258600000000004</v>
      </c>
    </row>
    <row r="60" spans="1:3">
      <c r="B60" s="3">
        <v>0.90682700000000005</v>
      </c>
      <c r="C60" s="3">
        <v>0.71111400000000002</v>
      </c>
    </row>
    <row r="61" spans="1:3">
      <c r="B61" s="3">
        <v>0.98879399999999995</v>
      </c>
      <c r="C61" s="3">
        <v>0.65561100000000005</v>
      </c>
    </row>
    <row r="62" spans="1:3">
      <c r="B62" s="3">
        <v>0.96316400000000002</v>
      </c>
      <c r="C62" s="3">
        <v>0.58531100000000003</v>
      </c>
    </row>
    <row r="64" spans="1:3">
      <c r="A64" t="s">
        <v>20</v>
      </c>
      <c r="C64">
        <v>1.7800375502556052E-29</v>
      </c>
    </row>
  </sheetData>
  <phoneticPr fontId="1" type="noConversion"/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0940E-7E5C-4DA0-80FB-BECED70495C3}">
  <dimension ref="A2:E71"/>
  <sheetViews>
    <sheetView topLeftCell="A55" zoomScale="85" zoomScaleNormal="85" workbookViewId="0">
      <selection activeCell="E70" activeCellId="1" sqref="E68 E70"/>
    </sheetView>
  </sheetViews>
  <sheetFormatPr defaultRowHeight="17"/>
  <cols>
    <col min="3" max="3" width="11.5" bestFit="1" customWidth="1"/>
  </cols>
  <sheetData>
    <row r="2" spans="2:5">
      <c r="B2" s="4" t="s">
        <v>1860</v>
      </c>
      <c r="C2" s="4" t="s">
        <v>1859</v>
      </c>
      <c r="D2" s="4" t="s">
        <v>1858</v>
      </c>
      <c r="E2" s="4" t="s">
        <v>1857</v>
      </c>
    </row>
    <row r="3" spans="2:5">
      <c r="B3" s="3">
        <v>1.1574469999999999</v>
      </c>
      <c r="C3" s="3">
        <v>0.77751800000000004</v>
      </c>
      <c r="D3" s="3">
        <v>1.4365779999999999</v>
      </c>
      <c r="E3" s="3">
        <v>1.4456150000000001</v>
      </c>
    </row>
    <row r="4" spans="2:5">
      <c r="B4" s="3">
        <v>0.82904100000000003</v>
      </c>
      <c r="C4" s="3">
        <v>0.81644000000000005</v>
      </c>
      <c r="D4" s="3">
        <v>1.14541</v>
      </c>
      <c r="E4" s="3">
        <v>1.2650939999999999</v>
      </c>
    </row>
    <row r="5" spans="2:5">
      <c r="B5" s="3">
        <v>0.99254600000000004</v>
      </c>
      <c r="C5" s="3">
        <v>0.59670999999999996</v>
      </c>
      <c r="D5" s="3">
        <v>1.24411</v>
      </c>
      <c r="E5" s="3">
        <v>1.1629480000000001</v>
      </c>
    </row>
    <row r="6" spans="2:5">
      <c r="B6" s="3">
        <v>0.94423299999999999</v>
      </c>
      <c r="C6" s="3">
        <v>0.61438999999999999</v>
      </c>
      <c r="D6" s="3">
        <v>1.0921270000000001</v>
      </c>
      <c r="E6" s="3">
        <v>1.153473</v>
      </c>
    </row>
    <row r="7" spans="2:5">
      <c r="B7" s="3">
        <v>0.90362699999999996</v>
      </c>
      <c r="C7" s="3">
        <v>0.64084300000000005</v>
      </c>
      <c r="D7" s="3">
        <v>0.88606300000000005</v>
      </c>
      <c r="E7" s="3">
        <v>1.3146709999999999</v>
      </c>
    </row>
    <row r="8" spans="2:5">
      <c r="B8" s="3">
        <v>0.95950899999999995</v>
      </c>
      <c r="C8" s="3">
        <v>0.51314499999999996</v>
      </c>
      <c r="D8" s="3">
        <v>1.0382629999999999</v>
      </c>
      <c r="E8" s="3">
        <v>1.470574</v>
      </c>
    </row>
    <row r="9" spans="2:5">
      <c r="B9" s="3">
        <v>1.1343369999999999</v>
      </c>
      <c r="C9" s="3">
        <v>0.54481100000000005</v>
      </c>
      <c r="D9" s="3">
        <v>0.944519</v>
      </c>
      <c r="E9" s="3">
        <v>1.414776</v>
      </c>
    </row>
    <row r="10" spans="2:5">
      <c r="B10" s="3">
        <v>0.971194</v>
      </c>
      <c r="C10" s="3">
        <v>0.69977</v>
      </c>
      <c r="D10" s="3">
        <v>1.1193219999999999</v>
      </c>
      <c r="E10" s="3">
        <v>1.2519940000000001</v>
      </c>
    </row>
    <row r="11" spans="2:5">
      <c r="B11" s="3">
        <v>1.663198</v>
      </c>
      <c r="C11" s="3">
        <v>0.73579499999999998</v>
      </c>
      <c r="D11" s="3">
        <v>1.4210700000000001</v>
      </c>
      <c r="E11" s="3">
        <v>1.561118</v>
      </c>
    </row>
    <row r="12" spans="2:5">
      <c r="B12" s="3">
        <v>0.63688100000000003</v>
      </c>
      <c r="C12" s="3">
        <v>0.57458699999999996</v>
      </c>
      <c r="D12" s="3">
        <v>1.2698050000000001</v>
      </c>
      <c r="E12" s="3">
        <v>1.0734520000000001</v>
      </c>
    </row>
    <row r="13" spans="2:5">
      <c r="B13" s="3">
        <v>0.98887499999999995</v>
      </c>
      <c r="C13" s="3">
        <v>0.94962100000000005</v>
      </c>
      <c r="D13" s="3">
        <v>1.1011599999999999</v>
      </c>
      <c r="E13" s="3">
        <v>1.409656</v>
      </c>
    </row>
    <row r="14" spans="2:5">
      <c r="B14" s="3">
        <v>0.97489400000000004</v>
      </c>
      <c r="C14" s="3">
        <v>0.44506400000000002</v>
      </c>
      <c r="D14" s="3">
        <v>1.652439</v>
      </c>
      <c r="E14" s="3">
        <v>1.594854</v>
      </c>
    </row>
    <row r="15" spans="2:5">
      <c r="B15" s="3">
        <v>1.0246660000000001</v>
      </c>
      <c r="C15" s="3">
        <v>0.65586999999999995</v>
      </c>
      <c r="D15" s="3">
        <v>1.7539450000000001</v>
      </c>
      <c r="E15" s="3">
        <v>1.22793</v>
      </c>
    </row>
    <row r="16" spans="2:5">
      <c r="B16" s="3">
        <v>0.99302000000000001</v>
      </c>
      <c r="C16" s="3">
        <v>0.58373200000000003</v>
      </c>
      <c r="D16" s="3">
        <v>1.8356440000000001</v>
      </c>
      <c r="E16" s="3">
        <v>1.1949479999999999</v>
      </c>
    </row>
    <row r="17" spans="2:5">
      <c r="B17" s="3">
        <v>0.96452800000000005</v>
      </c>
      <c r="C17" s="3">
        <v>0.60329200000000005</v>
      </c>
      <c r="D17" s="3">
        <v>1.5892569999999999</v>
      </c>
      <c r="E17" s="3">
        <v>1.6036349999999999</v>
      </c>
    </row>
    <row r="18" spans="2:5">
      <c r="B18" s="3">
        <v>0.75975300000000001</v>
      </c>
      <c r="C18" s="3">
        <v>0.80212300000000003</v>
      </c>
      <c r="D18" s="3">
        <v>1.581402</v>
      </c>
      <c r="E18" s="3">
        <v>1.4195329999999999</v>
      </c>
    </row>
    <row r="19" spans="2:5">
      <c r="B19" s="3">
        <v>1.1835230000000001</v>
      </c>
      <c r="C19" s="3">
        <v>1.0924590000000001</v>
      </c>
      <c r="D19" s="3">
        <v>1.466512</v>
      </c>
      <c r="E19" s="3">
        <v>1.4291970000000001</v>
      </c>
    </row>
    <row r="20" spans="2:5">
      <c r="B20" s="3">
        <v>1.1843049999999999</v>
      </c>
      <c r="C20" s="3">
        <v>1.0816429999999999</v>
      </c>
      <c r="D20" s="3">
        <v>0.85588900000000001</v>
      </c>
      <c r="E20" s="3">
        <v>1.1937329999999999</v>
      </c>
    </row>
    <row r="21" spans="2:5">
      <c r="B21" s="3">
        <v>0.933396</v>
      </c>
      <c r="C21" s="3">
        <v>1.1231370000000001</v>
      </c>
      <c r="D21" s="3">
        <v>1.1778949999999999</v>
      </c>
      <c r="E21" s="3">
        <v>1.2913110000000001</v>
      </c>
    </row>
    <row r="22" spans="2:5">
      <c r="B22" s="3">
        <v>0.82875500000000002</v>
      </c>
      <c r="C22" s="3">
        <v>0.880857</v>
      </c>
      <c r="D22" s="3">
        <v>2.1974089999999999</v>
      </c>
      <c r="E22" s="3">
        <v>1.1733690000000001</v>
      </c>
    </row>
    <row r="23" spans="2:5">
      <c r="B23" s="3">
        <v>0.892679</v>
      </c>
      <c r="C23" s="3">
        <v>0.96411999999999998</v>
      </c>
      <c r="D23" s="3">
        <v>0.89231899999999997</v>
      </c>
      <c r="E23" s="3">
        <v>1.2574149999999999</v>
      </c>
    </row>
    <row r="24" spans="2:5">
      <c r="B24" s="3">
        <v>0.92059599999999997</v>
      </c>
      <c r="C24" s="3">
        <v>0.69395200000000001</v>
      </c>
      <c r="D24" s="3">
        <v>1.945587</v>
      </c>
      <c r="E24" s="3">
        <v>1.2225760000000001</v>
      </c>
    </row>
    <row r="25" spans="2:5">
      <c r="B25" s="3">
        <v>1.082484</v>
      </c>
      <c r="C25" s="3">
        <v>0.463841</v>
      </c>
      <c r="D25" s="3">
        <v>1.667138</v>
      </c>
      <c r="E25" s="3">
        <v>0.71601599999999999</v>
      </c>
    </row>
    <row r="26" spans="2:5">
      <c r="B26" s="3">
        <v>1.0765119999999999</v>
      </c>
      <c r="C26" s="3">
        <v>0.40618399999999999</v>
      </c>
      <c r="D26" s="3">
        <v>1.8874010000000001</v>
      </c>
      <c r="E26" s="3">
        <v>0.95933100000000004</v>
      </c>
    </row>
    <row r="27" spans="2:5">
      <c r="B27" s="3">
        <v>0.80774000000000001</v>
      </c>
      <c r="C27" s="3">
        <v>0.42357499999999998</v>
      </c>
      <c r="D27" s="3">
        <v>1.662461</v>
      </c>
      <c r="E27" s="3">
        <v>1.2116150000000001</v>
      </c>
    </row>
    <row r="28" spans="2:5">
      <c r="B28" s="3">
        <v>1.0327980000000001</v>
      </c>
      <c r="C28" s="3">
        <v>0.43516700000000003</v>
      </c>
      <c r="D28" s="3">
        <v>1.3567640000000001</v>
      </c>
      <c r="E28" s="3">
        <v>1.352541</v>
      </c>
    </row>
    <row r="29" spans="2:5">
      <c r="B29" s="3">
        <v>0.95738800000000002</v>
      </c>
      <c r="C29" s="3">
        <v>0.62453499999999995</v>
      </c>
      <c r="D29" s="3">
        <v>1.4845390000000001</v>
      </c>
      <c r="E29" s="3">
        <v>1.2061200000000001</v>
      </c>
    </row>
    <row r="30" spans="2:5">
      <c r="B30" s="3">
        <v>0.89981800000000001</v>
      </c>
      <c r="C30" s="3">
        <v>0.52771999999999997</v>
      </c>
      <c r="D30" s="3">
        <v>1.2390699999999999</v>
      </c>
      <c r="E30" s="3">
        <v>0.98557600000000001</v>
      </c>
    </row>
    <row r="31" spans="2:5">
      <c r="B31" s="3">
        <v>1.068111</v>
      </c>
      <c r="C31" s="3">
        <v>0.50972200000000001</v>
      </c>
      <c r="D31" s="3">
        <v>1.3790469999999999</v>
      </c>
      <c r="E31" s="3">
        <v>1.4693590000000001</v>
      </c>
    </row>
    <row r="32" spans="2:5">
      <c r="B32" s="3">
        <v>0.72358599999999995</v>
      </c>
      <c r="C32" s="3">
        <v>0.70450599999999997</v>
      </c>
      <c r="D32" s="3">
        <v>1.270867</v>
      </c>
      <c r="E32" s="3">
        <v>0.98293699999999995</v>
      </c>
    </row>
    <row r="33" spans="2:5">
      <c r="B33" s="3">
        <v>0.76194399999999995</v>
      </c>
      <c r="C33" s="3">
        <v>0.62802000000000002</v>
      </c>
      <c r="D33" s="3">
        <v>0.91995800000000005</v>
      </c>
      <c r="E33" s="3">
        <v>1.190491</v>
      </c>
    </row>
    <row r="34" spans="2:5">
      <c r="B34" s="3">
        <v>1.1036090000000001</v>
      </c>
      <c r="C34" s="3">
        <v>0.55485399999999996</v>
      </c>
      <c r="D34" s="3">
        <v>1.3123309999999999</v>
      </c>
      <c r="E34" s="3">
        <v>1.102992</v>
      </c>
    </row>
    <row r="35" spans="2:5">
      <c r="B35" s="3">
        <v>0.93153699999999995</v>
      </c>
      <c r="C35" s="3">
        <v>0.66139400000000004</v>
      </c>
      <c r="D35" s="3">
        <v>1.3270459999999999</v>
      </c>
      <c r="E35" s="3">
        <v>1.0157069999999999</v>
      </c>
    </row>
    <row r="36" spans="2:5">
      <c r="B36" s="3">
        <v>1.3690119999999999</v>
      </c>
      <c r="C36" s="3">
        <v>0.68788400000000005</v>
      </c>
      <c r="D36" s="3">
        <v>1.131562</v>
      </c>
      <c r="E36" s="3">
        <v>1.3715139999999999</v>
      </c>
    </row>
    <row r="37" spans="2:5">
      <c r="B37" s="3">
        <v>0.97045300000000001</v>
      </c>
      <c r="C37" s="3">
        <v>0.82653600000000005</v>
      </c>
      <c r="D37" s="3">
        <v>1.0306420000000001</v>
      </c>
      <c r="E37" s="3">
        <v>0.79655299999999996</v>
      </c>
    </row>
    <row r="38" spans="2:5">
      <c r="B38" s="3">
        <v>1.1171869999999999</v>
      </c>
      <c r="C38" s="3">
        <v>0.67809699999999995</v>
      </c>
      <c r="D38" s="3">
        <v>0.94193499999999997</v>
      </c>
      <c r="E38" s="3">
        <v>1.7327330000000001</v>
      </c>
    </row>
    <row r="39" spans="2:5">
      <c r="B39" s="3">
        <v>1.008915</v>
      </c>
      <c r="C39" s="3">
        <v>0.53533500000000001</v>
      </c>
      <c r="D39" s="3">
        <v>0.939245</v>
      </c>
      <c r="E39" s="3">
        <v>1.702318</v>
      </c>
    </row>
    <row r="40" spans="2:5">
      <c r="B40" s="3">
        <v>0.92475399999999996</v>
      </c>
      <c r="C40" s="3">
        <v>0.98087400000000002</v>
      </c>
      <c r="D40" s="3">
        <v>1.2677959999999999</v>
      </c>
      <c r="E40" s="3">
        <v>1.455543</v>
      </c>
    </row>
    <row r="41" spans="2:5">
      <c r="B41" s="3">
        <v>0.74820600000000004</v>
      </c>
      <c r="C41" s="3">
        <v>0.44239000000000001</v>
      </c>
      <c r="D41" s="3">
        <v>0.81005499999999997</v>
      </c>
      <c r="E41" s="3">
        <v>1.0022850000000001</v>
      </c>
    </row>
    <row r="42" spans="2:5">
      <c r="B42" s="3">
        <v>1.24505</v>
      </c>
      <c r="C42" s="3">
        <v>0.55110099999999995</v>
      </c>
      <c r="D42" s="3">
        <v>1.130946</v>
      </c>
      <c r="E42" s="3">
        <v>1.0858570000000001</v>
      </c>
    </row>
    <row r="43" spans="2:5">
      <c r="B43" s="3">
        <v>1.1508670000000001</v>
      </c>
      <c r="C43" s="3">
        <v>0.54612899999999998</v>
      </c>
      <c r="D43" s="3">
        <v>1.2171909999999999</v>
      </c>
      <c r="E43" s="3">
        <v>1.271584</v>
      </c>
    </row>
    <row r="44" spans="2:5">
      <c r="B44" s="3">
        <v>1.37056</v>
      </c>
      <c r="C44" s="3">
        <v>0.61727699999999996</v>
      </c>
      <c r="D44" s="3">
        <v>1.206194</v>
      </c>
      <c r="E44" s="3">
        <v>1.2282459999999999</v>
      </c>
    </row>
    <row r="45" spans="2:5">
      <c r="B45" s="3">
        <v>0.64035299999999995</v>
      </c>
      <c r="C45" s="3">
        <v>0.48361700000000002</v>
      </c>
      <c r="D45" s="3">
        <v>1.1675990000000001</v>
      </c>
      <c r="E45" s="3">
        <v>1.2442340000000001</v>
      </c>
    </row>
    <row r="46" spans="2:5">
      <c r="B46" s="3">
        <v>1.1681109999999999</v>
      </c>
      <c r="C46" s="3">
        <v>0.47606700000000002</v>
      </c>
      <c r="D46" s="3">
        <v>1.094225</v>
      </c>
      <c r="E46" s="3">
        <v>0.83779999999999999</v>
      </c>
    </row>
    <row r="47" spans="2:5">
      <c r="B47" s="3">
        <v>1.2221120000000001</v>
      </c>
      <c r="C47" s="3">
        <v>0.69947599999999999</v>
      </c>
      <c r="D47" s="3">
        <v>1.163227</v>
      </c>
      <c r="E47" s="3">
        <v>1.035183</v>
      </c>
    </row>
    <row r="48" spans="2:5">
      <c r="B48" s="3">
        <v>1.165665</v>
      </c>
      <c r="C48" s="3">
        <v>0.63790999999999998</v>
      </c>
      <c r="D48" s="3">
        <v>1.216385</v>
      </c>
      <c r="E48" s="3">
        <v>1.076095</v>
      </c>
    </row>
    <row r="49" spans="2:5">
      <c r="B49" s="3">
        <v>1.024764</v>
      </c>
      <c r="C49" s="3">
        <v>0.59597900000000004</v>
      </c>
      <c r="D49" s="3">
        <v>0.83153900000000003</v>
      </c>
      <c r="E49" s="3">
        <v>0.90334400000000004</v>
      </c>
    </row>
    <row r="50" spans="2:5">
      <c r="B50" s="3">
        <v>1.1737409999999999</v>
      </c>
      <c r="C50" s="3">
        <v>0.58522200000000002</v>
      </c>
      <c r="D50" s="3">
        <v>0.98597100000000004</v>
      </c>
      <c r="E50" s="3">
        <v>1.1277410000000001</v>
      </c>
    </row>
    <row r="51" spans="2:5">
      <c r="B51" s="3">
        <v>1.0114590000000001</v>
      </c>
      <c r="C51" s="3">
        <v>0.70745800000000003</v>
      </c>
      <c r="D51" s="3">
        <v>1.4395009999999999</v>
      </c>
      <c r="E51" s="3">
        <v>1.273134</v>
      </c>
    </row>
    <row r="52" spans="2:5">
      <c r="B52" s="3">
        <v>0.94065900000000002</v>
      </c>
      <c r="C52" s="3">
        <v>0.70542400000000005</v>
      </c>
      <c r="D52" s="3">
        <v>1.3498209999999999</v>
      </c>
      <c r="E52" s="3">
        <v>1.3301890000000001</v>
      </c>
    </row>
    <row r="53" spans="2:5">
      <c r="B53" s="3">
        <v>0.98602299999999998</v>
      </c>
      <c r="C53" s="3">
        <v>0.65948399999999996</v>
      </c>
      <c r="D53" s="3">
        <v>1.175991</v>
      </c>
      <c r="E53" s="3">
        <v>1.558638</v>
      </c>
    </row>
    <row r="54" spans="2:5">
      <c r="B54" s="3">
        <v>1.1360220000000001</v>
      </c>
      <c r="C54" s="3">
        <v>0.69703700000000002</v>
      </c>
      <c r="D54" s="3">
        <v>1.2310080000000001</v>
      </c>
      <c r="E54" s="3">
        <v>1.23028</v>
      </c>
    </row>
    <row r="55" spans="2:5">
      <c r="B55" s="3">
        <v>0.85375299999999998</v>
      </c>
      <c r="C55" s="3">
        <v>0.65877799999999997</v>
      </c>
      <c r="D55" s="3">
        <v>1.2347459999999999</v>
      </c>
      <c r="E55" s="3">
        <v>1.0961399999999999</v>
      </c>
    </row>
    <row r="56" spans="2:5">
      <c r="B56" s="3">
        <v>0.76630900000000002</v>
      </c>
      <c r="C56" s="3">
        <v>0.78604099999999999</v>
      </c>
      <c r="D56" s="3">
        <v>1.6074649999999999</v>
      </c>
      <c r="E56" s="3">
        <v>1.4311259999999999</v>
      </c>
    </row>
    <row r="57" spans="2:5">
      <c r="B57" s="3">
        <v>1.13157</v>
      </c>
      <c r="C57" s="3">
        <v>0.80122099999999996</v>
      </c>
      <c r="D57" s="3">
        <v>1.4888459999999999</v>
      </c>
      <c r="E57" s="3">
        <v>1.438895</v>
      </c>
    </row>
    <row r="58" spans="2:5">
      <c r="B58" s="3">
        <v>1.321644</v>
      </c>
      <c r="C58" s="3">
        <v>0.62675499999999995</v>
      </c>
      <c r="D58" s="3">
        <v>1.1853180000000001</v>
      </c>
      <c r="E58" s="3">
        <v>1.7119169999999999</v>
      </c>
    </row>
    <row r="59" spans="2:5">
      <c r="B59" s="3">
        <v>1.1590590000000001</v>
      </c>
      <c r="C59" s="3">
        <v>0.63058599999999998</v>
      </c>
      <c r="D59" s="3">
        <v>1.4481619999999999</v>
      </c>
      <c r="E59" s="3">
        <v>1.3591120000000001</v>
      </c>
    </row>
    <row r="60" spans="2:5">
      <c r="B60" s="3">
        <v>0.67303500000000005</v>
      </c>
      <c r="C60" s="3">
        <v>0.75848300000000002</v>
      </c>
      <c r="D60" s="3">
        <v>1.552081</v>
      </c>
      <c r="E60" s="3">
        <v>1.454483</v>
      </c>
    </row>
    <row r="61" spans="2:5">
      <c r="B61" s="3">
        <v>0.96165299999999998</v>
      </c>
      <c r="C61" s="3">
        <v>0.72534900000000002</v>
      </c>
      <c r="D61" s="3">
        <v>2.2117360000000001</v>
      </c>
      <c r="E61" s="3">
        <v>1.260886</v>
      </c>
    </row>
    <row r="62" spans="2:5">
      <c r="B62" s="3">
        <v>0.96077800000000002</v>
      </c>
      <c r="C62" s="3">
        <v>0.69527600000000001</v>
      </c>
      <c r="D62" s="3">
        <v>2.3317519999999998</v>
      </c>
      <c r="E62" s="3">
        <v>1.3343609999999999</v>
      </c>
    </row>
    <row r="63" spans="2:5">
      <c r="B63" s="3">
        <v>0.82795700000000005</v>
      </c>
      <c r="C63" s="3">
        <v>0.69511900000000004</v>
      </c>
      <c r="D63" s="3">
        <v>2.0702479999999999</v>
      </c>
      <c r="E63" s="3">
        <v>1.5084200000000001</v>
      </c>
    </row>
    <row r="64" spans="2:5">
      <c r="B64" s="3">
        <v>0.80388700000000002</v>
      </c>
      <c r="C64" s="3">
        <v>0.63338399999999995</v>
      </c>
      <c r="D64" s="3">
        <v>1.752181</v>
      </c>
      <c r="E64" s="3">
        <v>1.322427</v>
      </c>
    </row>
    <row r="65" spans="1:5">
      <c r="B65" s="3">
        <v>0.85413700000000004</v>
      </c>
      <c r="C65" s="3">
        <v>0.62990400000000002</v>
      </c>
      <c r="D65" s="3">
        <v>2.2598600000000002</v>
      </c>
      <c r="E65" s="3">
        <v>1.367737</v>
      </c>
    </row>
    <row r="66" spans="1:5">
      <c r="B66" s="3">
        <v>1.025774</v>
      </c>
      <c r="C66" s="3">
        <v>0.71337899999999999</v>
      </c>
      <c r="D66" s="3">
        <v>1.606646</v>
      </c>
      <c r="E66" s="3">
        <v>1.015927</v>
      </c>
    </row>
    <row r="68" spans="1:5">
      <c r="C68" t="s">
        <v>1856</v>
      </c>
      <c r="D68" t="s">
        <v>1856</v>
      </c>
      <c r="E68" t="s">
        <v>1856</v>
      </c>
    </row>
    <row r="69" spans="1:5">
      <c r="A69" t="s">
        <v>20</v>
      </c>
      <c r="C69">
        <v>1.2632913779961499E-19</v>
      </c>
      <c r="D69">
        <v>1.1314148162742599E-10</v>
      </c>
      <c r="E69">
        <v>2.5111001652697199E-11</v>
      </c>
    </row>
    <row r="70" spans="1:5">
      <c r="E70" t="s">
        <v>1855</v>
      </c>
    </row>
    <row r="71" spans="1:5">
      <c r="E71">
        <v>6.6522221077515736E-2</v>
      </c>
    </row>
  </sheetData>
  <phoneticPr fontId="1" type="noConversion"/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7067D-A10B-45CF-91F3-0EA11135A5AF}">
  <dimension ref="A2:E12"/>
  <sheetViews>
    <sheetView workbookViewId="0">
      <selection activeCell="E12" sqref="E12"/>
    </sheetView>
  </sheetViews>
  <sheetFormatPr defaultRowHeight="17"/>
  <cols>
    <col min="2" max="5" width="12.75" bestFit="1" customWidth="1"/>
  </cols>
  <sheetData>
    <row r="2" spans="1:5">
      <c r="B2" s="31" t="s">
        <v>1738</v>
      </c>
      <c r="C2" s="30"/>
      <c r="D2" s="31" t="s">
        <v>1853</v>
      </c>
      <c r="E2" s="30"/>
    </row>
    <row r="3" spans="1:5">
      <c r="B3" s="9" t="s">
        <v>1862</v>
      </c>
      <c r="C3" s="9" t="s">
        <v>1861</v>
      </c>
      <c r="D3" s="9" t="s">
        <v>1862</v>
      </c>
      <c r="E3" s="9" t="s">
        <v>1861</v>
      </c>
    </row>
    <row r="4" spans="1:5">
      <c r="B4">
        <v>66.666666666666657</v>
      </c>
      <c r="C4">
        <v>33.333333333333329</v>
      </c>
      <c r="D4">
        <v>0</v>
      </c>
      <c r="E4">
        <v>100</v>
      </c>
    </row>
    <row r="5" spans="1:5">
      <c r="B5">
        <v>100</v>
      </c>
      <c r="C5">
        <v>0</v>
      </c>
      <c r="D5">
        <v>0</v>
      </c>
      <c r="E5">
        <v>100</v>
      </c>
    </row>
    <row r="6" spans="1:5">
      <c r="B6">
        <v>77.777777777777786</v>
      </c>
      <c r="C6">
        <v>22.222222222222221</v>
      </c>
      <c r="D6">
        <v>0</v>
      </c>
      <c r="E6">
        <v>100</v>
      </c>
    </row>
    <row r="7" spans="1:5">
      <c r="B7">
        <v>83.333333333333343</v>
      </c>
      <c r="C7">
        <v>16.666666666666664</v>
      </c>
      <c r="D7">
        <v>0</v>
      </c>
      <c r="E7">
        <v>100</v>
      </c>
    </row>
    <row r="8" spans="1:5">
      <c r="B8">
        <v>83.333333333333343</v>
      </c>
      <c r="C8">
        <v>16.666666666666664</v>
      </c>
      <c r="D8">
        <v>16.666666666666664</v>
      </c>
      <c r="E8">
        <v>83.333333333333343</v>
      </c>
    </row>
    <row r="9" spans="1:5">
      <c r="B9">
        <v>100</v>
      </c>
      <c r="C9">
        <v>0</v>
      </c>
      <c r="D9">
        <v>9.0909090909090917</v>
      </c>
      <c r="E9">
        <v>90.909090909090907</v>
      </c>
    </row>
    <row r="11" spans="1:5">
      <c r="E11" t="s">
        <v>1136</v>
      </c>
    </row>
    <row r="12" spans="1:5">
      <c r="A12" t="s">
        <v>20</v>
      </c>
      <c r="E12">
        <v>1.0292549432809543E-7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7E789-1DF4-4AD1-B81C-69927387F565}">
  <dimension ref="A2:J24"/>
  <sheetViews>
    <sheetView workbookViewId="0">
      <selection activeCell="E15" sqref="E15"/>
    </sheetView>
  </sheetViews>
  <sheetFormatPr defaultRowHeight="17"/>
  <cols>
    <col min="2" max="2" width="11.5" bestFit="1" customWidth="1"/>
    <col min="3" max="3" width="12.25" bestFit="1" customWidth="1"/>
    <col min="4" max="4" width="11.5" bestFit="1" customWidth="1"/>
    <col min="5" max="5" width="12.25" bestFit="1" customWidth="1"/>
  </cols>
  <sheetData>
    <row r="2" spans="1:5">
      <c r="B2" s="30" t="s">
        <v>1738</v>
      </c>
      <c r="C2" s="30"/>
      <c r="D2" s="31" t="s">
        <v>1852</v>
      </c>
      <c r="E2" s="30"/>
    </row>
    <row r="3" spans="1:5">
      <c r="B3" s="9" t="s">
        <v>170</v>
      </c>
      <c r="C3" s="9" t="s">
        <v>171</v>
      </c>
      <c r="D3" s="9" t="s">
        <v>170</v>
      </c>
      <c r="E3" s="9" t="s">
        <v>171</v>
      </c>
    </row>
    <row r="4" spans="1:5">
      <c r="B4" s="1">
        <v>50</v>
      </c>
      <c r="C4" s="1">
        <v>50</v>
      </c>
      <c r="D4" s="1">
        <v>100</v>
      </c>
      <c r="E4" s="1">
        <v>0</v>
      </c>
    </row>
    <row r="5" spans="1:5">
      <c r="B5" s="1">
        <v>70</v>
      </c>
      <c r="C5" s="1">
        <v>30</v>
      </c>
      <c r="D5" s="1">
        <v>100</v>
      </c>
      <c r="E5" s="1">
        <v>0</v>
      </c>
    </row>
    <row r="6" spans="1:5">
      <c r="B6" s="1">
        <v>40</v>
      </c>
      <c r="C6" s="1">
        <v>60</v>
      </c>
      <c r="D6" s="1">
        <v>100</v>
      </c>
      <c r="E6" s="1">
        <v>0</v>
      </c>
    </row>
    <row r="7" spans="1:5">
      <c r="B7" s="1">
        <v>0</v>
      </c>
      <c r="C7" s="1">
        <v>100</v>
      </c>
      <c r="D7" s="1">
        <v>100</v>
      </c>
      <c r="E7" s="1">
        <v>0</v>
      </c>
    </row>
    <row r="8" spans="1:5">
      <c r="B8" s="1">
        <v>20</v>
      </c>
      <c r="C8" s="1">
        <v>80</v>
      </c>
      <c r="D8" s="1">
        <v>100</v>
      </c>
      <c r="E8" s="1">
        <v>0</v>
      </c>
    </row>
    <row r="9" spans="1:5">
      <c r="B9" s="1">
        <v>60</v>
      </c>
      <c r="C9" s="1">
        <v>40</v>
      </c>
      <c r="D9" s="1">
        <v>80</v>
      </c>
      <c r="E9" s="1">
        <v>20</v>
      </c>
    </row>
    <row r="10" spans="1:5">
      <c r="B10" s="1">
        <v>30</v>
      </c>
      <c r="C10" s="1">
        <v>70</v>
      </c>
      <c r="D10" s="1">
        <v>60</v>
      </c>
      <c r="E10" s="1">
        <v>40</v>
      </c>
    </row>
    <row r="11" spans="1:5">
      <c r="B11" s="1">
        <v>20</v>
      </c>
      <c r="C11" s="1">
        <v>80</v>
      </c>
      <c r="D11" s="1">
        <v>100</v>
      </c>
      <c r="E11" s="1">
        <v>0</v>
      </c>
    </row>
    <row r="12" spans="1:5">
      <c r="B12" s="1">
        <v>30</v>
      </c>
      <c r="C12" s="1">
        <v>70</v>
      </c>
      <c r="D12" s="1">
        <v>100</v>
      </c>
      <c r="E12" s="1">
        <v>0</v>
      </c>
    </row>
    <row r="14" spans="1:5">
      <c r="E14" t="s">
        <v>1136</v>
      </c>
    </row>
    <row r="15" spans="1:5">
      <c r="A15" t="s">
        <v>20</v>
      </c>
      <c r="E15">
        <v>5.5015250880016417E-6</v>
      </c>
    </row>
    <row r="23" spans="2:10">
      <c r="B23" s="1"/>
      <c r="C23" s="1"/>
      <c r="D23" s="1"/>
      <c r="E23" s="1"/>
      <c r="F23" s="1"/>
      <c r="G23" s="1"/>
      <c r="H23" s="1"/>
      <c r="I23" s="1"/>
      <c r="J23" s="1"/>
    </row>
    <row r="24" spans="2:10">
      <c r="B24" s="1"/>
      <c r="C24" s="1"/>
      <c r="D24" s="1"/>
      <c r="E24" s="1"/>
      <c r="F24" s="1"/>
      <c r="G24" s="1"/>
      <c r="H24" s="1"/>
      <c r="I24" s="1"/>
      <c r="J24" s="1"/>
    </row>
  </sheetData>
  <mergeCells count="2">
    <mergeCell ref="D2:E2"/>
    <mergeCell ref="B2:C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ECAED-93C2-4A9D-8C49-4A137EEB1F61}">
  <dimension ref="B2:P14"/>
  <sheetViews>
    <sheetView zoomScale="70" zoomScaleNormal="70" workbookViewId="0">
      <selection activeCell="P3" sqref="P3:P14"/>
    </sheetView>
  </sheetViews>
  <sheetFormatPr defaultRowHeight="17"/>
  <sheetData>
    <row r="2" spans="2:16">
      <c r="C2" t="s">
        <v>1161</v>
      </c>
      <c r="D2" t="s">
        <v>1162</v>
      </c>
      <c r="E2" t="s">
        <v>67</v>
      </c>
      <c r="F2" t="s">
        <v>68</v>
      </c>
      <c r="G2" t="s">
        <v>69</v>
      </c>
      <c r="H2" t="s">
        <v>70</v>
      </c>
      <c r="I2" t="s">
        <v>71</v>
      </c>
      <c r="J2" t="s">
        <v>72</v>
      </c>
      <c r="K2" t="s">
        <v>73</v>
      </c>
      <c r="L2" t="s">
        <v>74</v>
      </c>
      <c r="M2" t="s">
        <v>75</v>
      </c>
      <c r="N2" t="s">
        <v>76</v>
      </c>
      <c r="P2" t="s">
        <v>20</v>
      </c>
    </row>
    <row r="3" spans="2:16">
      <c r="B3" s="3" t="s">
        <v>15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P3" t="s">
        <v>150</v>
      </c>
    </row>
    <row r="4" spans="2:16">
      <c r="B4" s="3" t="s">
        <v>152</v>
      </c>
      <c r="C4" s="3">
        <v>0</v>
      </c>
      <c r="D4" s="3">
        <v>1.025641</v>
      </c>
      <c r="E4" s="3">
        <v>1.0555559999999999</v>
      </c>
      <c r="F4" s="3">
        <v>1</v>
      </c>
      <c r="G4" s="3">
        <v>0.64583299999999999</v>
      </c>
      <c r="H4" s="3">
        <v>0.95652199999999998</v>
      </c>
      <c r="I4" s="3">
        <v>0.911111</v>
      </c>
      <c r="J4" s="3">
        <v>0.78181800000000001</v>
      </c>
      <c r="K4" s="3">
        <v>1.021277</v>
      </c>
      <c r="L4" s="3">
        <v>0.94736799999999999</v>
      </c>
      <c r="M4" s="3">
        <v>1.064516</v>
      </c>
      <c r="N4" s="3">
        <v>0.97142899999999999</v>
      </c>
      <c r="P4">
        <v>8.9932266651049503E-2</v>
      </c>
    </row>
    <row r="5" spans="2:16">
      <c r="B5" s="3" t="s">
        <v>153</v>
      </c>
      <c r="C5" s="3">
        <v>0.84210499999999999</v>
      </c>
      <c r="D5" s="3">
        <v>0.86956500000000003</v>
      </c>
      <c r="E5" s="3">
        <v>0.90476199999999996</v>
      </c>
      <c r="F5" s="3">
        <v>0.89189200000000002</v>
      </c>
      <c r="G5" s="3">
        <v>0.53448300000000004</v>
      </c>
      <c r="H5" s="3">
        <v>0.73333300000000001</v>
      </c>
      <c r="I5" s="3">
        <v>0.73214299999999999</v>
      </c>
      <c r="J5" s="3">
        <v>0.72881399999999996</v>
      </c>
      <c r="K5" s="3">
        <v>1.4117649999999999</v>
      </c>
      <c r="L5" s="3">
        <v>0.92307700000000004</v>
      </c>
      <c r="M5" s="3">
        <v>0.868421</v>
      </c>
      <c r="N5" s="3">
        <v>0.94444399999999995</v>
      </c>
      <c r="P5">
        <v>3.5110945928230726E-2</v>
      </c>
    </row>
    <row r="6" spans="2:16">
      <c r="B6" s="3" t="s">
        <v>154</v>
      </c>
      <c r="C6" s="3">
        <v>0.8</v>
      </c>
      <c r="D6" s="3">
        <v>1</v>
      </c>
      <c r="E6" s="3">
        <v>0.88372099999999998</v>
      </c>
      <c r="F6" s="3">
        <v>0.76744199999999996</v>
      </c>
      <c r="G6" s="3">
        <v>0.63265300000000002</v>
      </c>
      <c r="H6" s="3">
        <v>0.709677</v>
      </c>
      <c r="I6" s="3">
        <v>0.68333299999999997</v>
      </c>
      <c r="J6" s="3">
        <v>0.72881399999999996</v>
      </c>
      <c r="K6" s="3">
        <v>1.116279</v>
      </c>
      <c r="L6" s="3">
        <v>0.70588200000000001</v>
      </c>
      <c r="M6" s="3">
        <v>0.80487799999999998</v>
      </c>
      <c r="N6" s="3">
        <v>0.894737</v>
      </c>
      <c r="P6">
        <v>1.2494569232745085E-4</v>
      </c>
    </row>
    <row r="7" spans="2:16">
      <c r="B7" s="3" t="s">
        <v>155</v>
      </c>
      <c r="C7" s="3">
        <v>1</v>
      </c>
      <c r="D7" s="3">
        <v>0.75471699999999997</v>
      </c>
      <c r="E7" s="3">
        <v>0.82608700000000002</v>
      </c>
      <c r="F7" s="3">
        <v>0.6875</v>
      </c>
      <c r="G7" s="3">
        <v>0.50819700000000001</v>
      </c>
      <c r="H7" s="3">
        <v>0.69841299999999995</v>
      </c>
      <c r="I7" s="3">
        <v>0.67213100000000003</v>
      </c>
      <c r="J7" s="3">
        <v>0.70491800000000004</v>
      </c>
      <c r="K7" s="3">
        <v>0.94117600000000001</v>
      </c>
      <c r="L7" s="3">
        <v>0.75</v>
      </c>
      <c r="M7" s="3">
        <v>0.70212799999999997</v>
      </c>
      <c r="N7" s="3">
        <v>0.79069800000000001</v>
      </c>
      <c r="P7">
        <v>1.0851141762712839E-6</v>
      </c>
    </row>
    <row r="8" spans="2:16">
      <c r="B8" s="3" t="s">
        <v>156</v>
      </c>
      <c r="C8" s="3">
        <v>0.653061</v>
      </c>
      <c r="D8" s="3">
        <v>0.78431399999999996</v>
      </c>
      <c r="E8" s="3">
        <v>0.88372099999999998</v>
      </c>
      <c r="F8" s="3">
        <v>0.76744199999999996</v>
      </c>
      <c r="G8" s="3">
        <v>0.54386000000000001</v>
      </c>
      <c r="H8" s="3">
        <v>0.64705900000000005</v>
      </c>
      <c r="I8" s="3">
        <v>0.67213100000000003</v>
      </c>
      <c r="J8" s="3">
        <v>0.70491800000000004</v>
      </c>
      <c r="K8" s="3">
        <v>0.88888900000000004</v>
      </c>
      <c r="L8" s="3">
        <v>0.72</v>
      </c>
      <c r="M8" s="3">
        <v>0.50769200000000003</v>
      </c>
      <c r="N8" s="3">
        <v>0.59649099999999999</v>
      </c>
      <c r="P8">
        <v>1.4020368312663401E-8</v>
      </c>
    </row>
    <row r="9" spans="2:16">
      <c r="B9" s="3" t="s">
        <v>157</v>
      </c>
      <c r="C9" s="3">
        <v>0.56140400000000001</v>
      </c>
      <c r="D9" s="3">
        <v>0.90909099999999998</v>
      </c>
      <c r="E9" s="3">
        <v>0.97435899999999998</v>
      </c>
      <c r="F9" s="3">
        <v>0.76744199999999996</v>
      </c>
      <c r="G9" s="3">
        <v>0.46969699999999998</v>
      </c>
      <c r="H9" s="3">
        <v>0.65671599999999997</v>
      </c>
      <c r="I9" s="3">
        <v>0.62121199999999999</v>
      </c>
      <c r="J9" s="3">
        <v>0.58904100000000004</v>
      </c>
      <c r="K9" s="3">
        <v>0.78688499999999995</v>
      </c>
      <c r="L9" s="3">
        <v>0.59016400000000002</v>
      </c>
      <c r="M9" s="3">
        <v>0.44594600000000001</v>
      </c>
      <c r="N9" s="3">
        <v>0.59649099999999999</v>
      </c>
      <c r="P9">
        <v>4.0312607026217795E-7</v>
      </c>
    </row>
    <row r="10" spans="2:16">
      <c r="B10" s="3" t="s">
        <v>158</v>
      </c>
      <c r="C10" s="3">
        <v>0.74418600000000001</v>
      </c>
      <c r="D10" s="3">
        <v>0.68965500000000002</v>
      </c>
      <c r="E10" s="3">
        <v>0.67857100000000004</v>
      </c>
      <c r="F10" s="3">
        <v>0.62264200000000003</v>
      </c>
      <c r="G10" s="3">
        <v>0.45588200000000001</v>
      </c>
      <c r="H10" s="3">
        <v>0.64705900000000005</v>
      </c>
      <c r="I10" s="3">
        <v>0.55405400000000005</v>
      </c>
      <c r="J10" s="3">
        <v>0.58904100000000004</v>
      </c>
      <c r="K10" s="3">
        <v>0.73846199999999995</v>
      </c>
      <c r="L10" s="3">
        <v>0.58064499999999997</v>
      </c>
      <c r="M10" s="3">
        <v>0.44</v>
      </c>
      <c r="N10" s="3">
        <v>0.54838699999999996</v>
      </c>
      <c r="P10">
        <v>2.8588112887964719E-12</v>
      </c>
    </row>
    <row r="11" spans="2:16">
      <c r="B11" s="3" t="s">
        <v>159</v>
      </c>
      <c r="C11" s="3"/>
      <c r="D11" s="3"/>
      <c r="E11" s="3"/>
      <c r="F11" s="3"/>
      <c r="G11" s="3">
        <v>0.37804900000000002</v>
      </c>
      <c r="H11" s="3">
        <v>0.62857099999999999</v>
      </c>
      <c r="I11" s="3">
        <v>0.60294099999999995</v>
      </c>
      <c r="J11" s="3">
        <v>0.614286</v>
      </c>
      <c r="K11" s="3">
        <v>0.607595</v>
      </c>
      <c r="L11" s="3">
        <v>0.5625</v>
      </c>
      <c r="M11" s="3">
        <v>0.45833299999999999</v>
      </c>
      <c r="N11" s="3">
        <v>0.53968300000000002</v>
      </c>
      <c r="P11">
        <v>6.2795487063903106E-13</v>
      </c>
    </row>
    <row r="12" spans="2:16">
      <c r="B12" s="3" t="s">
        <v>160</v>
      </c>
      <c r="C12" s="3"/>
      <c r="D12" s="3"/>
      <c r="E12" s="3"/>
      <c r="F12" s="3"/>
      <c r="G12" s="3">
        <v>0.39743600000000001</v>
      </c>
      <c r="H12" s="3">
        <v>0.60274000000000005</v>
      </c>
      <c r="I12" s="3">
        <v>0.58571399999999996</v>
      </c>
      <c r="J12" s="3">
        <v>0.57333299999999998</v>
      </c>
      <c r="K12" s="3">
        <v>0.58536600000000005</v>
      </c>
      <c r="L12" s="3">
        <v>0.58064499999999997</v>
      </c>
      <c r="M12" s="3">
        <v>0.39285700000000001</v>
      </c>
      <c r="N12" s="3">
        <v>0.46575299999999997</v>
      </c>
      <c r="P12">
        <v>2.9694009559834023E-13</v>
      </c>
    </row>
    <row r="13" spans="2:16">
      <c r="B13" s="3" t="s">
        <v>161</v>
      </c>
      <c r="C13" s="3"/>
      <c r="D13" s="3"/>
      <c r="E13" s="3"/>
      <c r="F13" s="3"/>
      <c r="G13" s="3"/>
      <c r="H13" s="3"/>
      <c r="I13" s="3"/>
      <c r="J13" s="3"/>
      <c r="K13" s="3">
        <v>0.484848</v>
      </c>
      <c r="L13" s="3">
        <v>0.58064499999999997</v>
      </c>
      <c r="M13" s="3">
        <v>0.40243899999999999</v>
      </c>
      <c r="N13" s="3">
        <v>0.45945900000000001</v>
      </c>
      <c r="P13">
        <v>2.8663763984689242E-13</v>
      </c>
    </row>
    <row r="14" spans="2:16">
      <c r="B14" s="3" t="s">
        <v>162</v>
      </c>
      <c r="C14" s="3"/>
      <c r="D14" s="3"/>
      <c r="E14" s="3"/>
      <c r="F14" s="3"/>
      <c r="G14" s="3"/>
      <c r="H14" s="3"/>
      <c r="I14" s="3"/>
      <c r="J14" s="3"/>
      <c r="K14" s="3">
        <v>0.50526300000000002</v>
      </c>
      <c r="L14" s="3">
        <v>0.467532</v>
      </c>
      <c r="M14" s="3">
        <v>0.39759</v>
      </c>
      <c r="N14" s="3">
        <v>0.45333299999999999</v>
      </c>
      <c r="P14">
        <v>1.2566220578667522E-16</v>
      </c>
    </row>
  </sheetData>
  <phoneticPr fontId="1" type="noConversion"/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561B7-9520-4886-B9F8-2279F2AF3A1E}">
  <dimension ref="A2:C34"/>
  <sheetViews>
    <sheetView topLeftCell="A16" workbookViewId="0">
      <selection activeCell="A34" activeCellId="1" sqref="A2:C2 A34:C34"/>
    </sheetView>
  </sheetViews>
  <sheetFormatPr defaultRowHeight="17"/>
  <sheetData>
    <row r="2" spans="2:3">
      <c r="B2" s="4" t="s">
        <v>1736</v>
      </c>
      <c r="C2" s="4" t="s">
        <v>1863</v>
      </c>
    </row>
    <row r="3" spans="2:3">
      <c r="B3" s="3">
        <v>1.136493</v>
      </c>
      <c r="C3" s="3">
        <v>1.7245729999999999</v>
      </c>
    </row>
    <row r="4" spans="2:3">
      <c r="B4" s="3">
        <v>1.1301429999999999</v>
      </c>
      <c r="C4" s="3">
        <v>2.0748190000000002</v>
      </c>
    </row>
    <row r="5" spans="2:3">
      <c r="B5" s="3">
        <v>0.97179499999999996</v>
      </c>
      <c r="C5" s="3">
        <v>2.1291500000000001</v>
      </c>
    </row>
    <row r="6" spans="2:3">
      <c r="B6" s="3">
        <v>1.1147229999999999</v>
      </c>
      <c r="C6" s="3">
        <v>1.460024</v>
      </c>
    </row>
    <row r="7" spans="2:3">
      <c r="B7" s="3">
        <v>0.80618500000000004</v>
      </c>
      <c r="C7" s="3">
        <v>1.949897</v>
      </c>
    </row>
    <row r="8" spans="2:3">
      <c r="B8" s="3">
        <v>1.0316890000000001</v>
      </c>
      <c r="C8" s="3">
        <v>2.4264589999999999</v>
      </c>
    </row>
    <row r="9" spans="2:3">
      <c r="B9" s="3">
        <v>1.113499</v>
      </c>
      <c r="C9" s="3">
        <v>2.7196539999999998</v>
      </c>
    </row>
    <row r="10" spans="2:3">
      <c r="B10" s="3">
        <v>0.95245100000000005</v>
      </c>
      <c r="C10" s="3">
        <v>2.5149210000000002</v>
      </c>
    </row>
    <row r="11" spans="2:3">
      <c r="B11" s="3">
        <v>0.90514700000000003</v>
      </c>
      <c r="C11" s="3">
        <v>2.1598190000000002</v>
      </c>
    </row>
    <row r="12" spans="2:3">
      <c r="B12" s="3">
        <v>0.96064499999999997</v>
      </c>
      <c r="C12" s="3">
        <v>2.0727220000000002</v>
      </c>
    </row>
    <row r="13" spans="2:3">
      <c r="B13" s="3">
        <v>1.0546310000000001</v>
      </c>
      <c r="C13" s="3">
        <v>2.9998260000000001</v>
      </c>
    </row>
    <row r="14" spans="2:3">
      <c r="B14" s="3">
        <v>0.82987599999999995</v>
      </c>
      <c r="C14" s="3">
        <v>1.6396919999999999</v>
      </c>
    </row>
    <row r="15" spans="2:3">
      <c r="B15" s="3">
        <v>1.154857</v>
      </c>
      <c r="C15" s="3">
        <v>1.2261960000000001</v>
      </c>
    </row>
    <row r="16" spans="2:3">
      <c r="B16" s="3">
        <v>0.92756799999999995</v>
      </c>
      <c r="C16" s="3">
        <v>2.2486679999999999</v>
      </c>
    </row>
    <row r="17" spans="2:3">
      <c r="B17" s="3">
        <v>0.91029700000000002</v>
      </c>
      <c r="C17" s="3">
        <v>2.7719109999999998</v>
      </c>
    </row>
    <row r="18" spans="2:3">
      <c r="B18" s="3">
        <v>1.201883</v>
      </c>
      <c r="C18" s="3">
        <v>1.744324</v>
      </c>
    </row>
    <row r="19" spans="2:3">
      <c r="B19" s="3">
        <v>1.1163449999999999</v>
      </c>
      <c r="C19" s="3">
        <v>1.4694069999999999</v>
      </c>
    </row>
    <row r="20" spans="2:3">
      <c r="B20" s="3">
        <v>1.1579630000000001</v>
      </c>
      <c r="C20" s="3">
        <v>1.7879419999999999</v>
      </c>
    </row>
    <row r="21" spans="2:3">
      <c r="B21" s="3">
        <v>1.1262129999999999</v>
      </c>
      <c r="C21" s="3">
        <v>2.4879099999999998</v>
      </c>
    </row>
    <row r="22" spans="2:3">
      <c r="B22" s="3">
        <v>1.1497170000000001</v>
      </c>
      <c r="C22" s="3">
        <v>2.6224219999999998</v>
      </c>
    </row>
    <row r="23" spans="2:3">
      <c r="B23" s="3">
        <v>0.90308900000000003</v>
      </c>
      <c r="C23" s="3">
        <v>1.5035799999999999</v>
      </c>
    </row>
    <row r="24" spans="2:3">
      <c r="B24" s="3">
        <v>1.1403620000000001</v>
      </c>
      <c r="C24" s="3">
        <v>1.7325219999999999</v>
      </c>
    </row>
    <row r="25" spans="2:3">
      <c r="B25" s="3">
        <v>1.1308389999999999</v>
      </c>
      <c r="C25" s="3">
        <v>2.0601319999999999</v>
      </c>
    </row>
    <row r="26" spans="2:3">
      <c r="B26" s="3">
        <v>1.0667089999999999</v>
      </c>
      <c r="C26" s="3">
        <v>1.6839839999999999</v>
      </c>
    </row>
    <row r="27" spans="2:3">
      <c r="B27" s="3">
        <v>0.85267000000000004</v>
      </c>
      <c r="C27" s="3">
        <v>2.143103</v>
      </c>
    </row>
    <row r="28" spans="2:3">
      <c r="B28" s="3">
        <v>1.0215000000000001</v>
      </c>
      <c r="C28" s="3">
        <v>2.9336340000000001</v>
      </c>
    </row>
    <row r="29" spans="2:3">
      <c r="B29" s="3">
        <v>0.95672500000000005</v>
      </c>
      <c r="C29" s="3">
        <v>2.2365189999999999</v>
      </c>
    </row>
    <row r="30" spans="2:3">
      <c r="B30" s="3">
        <v>0.65112999999999999</v>
      </c>
      <c r="C30" s="3">
        <v>2.1133549999999999</v>
      </c>
    </row>
    <row r="31" spans="2:3">
      <c r="B31" s="3">
        <v>0.83651600000000004</v>
      </c>
      <c r="C31" s="3">
        <v>2.507558</v>
      </c>
    </row>
    <row r="32" spans="2:3">
      <c r="B32" s="3">
        <v>0.68834099999999998</v>
      </c>
      <c r="C32" s="3">
        <v>2.2467760000000001</v>
      </c>
    </row>
    <row r="34" spans="1:3">
      <c r="A34" t="s">
        <v>20</v>
      </c>
      <c r="C34">
        <v>2.4984443851813395E-18</v>
      </c>
    </row>
  </sheetData>
  <phoneticPr fontId="1" type="noConversion"/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04691-0478-4D98-B723-15957C0F93DB}">
  <dimension ref="A2:C67"/>
  <sheetViews>
    <sheetView topLeftCell="A37" workbookViewId="0">
      <selection activeCell="A67" activeCellId="1" sqref="A2:C2 A67:C67"/>
    </sheetView>
  </sheetViews>
  <sheetFormatPr defaultRowHeight="17"/>
  <sheetData>
    <row r="2" spans="2:3">
      <c r="B2" s="4" t="s">
        <v>1736</v>
      </c>
      <c r="C2" s="4" t="s">
        <v>1863</v>
      </c>
    </row>
    <row r="3" spans="2:3">
      <c r="B3" s="3">
        <v>1.0127999999999999</v>
      </c>
      <c r="C3" s="3">
        <v>1.6011930000000001</v>
      </c>
    </row>
    <row r="4" spans="2:3">
      <c r="B4" s="3">
        <v>0.76494399999999996</v>
      </c>
      <c r="C4" s="3">
        <v>1.861005</v>
      </c>
    </row>
    <row r="5" spans="2:3">
      <c r="B5" s="3">
        <v>0.90620500000000004</v>
      </c>
      <c r="C5" s="3">
        <v>1.643313</v>
      </c>
    </row>
    <row r="6" spans="2:3">
      <c r="B6" s="3">
        <v>0.86446400000000001</v>
      </c>
      <c r="C6" s="3">
        <v>1.642838</v>
      </c>
    </row>
    <row r="7" spans="2:3">
      <c r="B7" s="3">
        <v>0.83054300000000003</v>
      </c>
      <c r="C7" s="3">
        <v>1.6703939999999999</v>
      </c>
    </row>
    <row r="8" spans="2:3">
      <c r="B8" s="3">
        <v>0.92242299999999999</v>
      </c>
      <c r="C8" s="3">
        <v>1.3997120000000001</v>
      </c>
    </row>
    <row r="9" spans="2:3">
      <c r="B9" s="3">
        <v>0.93567400000000001</v>
      </c>
      <c r="C9" s="3">
        <v>1.5520640000000001</v>
      </c>
    </row>
    <row r="10" spans="2:3">
      <c r="B10" s="3">
        <v>0.99543000000000004</v>
      </c>
      <c r="C10" s="3">
        <v>1.5913839999999999</v>
      </c>
    </row>
    <row r="11" spans="2:3">
      <c r="B11" s="3">
        <v>1.293849</v>
      </c>
      <c r="C11" s="3">
        <v>1.7945260000000001</v>
      </c>
    </row>
    <row r="12" spans="2:3">
      <c r="B12" s="3">
        <v>1.181017</v>
      </c>
      <c r="C12" s="3">
        <v>1.3602810000000001</v>
      </c>
    </row>
    <row r="13" spans="2:3">
      <c r="B13" s="3">
        <v>1.038602</v>
      </c>
      <c r="C13" s="3">
        <v>1.700537</v>
      </c>
    </row>
    <row r="14" spans="2:3">
      <c r="B14" s="3">
        <v>1.030467</v>
      </c>
      <c r="C14" s="3">
        <v>1.4308289999999999</v>
      </c>
    </row>
    <row r="15" spans="2:3">
      <c r="B15" s="3">
        <v>0.79235500000000003</v>
      </c>
      <c r="C15" s="3">
        <v>1.3371679999999999</v>
      </c>
    </row>
    <row r="16" spans="2:3">
      <c r="B16" s="3">
        <v>1.065785</v>
      </c>
      <c r="C16" s="3">
        <v>1.6531910000000001</v>
      </c>
    </row>
    <row r="17" spans="2:3">
      <c r="B17" s="3">
        <v>0.95189699999999999</v>
      </c>
      <c r="C17" s="3">
        <v>1.5292220000000001</v>
      </c>
    </row>
    <row r="18" spans="2:3">
      <c r="B18" s="3">
        <v>1.0975349999999999</v>
      </c>
      <c r="C18" s="3">
        <v>1.381024</v>
      </c>
    </row>
    <row r="19" spans="2:3">
      <c r="B19" s="3">
        <v>1.078136</v>
      </c>
      <c r="C19" s="3">
        <v>1.457848</v>
      </c>
    </row>
    <row r="20" spans="2:3">
      <c r="B20" s="3">
        <v>0.99911300000000003</v>
      </c>
      <c r="C20" s="3">
        <v>1.511719</v>
      </c>
    </row>
    <row r="21" spans="2:3">
      <c r="B21" s="3">
        <v>1.069604</v>
      </c>
      <c r="C21" s="3">
        <v>1.4201379999999999</v>
      </c>
    </row>
    <row r="22" spans="2:3">
      <c r="B22" s="3">
        <v>1.0124580000000001</v>
      </c>
      <c r="C22" s="3">
        <v>1.471098</v>
      </c>
    </row>
    <row r="23" spans="2:3">
      <c r="B23" s="3">
        <v>1.02928</v>
      </c>
      <c r="C23" s="3">
        <v>1.957363</v>
      </c>
    </row>
    <row r="24" spans="2:3">
      <c r="B24" s="3">
        <v>0.97600100000000001</v>
      </c>
      <c r="C24" s="3">
        <v>1.839318</v>
      </c>
    </row>
    <row r="25" spans="2:3">
      <c r="B25" s="3">
        <v>0.94754499999999997</v>
      </c>
      <c r="C25" s="3">
        <v>1.5018339999999999</v>
      </c>
    </row>
    <row r="26" spans="2:3">
      <c r="B26" s="3">
        <v>1.0898159999999999</v>
      </c>
      <c r="C26" s="3">
        <v>1.7537130000000001</v>
      </c>
    </row>
    <row r="27" spans="2:3">
      <c r="B27" s="3">
        <v>1.040861</v>
      </c>
      <c r="C27" s="3">
        <v>1.553142</v>
      </c>
    </row>
    <row r="28" spans="2:3">
      <c r="B28" s="3">
        <v>0.88297000000000003</v>
      </c>
      <c r="C28" s="3">
        <v>1.432234</v>
      </c>
    </row>
    <row r="29" spans="2:3">
      <c r="B29" s="3">
        <v>0.99538899999999997</v>
      </c>
      <c r="C29" s="3">
        <v>1.211886</v>
      </c>
    </row>
    <row r="30" spans="2:3">
      <c r="B30" s="3">
        <v>0.88307999999999998</v>
      </c>
      <c r="C30" s="3">
        <v>1.419915</v>
      </c>
    </row>
    <row r="31" spans="2:3">
      <c r="B31" s="3">
        <v>0.92683300000000002</v>
      </c>
      <c r="C31" s="3">
        <v>1.368117</v>
      </c>
    </row>
    <row r="32" spans="2:3">
      <c r="B32" s="3">
        <v>0.96986600000000001</v>
      </c>
      <c r="C32" s="3">
        <v>1.3231360000000001</v>
      </c>
    </row>
    <row r="33" spans="2:3">
      <c r="B33" s="3">
        <v>1.0165329999999999</v>
      </c>
      <c r="C33" s="3">
        <v>1.411578</v>
      </c>
    </row>
    <row r="34" spans="2:3">
      <c r="B34" s="3">
        <v>1.125364</v>
      </c>
      <c r="C34" s="3">
        <v>1.455891</v>
      </c>
    </row>
    <row r="35" spans="2:3">
      <c r="B35" s="3">
        <v>1.24855</v>
      </c>
      <c r="C35" s="3">
        <v>1.298141</v>
      </c>
    </row>
    <row r="36" spans="2:3">
      <c r="B36" s="3">
        <v>1.0489310000000001</v>
      </c>
      <c r="C36" s="3">
        <v>1.4772019999999999</v>
      </c>
    </row>
    <row r="37" spans="2:3">
      <c r="B37" s="3">
        <v>1.1361840000000001</v>
      </c>
      <c r="C37" s="3">
        <v>1.2778119999999999</v>
      </c>
    </row>
    <row r="38" spans="2:3">
      <c r="B38" s="3">
        <v>0.81614699999999996</v>
      </c>
      <c r="C38" s="3">
        <v>1.5100089999999999</v>
      </c>
    </row>
    <row r="39" spans="2:3">
      <c r="B39" s="3">
        <v>1.052295</v>
      </c>
      <c r="C39" s="3">
        <v>1.0989530000000001</v>
      </c>
    </row>
    <row r="40" spans="2:3">
      <c r="B40" s="3">
        <v>0.819052</v>
      </c>
      <c r="C40" s="3">
        <v>1.3594379999999999</v>
      </c>
    </row>
    <row r="41" spans="2:3">
      <c r="B41" s="3">
        <v>1.2446330000000001</v>
      </c>
      <c r="C41" s="3">
        <v>1.5191429999999999</v>
      </c>
    </row>
    <row r="42" spans="2:3">
      <c r="B42" s="3">
        <v>1.1125750000000001</v>
      </c>
      <c r="C42" s="3">
        <v>1.3247660000000001</v>
      </c>
    </row>
    <row r="43" spans="2:3">
      <c r="B43" s="3">
        <v>1.1031420000000001</v>
      </c>
      <c r="C43" s="3">
        <v>1.415891</v>
      </c>
    </row>
    <row r="44" spans="2:3">
      <c r="B44" s="3">
        <v>1.0682389999999999</v>
      </c>
      <c r="C44" s="3">
        <v>1.361056</v>
      </c>
    </row>
    <row r="45" spans="2:3">
      <c r="B45" s="3">
        <v>1.022597</v>
      </c>
      <c r="C45" s="3">
        <v>1.4211560000000001</v>
      </c>
    </row>
    <row r="46" spans="2:3">
      <c r="B46" s="3">
        <v>0.98371299999999995</v>
      </c>
      <c r="C46" s="3">
        <v>1.2531460000000001</v>
      </c>
    </row>
    <row r="47" spans="2:3">
      <c r="B47" s="3">
        <v>0.93695799999999996</v>
      </c>
      <c r="C47" s="3">
        <v>1.440053</v>
      </c>
    </row>
    <row r="48" spans="2:3">
      <c r="B48" s="3">
        <v>1.015911</v>
      </c>
      <c r="C48" s="3">
        <v>1.247833</v>
      </c>
    </row>
    <row r="49" spans="2:3">
      <c r="B49" s="3">
        <v>0.92892699999999995</v>
      </c>
      <c r="C49" s="3">
        <v>1.3846039999999999</v>
      </c>
    </row>
    <row r="50" spans="2:3">
      <c r="B50" s="3">
        <v>0.84631800000000001</v>
      </c>
      <c r="C50" s="3">
        <v>1.5976300000000001</v>
      </c>
    </row>
    <row r="51" spans="2:3">
      <c r="B51" s="3">
        <v>1.0487390000000001</v>
      </c>
      <c r="C51" s="3">
        <v>1.668506</v>
      </c>
    </row>
    <row r="52" spans="2:3">
      <c r="B52" s="3">
        <v>1.144695</v>
      </c>
      <c r="C52" s="3">
        <v>1.5139990000000001</v>
      </c>
    </row>
    <row r="53" spans="2:3">
      <c r="B53" s="3">
        <v>0.90204099999999998</v>
      </c>
      <c r="C53" s="3">
        <v>1.687716</v>
      </c>
    </row>
    <row r="54" spans="2:3">
      <c r="B54" s="3">
        <v>0.87961599999999995</v>
      </c>
      <c r="C54" s="3">
        <v>1.428275</v>
      </c>
    </row>
    <row r="55" spans="2:3">
      <c r="B55" s="3">
        <v>0.87848499999999996</v>
      </c>
      <c r="C55" s="3">
        <v>1.580317</v>
      </c>
    </row>
    <row r="56" spans="2:3">
      <c r="B56" s="3">
        <v>0.89528300000000005</v>
      </c>
      <c r="C56" s="3">
        <v>1.7810950000000001</v>
      </c>
    </row>
    <row r="57" spans="2:3">
      <c r="B57" s="3">
        <v>0.77945399999999998</v>
      </c>
      <c r="C57" s="3">
        <v>1.848074</v>
      </c>
    </row>
    <row r="58" spans="2:3">
      <c r="B58" s="3">
        <v>1.092816</v>
      </c>
      <c r="C58" s="3">
        <v>1.4586840000000001</v>
      </c>
    </row>
    <row r="59" spans="2:3">
      <c r="B59" s="3">
        <v>1.0852809999999999</v>
      </c>
      <c r="C59" s="3">
        <v>1.7446649999999999</v>
      </c>
    </row>
    <row r="60" spans="2:3">
      <c r="B60" s="3">
        <v>0.94980900000000001</v>
      </c>
      <c r="C60" s="3">
        <v>2.0642779999999998</v>
      </c>
    </row>
    <row r="61" spans="2:3">
      <c r="B61" s="3">
        <v>1.1779299999999999</v>
      </c>
      <c r="C61" s="3">
        <v>1.6995309999999999</v>
      </c>
    </row>
    <row r="62" spans="2:3">
      <c r="B62" s="3">
        <v>1.0667439999999999</v>
      </c>
      <c r="C62" s="3">
        <v>2.0094699999999999</v>
      </c>
    </row>
    <row r="63" spans="2:3">
      <c r="B63" s="3">
        <v>0.98786200000000002</v>
      </c>
      <c r="C63" s="3">
        <v>1.6983379999999999</v>
      </c>
    </row>
    <row r="64" spans="2:3">
      <c r="B64" s="3">
        <v>1.0757890000000001</v>
      </c>
      <c r="C64" s="3">
        <v>1.9196</v>
      </c>
    </row>
    <row r="65" spans="1:3">
      <c r="B65" s="3">
        <v>0.92444499999999996</v>
      </c>
      <c r="C65" s="3">
        <v>1.685826</v>
      </c>
    </row>
    <row r="67" spans="1:3">
      <c r="A67" t="s">
        <v>20</v>
      </c>
      <c r="C67">
        <v>7.2839687875903875E-37</v>
      </c>
    </row>
  </sheetData>
  <phoneticPr fontId="1" type="noConversion"/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D854D-336A-49E8-B1C0-E1DFBC9346F4}">
  <dimension ref="A2:N23"/>
  <sheetViews>
    <sheetView workbookViewId="0">
      <selection activeCell="E18" sqref="E18"/>
    </sheetView>
  </sheetViews>
  <sheetFormatPr defaultRowHeight="17"/>
  <cols>
    <col min="2" max="2" width="11.5" bestFit="1" customWidth="1"/>
    <col min="3" max="3" width="12.25" bestFit="1" customWidth="1"/>
    <col min="4" max="4" width="11.5" bestFit="1" customWidth="1"/>
    <col min="5" max="5" width="12.25" bestFit="1" customWidth="1"/>
  </cols>
  <sheetData>
    <row r="2" spans="2:5" ht="16.5" customHeight="1">
      <c r="B2" s="30" t="s">
        <v>1384</v>
      </c>
      <c r="C2" s="30"/>
      <c r="D2" s="29" t="s">
        <v>1865</v>
      </c>
      <c r="E2" s="29"/>
    </row>
    <row r="3" spans="2:5">
      <c r="B3" s="9" t="s">
        <v>170</v>
      </c>
      <c r="C3" s="9" t="s">
        <v>171</v>
      </c>
      <c r="D3" s="9" t="s">
        <v>170</v>
      </c>
      <c r="E3" s="9" t="s">
        <v>171</v>
      </c>
    </row>
    <row r="4" spans="2:5">
      <c r="B4" s="1">
        <v>30</v>
      </c>
      <c r="C4" s="1">
        <v>70</v>
      </c>
      <c r="D4" s="1">
        <v>100</v>
      </c>
      <c r="E4" s="1">
        <v>0</v>
      </c>
    </row>
    <row r="5" spans="2:5">
      <c r="B5" s="1">
        <v>20</v>
      </c>
      <c r="C5" s="1">
        <v>80</v>
      </c>
      <c r="D5" s="1">
        <v>100</v>
      </c>
      <c r="E5" s="1">
        <v>0</v>
      </c>
    </row>
    <row r="6" spans="2:5">
      <c r="B6" s="1">
        <v>20</v>
      </c>
      <c r="C6" s="1">
        <v>80</v>
      </c>
      <c r="D6" s="1">
        <v>90</v>
      </c>
      <c r="E6" s="1">
        <v>10</v>
      </c>
    </row>
    <row r="7" spans="2:5">
      <c r="B7" s="1">
        <v>30</v>
      </c>
      <c r="C7" s="1">
        <v>70</v>
      </c>
      <c r="D7" s="1">
        <v>100</v>
      </c>
      <c r="E7" s="1">
        <v>0</v>
      </c>
    </row>
    <row r="8" spans="2:5">
      <c r="B8" s="1">
        <v>30</v>
      </c>
      <c r="C8" s="1">
        <v>70</v>
      </c>
      <c r="D8" s="1">
        <v>100</v>
      </c>
      <c r="E8" s="1">
        <v>0</v>
      </c>
    </row>
    <row r="9" spans="2:5">
      <c r="B9" s="1">
        <v>30</v>
      </c>
      <c r="C9" s="1">
        <v>70</v>
      </c>
      <c r="D9" s="1">
        <v>100</v>
      </c>
      <c r="E9" s="1">
        <v>0</v>
      </c>
    </row>
    <row r="10" spans="2:5">
      <c r="B10" s="1">
        <v>30</v>
      </c>
      <c r="C10" s="1">
        <v>70</v>
      </c>
      <c r="D10" s="1">
        <v>100</v>
      </c>
      <c r="E10" s="1">
        <v>0</v>
      </c>
    </row>
    <row r="11" spans="2:5">
      <c r="B11" s="1">
        <v>20</v>
      </c>
      <c r="C11" s="1">
        <v>80</v>
      </c>
      <c r="D11" s="1">
        <v>100</v>
      </c>
      <c r="E11" s="1">
        <v>0</v>
      </c>
    </row>
    <row r="12" spans="2:5">
      <c r="B12" s="1">
        <v>50</v>
      </c>
      <c r="C12" s="1">
        <v>50</v>
      </c>
      <c r="D12" s="1">
        <v>100</v>
      </c>
      <c r="E12" s="1">
        <v>0</v>
      </c>
    </row>
    <row r="13" spans="2:5">
      <c r="B13" s="1">
        <v>30</v>
      </c>
      <c r="C13" s="1">
        <v>70</v>
      </c>
      <c r="D13" s="1">
        <v>100</v>
      </c>
      <c r="E13" s="1">
        <v>0</v>
      </c>
    </row>
    <row r="14" spans="2:5">
      <c r="B14" s="1">
        <v>10</v>
      </c>
      <c r="C14" s="1">
        <v>90</v>
      </c>
      <c r="D14" s="1">
        <v>100</v>
      </c>
      <c r="E14" s="1">
        <v>0</v>
      </c>
    </row>
    <row r="15" spans="2:5">
      <c r="B15" s="1">
        <v>0</v>
      </c>
      <c r="C15" s="1">
        <v>100</v>
      </c>
      <c r="D15" s="1">
        <v>100</v>
      </c>
      <c r="E15" s="1">
        <v>0</v>
      </c>
    </row>
    <row r="17" spans="1:14">
      <c r="E17" t="s">
        <v>1864</v>
      </c>
    </row>
    <row r="18" spans="1:14">
      <c r="A18" t="s">
        <v>20</v>
      </c>
      <c r="E18">
        <v>1.1623230058448134E-15</v>
      </c>
    </row>
    <row r="22" spans="1:14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</sheetData>
  <mergeCells count="2">
    <mergeCell ref="D2:E2"/>
    <mergeCell ref="B2:C2"/>
  </mergeCells>
  <phoneticPr fontId="1" type="noConversion"/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8D713-4312-48C1-A985-44369E55E55B}">
  <dimension ref="B2:F6"/>
  <sheetViews>
    <sheetView workbookViewId="0">
      <selection activeCell="C3" sqref="C3:C11"/>
    </sheetView>
  </sheetViews>
  <sheetFormatPr defaultRowHeight="17"/>
  <sheetData>
    <row r="2" spans="2:6">
      <c r="B2" s="4" t="s">
        <v>808</v>
      </c>
      <c r="C2" s="4" t="s">
        <v>1868</v>
      </c>
      <c r="D2" s="4" t="s">
        <v>1867</v>
      </c>
      <c r="E2" s="4" t="s">
        <v>706</v>
      </c>
      <c r="F2" s="4" t="s">
        <v>1866</v>
      </c>
    </row>
    <row r="3" spans="2:6">
      <c r="B3" s="3">
        <v>0.86465099999999995</v>
      </c>
      <c r="C3" s="3">
        <v>66.15155</v>
      </c>
      <c r="D3" s="3">
        <v>22.352249</v>
      </c>
      <c r="E3" s="3">
        <v>3.7746499999999998</v>
      </c>
      <c r="F3" s="3">
        <v>27.026529</v>
      </c>
    </row>
    <row r="4" spans="2:6">
      <c r="B4" s="3">
        <v>0.76142399999999999</v>
      </c>
      <c r="C4" s="3">
        <v>65.759091999999995</v>
      </c>
      <c r="D4" s="3">
        <v>21.002085999999998</v>
      </c>
      <c r="E4" s="3">
        <v>4.1180089999999998</v>
      </c>
      <c r="F4" s="3">
        <v>27.491620000000001</v>
      </c>
    </row>
    <row r="5" spans="2:6">
      <c r="B5" s="3">
        <v>0.62461500000000003</v>
      </c>
      <c r="C5" s="3">
        <v>66.582639999999998</v>
      </c>
      <c r="D5" s="3">
        <v>21.647265999999998</v>
      </c>
      <c r="E5" s="3">
        <v>6.019228</v>
      </c>
      <c r="F5" s="3">
        <v>22.910314</v>
      </c>
    </row>
    <row r="6" spans="2:6">
      <c r="B6" s="3">
        <v>0.72888799999999998</v>
      </c>
      <c r="C6" s="3">
        <v>68.256001999999995</v>
      </c>
      <c r="D6" s="3">
        <v>21.358915</v>
      </c>
      <c r="E6" s="3">
        <v>6.3421399999999997</v>
      </c>
      <c r="F6" s="3">
        <v>23.339303000000001</v>
      </c>
    </row>
  </sheetData>
  <phoneticPr fontId="1" type="noConversion"/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9A20F-6589-4039-8788-EC98110DB69A}">
  <dimension ref="A2:D8"/>
  <sheetViews>
    <sheetView workbookViewId="0">
      <selection activeCell="A8" activeCellId="1" sqref="A2:D2 A8:D8"/>
    </sheetView>
  </sheetViews>
  <sheetFormatPr defaultRowHeight="17"/>
  <sheetData>
    <row r="2" spans="1:4">
      <c r="B2" t="s">
        <v>1739</v>
      </c>
      <c r="C2" t="s">
        <v>1872</v>
      </c>
      <c r="D2" t="s">
        <v>1870</v>
      </c>
    </row>
    <row r="3" spans="1:4">
      <c r="B3" s="3">
        <v>0.91919200000000001</v>
      </c>
      <c r="C3" s="3">
        <v>0.33545429999999998</v>
      </c>
      <c r="D3" s="3">
        <v>0.31333680000000003</v>
      </c>
    </row>
    <row r="4" spans="1:4">
      <c r="B4" s="3">
        <v>0.84539330000000001</v>
      </c>
      <c r="C4" s="3">
        <v>0.35491489999999998</v>
      </c>
      <c r="D4" s="3">
        <v>0.4546193</v>
      </c>
    </row>
    <row r="5" spans="1:4">
      <c r="B5" s="3">
        <v>1.2354147</v>
      </c>
      <c r="C5" s="3">
        <v>0.48417490000000002</v>
      </c>
      <c r="D5" s="3">
        <v>0.726993</v>
      </c>
    </row>
    <row r="7" spans="1:4">
      <c r="C7" t="s">
        <v>1136</v>
      </c>
      <c r="D7" t="s">
        <v>1136</v>
      </c>
    </row>
    <row r="8" spans="1:4">
      <c r="A8" t="s">
        <v>20</v>
      </c>
      <c r="C8">
        <v>9.0443166325940277E-3</v>
      </c>
      <c r="D8">
        <v>4.223415868095283E-2</v>
      </c>
    </row>
  </sheetData>
  <phoneticPr fontId="1" type="noConversion"/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E3800-AD0E-4A75-97E7-9E68DCFF639A}">
  <dimension ref="A1:H38"/>
  <sheetViews>
    <sheetView topLeftCell="A34" workbookViewId="0">
      <selection activeCell="C38" sqref="C38:D38"/>
    </sheetView>
  </sheetViews>
  <sheetFormatPr defaultRowHeight="17"/>
  <sheetData>
    <row r="1" spans="2:8">
      <c r="F1" s="15"/>
    </row>
    <row r="2" spans="2:8">
      <c r="B2" s="4" t="s">
        <v>1725</v>
      </c>
      <c r="C2" s="4" t="s">
        <v>1874</v>
      </c>
      <c r="D2" s="4" t="s">
        <v>1873</v>
      </c>
      <c r="F2" s="4"/>
      <c r="G2" s="4"/>
      <c r="H2" s="4"/>
    </row>
    <row r="3" spans="2:8">
      <c r="B3" s="3">
        <v>1.0043599999999999</v>
      </c>
      <c r="C3" s="3">
        <v>0.34987800000000002</v>
      </c>
      <c r="D3" s="3">
        <v>0.31495600000000001</v>
      </c>
      <c r="F3" s="3"/>
      <c r="G3" s="3"/>
      <c r="H3" s="3"/>
    </row>
    <row r="4" spans="2:8">
      <c r="B4" s="3">
        <v>1.22306</v>
      </c>
      <c r="C4" s="3">
        <v>0.32476300000000002</v>
      </c>
      <c r="D4" s="3">
        <v>0.37044500000000002</v>
      </c>
      <c r="F4" s="3"/>
      <c r="G4" s="3"/>
      <c r="H4" s="3"/>
    </row>
    <row r="5" spans="2:8">
      <c r="B5" s="3">
        <v>1.2363729999999999</v>
      </c>
      <c r="C5" s="3">
        <v>0.35743999999999998</v>
      </c>
      <c r="D5" s="3">
        <v>0.28067999999999999</v>
      </c>
      <c r="F5" s="3"/>
      <c r="G5" s="3"/>
      <c r="H5" s="3"/>
    </row>
    <row r="6" spans="2:8">
      <c r="B6" s="3">
        <v>1.0880730000000001</v>
      </c>
      <c r="C6" s="3">
        <v>0.36815300000000001</v>
      </c>
      <c r="D6" s="3">
        <v>0.28977999999999998</v>
      </c>
      <c r="F6" s="3"/>
      <c r="G6" s="3"/>
      <c r="H6" s="3"/>
    </row>
    <row r="7" spans="2:8">
      <c r="B7" s="3">
        <v>0.93199799999999999</v>
      </c>
      <c r="C7" s="3">
        <v>0.418769</v>
      </c>
      <c r="D7" s="3">
        <v>0.51547500000000002</v>
      </c>
      <c r="F7" s="3"/>
      <c r="G7" s="3"/>
      <c r="H7" s="3"/>
    </row>
    <row r="8" spans="2:8">
      <c r="B8" s="3">
        <v>0.83320899999999998</v>
      </c>
      <c r="C8" s="3">
        <v>0.36781399999999997</v>
      </c>
      <c r="D8" s="3">
        <v>0.38611299999999998</v>
      </c>
      <c r="F8" s="3"/>
      <c r="G8" s="3"/>
      <c r="H8" s="3"/>
    </row>
    <row r="9" spans="2:8">
      <c r="B9" s="3">
        <v>1.0498890000000001</v>
      </c>
      <c r="C9" s="3">
        <v>0.34746199999999999</v>
      </c>
      <c r="D9" s="3">
        <v>0.35827999999999999</v>
      </c>
      <c r="F9" s="3"/>
      <c r="G9" s="3"/>
      <c r="H9" s="3"/>
    </row>
    <row r="10" spans="2:8">
      <c r="B10" s="3">
        <v>0.92755299999999996</v>
      </c>
      <c r="C10" s="3">
        <v>0.41557300000000003</v>
      </c>
      <c r="D10" s="3">
        <v>0.379384</v>
      </c>
      <c r="F10" s="3"/>
      <c r="G10" s="3"/>
      <c r="H10" s="3"/>
    </row>
    <row r="11" spans="2:8">
      <c r="B11" s="3">
        <v>0.99584399999999995</v>
      </c>
      <c r="C11" s="3">
        <v>0.47277000000000002</v>
      </c>
      <c r="D11" s="3">
        <v>0.348798</v>
      </c>
      <c r="F11" s="3"/>
      <c r="G11" s="3"/>
      <c r="H11" s="3"/>
    </row>
    <row r="12" spans="2:8">
      <c r="B12" s="3">
        <v>0.99946400000000002</v>
      </c>
      <c r="C12" s="3">
        <v>0.37504199999999999</v>
      </c>
      <c r="D12" s="3">
        <v>0.44744800000000001</v>
      </c>
      <c r="F12" s="3"/>
      <c r="G12" s="3"/>
      <c r="H12" s="3"/>
    </row>
    <row r="13" spans="2:8">
      <c r="B13" s="3">
        <v>1.085715</v>
      </c>
      <c r="C13" s="3">
        <v>0.31531799999999999</v>
      </c>
      <c r="D13" s="3">
        <v>0.50650399999999995</v>
      </c>
      <c r="F13" s="3"/>
      <c r="G13" s="3"/>
      <c r="H13" s="3"/>
    </row>
    <row r="14" spans="2:8">
      <c r="B14" s="3">
        <v>1.083488</v>
      </c>
      <c r="C14" s="3">
        <v>0.31863999999999998</v>
      </c>
      <c r="D14" s="3">
        <v>0.40648600000000001</v>
      </c>
      <c r="F14" s="3"/>
      <c r="G14" s="3"/>
      <c r="H14" s="3"/>
    </row>
    <row r="15" spans="2:8">
      <c r="B15" s="3">
        <v>0.97224999999999995</v>
      </c>
      <c r="C15" s="3">
        <v>0.30904500000000001</v>
      </c>
      <c r="D15" s="3">
        <v>0.37451000000000001</v>
      </c>
      <c r="F15" s="3"/>
      <c r="G15" s="3"/>
      <c r="H15" s="3"/>
    </row>
    <row r="16" spans="2:8">
      <c r="B16" s="3">
        <v>0.92982299999999996</v>
      </c>
      <c r="C16" s="3">
        <v>0.29921700000000001</v>
      </c>
      <c r="D16" s="3">
        <v>0.36020099999999999</v>
      </c>
      <c r="F16" s="3"/>
      <c r="G16" s="3"/>
      <c r="H16" s="3"/>
    </row>
    <row r="17" spans="2:8">
      <c r="B17" s="3">
        <v>0.89636300000000002</v>
      </c>
      <c r="C17" s="3">
        <v>0.34976000000000002</v>
      </c>
      <c r="D17" s="3">
        <v>0.37709799999999999</v>
      </c>
      <c r="F17" s="3"/>
      <c r="G17" s="3"/>
      <c r="H17" s="3"/>
    </row>
    <row r="18" spans="2:8">
      <c r="B18" s="3">
        <v>0.86431599999999997</v>
      </c>
      <c r="C18" s="3">
        <v>0.33518900000000001</v>
      </c>
      <c r="D18" s="3">
        <v>0.362956</v>
      </c>
      <c r="F18" s="3"/>
      <c r="G18" s="3"/>
      <c r="H18" s="3"/>
    </row>
    <row r="19" spans="2:8">
      <c r="B19" s="3">
        <v>0.97464899999999999</v>
      </c>
      <c r="C19" s="3">
        <v>0.318581</v>
      </c>
      <c r="D19" s="3">
        <v>0.376942</v>
      </c>
      <c r="F19" s="3"/>
      <c r="G19" s="3"/>
      <c r="H19" s="3"/>
    </row>
    <row r="20" spans="2:8">
      <c r="B20" s="3">
        <v>0.90357200000000004</v>
      </c>
      <c r="C20" s="3">
        <v>0.372446</v>
      </c>
      <c r="D20" s="3">
        <v>0.39629799999999998</v>
      </c>
      <c r="F20" s="3"/>
      <c r="G20" s="3"/>
      <c r="H20" s="3"/>
    </row>
    <row r="21" spans="2:8">
      <c r="B21" s="3">
        <v>0.84209000000000001</v>
      </c>
      <c r="C21" s="3">
        <v>0.63072300000000003</v>
      </c>
      <c r="D21" s="3">
        <v>0.58279599999999998</v>
      </c>
      <c r="F21" s="3"/>
      <c r="G21" s="3"/>
      <c r="H21" s="3"/>
    </row>
    <row r="22" spans="2:8">
      <c r="B22" s="3">
        <v>0.98469099999999998</v>
      </c>
      <c r="C22" s="3">
        <v>0.60308399999999995</v>
      </c>
      <c r="D22" s="3">
        <v>0.61654500000000001</v>
      </c>
      <c r="F22" s="3"/>
      <c r="G22" s="3"/>
      <c r="H22" s="3"/>
    </row>
    <row r="23" spans="2:8">
      <c r="B23" s="3">
        <v>1.1864330000000001</v>
      </c>
      <c r="C23" s="3">
        <v>0.58062599999999998</v>
      </c>
      <c r="D23" s="3">
        <v>0.59935300000000002</v>
      </c>
      <c r="F23" s="3"/>
      <c r="G23" s="3"/>
      <c r="H23" s="3"/>
    </row>
    <row r="24" spans="2:8">
      <c r="B24" s="3">
        <v>0.96786399999999995</v>
      </c>
      <c r="C24" s="3">
        <v>0.67652299999999999</v>
      </c>
      <c r="D24" s="3">
        <v>0.56663600000000003</v>
      </c>
      <c r="F24" s="3"/>
      <c r="G24" s="3"/>
      <c r="H24" s="3"/>
    </row>
    <row r="25" spans="2:8">
      <c r="B25" s="3">
        <v>1.162857</v>
      </c>
      <c r="C25" s="3">
        <v>0.60417100000000001</v>
      </c>
      <c r="D25" s="3">
        <v>0.57335700000000001</v>
      </c>
      <c r="F25" s="3"/>
      <c r="G25" s="3"/>
      <c r="H25" s="3"/>
    </row>
    <row r="26" spans="2:8">
      <c r="B26" s="3">
        <v>0.76655600000000002</v>
      </c>
      <c r="C26" s="3">
        <v>0.65632000000000001</v>
      </c>
      <c r="D26" s="3">
        <v>0.56054199999999998</v>
      </c>
      <c r="F26" s="3"/>
      <c r="G26" s="3"/>
      <c r="H26" s="3"/>
    </row>
    <row r="27" spans="2:8">
      <c r="B27" s="3">
        <v>0.92435299999999998</v>
      </c>
      <c r="C27" s="3">
        <v>0.62253899999999995</v>
      </c>
      <c r="D27" s="3">
        <v>0.70735599999999998</v>
      </c>
      <c r="F27" s="3"/>
      <c r="G27" s="3"/>
      <c r="H27" s="3"/>
    </row>
    <row r="28" spans="2:8">
      <c r="B28" s="3">
        <v>1.17685</v>
      </c>
      <c r="C28" s="3">
        <v>0.60888399999999998</v>
      </c>
      <c r="D28" s="3">
        <v>0.63468400000000003</v>
      </c>
      <c r="F28" s="3"/>
      <c r="G28" s="3"/>
      <c r="H28" s="3"/>
    </row>
    <row r="29" spans="2:8">
      <c r="B29" s="3">
        <v>1.1171739999999999</v>
      </c>
      <c r="C29" s="3">
        <v>0.60829200000000005</v>
      </c>
      <c r="D29" s="3">
        <v>0.59488200000000002</v>
      </c>
      <c r="F29" s="3"/>
      <c r="G29" s="3"/>
      <c r="H29" s="3"/>
    </row>
    <row r="30" spans="2:8">
      <c r="B30" s="3">
        <v>1.072611</v>
      </c>
      <c r="C30" s="3">
        <v>0.62582300000000002</v>
      </c>
      <c r="D30" s="3">
        <v>0.55094100000000001</v>
      </c>
      <c r="F30" s="3"/>
      <c r="G30" s="3"/>
      <c r="H30" s="3"/>
    </row>
    <row r="31" spans="2:8">
      <c r="B31" s="3">
        <v>0.90092099999999997</v>
      </c>
      <c r="C31" s="3">
        <v>0.64941499999999996</v>
      </c>
      <c r="D31" s="3">
        <v>0.65148399999999995</v>
      </c>
      <c r="F31" s="3"/>
      <c r="G31" s="3"/>
      <c r="H31" s="3"/>
    </row>
    <row r="32" spans="2:8">
      <c r="B32" s="3">
        <v>1.053299</v>
      </c>
      <c r="C32" s="3">
        <v>0.75420100000000001</v>
      </c>
      <c r="D32" s="3">
        <v>0.70559099999999997</v>
      </c>
      <c r="F32" s="3"/>
      <c r="G32" s="3"/>
      <c r="H32" s="3"/>
    </row>
    <row r="33" spans="1:8">
      <c r="B33" s="3">
        <v>1.0641620000000001</v>
      </c>
      <c r="C33" s="3">
        <v>0.60576600000000003</v>
      </c>
      <c r="D33" s="3">
        <v>0.65446899999999997</v>
      </c>
      <c r="F33" s="3"/>
      <c r="G33" s="3"/>
      <c r="H33" s="3"/>
    </row>
    <row r="34" spans="1:8">
      <c r="B34" s="3">
        <v>0.85852300000000004</v>
      </c>
      <c r="C34" s="3">
        <v>0.70775100000000002</v>
      </c>
      <c r="D34" s="3">
        <v>0.64614899999999997</v>
      </c>
      <c r="F34" s="3"/>
      <c r="G34" s="3"/>
      <c r="H34" s="3"/>
    </row>
    <row r="35" spans="1:8">
      <c r="B35" s="3">
        <v>0.92161599999999999</v>
      </c>
      <c r="C35" s="3">
        <v>0.64383299999999999</v>
      </c>
      <c r="D35" s="3">
        <v>0.60762099999999997</v>
      </c>
      <c r="F35" s="3"/>
      <c r="G35" s="3"/>
      <c r="H35" s="3"/>
    </row>
    <row r="37" spans="1:8">
      <c r="C37" t="s">
        <v>1136</v>
      </c>
      <c r="D37" t="s">
        <v>1136</v>
      </c>
    </row>
    <row r="38" spans="1:8">
      <c r="A38" t="s">
        <v>20</v>
      </c>
      <c r="C38">
        <v>2.4092118055639065E-23</v>
      </c>
      <c r="D38">
        <v>7.7573106006946355E-25</v>
      </c>
    </row>
  </sheetData>
  <phoneticPr fontId="1" type="noConversion"/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7B151-9ED3-4682-90FE-CEC8F46EE6D4}">
  <dimension ref="A2:D55"/>
  <sheetViews>
    <sheetView topLeftCell="A31" workbookViewId="0">
      <selection activeCell="C55" sqref="C55"/>
    </sheetView>
  </sheetViews>
  <sheetFormatPr defaultRowHeight="17"/>
  <sheetData>
    <row r="2" spans="2:4">
      <c r="B2" s="4" t="s">
        <v>1725</v>
      </c>
      <c r="C2" s="4" t="s">
        <v>1874</v>
      </c>
      <c r="D2" s="4" t="s">
        <v>1873</v>
      </c>
    </row>
    <row r="3" spans="2:4">
      <c r="B3" s="3">
        <v>1.039704</v>
      </c>
      <c r="C3" s="3">
        <v>0.66400999999999999</v>
      </c>
      <c r="D3" s="3">
        <v>0.66147699999999998</v>
      </c>
    </row>
    <row r="4" spans="2:4">
      <c r="B4" s="3">
        <v>0.93352400000000002</v>
      </c>
      <c r="C4" s="3">
        <v>0.72369499999999998</v>
      </c>
      <c r="D4" s="3">
        <v>0.65471999999999997</v>
      </c>
    </row>
    <row r="5" spans="2:4">
      <c r="B5" s="3">
        <v>1.0069220000000001</v>
      </c>
      <c r="C5" s="3">
        <v>0.67462200000000005</v>
      </c>
      <c r="D5" s="3">
        <v>0.62169399999999997</v>
      </c>
    </row>
    <row r="6" spans="2:4">
      <c r="B6" s="3">
        <v>0.910632</v>
      </c>
      <c r="C6" s="3">
        <v>0.72162199999999999</v>
      </c>
      <c r="D6" s="3">
        <v>0.58339099999999999</v>
      </c>
    </row>
    <row r="7" spans="2:4">
      <c r="B7" s="3">
        <v>1.0145949999999999</v>
      </c>
      <c r="C7" s="3">
        <v>0.696515</v>
      </c>
      <c r="D7" s="3">
        <v>0.64128399999999997</v>
      </c>
    </row>
    <row r="8" spans="2:4">
      <c r="B8" s="3">
        <v>1.009182</v>
      </c>
      <c r="C8" s="3">
        <v>0.63736700000000002</v>
      </c>
      <c r="D8" s="3">
        <v>0.65042900000000003</v>
      </c>
    </row>
    <row r="9" spans="2:4">
      <c r="B9" s="3">
        <v>0.93890099999999999</v>
      </c>
      <c r="C9" s="3">
        <v>0.67188000000000003</v>
      </c>
      <c r="D9" s="3">
        <v>0.60914100000000004</v>
      </c>
    </row>
    <row r="10" spans="2:4">
      <c r="B10" s="3">
        <v>1.10151</v>
      </c>
      <c r="C10" s="3">
        <v>0.66653300000000004</v>
      </c>
      <c r="D10" s="3">
        <v>0.59978900000000002</v>
      </c>
    </row>
    <row r="11" spans="2:4">
      <c r="B11" s="3">
        <v>1.148272</v>
      </c>
      <c r="C11" s="3">
        <v>0.67672500000000002</v>
      </c>
      <c r="D11" s="3">
        <v>0.62707599999999997</v>
      </c>
    </row>
    <row r="12" spans="2:4">
      <c r="B12" s="3">
        <v>1.071995</v>
      </c>
      <c r="C12" s="3">
        <v>0.69596199999999997</v>
      </c>
      <c r="D12" s="3">
        <v>0.65368899999999996</v>
      </c>
    </row>
    <row r="13" spans="2:4">
      <c r="B13" s="3">
        <v>1.034073</v>
      </c>
      <c r="C13" s="3">
        <v>0.61817900000000003</v>
      </c>
      <c r="D13" s="3">
        <v>0.66847999999999996</v>
      </c>
    </row>
    <row r="14" spans="2:4">
      <c r="B14" s="3">
        <v>1.1269830000000001</v>
      </c>
      <c r="C14" s="3">
        <v>0.62325900000000001</v>
      </c>
      <c r="D14" s="3">
        <v>0.69073200000000001</v>
      </c>
    </row>
    <row r="15" spans="2:4">
      <c r="B15" s="3">
        <v>1.316489</v>
      </c>
      <c r="C15" s="3">
        <v>0.65485199999999999</v>
      </c>
      <c r="D15" s="3">
        <v>0.66996699999999998</v>
      </c>
    </row>
    <row r="16" spans="2:4">
      <c r="B16" s="3">
        <v>1.0020910000000001</v>
      </c>
      <c r="C16" s="3">
        <v>0.68163700000000005</v>
      </c>
      <c r="D16" s="3">
        <v>0.65737800000000002</v>
      </c>
    </row>
    <row r="17" spans="2:4">
      <c r="B17" s="3">
        <v>0.98052399999999995</v>
      </c>
      <c r="C17" s="3">
        <v>0.65198299999999998</v>
      </c>
      <c r="D17" s="3">
        <v>0.65906200000000004</v>
      </c>
    </row>
    <row r="18" spans="2:4">
      <c r="B18" s="3">
        <v>1.0267189999999999</v>
      </c>
      <c r="C18" s="3">
        <v>0.60108399999999995</v>
      </c>
      <c r="D18" s="3">
        <v>0.71625700000000003</v>
      </c>
    </row>
    <row r="19" spans="2:4">
      <c r="B19" s="3">
        <v>0.86514599999999997</v>
      </c>
      <c r="C19" s="3">
        <v>0.60417500000000002</v>
      </c>
      <c r="D19" s="3">
        <v>0.66857299999999997</v>
      </c>
    </row>
    <row r="20" spans="2:4">
      <c r="B20" s="3">
        <v>0.88258899999999996</v>
      </c>
      <c r="C20" s="3">
        <v>0.63689600000000002</v>
      </c>
      <c r="D20" s="3">
        <v>0.75440600000000002</v>
      </c>
    </row>
    <row r="21" spans="2:4">
      <c r="B21" s="3">
        <v>1.069372</v>
      </c>
      <c r="C21" s="3">
        <v>0.61424100000000004</v>
      </c>
      <c r="D21" s="3">
        <v>0.77326600000000001</v>
      </c>
    </row>
    <row r="22" spans="2:4">
      <c r="B22" s="3">
        <v>0.98668400000000001</v>
      </c>
      <c r="C22" s="3">
        <v>0.62626800000000005</v>
      </c>
      <c r="D22" s="3">
        <v>0.72902699999999998</v>
      </c>
    </row>
    <row r="23" spans="2:4">
      <c r="B23" s="3">
        <v>1.0671660000000001</v>
      </c>
      <c r="C23" s="3">
        <v>0.75492199999999998</v>
      </c>
      <c r="D23" s="3">
        <v>0.656551</v>
      </c>
    </row>
    <row r="24" spans="2:4">
      <c r="B24" s="3">
        <v>1.0436129999999999</v>
      </c>
      <c r="C24" s="3">
        <v>0.75173100000000004</v>
      </c>
      <c r="D24" s="3">
        <v>0.61891799999999997</v>
      </c>
    </row>
    <row r="25" spans="2:4">
      <c r="B25" s="3">
        <v>0.90198500000000004</v>
      </c>
      <c r="C25" s="3">
        <v>0.71719999999999995</v>
      </c>
      <c r="D25" s="3">
        <v>0.60472400000000004</v>
      </c>
    </row>
    <row r="26" spans="2:4">
      <c r="B26" s="3">
        <v>0.907717</v>
      </c>
      <c r="C26" s="3">
        <v>0.70184599999999997</v>
      </c>
      <c r="D26" s="3">
        <v>0.66391999999999995</v>
      </c>
    </row>
    <row r="27" spans="2:4">
      <c r="B27" s="3">
        <v>0.97546100000000002</v>
      </c>
      <c r="C27" s="3">
        <v>0.68935800000000003</v>
      </c>
      <c r="D27" s="3">
        <v>0.65925800000000001</v>
      </c>
    </row>
    <row r="28" spans="2:4">
      <c r="B28" s="3">
        <v>0.81248500000000001</v>
      </c>
      <c r="C28" s="3">
        <v>0.68137999999999999</v>
      </c>
      <c r="D28" s="3">
        <v>0.63009700000000002</v>
      </c>
    </row>
    <row r="29" spans="2:4">
      <c r="B29" s="3">
        <v>0.93137000000000003</v>
      </c>
      <c r="C29" s="3">
        <v>0.73571900000000001</v>
      </c>
      <c r="D29" s="3">
        <v>0.62825900000000001</v>
      </c>
    </row>
    <row r="30" spans="2:4">
      <c r="B30" s="3">
        <v>0.929593</v>
      </c>
      <c r="C30" s="3">
        <v>0.68404900000000002</v>
      </c>
      <c r="D30" s="3">
        <v>0.67469299999999999</v>
      </c>
    </row>
    <row r="31" spans="2:4">
      <c r="B31" s="3">
        <v>0.97456799999999999</v>
      </c>
      <c r="C31" s="3">
        <v>0.73465499999999995</v>
      </c>
      <c r="D31" s="3">
        <v>0.693689</v>
      </c>
    </row>
    <row r="32" spans="2:4">
      <c r="B32" s="3">
        <v>0.99013700000000004</v>
      </c>
      <c r="C32" s="3">
        <v>0.73591600000000001</v>
      </c>
      <c r="D32" s="3">
        <v>0.70152599999999998</v>
      </c>
    </row>
    <row r="33" spans="2:4">
      <c r="B33" s="3">
        <v>0.93332400000000004</v>
      </c>
      <c r="C33" s="3">
        <v>0.51209800000000005</v>
      </c>
      <c r="D33" s="3">
        <v>0.28716599999999998</v>
      </c>
    </row>
    <row r="34" spans="2:4">
      <c r="B34" s="3">
        <v>0.893316</v>
      </c>
      <c r="C34" s="3">
        <v>0.39962199999999998</v>
      </c>
      <c r="D34" s="3">
        <v>0.188721</v>
      </c>
    </row>
    <row r="35" spans="2:4">
      <c r="B35" s="3">
        <v>0.89430200000000004</v>
      </c>
      <c r="C35" s="3">
        <v>0.49101299999999998</v>
      </c>
      <c r="D35" s="3">
        <v>0.57907200000000003</v>
      </c>
    </row>
    <row r="36" spans="2:4">
      <c r="B36" s="3">
        <v>0.92659599999999998</v>
      </c>
      <c r="C36" s="3">
        <v>0.46964299999999998</v>
      </c>
      <c r="D36" s="3">
        <v>0.54828900000000003</v>
      </c>
    </row>
    <row r="37" spans="2:4">
      <c r="B37" s="3">
        <v>0.92709799999999998</v>
      </c>
      <c r="C37" s="3">
        <v>0.311166</v>
      </c>
      <c r="D37" s="3">
        <v>0.34672799999999998</v>
      </c>
    </row>
    <row r="38" spans="2:4">
      <c r="B38" s="3">
        <v>0.998641</v>
      </c>
      <c r="C38" s="3">
        <v>0.48205399999999998</v>
      </c>
      <c r="D38" s="3">
        <v>0.59988600000000003</v>
      </c>
    </row>
    <row r="39" spans="2:4">
      <c r="B39" s="3">
        <v>0.87926499999999996</v>
      </c>
      <c r="C39" s="3">
        <v>0.47067199999999998</v>
      </c>
      <c r="D39" s="3">
        <v>0.36428100000000002</v>
      </c>
    </row>
    <row r="40" spans="2:4">
      <c r="B40" s="3">
        <v>1.119721</v>
      </c>
      <c r="C40" s="3">
        <v>0.38906299999999999</v>
      </c>
      <c r="D40" s="3">
        <v>0.38304500000000002</v>
      </c>
    </row>
    <row r="41" spans="2:4">
      <c r="B41" s="3">
        <v>0.973186</v>
      </c>
      <c r="C41" s="3">
        <v>0.51795000000000002</v>
      </c>
      <c r="D41" s="3">
        <v>0.389399</v>
      </c>
    </row>
    <row r="42" spans="2:4">
      <c r="B42" s="3">
        <v>1.3680950000000001</v>
      </c>
      <c r="C42" s="3">
        <v>0.50343599999999999</v>
      </c>
      <c r="D42" s="3">
        <v>0.22881499999999999</v>
      </c>
    </row>
    <row r="43" spans="2:4">
      <c r="B43" s="3">
        <v>1.1896409999999999</v>
      </c>
      <c r="C43" s="3">
        <v>0.50783699999999998</v>
      </c>
      <c r="D43" s="3">
        <v>0.353356</v>
      </c>
    </row>
    <row r="44" spans="2:4">
      <c r="B44" s="3">
        <v>0.84041699999999997</v>
      </c>
      <c r="C44" s="3">
        <v>0.55795499999999998</v>
      </c>
      <c r="D44" s="3">
        <v>0.37047400000000003</v>
      </c>
    </row>
    <row r="45" spans="2:4">
      <c r="B45" s="3">
        <v>0.99975499999999995</v>
      </c>
      <c r="C45" s="3">
        <v>0.48680200000000001</v>
      </c>
      <c r="D45" s="3">
        <v>0.35850399999999999</v>
      </c>
    </row>
    <row r="46" spans="2:4">
      <c r="B46" s="3">
        <v>0.88972300000000004</v>
      </c>
      <c r="C46" s="3">
        <v>0.60687899999999995</v>
      </c>
      <c r="D46" s="3">
        <v>0.32118200000000002</v>
      </c>
    </row>
    <row r="47" spans="2:4">
      <c r="B47" s="3">
        <v>1.019771</v>
      </c>
      <c r="C47" s="3">
        <v>0.56042599999999998</v>
      </c>
      <c r="D47" s="3">
        <v>0.42630600000000002</v>
      </c>
    </row>
    <row r="48" spans="2:4">
      <c r="B48" s="3">
        <v>0.97745599999999999</v>
      </c>
      <c r="C48" s="3">
        <v>0.49481199999999997</v>
      </c>
      <c r="D48" s="3">
        <v>0.38015199999999999</v>
      </c>
    </row>
    <row r="49" spans="1:4">
      <c r="B49" s="3">
        <v>1.0406340000000001</v>
      </c>
      <c r="C49" s="3">
        <v>0.55822400000000005</v>
      </c>
      <c r="D49" s="3">
        <v>0.379473</v>
      </c>
    </row>
    <row r="50" spans="1:4">
      <c r="B50" s="3">
        <v>1.2532129999999999</v>
      </c>
      <c r="C50" s="3">
        <v>0.62549299999999997</v>
      </c>
      <c r="D50" s="3">
        <v>0.33983000000000002</v>
      </c>
    </row>
    <row r="51" spans="1:4">
      <c r="B51" s="3">
        <v>0.84875999999999996</v>
      </c>
      <c r="C51" s="3">
        <v>0.61621599999999999</v>
      </c>
      <c r="D51" s="3">
        <v>0.40051300000000001</v>
      </c>
    </row>
    <row r="52" spans="1:4">
      <c r="B52" s="3">
        <v>1.0270870000000001</v>
      </c>
      <c r="C52" s="3">
        <v>0.570766</v>
      </c>
      <c r="D52" s="3">
        <v>0.32899699999999998</v>
      </c>
    </row>
    <row r="54" spans="1:4">
      <c r="C54" t="s">
        <v>1136</v>
      </c>
      <c r="D54" t="s">
        <v>1136</v>
      </c>
    </row>
    <row r="55" spans="1:4">
      <c r="A55" t="s">
        <v>20</v>
      </c>
      <c r="C55">
        <v>1.417165916329662E-32</v>
      </c>
      <c r="D55">
        <v>6.6799647859701782E-30</v>
      </c>
    </row>
  </sheetData>
  <phoneticPr fontId="1" type="noConversion"/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8D8FC-63ED-46DB-8A3C-DF1BABED7FC2}">
  <dimension ref="A2:D42"/>
  <sheetViews>
    <sheetView topLeftCell="A31" workbookViewId="0">
      <selection activeCell="C42" sqref="C42:D42"/>
    </sheetView>
  </sheetViews>
  <sheetFormatPr defaultRowHeight="17"/>
  <sheetData>
    <row r="2" spans="2:4">
      <c r="B2" s="4" t="s">
        <v>1725</v>
      </c>
      <c r="C2" s="4" t="s">
        <v>1874</v>
      </c>
      <c r="D2" s="4" t="s">
        <v>1873</v>
      </c>
    </row>
    <row r="3" spans="2:4">
      <c r="B3" s="3">
        <v>1.0063439999999999</v>
      </c>
      <c r="C3" s="3">
        <v>0.61140899999999998</v>
      </c>
      <c r="D3" s="3">
        <v>0.49923699999999999</v>
      </c>
    </row>
    <row r="4" spans="2:4">
      <c r="B4" s="3">
        <v>0.74376799999999998</v>
      </c>
      <c r="C4" s="3">
        <v>0.55184299999999997</v>
      </c>
      <c r="D4" s="3">
        <v>0.60675999999999997</v>
      </c>
    </row>
    <row r="5" spans="2:4">
      <c r="B5" s="3">
        <v>0.78034000000000003</v>
      </c>
      <c r="C5" s="3">
        <v>0.68961099999999997</v>
      </c>
      <c r="D5" s="3">
        <v>0.60062300000000002</v>
      </c>
    </row>
    <row r="6" spans="2:4">
      <c r="B6" s="3">
        <v>1.002192</v>
      </c>
      <c r="C6" s="3">
        <v>0.71455999999999997</v>
      </c>
      <c r="D6" s="3">
        <v>0.51969600000000005</v>
      </c>
    </row>
    <row r="7" spans="2:4">
      <c r="B7" s="3">
        <v>0.65687399999999996</v>
      </c>
      <c r="C7" s="3">
        <v>0.67950100000000002</v>
      </c>
      <c r="D7" s="3">
        <v>0.63488699999999998</v>
      </c>
    </row>
    <row r="8" spans="2:4">
      <c r="B8" s="3">
        <v>1.038748</v>
      </c>
      <c r="C8" s="3">
        <v>0.46138600000000002</v>
      </c>
      <c r="D8" s="3">
        <v>0.68161000000000005</v>
      </c>
    </row>
    <row r="9" spans="2:4">
      <c r="B9" s="3">
        <v>1.1142099999999999</v>
      </c>
      <c r="C9" s="3">
        <v>0.61435600000000001</v>
      </c>
      <c r="D9" s="3">
        <v>0.54832000000000003</v>
      </c>
    </row>
    <row r="10" spans="2:4">
      <c r="B10" s="3">
        <v>1.1854370000000001</v>
      </c>
      <c r="C10" s="3">
        <v>0.50521000000000005</v>
      </c>
      <c r="D10" s="3">
        <v>0.61517299999999997</v>
      </c>
    </row>
    <row r="11" spans="2:4">
      <c r="B11" s="3">
        <v>1.119135</v>
      </c>
      <c r="C11" s="3">
        <v>0.58845800000000004</v>
      </c>
      <c r="D11" s="3">
        <v>0.41579199999999999</v>
      </c>
    </row>
    <row r="12" spans="2:4">
      <c r="B12" s="3">
        <v>1.241476</v>
      </c>
      <c r="C12" s="3">
        <v>0.55986999999999998</v>
      </c>
      <c r="D12" s="3">
        <v>0.52068800000000004</v>
      </c>
    </row>
    <row r="13" spans="2:4">
      <c r="B13" s="3">
        <v>1.1416390000000001</v>
      </c>
      <c r="C13" s="3">
        <v>0.51923600000000003</v>
      </c>
      <c r="D13" s="3">
        <v>0.59114800000000001</v>
      </c>
    </row>
    <row r="14" spans="2:4">
      <c r="B14" s="3">
        <v>1.1120749999999999</v>
      </c>
      <c r="C14" s="3">
        <v>0.84272000000000002</v>
      </c>
      <c r="D14" s="3">
        <v>0.47808899999999999</v>
      </c>
    </row>
    <row r="15" spans="2:4">
      <c r="B15" s="3">
        <v>1.0804860000000001</v>
      </c>
      <c r="C15" s="3">
        <v>0.58873399999999998</v>
      </c>
      <c r="D15" s="3">
        <v>0.50456100000000004</v>
      </c>
    </row>
    <row r="16" spans="2:4">
      <c r="B16" s="3">
        <v>0.88297899999999996</v>
      </c>
      <c r="C16" s="3">
        <v>0.62486699999999995</v>
      </c>
      <c r="D16" s="3">
        <v>0.69331600000000004</v>
      </c>
    </row>
    <row r="17" spans="2:4">
      <c r="B17" s="3">
        <v>0.977773</v>
      </c>
      <c r="C17" s="3">
        <v>0.73274700000000004</v>
      </c>
      <c r="D17" s="3">
        <v>0.58075900000000003</v>
      </c>
    </row>
    <row r="18" spans="2:4">
      <c r="B18" s="3">
        <v>0.93408000000000002</v>
      </c>
      <c r="C18" s="3">
        <v>1.036789</v>
      </c>
      <c r="D18" s="3">
        <v>0.44709300000000002</v>
      </c>
    </row>
    <row r="19" spans="2:4">
      <c r="B19" s="3">
        <v>0.85246100000000002</v>
      </c>
      <c r="C19" s="3">
        <v>0.73050700000000002</v>
      </c>
      <c r="D19" s="3">
        <v>0.35788500000000001</v>
      </c>
    </row>
    <row r="20" spans="2:4">
      <c r="B20" s="3">
        <v>0.950353</v>
      </c>
      <c r="C20" s="3">
        <v>0.73291099999999998</v>
      </c>
      <c r="D20" s="3">
        <v>0.61263199999999995</v>
      </c>
    </row>
    <row r="21" spans="2:4">
      <c r="B21" s="3">
        <v>1.1796279999999999</v>
      </c>
      <c r="C21" s="3">
        <v>1.0283880000000001</v>
      </c>
      <c r="D21" s="3">
        <v>0.49723299999999998</v>
      </c>
    </row>
    <row r="22" spans="2:4">
      <c r="B22" s="3">
        <v>1.2138340000000001</v>
      </c>
      <c r="C22" s="3">
        <v>0.72238800000000003</v>
      </c>
      <c r="D22" s="3">
        <v>0.911686</v>
      </c>
    </row>
    <row r="23" spans="2:4">
      <c r="B23" s="3">
        <v>0.91296600000000006</v>
      </c>
      <c r="C23" s="3">
        <v>0.593283</v>
      </c>
      <c r="D23" s="3">
        <v>0.86581399999999997</v>
      </c>
    </row>
    <row r="24" spans="2:4">
      <c r="B24" s="3">
        <v>1.1935119999999999</v>
      </c>
      <c r="C24" s="3">
        <v>0.69976700000000003</v>
      </c>
      <c r="D24" s="3">
        <v>0.77962500000000001</v>
      </c>
    </row>
    <row r="25" spans="2:4">
      <c r="B25" s="3">
        <v>1.227646</v>
      </c>
      <c r="C25" s="3">
        <v>0.56513000000000002</v>
      </c>
      <c r="D25" s="3">
        <v>0.78253799999999996</v>
      </c>
    </row>
    <row r="26" spans="2:4">
      <c r="B26" s="3">
        <v>1.1794690000000001</v>
      </c>
      <c r="C26" s="3">
        <v>0.56103000000000003</v>
      </c>
      <c r="D26" s="3">
        <v>0.99868900000000005</v>
      </c>
    </row>
    <row r="27" spans="2:4">
      <c r="B27" s="3">
        <v>1.000964</v>
      </c>
      <c r="C27" s="3">
        <v>0.88131000000000004</v>
      </c>
      <c r="D27" s="3">
        <v>0.95860100000000004</v>
      </c>
    </row>
    <row r="28" spans="2:4">
      <c r="B28" s="3">
        <v>0.99889099999999997</v>
      </c>
      <c r="C28" s="3">
        <v>0.84889199999999998</v>
      </c>
      <c r="D28" s="3">
        <v>0.867618</v>
      </c>
    </row>
    <row r="29" spans="2:4">
      <c r="B29" s="3">
        <v>1.0224340000000001</v>
      </c>
      <c r="C29" s="3">
        <v>0.93224200000000002</v>
      </c>
      <c r="D29" s="3">
        <v>0.90042699999999998</v>
      </c>
    </row>
    <row r="30" spans="2:4">
      <c r="B30" s="3">
        <v>0.92357599999999995</v>
      </c>
      <c r="C30" s="3">
        <v>0.72367599999999999</v>
      </c>
      <c r="D30" s="3">
        <v>0.81528599999999996</v>
      </c>
    </row>
    <row r="31" spans="2:4">
      <c r="B31" s="3">
        <v>0.94105799999999995</v>
      </c>
      <c r="C31" s="3">
        <v>0.88432999999999995</v>
      </c>
      <c r="D31" s="3">
        <v>0.77179200000000003</v>
      </c>
    </row>
    <row r="32" spans="2:4">
      <c r="B32" s="3">
        <v>0.79642100000000005</v>
      </c>
      <c r="C32" s="3">
        <v>0.77106699999999995</v>
      </c>
      <c r="D32" s="3">
        <v>0.87453800000000004</v>
      </c>
    </row>
    <row r="33" spans="1:4">
      <c r="B33" s="3">
        <v>0.93897799999999998</v>
      </c>
      <c r="C33" s="3">
        <v>0.85117399999999999</v>
      </c>
      <c r="D33" s="3">
        <v>0.71899400000000002</v>
      </c>
    </row>
    <row r="34" spans="1:4">
      <c r="B34" s="3">
        <v>1.040122</v>
      </c>
      <c r="C34" s="3">
        <v>0.72324600000000006</v>
      </c>
      <c r="D34" s="3">
        <v>0.74755899999999997</v>
      </c>
    </row>
    <row r="35" spans="1:4">
      <c r="B35" s="3">
        <v>0.87857499999999999</v>
      </c>
      <c r="C35" s="3">
        <v>0.67864199999999997</v>
      </c>
      <c r="D35" s="3">
        <v>0.78774900000000003</v>
      </c>
    </row>
    <row r="36" spans="1:4">
      <c r="B36" s="3">
        <v>0.86846599999999996</v>
      </c>
      <c r="C36" s="3">
        <v>0.60362899999999997</v>
      </c>
      <c r="D36" s="3">
        <v>0.73677300000000001</v>
      </c>
    </row>
    <row r="37" spans="1:4">
      <c r="B37" s="3">
        <v>0.94589400000000001</v>
      </c>
      <c r="C37" s="3">
        <v>0.82046399999999997</v>
      </c>
      <c r="D37" s="3">
        <v>0.90107099999999996</v>
      </c>
    </row>
    <row r="38" spans="1:4">
      <c r="B38" s="3">
        <v>0.96382299999999999</v>
      </c>
      <c r="C38" s="3">
        <v>0.84716899999999995</v>
      </c>
      <c r="D38" s="3">
        <v>0.740151</v>
      </c>
    </row>
    <row r="39" spans="1:4">
      <c r="B39" s="3">
        <v>0.95337099999999997</v>
      </c>
      <c r="C39" s="3">
        <v>0.80756799999999995</v>
      </c>
      <c r="D39" s="3">
        <v>0.897563</v>
      </c>
    </row>
    <row r="41" spans="1:4">
      <c r="C41" t="s">
        <v>1136</v>
      </c>
      <c r="D41" t="s">
        <v>1136</v>
      </c>
    </row>
    <row r="42" spans="1:4">
      <c r="A42" t="s">
        <v>20</v>
      </c>
      <c r="C42">
        <v>8.2919706378310966E-13</v>
      </c>
      <c r="D42">
        <v>1.3526076749067751E-12</v>
      </c>
    </row>
  </sheetData>
  <phoneticPr fontId="1" type="noConversion"/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BC852-56AD-4B65-9A67-529C9B9BEFCA}">
  <dimension ref="A2:D38"/>
  <sheetViews>
    <sheetView topLeftCell="A22" workbookViewId="0">
      <selection activeCell="B38" activeCellId="2" sqref="B3:D3 B36:D36 B38:D38"/>
    </sheetView>
  </sheetViews>
  <sheetFormatPr defaultRowHeight="17"/>
  <sheetData>
    <row r="2" spans="2:4">
      <c r="C2" s="26" t="s">
        <v>1170</v>
      </c>
      <c r="D2" s="26"/>
    </row>
    <row r="3" spans="2:4">
      <c r="B3" t="s">
        <v>1875</v>
      </c>
      <c r="C3" t="s">
        <v>1713</v>
      </c>
      <c r="D3" t="s">
        <v>1712</v>
      </c>
    </row>
    <row r="4" spans="2:4">
      <c r="B4">
        <v>1.1453757031701846</v>
      </c>
      <c r="C4">
        <v>1.0898630222692109</v>
      </c>
      <c r="D4">
        <v>0.4177579467008361</v>
      </c>
    </row>
    <row r="5" spans="2:4">
      <c r="B5">
        <v>1.1504077390351084</v>
      </c>
      <c r="C5">
        <v>1.1988892595753127</v>
      </c>
      <c r="D5">
        <v>0.39322888047299714</v>
      </c>
    </row>
    <row r="6" spans="2:4">
      <c r="B6">
        <v>0.9360158177455663</v>
      </c>
      <c r="C6">
        <v>1.2047000379504602</v>
      </c>
      <c r="D6">
        <v>0.49590199444480215</v>
      </c>
    </row>
    <row r="7" spans="2:4">
      <c r="B7">
        <v>0.75310047695976856</v>
      </c>
      <c r="C7">
        <v>1.0921903179557997</v>
      </c>
      <c r="D7">
        <v>0.67221026813967411</v>
      </c>
    </row>
    <row r="8" spans="2:4">
      <c r="B8">
        <v>1.1661028939830957</v>
      </c>
      <c r="C8">
        <v>0.98756265404653076</v>
      </c>
      <c r="D8">
        <v>0.40622837524528266</v>
      </c>
    </row>
    <row r="9" spans="2:4">
      <c r="B9">
        <v>0.89325899546230569</v>
      </c>
      <c r="C9">
        <v>0.94118545057347136</v>
      </c>
      <c r="D9">
        <v>0.69167512693148747</v>
      </c>
    </row>
    <row r="10" spans="2:4">
      <c r="B10">
        <v>0.96796502402740137</v>
      </c>
      <c r="C10">
        <v>0.95166743524503006</v>
      </c>
      <c r="D10">
        <v>0.27456192391413559</v>
      </c>
    </row>
    <row r="11" spans="2:4">
      <c r="B11">
        <v>1.0022770205515736</v>
      </c>
      <c r="C11">
        <v>0.91908817414177946</v>
      </c>
      <c r="D11">
        <v>0.41941076116617909</v>
      </c>
    </row>
    <row r="12" spans="2:4">
      <c r="B12">
        <v>0.74950600235090936</v>
      </c>
      <c r="C12">
        <v>0.89918470254211225</v>
      </c>
      <c r="D12">
        <v>0.4316748180561843</v>
      </c>
    </row>
    <row r="13" spans="2:4">
      <c r="B13">
        <v>1.1330520018805976</v>
      </c>
      <c r="C13">
        <v>0.97841301689423044</v>
      </c>
      <c r="D13">
        <v>0.31823478935349869</v>
      </c>
    </row>
    <row r="14" spans="2:4">
      <c r="B14">
        <v>1.059898336283182</v>
      </c>
      <c r="C14">
        <v>1.0977994525428654</v>
      </c>
      <c r="D14">
        <v>0.30661964575191658</v>
      </c>
    </row>
    <row r="15" spans="2:4">
      <c r="B15">
        <v>0.92591540483967805</v>
      </c>
      <c r="C15">
        <v>1.0610747998411487</v>
      </c>
      <c r="D15">
        <v>0.49001140094161255</v>
      </c>
    </row>
    <row r="16" spans="2:4">
      <c r="B16">
        <v>0.92980259841454704</v>
      </c>
      <c r="C16">
        <v>1.1900443422316631</v>
      </c>
      <c r="D16">
        <v>0.42948099205865231</v>
      </c>
    </row>
    <row r="17" spans="2:4">
      <c r="B17">
        <v>0.96779817633332654</v>
      </c>
      <c r="C17">
        <v>1.0683306108964392</v>
      </c>
      <c r="D17">
        <v>0.48748830314695751</v>
      </c>
    </row>
    <row r="18" spans="2:4">
      <c r="B18">
        <v>0.82193457999911634</v>
      </c>
      <c r="C18">
        <v>1.078117753128726</v>
      </c>
      <c r="D18">
        <v>0.5140834615357508</v>
      </c>
    </row>
    <row r="19" spans="2:4">
      <c r="B19">
        <v>0.86854871016093282</v>
      </c>
      <c r="C19">
        <v>1.1446949781242841</v>
      </c>
      <c r="D19">
        <v>0.41575856821890289</v>
      </c>
    </row>
    <row r="20" spans="2:4">
      <c r="B20">
        <v>0.90237366719654044</v>
      </c>
      <c r="C20">
        <v>1.2340591152760096</v>
      </c>
      <c r="D20">
        <v>0.4012138220893916</v>
      </c>
    </row>
    <row r="21" spans="2:4">
      <c r="B21">
        <v>0.8442566129528658</v>
      </c>
      <c r="C21">
        <v>0.95515819886810116</v>
      </c>
      <c r="D21">
        <v>0.20782928059844655</v>
      </c>
    </row>
    <row r="22" spans="2:4">
      <c r="B22">
        <v>0.98695075923038178</v>
      </c>
      <c r="C22">
        <v>1.1569805603352172</v>
      </c>
      <c r="D22">
        <v>0.53898442689242232</v>
      </c>
    </row>
    <row r="23" spans="2:4">
      <c r="B23">
        <v>0.83873760109589934</v>
      </c>
      <c r="C23">
        <v>1.0929159562081985</v>
      </c>
      <c r="D23">
        <v>0.58257243981300511</v>
      </c>
    </row>
    <row r="24" spans="2:4">
      <c r="B24">
        <v>1.0185872663073126</v>
      </c>
      <c r="C24">
        <v>1.0028226884953693</v>
      </c>
      <c r="D24">
        <v>0.39873904514791086</v>
      </c>
    </row>
    <row r="25" spans="2:4">
      <c r="B25">
        <v>1.0695921597937668</v>
      </c>
      <c r="C25">
        <v>0.98911833999885723</v>
      </c>
      <c r="D25">
        <v>0.67001415626735328</v>
      </c>
    </row>
    <row r="26" spans="2:4">
      <c r="B26">
        <v>1.064855171100656</v>
      </c>
      <c r="C26">
        <v>1.026763120799586</v>
      </c>
      <c r="D26">
        <v>0.50549509130612891</v>
      </c>
    </row>
    <row r="27" spans="2:4">
      <c r="B27">
        <v>1.1509058692495</v>
      </c>
      <c r="C27">
        <v>1.0128628008709495</v>
      </c>
      <c r="D27">
        <v>0.36080245549798645</v>
      </c>
    </row>
    <row r="28" spans="2:4">
      <c r="B28">
        <v>0.99177526729619336</v>
      </c>
      <c r="C28">
        <v>0.98123213547403454</v>
      </c>
      <c r="D28">
        <v>0.31797750144671533</v>
      </c>
    </row>
    <row r="29" spans="2:4">
      <c r="B29">
        <v>1.0839097365333878</v>
      </c>
      <c r="C29">
        <v>1.0182620159565772</v>
      </c>
      <c r="D29">
        <v>0.53038251073812615</v>
      </c>
    </row>
    <row r="30" spans="2:4">
      <c r="B30">
        <v>1.1529170792500161</v>
      </c>
      <c r="C30">
        <v>1.0230406160370471</v>
      </c>
      <c r="D30">
        <v>0.44953505624278511</v>
      </c>
    </row>
    <row r="31" spans="2:4">
      <c r="B31">
        <v>1.1023765781593116</v>
      </c>
      <c r="C31">
        <v>1.042093022588034</v>
      </c>
      <c r="D31">
        <v>0.27035915262536919</v>
      </c>
    </row>
    <row r="32" spans="2:4">
      <c r="B32">
        <v>1.1450956835085571</v>
      </c>
      <c r="C32">
        <v>1.0399016094583347</v>
      </c>
      <c r="D32">
        <v>0.33135937227394879</v>
      </c>
    </row>
    <row r="33" spans="1:4">
      <c r="B33">
        <v>1.1767070671283184</v>
      </c>
      <c r="C33">
        <v>1.0788284273674609</v>
      </c>
      <c r="D33">
        <v>0.6540423893044145</v>
      </c>
    </row>
    <row r="35" spans="1:4">
      <c r="C35" t="s">
        <v>148</v>
      </c>
      <c r="D35" t="s">
        <v>148</v>
      </c>
    </row>
    <row r="36" spans="1:4">
      <c r="A36" t="s">
        <v>20</v>
      </c>
      <c r="C36">
        <v>7.287048811758623E-2</v>
      </c>
      <c r="D36">
        <v>4.352354501678161E-24</v>
      </c>
    </row>
    <row r="37" spans="1:4">
      <c r="D37" t="s">
        <v>184</v>
      </c>
    </row>
    <row r="38" spans="1:4">
      <c r="D38">
        <v>1.6094665340080934E-29</v>
      </c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43734-55D3-4F88-9D66-D04765326971}">
  <dimension ref="A1:D16"/>
  <sheetViews>
    <sheetView workbookViewId="0">
      <selection activeCell="D16" sqref="D16"/>
    </sheetView>
  </sheetViews>
  <sheetFormatPr defaultRowHeight="17"/>
  <sheetData>
    <row r="1" spans="1:4" ht="15" customHeight="1"/>
    <row r="2" spans="1:4">
      <c r="C2" s="26" t="s">
        <v>1170</v>
      </c>
      <c r="D2" s="26"/>
    </row>
    <row r="3" spans="1:4">
      <c r="B3" t="s">
        <v>1875</v>
      </c>
      <c r="C3" t="s">
        <v>1713</v>
      </c>
      <c r="D3" t="s">
        <v>1712</v>
      </c>
    </row>
    <row r="4" spans="1:4">
      <c r="B4">
        <v>0.44738834216502649</v>
      </c>
      <c r="C4">
        <v>0.40758873929008566</v>
      </c>
      <c r="D4">
        <v>0.22818358112475759</v>
      </c>
    </row>
    <row r="5" spans="1:4">
      <c r="B5">
        <v>0.33630069238377841</v>
      </c>
      <c r="C5">
        <v>0.43165467625899279</v>
      </c>
      <c r="D5">
        <v>0.14250462677359654</v>
      </c>
    </row>
    <row r="6" spans="1:4">
      <c r="B6">
        <v>0.36190187764990916</v>
      </c>
      <c r="C6">
        <v>0.44083694083694086</v>
      </c>
      <c r="D6">
        <v>0.10261627906976745</v>
      </c>
    </row>
    <row r="7" spans="1:4">
      <c r="B7">
        <v>0.46296296296296297</v>
      </c>
      <c r="C7">
        <v>0.38241451500348916</v>
      </c>
      <c r="D7">
        <v>0.17645039478201166</v>
      </c>
    </row>
    <row r="8" spans="1:4">
      <c r="B8">
        <v>0.45902598922968862</v>
      </c>
      <c r="C8">
        <v>0.55486173059768062</v>
      </c>
      <c r="D8">
        <v>0.23404255319148937</v>
      </c>
    </row>
    <row r="9" spans="1:4">
      <c r="B9">
        <v>0.44257703081232491</v>
      </c>
      <c r="C9">
        <v>0.32828760643330179</v>
      </c>
      <c r="D9">
        <v>0.15346858638743455</v>
      </c>
    </row>
    <row r="10" spans="1:4">
      <c r="C10">
        <v>0.39018302828618967</v>
      </c>
      <c r="D10">
        <v>0.18148148148148149</v>
      </c>
    </row>
    <row r="11" spans="1:4">
      <c r="C11">
        <v>0.27739544732662785</v>
      </c>
      <c r="D11">
        <v>9.0860359153042081E-2</v>
      </c>
    </row>
    <row r="13" spans="1:4">
      <c r="C13" t="s">
        <v>148</v>
      </c>
      <c r="D13" t="s">
        <v>148</v>
      </c>
    </row>
    <row r="14" spans="1:4">
      <c r="A14" t="s">
        <v>20</v>
      </c>
      <c r="C14">
        <v>0.67519499541407135</v>
      </c>
      <c r="D14">
        <v>1.3391350694578186E-6</v>
      </c>
    </row>
    <row r="15" spans="1:4">
      <c r="D15" t="s">
        <v>184</v>
      </c>
    </row>
    <row r="16" spans="1:4">
      <c r="D16">
        <v>7.2304057789686557E-6</v>
      </c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F2B84-C077-4EC8-9715-82C833796E64}">
  <dimension ref="B2:F36"/>
  <sheetViews>
    <sheetView workbookViewId="0">
      <selection activeCell="D3" sqref="D3:D18"/>
    </sheetView>
  </sheetViews>
  <sheetFormatPr defaultRowHeight="17"/>
  <sheetData>
    <row r="2" spans="2:6">
      <c r="B2" s="4" t="s">
        <v>31</v>
      </c>
      <c r="D2" s="4" t="s">
        <v>32</v>
      </c>
      <c r="E2" s="4" t="s">
        <v>33</v>
      </c>
      <c r="F2" s="4" t="s">
        <v>34</v>
      </c>
    </row>
    <row r="3" spans="2:6">
      <c r="B3" s="3">
        <v>147.34899999999999</v>
      </c>
      <c r="C3" t="s">
        <v>35</v>
      </c>
      <c r="D3" s="3">
        <v>87.381</v>
      </c>
      <c r="E3" s="3">
        <v>117.36499999999999</v>
      </c>
      <c r="F3" s="3">
        <v>83.097999999999999</v>
      </c>
    </row>
    <row r="4" spans="2:6">
      <c r="B4" s="3">
        <v>177.33199999999999</v>
      </c>
      <c r="D4" s="3">
        <v>119.935</v>
      </c>
      <c r="E4" s="3">
        <v>101.94499999999999</v>
      </c>
      <c r="F4" s="3">
        <v>64.251000000000005</v>
      </c>
    </row>
    <row r="5" spans="2:6">
      <c r="B5" s="3">
        <v>153.345</v>
      </c>
      <c r="D5" s="3">
        <v>149.06200000000001</v>
      </c>
      <c r="E5" s="3">
        <v>113.938</v>
      </c>
      <c r="F5" s="3">
        <v>76.244</v>
      </c>
    </row>
    <row r="6" spans="2:6">
      <c r="B6" s="3">
        <v>131.072</v>
      </c>
      <c r="D6" s="3">
        <v>89.950999999999993</v>
      </c>
      <c r="E6" s="3">
        <v>94.234999999999999</v>
      </c>
      <c r="F6" s="3">
        <v>68.53</v>
      </c>
    </row>
    <row r="7" spans="2:6">
      <c r="B7" s="3">
        <v>139.63800000000001</v>
      </c>
      <c r="D7" s="3">
        <v>99.375</v>
      </c>
      <c r="E7" s="3">
        <v>86.524000000000001</v>
      </c>
      <c r="F7" s="3">
        <v>72.819999999999993</v>
      </c>
    </row>
    <row r="8" spans="2:6">
      <c r="B8" s="3">
        <v>119.078</v>
      </c>
      <c r="D8" s="3">
        <v>91.665000000000006</v>
      </c>
      <c r="E8" s="3">
        <v>112.22499999999999</v>
      </c>
      <c r="F8" s="3">
        <v>124.22</v>
      </c>
    </row>
    <row r="9" spans="2:6">
      <c r="B9" s="3">
        <v>131.072</v>
      </c>
      <c r="D9" s="3">
        <v>101.94499999999999</v>
      </c>
      <c r="E9" s="3">
        <v>136.21199999999999</v>
      </c>
      <c r="F9" s="3">
        <v>71.959999999999994</v>
      </c>
    </row>
    <row r="10" spans="2:6">
      <c r="B10" s="3">
        <v>150.77500000000001</v>
      </c>
      <c r="D10" s="3">
        <v>101.08799999999999</v>
      </c>
      <c r="E10" s="3">
        <v>62.536999999999999</v>
      </c>
      <c r="F10" s="3">
        <v>94.24</v>
      </c>
    </row>
    <row r="11" spans="2:6">
      <c r="B11" s="3">
        <v>107.08499999999999</v>
      </c>
      <c r="D11" s="3">
        <v>96.805000000000007</v>
      </c>
      <c r="E11" s="3">
        <v>106.22799999999999</v>
      </c>
      <c r="F11" s="3">
        <v>75.388000000000005</v>
      </c>
    </row>
    <row r="12" spans="2:6">
      <c r="B12" s="3">
        <v>127.645</v>
      </c>
      <c r="D12" s="3">
        <v>113.938</v>
      </c>
      <c r="E12" s="3">
        <v>93.378</v>
      </c>
      <c r="F12" s="3">
        <v>86.524000000000001</v>
      </c>
    </row>
    <row r="13" spans="2:6">
      <c r="B13" s="3">
        <v>127.645</v>
      </c>
      <c r="D13" s="3">
        <v>159.34200000000001</v>
      </c>
      <c r="E13" s="3">
        <v>87.381</v>
      </c>
      <c r="F13" s="3">
        <v>94.234999999999999</v>
      </c>
    </row>
    <row r="14" spans="2:6">
      <c r="B14" s="3">
        <v>103.658</v>
      </c>
      <c r="D14" s="3">
        <v>139.63800000000001</v>
      </c>
      <c r="E14" s="3">
        <v>67.677999999999997</v>
      </c>
      <c r="F14" s="3">
        <v>125.075</v>
      </c>
    </row>
    <row r="15" spans="2:6">
      <c r="B15" s="3">
        <v>125.075</v>
      </c>
      <c r="D15" s="3">
        <v>87.381</v>
      </c>
      <c r="E15" s="3">
        <v>111.36799999999999</v>
      </c>
      <c r="F15" s="3">
        <v>97.661000000000001</v>
      </c>
    </row>
    <row r="16" spans="2:6">
      <c r="B16" s="3">
        <v>103.658</v>
      </c>
      <c r="D16" s="3">
        <v>107.941</v>
      </c>
      <c r="E16" s="3">
        <v>85.668000000000006</v>
      </c>
      <c r="F16" s="3">
        <v>71.960999999999999</v>
      </c>
    </row>
    <row r="17" spans="2:6">
      <c r="B17" s="3">
        <v>192.75299999999999</v>
      </c>
      <c r="D17" s="3">
        <v>101.94499999999999</v>
      </c>
      <c r="E17" s="3">
        <v>54.826999999999998</v>
      </c>
      <c r="F17" s="3">
        <v>92.521000000000001</v>
      </c>
    </row>
    <row r="18" spans="2:6">
      <c r="B18" s="3">
        <v>148.20500000000001</v>
      </c>
      <c r="D18" s="3">
        <v>112.22499999999999</v>
      </c>
      <c r="E18" s="3">
        <v>113.938</v>
      </c>
      <c r="F18" s="3">
        <v>93.378</v>
      </c>
    </row>
    <row r="19" spans="2:6">
      <c r="B19" s="3">
        <v>200.46299999999999</v>
      </c>
    </row>
    <row r="20" spans="2:6">
      <c r="B20" s="3">
        <v>152.489</v>
      </c>
      <c r="D20" s="4" t="s">
        <v>32</v>
      </c>
      <c r="E20" s="4" t="s">
        <v>33</v>
      </c>
      <c r="F20" s="4" t="s">
        <v>34</v>
      </c>
    </row>
    <row r="21" spans="2:6">
      <c r="B21" s="3">
        <v>146.49199999999999</v>
      </c>
      <c r="C21" t="s">
        <v>36</v>
      </c>
      <c r="D21" s="3">
        <v>275.85000000000002</v>
      </c>
      <c r="E21" s="3">
        <v>239.01300000000001</v>
      </c>
      <c r="F21" s="3">
        <v>127.645</v>
      </c>
    </row>
    <row r="22" spans="2:6">
      <c r="B22" s="3">
        <v>194.46600000000001</v>
      </c>
      <c r="D22" s="3">
        <v>179.04599999999999</v>
      </c>
      <c r="E22" s="3">
        <v>138.78200000000001</v>
      </c>
      <c r="F22" s="3">
        <v>145.63499999999999</v>
      </c>
    </row>
    <row r="23" spans="2:6">
      <c r="B23" s="3">
        <v>153.345</v>
      </c>
      <c r="D23" s="3">
        <v>146.49199999999999</v>
      </c>
      <c r="E23" s="3">
        <v>112.22499999999999</v>
      </c>
      <c r="F23" s="3">
        <v>176.476</v>
      </c>
    </row>
    <row r="24" spans="2:6">
      <c r="B24" s="3">
        <v>182.47200000000001</v>
      </c>
      <c r="D24" s="3">
        <v>155.91499999999999</v>
      </c>
      <c r="E24" s="3">
        <v>134.49799999999999</v>
      </c>
      <c r="F24" s="3">
        <v>146.49199999999999</v>
      </c>
    </row>
    <row r="25" spans="2:6">
      <c r="B25" s="3">
        <v>207.316</v>
      </c>
      <c r="D25" s="3">
        <v>155.91499999999999</v>
      </c>
      <c r="E25" s="3">
        <v>124.218</v>
      </c>
      <c r="F25" s="3">
        <v>146.49199999999999</v>
      </c>
    </row>
    <row r="26" spans="2:6">
      <c r="B26" s="3">
        <v>149.91900000000001</v>
      </c>
      <c r="D26" s="3">
        <v>201.31899999999999</v>
      </c>
      <c r="E26" s="3">
        <v>160.19900000000001</v>
      </c>
      <c r="F26" s="3">
        <v>145.63499999999999</v>
      </c>
    </row>
    <row r="27" spans="2:6">
      <c r="B27" s="3">
        <v>167.90899999999999</v>
      </c>
      <c r="D27" s="3">
        <v>136.21199999999999</v>
      </c>
      <c r="E27" s="3">
        <v>121.648</v>
      </c>
      <c r="F27" s="3">
        <v>119.935</v>
      </c>
    </row>
    <row r="28" spans="2:6">
      <c r="B28" s="3">
        <v>158.48500000000001</v>
      </c>
      <c r="D28" s="3">
        <v>128.50200000000001</v>
      </c>
      <c r="E28" s="3">
        <v>158.48500000000001</v>
      </c>
      <c r="F28" s="3">
        <v>197.036</v>
      </c>
    </row>
    <row r="29" spans="2:6">
      <c r="B29" s="3">
        <v>175.619</v>
      </c>
      <c r="D29" s="3">
        <v>192.75299999999999</v>
      </c>
      <c r="E29" s="3">
        <v>127.645</v>
      </c>
      <c r="F29" s="3">
        <v>160.19900000000001</v>
      </c>
    </row>
    <row r="30" spans="2:6">
      <c r="B30" s="3">
        <v>129.358</v>
      </c>
      <c r="D30" s="3">
        <v>139.63800000000001</v>
      </c>
      <c r="E30" s="3">
        <v>185.042</v>
      </c>
      <c r="F30" s="3">
        <v>145.63499999999999</v>
      </c>
    </row>
    <row r="31" spans="2:6">
      <c r="B31" s="3">
        <v>119.078</v>
      </c>
      <c r="D31" s="3">
        <v>110.511</v>
      </c>
      <c r="E31" s="3">
        <v>135.35499999999999</v>
      </c>
      <c r="F31" s="3">
        <v>128.50200000000001</v>
      </c>
    </row>
    <row r="32" spans="2:6">
      <c r="B32" s="3">
        <v>123.36199999999999</v>
      </c>
      <c r="D32" s="3">
        <v>149.91900000000001</v>
      </c>
      <c r="E32" s="3">
        <v>140.495</v>
      </c>
      <c r="F32" s="3">
        <v>173.04900000000001</v>
      </c>
    </row>
    <row r="33" spans="2:6">
      <c r="B33" s="3">
        <v>185.899</v>
      </c>
      <c r="D33" s="3">
        <v>155.059</v>
      </c>
      <c r="E33" s="3">
        <v>131.928</v>
      </c>
      <c r="F33" s="3">
        <v>108.798</v>
      </c>
    </row>
    <row r="34" spans="2:6">
      <c r="B34" s="3">
        <v>125.932</v>
      </c>
      <c r="D34" s="3">
        <v>131.928</v>
      </c>
      <c r="E34" s="3">
        <v>142.209</v>
      </c>
      <c r="F34" s="3">
        <v>163.625</v>
      </c>
    </row>
    <row r="35" spans="2:6">
      <c r="D35" s="3">
        <v>137.92500000000001</v>
      </c>
      <c r="E35" s="3">
        <v>168.76599999999999</v>
      </c>
      <c r="F35" s="3">
        <v>149.06200000000001</v>
      </c>
    </row>
    <row r="36" spans="2:6">
      <c r="D36" s="3">
        <v>160.19900000000001</v>
      </c>
      <c r="E36" s="3">
        <v>143.922</v>
      </c>
      <c r="F36" s="3">
        <v>148.205000000000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4E03C-5F5C-410A-82B8-0C237E9055AE}">
  <dimension ref="B2:B10"/>
  <sheetViews>
    <sheetView workbookViewId="0">
      <selection activeCell="B3" sqref="B3:B10"/>
    </sheetView>
  </sheetViews>
  <sheetFormatPr defaultRowHeight="17"/>
  <sheetData>
    <row r="2" spans="2:2">
      <c r="B2" t="s">
        <v>1876</v>
      </c>
    </row>
    <row r="3" spans="2:2">
      <c r="B3">
        <v>86.686208789283754</v>
      </c>
    </row>
    <row r="4" spans="2:2">
      <c r="B4">
        <v>85.068920375789318</v>
      </c>
    </row>
    <row r="5" spans="2:2">
      <c r="B5">
        <v>82.229337036465566</v>
      </c>
    </row>
    <row r="6" spans="2:2">
      <c r="B6">
        <v>85.528680655145806</v>
      </c>
    </row>
    <row r="7" spans="2:2">
      <c r="B7">
        <v>80.684066498792333</v>
      </c>
    </row>
    <row r="8" spans="2:2">
      <c r="B8">
        <v>79.435498435953562</v>
      </c>
    </row>
    <row r="9" spans="2:2">
      <c r="B9">
        <v>84.415094242069372</v>
      </c>
    </row>
    <row r="10" spans="2:2">
      <c r="B10">
        <v>80.92565754081059</v>
      </c>
    </row>
  </sheetData>
  <phoneticPr fontId="1" type="noConversion"/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F353C-B79E-4C40-9560-9E631E3892E8}">
  <dimension ref="B2:D26"/>
  <sheetViews>
    <sheetView workbookViewId="0">
      <selection activeCell="B2" activeCellId="1" sqref="B26:D26 B2:D2"/>
    </sheetView>
  </sheetViews>
  <sheetFormatPr defaultRowHeight="17"/>
  <sheetData>
    <row r="2" spans="3:4">
      <c r="C2" t="s">
        <v>1878</v>
      </c>
      <c r="D2" t="s">
        <v>1877</v>
      </c>
    </row>
    <row r="3" spans="3:4">
      <c r="C3">
        <v>0.83287007018298642</v>
      </c>
      <c r="D3">
        <v>1.027370267873273</v>
      </c>
    </row>
    <row r="4" spans="3:4">
      <c r="C4">
        <v>0.88003973998846896</v>
      </c>
      <c r="D4">
        <v>1.1107560572380335</v>
      </c>
    </row>
    <row r="5" spans="3:4">
      <c r="C5">
        <v>0.95285353506200043</v>
      </c>
      <c r="D5">
        <v>1.4107862554096924</v>
      </c>
    </row>
    <row r="6" spans="3:4">
      <c r="C6">
        <v>1.0323785194377393</v>
      </c>
      <c r="D6">
        <v>1.2984236995595764</v>
      </c>
    </row>
    <row r="7" spans="3:4">
      <c r="C7">
        <v>0.83297921030678768</v>
      </c>
      <c r="D7">
        <v>1.0401547453510043</v>
      </c>
    </row>
    <row r="8" spans="3:4">
      <c r="C8">
        <v>0.96705766024077655</v>
      </c>
      <c r="D8">
        <v>1.0529121264850843</v>
      </c>
    </row>
    <row r="9" spans="3:4">
      <c r="C9">
        <v>1.0567039003574283</v>
      </c>
      <c r="D9">
        <v>1.2848077165005805</v>
      </c>
    </row>
    <row r="10" spans="3:4">
      <c r="C10">
        <v>0.99026664317474666</v>
      </c>
      <c r="D10">
        <v>1.277261083213113</v>
      </c>
    </row>
    <row r="11" spans="3:4">
      <c r="C11">
        <v>0.9990696678563552</v>
      </c>
      <c r="D11">
        <v>1.1784191090424181</v>
      </c>
    </row>
    <row r="12" spans="3:4">
      <c r="C12">
        <v>0.77614082913089899</v>
      </c>
      <c r="D12">
        <v>1.0064830383479961</v>
      </c>
    </row>
    <row r="13" spans="3:4">
      <c r="C13">
        <v>0.79547318203971762</v>
      </c>
      <c r="D13">
        <v>0.93743513238136467</v>
      </c>
    </row>
    <row r="14" spans="3:4">
      <c r="C14">
        <v>1.4130370667821783</v>
      </c>
      <c r="D14">
        <v>1.9952621761738212</v>
      </c>
    </row>
    <row r="15" spans="3:4">
      <c r="C15">
        <v>1.1697376351181352</v>
      </c>
      <c r="D15">
        <v>1.6541955812356754</v>
      </c>
    </row>
    <row r="16" spans="3:4">
      <c r="C16">
        <v>0.94579268444476405</v>
      </c>
      <c r="D16">
        <v>1.1686325928227435</v>
      </c>
    </row>
    <row r="17" spans="2:4">
      <c r="C17">
        <v>0.93161287727454267</v>
      </c>
      <c r="D17">
        <v>1.1852095463797234</v>
      </c>
    </row>
    <row r="18" spans="2:4">
      <c r="C18">
        <v>0.89436727750644995</v>
      </c>
      <c r="D18">
        <v>1.2133473143562163</v>
      </c>
    </row>
    <row r="19" spans="2:4">
      <c r="C19">
        <v>0.94420151734018631</v>
      </c>
      <c r="D19">
        <v>1.4213900430257413</v>
      </c>
    </row>
    <row r="20" spans="2:4">
      <c r="C20">
        <v>0.87920243209921556</v>
      </c>
      <c r="D20">
        <v>1.1383804444974079</v>
      </c>
    </row>
    <row r="21" spans="2:4">
      <c r="C21">
        <v>1.0271544907189341</v>
      </c>
      <c r="D21">
        <v>1.2402003710369254</v>
      </c>
    </row>
    <row r="22" spans="2:4">
      <c r="C22">
        <v>1.0681376300780019</v>
      </c>
      <c r="D22">
        <v>1.320278604046333</v>
      </c>
    </row>
    <row r="23" spans="2:4">
      <c r="C23">
        <v>0.85943566618740264</v>
      </c>
      <c r="D23">
        <v>1.3409457924554549</v>
      </c>
    </row>
    <row r="24" spans="2:4">
      <c r="C24">
        <v>1.1006249034987301</v>
      </c>
      <c r="D24">
        <v>1.2386298947930208</v>
      </c>
    </row>
    <row r="26" spans="2:4">
      <c r="B26" t="s">
        <v>20</v>
      </c>
      <c r="D26">
        <v>1.695691166594182E-5</v>
      </c>
    </row>
  </sheetData>
  <phoneticPr fontId="1" type="noConversion"/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D56D3-31A6-4857-8667-62F1DF376EF5}">
  <dimension ref="B1:D13"/>
  <sheetViews>
    <sheetView workbookViewId="0">
      <selection activeCell="B2" activeCellId="1" sqref="B13:D13 B2:D2"/>
    </sheetView>
  </sheetViews>
  <sheetFormatPr defaultRowHeight="17"/>
  <sheetData>
    <row r="1" spans="2:4">
      <c r="C1" s="26" t="s">
        <v>1160</v>
      </c>
      <c r="D1" s="26"/>
    </row>
    <row r="2" spans="2:4">
      <c r="C2" t="s">
        <v>1386</v>
      </c>
      <c r="D2" t="s">
        <v>1385</v>
      </c>
    </row>
    <row r="3" spans="2:4">
      <c r="C3">
        <v>0.60043460829419892</v>
      </c>
      <c r="D3">
        <v>0</v>
      </c>
    </row>
    <row r="4" spans="2:4">
      <c r="C4">
        <v>1.4082265137470553</v>
      </c>
      <c r="D4">
        <v>0</v>
      </c>
    </row>
    <row r="5" spans="2:4">
      <c r="C5">
        <v>1.0916425466804096</v>
      </c>
      <c r="D5">
        <v>0</v>
      </c>
    </row>
    <row r="6" spans="2:4">
      <c r="C6">
        <v>1.6639457146840206</v>
      </c>
      <c r="D6">
        <v>0.12272396554661837</v>
      </c>
    </row>
    <row r="7" spans="2:4">
      <c r="C7">
        <v>0.97063500023234528</v>
      </c>
      <c r="D7">
        <v>2.2627722200656907E-2</v>
      </c>
    </row>
    <row r="8" spans="2:4">
      <c r="C8">
        <v>0.87630996886180401</v>
      </c>
      <c r="D8">
        <v>1.9473554863595643E-2</v>
      </c>
    </row>
    <row r="9" spans="2:4">
      <c r="C9">
        <v>0.79563381299833624</v>
      </c>
      <c r="D9">
        <v>9.9170881249792623E-3</v>
      </c>
    </row>
    <row r="10" spans="2:4">
      <c r="C10">
        <v>0.79675337277272418</v>
      </c>
      <c r="D10">
        <v>7.8753346874835314E-3</v>
      </c>
    </row>
    <row r="11" spans="2:4">
      <c r="C11">
        <v>0.79641846172910391</v>
      </c>
      <c r="D11">
        <v>6.6023353818355085E-2</v>
      </c>
    </row>
    <row r="13" spans="2:4">
      <c r="B13" t="s">
        <v>1879</v>
      </c>
      <c r="D13">
        <v>2.2924626323895179E-7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F6E4E-FDA1-40C4-A38B-63B5C1C17EF7}">
  <dimension ref="A2:D35"/>
  <sheetViews>
    <sheetView topLeftCell="A13" workbookViewId="0">
      <selection activeCell="D34" sqref="D34"/>
    </sheetView>
  </sheetViews>
  <sheetFormatPr defaultRowHeight="17"/>
  <sheetData>
    <row r="2" spans="2:4">
      <c r="B2" s="4" t="s">
        <v>23</v>
      </c>
      <c r="C2" s="4" t="s">
        <v>113</v>
      </c>
      <c r="D2" s="4" t="s">
        <v>1880</v>
      </c>
    </row>
    <row r="3" spans="2:4">
      <c r="B3" s="3">
        <v>1.011962</v>
      </c>
      <c r="C3" s="3">
        <v>0.69185700000000006</v>
      </c>
      <c r="D3" s="3">
        <v>0.47620200000000001</v>
      </c>
    </row>
    <row r="4" spans="2:4">
      <c r="B4" s="3">
        <v>1.0338400000000001</v>
      </c>
      <c r="C4" s="3">
        <v>0.72323199999999999</v>
      </c>
      <c r="D4" s="3">
        <v>0.54367100000000002</v>
      </c>
    </row>
    <row r="5" spans="2:4">
      <c r="B5" s="3">
        <v>0.87398900000000002</v>
      </c>
      <c r="C5" s="3">
        <v>0.70913899999999996</v>
      </c>
      <c r="D5" s="3">
        <v>0.38846700000000001</v>
      </c>
    </row>
    <row r="6" spans="2:4">
      <c r="B6" s="3">
        <v>0.80812499999999998</v>
      </c>
      <c r="C6" s="3">
        <v>0.73591700000000004</v>
      </c>
      <c r="D6" s="3">
        <v>0.40442899999999998</v>
      </c>
    </row>
    <row r="7" spans="2:4">
      <c r="B7" s="3">
        <v>0.97029200000000004</v>
      </c>
      <c r="C7" s="3">
        <v>0.75852799999999998</v>
      </c>
      <c r="D7" s="3">
        <v>0.463783</v>
      </c>
    </row>
    <row r="8" spans="2:4">
      <c r="B8" s="3">
        <v>1.301793</v>
      </c>
      <c r="C8" s="3">
        <v>0.77968899999999997</v>
      </c>
      <c r="D8" s="3">
        <v>0.437884</v>
      </c>
    </row>
    <row r="9" spans="2:4">
      <c r="B9" s="3">
        <v>1.118687</v>
      </c>
      <c r="C9" s="3">
        <v>0.32055400000000001</v>
      </c>
      <c r="D9" s="3">
        <v>0.43082999999999999</v>
      </c>
    </row>
    <row r="10" spans="2:4">
      <c r="B10" s="3">
        <v>0.98557600000000001</v>
      </c>
      <c r="C10" s="3">
        <v>0.49004500000000001</v>
      </c>
      <c r="D10" s="3">
        <v>0.44249500000000003</v>
      </c>
    </row>
    <row r="11" spans="2:4">
      <c r="B11" s="3">
        <v>0.96951799999999999</v>
      </c>
      <c r="C11" s="3">
        <v>0.34739900000000001</v>
      </c>
      <c r="D11" s="3">
        <v>0.54724399999999995</v>
      </c>
    </row>
    <row r="12" spans="2:4">
      <c r="B12" s="3">
        <v>0.68810700000000002</v>
      </c>
      <c r="C12" s="3">
        <v>0.40939799999999998</v>
      </c>
      <c r="D12" s="3">
        <v>0.548261</v>
      </c>
    </row>
    <row r="13" spans="2:4">
      <c r="B13" s="3">
        <v>1.0813630000000001</v>
      </c>
      <c r="C13" s="3">
        <v>0.77861199999999997</v>
      </c>
      <c r="D13" s="3">
        <v>0.46877400000000002</v>
      </c>
    </row>
    <row r="14" spans="2:4">
      <c r="B14" s="3">
        <v>1.156749</v>
      </c>
      <c r="C14" s="3">
        <v>0.43346299999999999</v>
      </c>
      <c r="D14" s="3">
        <v>0.52300000000000002</v>
      </c>
    </row>
    <row r="15" spans="2:4">
      <c r="B15" s="3">
        <v>1.0931420000000001</v>
      </c>
      <c r="C15" s="3"/>
      <c r="D15" s="3">
        <v>0.52289200000000002</v>
      </c>
    </row>
    <row r="16" spans="2:4">
      <c r="B16" s="3">
        <v>0.97716899999999995</v>
      </c>
      <c r="C16" s="3"/>
      <c r="D16" s="3">
        <v>0.49192799999999998</v>
      </c>
    </row>
    <row r="17" spans="2:4">
      <c r="B17" s="3">
        <v>0.95522200000000002</v>
      </c>
      <c r="C17" s="3"/>
      <c r="D17" s="3">
        <v>0.46205000000000002</v>
      </c>
    </row>
    <row r="18" spans="2:4">
      <c r="B18" s="3">
        <v>0.997807</v>
      </c>
      <c r="C18" s="3"/>
      <c r="D18" s="3">
        <v>0.53800099999999995</v>
      </c>
    </row>
    <row r="19" spans="2:4">
      <c r="B19" s="3">
        <v>1.046524</v>
      </c>
      <c r="C19" s="3"/>
      <c r="D19" s="3"/>
    </row>
    <row r="20" spans="2:4">
      <c r="B20" s="3">
        <v>1.033139</v>
      </c>
      <c r="C20" s="3"/>
      <c r="D20" s="3"/>
    </row>
    <row r="21" spans="2:4">
      <c r="B21" s="3">
        <v>1.0492239999999999</v>
      </c>
      <c r="C21" s="3"/>
      <c r="D21" s="3"/>
    </row>
    <row r="22" spans="2:4">
      <c r="B22" s="3">
        <v>0.84777400000000003</v>
      </c>
      <c r="C22" s="3"/>
      <c r="D22" s="3"/>
    </row>
    <row r="23" spans="2:4">
      <c r="B23" s="3">
        <v>1.0706640000000001</v>
      </c>
      <c r="C23" s="3"/>
      <c r="D23" s="3"/>
    </row>
    <row r="24" spans="2:4">
      <c r="B24" s="3">
        <v>0.99176500000000001</v>
      </c>
      <c r="C24" s="3"/>
      <c r="D24" s="3"/>
    </row>
    <row r="25" spans="2:4">
      <c r="B25" s="3">
        <v>0.98109800000000003</v>
      </c>
      <c r="C25" s="3"/>
      <c r="D25" s="3"/>
    </row>
    <row r="26" spans="2:4">
      <c r="B26" s="3">
        <v>0.79755600000000004</v>
      </c>
      <c r="C26" s="3"/>
      <c r="D26" s="3"/>
    </row>
    <row r="27" spans="2:4">
      <c r="B27" s="3">
        <v>1.159629</v>
      </c>
      <c r="C27" s="3"/>
      <c r="D27" s="3"/>
    </row>
    <row r="28" spans="2:4">
      <c r="B28" s="3">
        <v>0.994479</v>
      </c>
      <c r="C28" s="3"/>
      <c r="D28" s="3"/>
    </row>
    <row r="29" spans="2:4">
      <c r="B29" s="3">
        <v>1.0290999999999999</v>
      </c>
      <c r="C29" s="3"/>
      <c r="D29" s="3"/>
    </row>
    <row r="30" spans="2:4">
      <c r="B30" s="3">
        <v>0.97570800000000002</v>
      </c>
      <c r="C30" s="3"/>
      <c r="D30" s="3"/>
    </row>
    <row r="34" spans="1:4">
      <c r="C34" t="s">
        <v>178</v>
      </c>
      <c r="D34" t="s">
        <v>178</v>
      </c>
    </row>
    <row r="35" spans="1:4">
      <c r="A35" t="s">
        <v>20</v>
      </c>
      <c r="C35">
        <v>6.0213680602203323E-10</v>
      </c>
      <c r="D35">
        <v>1.3502521817239983E-19</v>
      </c>
    </row>
  </sheetData>
  <phoneticPr fontId="1" type="noConversion"/>
  <pageMargins left="0.7" right="0.7" top="0.75" bottom="0.75" header="0.3" footer="0.3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2CA7B-BD17-4705-881F-433B7B17F446}">
  <dimension ref="A2:C12"/>
  <sheetViews>
    <sheetView workbookViewId="0">
      <selection activeCell="C2" sqref="C2"/>
    </sheetView>
  </sheetViews>
  <sheetFormatPr defaultRowHeight="17"/>
  <sheetData>
    <row r="2" spans="1:3">
      <c r="B2" s="4" t="s">
        <v>23</v>
      </c>
      <c r="C2" s="4" t="s">
        <v>1985</v>
      </c>
    </row>
    <row r="3" spans="1:3">
      <c r="B3" s="3">
        <v>0.83029500000000001</v>
      </c>
      <c r="C3" s="3">
        <v>0.35734199999999999</v>
      </c>
    </row>
    <row r="4" spans="1:3">
      <c r="B4" s="3">
        <v>1.12869</v>
      </c>
      <c r="C4" s="3">
        <v>0.30541000000000001</v>
      </c>
    </row>
    <row r="5" spans="1:3">
      <c r="B5" s="3">
        <v>1.324268</v>
      </c>
      <c r="C5" s="3">
        <v>0.218609</v>
      </c>
    </row>
    <row r="6" spans="1:3">
      <c r="B6" s="3">
        <v>1.3272710000000001</v>
      </c>
      <c r="C6" s="3">
        <v>0.25224200000000002</v>
      </c>
    </row>
    <row r="7" spans="1:3">
      <c r="B7" s="3">
        <v>0.85083799999999998</v>
      </c>
      <c r="C7" s="3">
        <v>0.26314100000000001</v>
      </c>
    </row>
    <row r="8" spans="1:3">
      <c r="B8" s="3">
        <v>0.977989</v>
      </c>
      <c r="C8" s="3">
        <v>0.435917</v>
      </c>
    </row>
    <row r="9" spans="1:3">
      <c r="B9" s="3">
        <v>0.76412100000000005</v>
      </c>
      <c r="C9" s="3">
        <v>0.45007799999999998</v>
      </c>
    </row>
    <row r="10" spans="1:3">
      <c r="B10" s="3">
        <v>0.79652900000000004</v>
      </c>
      <c r="C10" s="3">
        <v>0.42177300000000001</v>
      </c>
    </row>
    <row r="12" spans="1:3">
      <c r="A12" t="s">
        <v>20</v>
      </c>
      <c r="C12">
        <v>2.8412729582449397E-6</v>
      </c>
    </row>
  </sheetData>
  <phoneticPr fontId="1" type="noConversion"/>
  <pageMargins left="0.7" right="0.7" top="0.75" bottom="0.75" header="0.3" footer="0.3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E0DC3-04D2-4139-9A63-3722AC1C517A}">
  <dimension ref="A1:F50"/>
  <sheetViews>
    <sheetView topLeftCell="A22" workbookViewId="0">
      <selection activeCell="B50" sqref="B50:F50"/>
    </sheetView>
  </sheetViews>
  <sheetFormatPr defaultRowHeight="17"/>
  <sheetData>
    <row r="1" spans="1:6">
      <c r="A1" t="s">
        <v>1169</v>
      </c>
    </row>
    <row r="2" spans="1:6">
      <c r="C2" s="1" t="s">
        <v>61</v>
      </c>
      <c r="D2" s="1" t="s">
        <v>62</v>
      </c>
      <c r="E2" s="1" t="s">
        <v>63</v>
      </c>
      <c r="F2" s="1" t="s">
        <v>64</v>
      </c>
    </row>
    <row r="3" spans="1:6">
      <c r="B3" t="s">
        <v>65</v>
      </c>
      <c r="C3" s="3">
        <v>1.5130490000000001</v>
      </c>
      <c r="D3" s="3">
        <v>1.3360620000000001</v>
      </c>
      <c r="E3" s="3">
        <v>1.0441659999999999</v>
      </c>
      <c r="F3" s="3">
        <v>0.96399199999999996</v>
      </c>
    </row>
    <row r="4" spans="1:6">
      <c r="B4" t="s">
        <v>66</v>
      </c>
      <c r="C4" s="3">
        <v>1.4436720000000001</v>
      </c>
      <c r="D4" s="3">
        <v>1.4688099999999999</v>
      </c>
      <c r="E4" s="3">
        <v>1.180112</v>
      </c>
      <c r="F4" s="3">
        <v>0.92151799999999995</v>
      </c>
    </row>
    <row r="5" spans="1:6">
      <c r="B5" t="s">
        <v>67</v>
      </c>
      <c r="C5" s="3">
        <v>1.4677169999999999</v>
      </c>
      <c r="D5" s="3">
        <v>1.466313</v>
      </c>
      <c r="E5" s="3">
        <v>1.3615010000000001</v>
      </c>
      <c r="F5" s="3">
        <v>1.2465679999999999</v>
      </c>
    </row>
    <row r="6" spans="1:6">
      <c r="B6" t="s">
        <v>68</v>
      </c>
      <c r="C6" s="3">
        <v>1.724917</v>
      </c>
      <c r="D6" s="3">
        <v>1.9897800000000001</v>
      </c>
      <c r="E6" s="3">
        <v>1.685718</v>
      </c>
      <c r="F6" s="3">
        <v>1.2339009999999999</v>
      </c>
    </row>
    <row r="7" spans="1:6">
      <c r="B7" t="s">
        <v>69</v>
      </c>
      <c r="C7" s="3">
        <v>1.81935</v>
      </c>
      <c r="D7" s="3">
        <v>1.297596</v>
      </c>
      <c r="E7" s="3">
        <v>0.98699899999999996</v>
      </c>
      <c r="F7" s="3">
        <v>0.98857399999999995</v>
      </c>
    </row>
    <row r="8" spans="1:6">
      <c r="B8" t="s">
        <v>70</v>
      </c>
      <c r="C8" s="3">
        <v>2.4365770000000002</v>
      </c>
      <c r="D8" s="3">
        <v>2.0972620000000002</v>
      </c>
      <c r="E8" s="3">
        <v>1.660642</v>
      </c>
      <c r="F8" s="3">
        <v>1.278346</v>
      </c>
    </row>
    <row r="9" spans="1:6">
      <c r="B9" t="s">
        <v>71</v>
      </c>
      <c r="C9" s="3">
        <v>1.820872</v>
      </c>
      <c r="D9" s="3">
        <v>1.900441</v>
      </c>
      <c r="E9" s="3">
        <v>1.288807</v>
      </c>
      <c r="F9" s="3">
        <v>0.97243400000000002</v>
      </c>
    </row>
    <row r="10" spans="1:6">
      <c r="B10" t="s">
        <v>72</v>
      </c>
      <c r="C10" s="3">
        <v>1.920309</v>
      </c>
      <c r="D10" s="3">
        <v>2.0273349999999999</v>
      </c>
      <c r="E10" s="3">
        <v>1.561355</v>
      </c>
      <c r="F10" s="3">
        <v>1.0593250000000001</v>
      </c>
    </row>
    <row r="11" spans="1:6">
      <c r="B11" t="s">
        <v>73</v>
      </c>
      <c r="C11" s="3">
        <v>1.5402420000000001</v>
      </c>
      <c r="D11" s="3">
        <v>1.677305</v>
      </c>
      <c r="E11" s="3">
        <v>1.218488</v>
      </c>
      <c r="F11" s="3">
        <v>0.99950700000000003</v>
      </c>
    </row>
    <row r="12" spans="1:6">
      <c r="B12" t="s">
        <v>74</v>
      </c>
      <c r="C12" s="3">
        <v>2.4297979999999999</v>
      </c>
      <c r="D12" s="3">
        <v>2.2613210000000001</v>
      </c>
      <c r="E12" s="3">
        <v>1.963074</v>
      </c>
      <c r="F12" s="3">
        <v>1.1938500000000001</v>
      </c>
    </row>
    <row r="13" spans="1:6">
      <c r="B13" t="s">
        <v>75</v>
      </c>
      <c r="C13" s="3">
        <v>2.1241669999999999</v>
      </c>
      <c r="D13" s="3">
        <v>1.9585490000000001</v>
      </c>
      <c r="E13" s="3">
        <v>1.4182900000000001</v>
      </c>
      <c r="F13" s="3">
        <v>1.1325069999999999</v>
      </c>
    </row>
    <row r="14" spans="1:6">
      <c r="B14" t="s">
        <v>76</v>
      </c>
      <c r="C14" s="3">
        <v>2.132641</v>
      </c>
      <c r="D14" s="3">
        <v>1.4896529999999999</v>
      </c>
      <c r="E14" s="3">
        <v>1.379872</v>
      </c>
      <c r="F14" s="3">
        <v>1.1007450000000001</v>
      </c>
    </row>
    <row r="15" spans="1:6">
      <c r="B15" t="s">
        <v>77</v>
      </c>
      <c r="C15" s="3">
        <v>2.7290049999999999</v>
      </c>
      <c r="D15" s="3">
        <v>2.1482209999999999</v>
      </c>
      <c r="E15" s="3">
        <v>1.6693370000000001</v>
      </c>
      <c r="F15" s="3">
        <v>1.1926319999999999</v>
      </c>
    </row>
    <row r="16" spans="1:6">
      <c r="B16" t="s">
        <v>78</v>
      </c>
      <c r="C16" s="3">
        <v>2.0205250000000001</v>
      </c>
      <c r="D16" s="3">
        <v>1.662048</v>
      </c>
      <c r="E16" s="3">
        <v>1.2017</v>
      </c>
      <c r="F16" s="3">
        <v>0.78370600000000001</v>
      </c>
    </row>
    <row r="17" spans="2:6">
      <c r="B17" t="s">
        <v>79</v>
      </c>
      <c r="C17" s="3">
        <v>2.2427220000000001</v>
      </c>
      <c r="D17" s="3">
        <v>2.0725280000000001</v>
      </c>
      <c r="E17" s="3">
        <v>1.7633639999999999</v>
      </c>
      <c r="F17" s="3">
        <v>0.995</v>
      </c>
    </row>
    <row r="18" spans="2:6">
      <c r="B18" t="s">
        <v>80</v>
      </c>
      <c r="C18" s="3">
        <v>2.0303279999999999</v>
      </c>
      <c r="D18" s="3">
        <v>1.796052</v>
      </c>
      <c r="E18" s="3">
        <v>1.630954</v>
      </c>
      <c r="F18" s="3">
        <v>1.328301</v>
      </c>
    </row>
    <row r="19" spans="2:6">
      <c r="B19" t="s">
        <v>81</v>
      </c>
      <c r="C19" s="3">
        <v>1.6532</v>
      </c>
      <c r="D19" s="3">
        <v>1.5519529999999999</v>
      </c>
      <c r="E19" s="3">
        <v>1.5733569999999999</v>
      </c>
      <c r="F19" s="3">
        <v>1.125867</v>
      </c>
    </row>
    <row r="20" spans="2:6">
      <c r="B20" t="s">
        <v>82</v>
      </c>
      <c r="C20" s="3">
        <v>1.7918400000000001</v>
      </c>
      <c r="D20" s="3">
        <v>1.905438</v>
      </c>
      <c r="E20" s="3">
        <v>1.6464810000000001</v>
      </c>
      <c r="F20" s="3">
        <v>1.371348</v>
      </c>
    </row>
    <row r="21" spans="2:6">
      <c r="B21" t="s">
        <v>83</v>
      </c>
      <c r="C21" s="3">
        <v>1.9529799999999999</v>
      </c>
      <c r="D21" s="3">
        <v>2.1347640000000001</v>
      </c>
      <c r="E21" s="3">
        <v>1.199368</v>
      </c>
      <c r="F21" s="3">
        <v>1.022554</v>
      </c>
    </row>
    <row r="22" spans="2:6">
      <c r="B22" t="s">
        <v>84</v>
      </c>
      <c r="C22" s="3">
        <v>1.8464799999999999</v>
      </c>
      <c r="D22" s="3">
        <v>1.9305030000000001</v>
      </c>
      <c r="E22" s="3">
        <v>1.497052</v>
      </c>
      <c r="F22" s="3">
        <v>1.097531</v>
      </c>
    </row>
    <row r="23" spans="2:6">
      <c r="B23" t="s">
        <v>85</v>
      </c>
      <c r="C23" s="3">
        <v>1.650129</v>
      </c>
      <c r="D23" s="3">
        <v>1.9272959999999999</v>
      </c>
      <c r="E23" s="3">
        <v>1.3529059999999999</v>
      </c>
      <c r="F23" s="3">
        <v>1.1544989999999999</v>
      </c>
    </row>
    <row r="24" spans="2:6">
      <c r="B24" t="s">
        <v>86</v>
      </c>
      <c r="C24" s="3">
        <v>1.717409</v>
      </c>
      <c r="D24" s="3">
        <v>1.7123090000000001</v>
      </c>
      <c r="E24" s="3">
        <v>1.2873840000000001</v>
      </c>
      <c r="F24" s="3">
        <v>1.1813499999999999</v>
      </c>
    </row>
    <row r="25" spans="2:6">
      <c r="B25" t="s">
        <v>87</v>
      </c>
      <c r="C25" s="3">
        <v>2.3796499999999998</v>
      </c>
      <c r="D25" s="3">
        <v>1.877928</v>
      </c>
      <c r="E25" s="3">
        <v>1.1787780000000001</v>
      </c>
      <c r="F25" s="3">
        <v>1.9830989999999999</v>
      </c>
    </row>
    <row r="26" spans="2:6">
      <c r="B26" t="s">
        <v>88</v>
      </c>
      <c r="C26" s="3">
        <v>1.3497619999999999</v>
      </c>
      <c r="D26" s="3">
        <v>1.2888189999999999</v>
      </c>
      <c r="E26" s="3">
        <v>1.5394300000000001</v>
      </c>
      <c r="F26" s="3">
        <v>0.93080300000000005</v>
      </c>
    </row>
    <row r="27" spans="2:6">
      <c r="B27" t="s">
        <v>89</v>
      </c>
      <c r="C27" s="3">
        <v>1.794087</v>
      </c>
      <c r="D27" s="3">
        <v>1.844339</v>
      </c>
      <c r="E27" s="3">
        <v>1.488024</v>
      </c>
      <c r="F27" s="3">
        <v>1.182002</v>
      </c>
    </row>
    <row r="28" spans="2:6">
      <c r="B28" t="s">
        <v>90</v>
      </c>
      <c r="C28" s="3">
        <v>1.8054539999999999</v>
      </c>
      <c r="D28" s="3">
        <v>1.5576080000000001</v>
      </c>
      <c r="E28" s="3">
        <v>1.320465</v>
      </c>
      <c r="F28" s="3">
        <v>1.175573</v>
      </c>
    </row>
    <row r="29" spans="2:6">
      <c r="B29" t="s">
        <v>91</v>
      </c>
      <c r="C29" s="3">
        <v>2.3144420000000001</v>
      </c>
      <c r="D29" s="3">
        <v>2.1165600000000002</v>
      </c>
      <c r="E29" s="3">
        <v>1.3842000000000001</v>
      </c>
      <c r="F29" s="3">
        <v>1.228388</v>
      </c>
    </row>
    <row r="30" spans="2:6">
      <c r="B30" t="s">
        <v>92</v>
      </c>
      <c r="C30" s="3">
        <v>1.284294</v>
      </c>
      <c r="D30" s="3">
        <v>1.563331</v>
      </c>
      <c r="E30" s="3">
        <v>1.2157720000000001</v>
      </c>
      <c r="F30" s="3">
        <v>0.95130300000000001</v>
      </c>
    </row>
    <row r="31" spans="2:6">
      <c r="B31" t="s">
        <v>93</v>
      </c>
      <c r="C31" s="3">
        <v>1.496024</v>
      </c>
      <c r="D31" s="3">
        <v>1.5727690000000001</v>
      </c>
      <c r="E31" s="3">
        <v>1.1972309999999999</v>
      </c>
      <c r="F31" s="3">
        <v>0.99671100000000001</v>
      </c>
    </row>
    <row r="32" spans="2:6">
      <c r="B32" t="s">
        <v>94</v>
      </c>
      <c r="C32" s="3">
        <v>1.4095310000000001</v>
      </c>
      <c r="D32" s="3">
        <v>1.747369</v>
      </c>
      <c r="E32" s="3">
        <v>1.0576650000000001</v>
      </c>
      <c r="F32" s="3">
        <v>0.982012</v>
      </c>
    </row>
    <row r="33" spans="2:6">
      <c r="B33" t="s">
        <v>95</v>
      </c>
      <c r="C33" s="3">
        <v>1.6954</v>
      </c>
      <c r="D33" s="3">
        <v>1.6837949999999999</v>
      </c>
      <c r="E33" s="3">
        <v>1.349019</v>
      </c>
      <c r="F33" s="3">
        <v>1.0878380000000001</v>
      </c>
    </row>
    <row r="34" spans="2:6">
      <c r="B34" t="s">
        <v>96</v>
      </c>
      <c r="C34" s="3">
        <v>1.5661259999999999</v>
      </c>
      <c r="D34" s="3">
        <v>1.687667</v>
      </c>
      <c r="E34" s="3">
        <v>1.2725249999999999</v>
      </c>
      <c r="F34" s="3">
        <v>1.0723</v>
      </c>
    </row>
    <row r="35" spans="2:6">
      <c r="B35" t="s">
        <v>97</v>
      </c>
      <c r="C35" s="3">
        <v>1.6328480000000001</v>
      </c>
      <c r="D35" s="3">
        <v>1.760354</v>
      </c>
      <c r="E35" s="3">
        <v>1.4063369999999999</v>
      </c>
      <c r="F35" s="3">
        <v>1.3299380000000001</v>
      </c>
    </row>
    <row r="36" spans="2:6">
      <c r="B36" t="s">
        <v>98</v>
      </c>
      <c r="C36" s="3">
        <v>1.5021979999999999</v>
      </c>
      <c r="D36" s="3">
        <v>1.6695169999999999</v>
      </c>
      <c r="E36" s="3">
        <v>1.359605</v>
      </c>
      <c r="F36" s="3">
        <v>1.012389</v>
      </c>
    </row>
    <row r="37" spans="2:6">
      <c r="B37" t="s">
        <v>99</v>
      </c>
      <c r="C37" s="3">
        <v>1.8785210000000001</v>
      </c>
      <c r="D37" s="3">
        <v>1.6888430000000001</v>
      </c>
      <c r="E37" s="3">
        <v>1.2110540000000001</v>
      </c>
      <c r="F37" s="3">
        <v>1.1292199999999999</v>
      </c>
    </row>
    <row r="38" spans="2:6">
      <c r="B38" t="s">
        <v>114</v>
      </c>
      <c r="C38" s="3">
        <v>2.0696089999999998</v>
      </c>
      <c r="D38" s="3">
        <v>1.4737640000000001</v>
      </c>
      <c r="E38" s="3">
        <v>1.5105580000000001</v>
      </c>
      <c r="F38" s="3">
        <v>1.281425</v>
      </c>
    </row>
    <row r="39" spans="2:6">
      <c r="B39" t="s">
        <v>115</v>
      </c>
      <c r="C39" s="3">
        <v>1.474626</v>
      </c>
      <c r="D39" s="3">
        <v>1.5913630000000001</v>
      </c>
      <c r="E39" s="3">
        <v>1.4439500000000001</v>
      </c>
      <c r="F39" s="3">
        <v>1.205875</v>
      </c>
    </row>
    <row r="40" spans="2:6">
      <c r="B40" t="s">
        <v>116</v>
      </c>
      <c r="C40" s="3">
        <v>1.7548820000000001</v>
      </c>
      <c r="D40" s="3">
        <v>1.748143</v>
      </c>
      <c r="E40" s="3">
        <v>1.6290290000000001</v>
      </c>
      <c r="F40" s="3">
        <v>1.3324480000000001</v>
      </c>
    </row>
    <row r="41" spans="2:6">
      <c r="B41" t="s">
        <v>117</v>
      </c>
      <c r="C41" s="3">
        <v>2.0502630000000002</v>
      </c>
      <c r="D41" s="3">
        <v>2.1165240000000001</v>
      </c>
      <c r="E41" s="3">
        <v>1.988051</v>
      </c>
      <c r="F41" s="3">
        <v>1.70878</v>
      </c>
    </row>
    <row r="42" spans="2:6">
      <c r="B42" t="s">
        <v>118</v>
      </c>
      <c r="C42" s="3">
        <v>1.691479</v>
      </c>
      <c r="D42" s="3">
        <v>1.538521</v>
      </c>
      <c r="E42" s="3">
        <v>1.4693050000000001</v>
      </c>
      <c r="F42" s="3">
        <v>1.161076</v>
      </c>
    </row>
    <row r="43" spans="2:6">
      <c r="B43" t="s">
        <v>1887</v>
      </c>
      <c r="C43" s="3">
        <v>1.702966</v>
      </c>
      <c r="D43" s="3">
        <v>1.7851840000000001</v>
      </c>
      <c r="E43" s="3">
        <v>1.739913</v>
      </c>
      <c r="F43" s="3">
        <v>1.307958</v>
      </c>
    </row>
    <row r="44" spans="2:6">
      <c r="B44" t="s">
        <v>1886</v>
      </c>
      <c r="C44" s="3">
        <v>1.3996299999999999</v>
      </c>
      <c r="D44" s="3">
        <v>1.400887</v>
      </c>
      <c r="E44" s="3">
        <v>1.4919819999999999</v>
      </c>
      <c r="F44" s="3">
        <v>1.1544410000000001</v>
      </c>
    </row>
    <row r="45" spans="2:6">
      <c r="B45" t="s">
        <v>1885</v>
      </c>
      <c r="C45" s="3">
        <v>1.6447959999999999</v>
      </c>
      <c r="D45" s="3">
        <v>1.71116</v>
      </c>
      <c r="E45" s="3">
        <v>1.616296</v>
      </c>
      <c r="F45" s="3">
        <v>1.2538100000000001</v>
      </c>
    </row>
    <row r="46" spans="2:6">
      <c r="B46" t="s">
        <v>1884</v>
      </c>
      <c r="C46" s="3">
        <v>1.8839630000000001</v>
      </c>
      <c r="D46" s="3">
        <v>2.0355720000000002</v>
      </c>
      <c r="E46" s="3">
        <v>2.07741</v>
      </c>
      <c r="F46" s="3">
        <v>1.512365</v>
      </c>
    </row>
    <row r="47" spans="2:6">
      <c r="B47" t="s">
        <v>1883</v>
      </c>
      <c r="C47" s="3">
        <v>1.338411</v>
      </c>
      <c r="D47" s="3">
        <v>1.4093199999999999</v>
      </c>
      <c r="E47" s="3">
        <v>1.377427</v>
      </c>
      <c r="F47" s="3">
        <v>1.0270870000000001</v>
      </c>
    </row>
    <row r="48" spans="2:6">
      <c r="B48" t="s">
        <v>1882</v>
      </c>
      <c r="C48" s="3">
        <v>1.6782619999999999</v>
      </c>
      <c r="D48" s="3">
        <v>1.5847690000000001</v>
      </c>
      <c r="E48" s="3">
        <v>1.6707000000000001</v>
      </c>
      <c r="F48" s="3">
        <v>1.211276</v>
      </c>
    </row>
    <row r="50" spans="2:6">
      <c r="B50" t="s">
        <v>1881</v>
      </c>
      <c r="D50">
        <v>0.36819073820896731</v>
      </c>
      <c r="E50">
        <v>7.8177903413846169E-8</v>
      </c>
      <c r="F50">
        <v>1.4076786453406144E-18</v>
      </c>
    </row>
  </sheetData>
  <phoneticPr fontId="1" type="noConversion"/>
  <pageMargins left="0.7" right="0.7" top="0.75" bottom="0.75" header="0.3" footer="0.3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83EE6-E698-4665-B778-52D5C62E020A}">
  <dimension ref="A2:C144"/>
  <sheetViews>
    <sheetView topLeftCell="A121" workbookViewId="0">
      <selection activeCell="A144" sqref="A144:C144"/>
    </sheetView>
  </sheetViews>
  <sheetFormatPr defaultRowHeight="17"/>
  <sheetData>
    <row r="2" spans="2:3">
      <c r="B2" s="4" t="s">
        <v>23</v>
      </c>
      <c r="C2" s="4" t="s">
        <v>1880</v>
      </c>
    </row>
    <row r="3" spans="2:3">
      <c r="B3" s="3">
        <v>0.89673700000000001</v>
      </c>
      <c r="C3" s="3">
        <v>0.403949</v>
      </c>
    </row>
    <row r="4" spans="2:3">
      <c r="B4" s="3">
        <v>1.228782</v>
      </c>
      <c r="C4" s="3">
        <v>0.27115699999999998</v>
      </c>
    </row>
    <row r="5" spans="2:3">
      <c r="B5" s="3">
        <v>1.8356980000000001</v>
      </c>
      <c r="C5" s="3">
        <v>0.25913999999999998</v>
      </c>
    </row>
    <row r="6" spans="2:3">
      <c r="B6" s="3">
        <v>1.494146</v>
      </c>
      <c r="C6" s="3">
        <v>0.15882199999999999</v>
      </c>
    </row>
    <row r="7" spans="2:3">
      <c r="B7" s="3">
        <v>1.2807869999999999</v>
      </c>
      <c r="C7" s="3">
        <v>0.26823200000000003</v>
      </c>
    </row>
    <row r="8" spans="2:3">
      <c r="B8" s="3">
        <v>0.69998400000000005</v>
      </c>
      <c r="C8" s="3">
        <v>0.20107</v>
      </c>
    </row>
    <row r="9" spans="2:3">
      <c r="B9" s="3">
        <v>0.98831599999999997</v>
      </c>
      <c r="C9" s="3">
        <v>0.31488500000000003</v>
      </c>
    </row>
    <row r="10" spans="2:3">
      <c r="B10" s="3">
        <v>1.4125259999999999</v>
      </c>
      <c r="C10" s="3">
        <v>0.25902500000000001</v>
      </c>
    </row>
    <row r="11" spans="2:3">
      <c r="B11" s="3">
        <v>1.377861</v>
      </c>
      <c r="C11" s="3">
        <v>0.25054700000000002</v>
      </c>
    </row>
    <row r="12" spans="2:3">
      <c r="B12" s="3">
        <v>1.215665</v>
      </c>
      <c r="C12" s="3">
        <v>0.43887199999999998</v>
      </c>
    </row>
    <row r="13" spans="2:3">
      <c r="B13" s="3">
        <v>1.7712190000000001</v>
      </c>
      <c r="C13" s="3">
        <v>0.24127499999999999</v>
      </c>
    </row>
    <row r="14" spans="2:3">
      <c r="B14" s="3">
        <v>1.670887</v>
      </c>
      <c r="C14" s="3">
        <v>0.39758100000000002</v>
      </c>
    </row>
    <row r="15" spans="2:3">
      <c r="B15" s="3">
        <v>0.96546900000000002</v>
      </c>
      <c r="C15" s="3">
        <v>8.5214999999999999E-2</v>
      </c>
    </row>
    <row r="16" spans="2:3">
      <c r="B16" s="3">
        <v>0.91282099999999999</v>
      </c>
      <c r="C16" s="3">
        <v>0.22834399999999999</v>
      </c>
    </row>
    <row r="17" spans="2:3">
      <c r="B17" s="3">
        <v>0.95395200000000002</v>
      </c>
      <c r="C17" s="3">
        <v>0.176562</v>
      </c>
    </row>
    <row r="18" spans="2:3">
      <c r="B18" s="3">
        <v>0.86792800000000003</v>
      </c>
      <c r="C18" s="3">
        <v>0.11731</v>
      </c>
    </row>
    <row r="19" spans="2:3">
      <c r="B19" s="3">
        <v>1.4427179999999999</v>
      </c>
      <c r="C19" s="3">
        <v>0.37164900000000001</v>
      </c>
    </row>
    <row r="20" spans="2:3">
      <c r="B20" s="3">
        <v>0.92644800000000005</v>
      </c>
      <c r="C20" s="3">
        <v>0.124172</v>
      </c>
    </row>
    <row r="21" spans="2:3">
      <c r="B21" s="3">
        <v>0.69197399999999998</v>
      </c>
      <c r="C21" s="3">
        <v>0.37363800000000003</v>
      </c>
    </row>
    <row r="22" spans="2:3">
      <c r="B22" s="3">
        <v>0.43107699999999999</v>
      </c>
      <c r="C22" s="3">
        <v>0.181507</v>
      </c>
    </row>
    <row r="23" spans="2:3">
      <c r="B23" s="3">
        <v>0.58613800000000005</v>
      </c>
      <c r="C23" s="3">
        <v>0.51822100000000004</v>
      </c>
    </row>
    <row r="24" spans="2:3">
      <c r="B24" s="3">
        <v>0.57143299999999997</v>
      </c>
      <c r="C24" s="3">
        <v>0.29356900000000002</v>
      </c>
    </row>
    <row r="25" spans="2:3">
      <c r="B25" s="3">
        <v>1.1383350000000001</v>
      </c>
      <c r="C25" s="3">
        <v>0.11378099999999999</v>
      </c>
    </row>
    <row r="26" spans="2:3">
      <c r="B26" s="3">
        <v>0.87310100000000002</v>
      </c>
      <c r="C26" s="3">
        <v>0.166545</v>
      </c>
    </row>
    <row r="27" spans="2:3">
      <c r="B27" s="3">
        <v>0.50839299999999998</v>
      </c>
      <c r="C27" s="3">
        <v>0.125199</v>
      </c>
    </row>
    <row r="28" spans="2:3">
      <c r="B28" s="3">
        <v>0.89985800000000005</v>
      </c>
      <c r="C28" s="3">
        <v>0.15690399999999999</v>
      </c>
    </row>
    <row r="29" spans="2:3">
      <c r="B29" s="3">
        <v>0.63730600000000004</v>
      </c>
      <c r="C29" s="3">
        <v>0.13164699999999999</v>
      </c>
    </row>
    <row r="30" spans="2:3">
      <c r="B30" s="3">
        <v>0.60489999999999999</v>
      </c>
      <c r="C30" s="3">
        <v>0.207709</v>
      </c>
    </row>
    <row r="31" spans="2:3">
      <c r="B31" s="3">
        <v>0.55429099999999998</v>
      </c>
      <c r="C31" s="3">
        <v>0.103353</v>
      </c>
    </row>
    <row r="32" spans="2:3">
      <c r="B32" s="3">
        <v>0.77423799999999998</v>
      </c>
      <c r="C32" s="3">
        <v>0.174983</v>
      </c>
    </row>
    <row r="33" spans="2:3">
      <c r="B33" s="3">
        <v>1.405937</v>
      </c>
      <c r="C33" s="3">
        <v>0.28455799999999998</v>
      </c>
    </row>
    <row r="34" spans="2:3">
      <c r="B34" s="3">
        <v>1.249147</v>
      </c>
      <c r="C34" s="3">
        <v>0.25316300000000003</v>
      </c>
    </row>
    <row r="35" spans="2:3">
      <c r="B35" s="3">
        <v>1.182968</v>
      </c>
      <c r="C35" s="3">
        <v>0.21257799999999999</v>
      </c>
    </row>
    <row r="36" spans="2:3">
      <c r="B36" s="3">
        <v>1.215892</v>
      </c>
      <c r="C36" s="3">
        <v>0.25066899999999998</v>
      </c>
    </row>
    <row r="37" spans="2:3">
      <c r="B37" s="3">
        <v>0.91034499999999996</v>
      </c>
      <c r="C37" s="3">
        <v>0.24494099999999999</v>
      </c>
    </row>
    <row r="38" spans="2:3">
      <c r="B38" s="3">
        <v>0.95481300000000002</v>
      </c>
      <c r="C38" s="3">
        <v>0.28436099999999997</v>
      </c>
    </row>
    <row r="39" spans="2:3">
      <c r="B39" s="3">
        <v>1.0999080000000001</v>
      </c>
      <c r="C39" s="3">
        <v>0.41933500000000001</v>
      </c>
    </row>
    <row r="40" spans="2:3">
      <c r="B40" s="3">
        <v>1.1502209999999999</v>
      </c>
      <c r="C40" s="3">
        <v>0.37275999999999998</v>
      </c>
    </row>
    <row r="41" spans="2:3">
      <c r="B41" s="3">
        <v>0.99048099999999994</v>
      </c>
      <c r="C41" s="3">
        <v>0.27465000000000001</v>
      </c>
    </row>
    <row r="42" spans="2:3">
      <c r="B42" s="3">
        <v>0.97463100000000003</v>
      </c>
      <c r="C42" s="3">
        <v>0.22067400000000001</v>
      </c>
    </row>
    <row r="43" spans="2:3">
      <c r="B43" s="3">
        <v>0.95642199999999999</v>
      </c>
      <c r="C43" s="3">
        <v>0.27530900000000003</v>
      </c>
    </row>
    <row r="44" spans="2:3">
      <c r="B44" s="3">
        <v>0.84735199999999999</v>
      </c>
      <c r="C44" s="3">
        <v>0.23801600000000001</v>
      </c>
    </row>
    <row r="45" spans="2:3">
      <c r="B45" s="3">
        <v>1.337475</v>
      </c>
      <c r="C45" s="3">
        <v>0.21355199999999999</v>
      </c>
    </row>
    <row r="46" spans="2:3">
      <c r="B46" s="3">
        <v>1.084266</v>
      </c>
      <c r="C46" s="3">
        <v>0.17658799999999999</v>
      </c>
    </row>
    <row r="47" spans="2:3">
      <c r="B47" s="3">
        <v>1.0030520000000001</v>
      </c>
      <c r="C47" s="3">
        <v>0.17453099999999999</v>
      </c>
    </row>
    <row r="48" spans="2:3">
      <c r="B48" s="3">
        <v>1.2104569999999999</v>
      </c>
      <c r="C48" s="3">
        <v>0.14794599999999999</v>
      </c>
    </row>
    <row r="49" spans="2:3">
      <c r="B49" s="3">
        <v>0.85913499999999998</v>
      </c>
      <c r="C49" s="3">
        <v>0.29539799999999999</v>
      </c>
    </row>
    <row r="50" spans="2:3">
      <c r="B50" s="3">
        <v>0.79456000000000004</v>
      </c>
      <c r="C50" s="3">
        <v>0.25573000000000001</v>
      </c>
    </row>
    <row r="51" spans="2:3">
      <c r="B51" s="3">
        <v>0.74562600000000001</v>
      </c>
      <c r="C51" s="3">
        <v>0.21884100000000001</v>
      </c>
    </row>
    <row r="52" spans="2:3">
      <c r="B52" s="3">
        <v>1.0734889999999999</v>
      </c>
      <c r="C52" s="3">
        <v>0.31621300000000002</v>
      </c>
    </row>
    <row r="53" spans="2:3">
      <c r="B53" s="3">
        <v>1.186418</v>
      </c>
      <c r="C53" s="3">
        <v>0.33266299999999999</v>
      </c>
    </row>
    <row r="54" spans="2:3">
      <c r="B54" s="3">
        <v>1.0805499999999999</v>
      </c>
      <c r="C54" s="3">
        <v>0.237679</v>
      </c>
    </row>
    <row r="55" spans="2:3">
      <c r="B55" s="3">
        <v>0.87814199999999998</v>
      </c>
      <c r="C55" s="3">
        <v>0.27195399999999997</v>
      </c>
    </row>
    <row r="56" spans="2:3">
      <c r="B56" s="3">
        <v>1.1150640000000001</v>
      </c>
      <c r="C56" s="3">
        <v>0.27798499999999998</v>
      </c>
    </row>
    <row r="57" spans="2:3">
      <c r="B57" s="3">
        <v>0.87366900000000003</v>
      </c>
      <c r="C57" s="3">
        <v>0.27695900000000001</v>
      </c>
    </row>
    <row r="58" spans="2:3">
      <c r="B58" s="3">
        <v>0.74685800000000002</v>
      </c>
      <c r="C58" s="3">
        <v>0.204482</v>
      </c>
    </row>
    <row r="59" spans="2:3">
      <c r="B59" s="3">
        <v>1.232046</v>
      </c>
      <c r="C59" s="3">
        <v>0.205285</v>
      </c>
    </row>
    <row r="60" spans="2:3">
      <c r="B60" s="3">
        <v>1.0883510000000001</v>
      </c>
      <c r="C60" s="3">
        <v>0.240091</v>
      </c>
    </row>
    <row r="61" spans="2:3">
      <c r="B61" s="3">
        <v>1.3285800000000001</v>
      </c>
      <c r="C61" s="3">
        <v>0.17277000000000001</v>
      </c>
    </row>
    <row r="62" spans="2:3">
      <c r="B62" s="3">
        <v>1.0693950000000001</v>
      </c>
      <c r="C62" s="3">
        <v>0.245058</v>
      </c>
    </row>
    <row r="63" spans="2:3">
      <c r="B63" s="3">
        <v>0.99229299999999998</v>
      </c>
      <c r="C63" s="3">
        <v>0.172928</v>
      </c>
    </row>
    <row r="64" spans="2:3">
      <c r="B64" s="3">
        <v>1.0184249999999999</v>
      </c>
      <c r="C64" s="3">
        <v>0.27399499999999999</v>
      </c>
    </row>
    <row r="65" spans="2:3">
      <c r="B65" s="3">
        <v>0.97222900000000001</v>
      </c>
      <c r="C65" s="3">
        <v>0.26281500000000002</v>
      </c>
    </row>
    <row r="66" spans="2:3">
      <c r="B66" s="3">
        <v>0.84236500000000003</v>
      </c>
      <c r="C66" s="3">
        <v>0.28171600000000002</v>
      </c>
    </row>
    <row r="67" spans="2:3">
      <c r="B67" s="3">
        <v>0.894289</v>
      </c>
      <c r="C67" s="3">
        <v>0.26635900000000001</v>
      </c>
    </row>
    <row r="68" spans="2:3">
      <c r="B68" s="3">
        <v>1.284921</v>
      </c>
      <c r="C68" s="3">
        <v>0.22383</v>
      </c>
    </row>
    <row r="69" spans="2:3">
      <c r="B69" s="3">
        <v>0.79764400000000002</v>
      </c>
      <c r="C69" s="3">
        <v>0.33786699999999997</v>
      </c>
    </row>
    <row r="70" spans="2:3">
      <c r="B70" s="3">
        <v>0.99996700000000005</v>
      </c>
      <c r="C70" s="3">
        <v>0.339059</v>
      </c>
    </row>
    <row r="71" spans="2:3">
      <c r="B71" s="3">
        <v>1.0787230000000001</v>
      </c>
      <c r="C71" s="3">
        <v>0.24900600000000001</v>
      </c>
    </row>
    <row r="72" spans="2:3">
      <c r="B72" s="3">
        <v>0.83673799999999998</v>
      </c>
      <c r="C72" s="3">
        <v>0.26909899999999998</v>
      </c>
    </row>
    <row r="73" spans="2:3">
      <c r="B73" s="3">
        <v>1.0439350000000001</v>
      </c>
      <c r="C73" s="3">
        <v>0.23726700000000001</v>
      </c>
    </row>
    <row r="74" spans="2:3">
      <c r="B74" s="3">
        <v>0.88464200000000004</v>
      </c>
      <c r="C74" s="3">
        <v>0.28469299999999997</v>
      </c>
    </row>
    <row r="75" spans="2:3">
      <c r="B75" s="3">
        <v>1.0737810000000001</v>
      </c>
      <c r="C75" s="3">
        <v>0.21012800000000001</v>
      </c>
    </row>
    <row r="76" spans="2:3">
      <c r="B76" s="3">
        <v>1.224585</v>
      </c>
      <c r="C76" s="3">
        <v>0.252334</v>
      </c>
    </row>
    <row r="77" spans="2:3">
      <c r="B77" s="3">
        <v>1.491689</v>
      </c>
      <c r="C77" s="3">
        <v>0.21881700000000001</v>
      </c>
    </row>
    <row r="78" spans="2:3">
      <c r="B78" s="3">
        <v>1.0628949999999999</v>
      </c>
      <c r="C78" s="3">
        <v>0.23067199999999999</v>
      </c>
    </row>
    <row r="79" spans="2:3">
      <c r="B79" s="3">
        <v>1.0602799999999999</v>
      </c>
      <c r="C79" s="3">
        <v>0.28109000000000001</v>
      </c>
    </row>
    <row r="80" spans="2:3">
      <c r="B80" s="3">
        <v>1.0051410000000001</v>
      </c>
      <c r="C80" s="3">
        <v>0.26567200000000002</v>
      </c>
    </row>
    <row r="81" spans="2:3">
      <c r="B81" s="3">
        <v>0.99232600000000004</v>
      </c>
      <c r="C81" s="3">
        <v>0.22545200000000001</v>
      </c>
    </row>
    <row r="82" spans="2:3">
      <c r="B82" s="3">
        <v>0.75359299999999996</v>
      </c>
      <c r="C82" s="3">
        <v>0.19178999999999999</v>
      </c>
    </row>
    <row r="83" spans="2:3">
      <c r="B83" s="3">
        <v>0.68059000000000003</v>
      </c>
      <c r="C83" s="3">
        <v>0.182587</v>
      </c>
    </row>
    <row r="84" spans="2:3">
      <c r="B84" s="3">
        <v>0.961955</v>
      </c>
      <c r="C84" s="3">
        <v>0.174572</v>
      </c>
    </row>
    <row r="85" spans="2:3">
      <c r="B85" s="3">
        <v>0.75073800000000002</v>
      </c>
      <c r="C85" s="3">
        <v>0.228182</v>
      </c>
    </row>
    <row r="86" spans="2:3">
      <c r="B86" s="3">
        <v>0.60636599999999996</v>
      </c>
      <c r="C86" s="3">
        <v>0.17641000000000001</v>
      </c>
    </row>
    <row r="87" spans="2:3">
      <c r="B87" s="3">
        <v>0.66639000000000004</v>
      </c>
      <c r="C87" s="3">
        <v>0.25918000000000002</v>
      </c>
    </row>
    <row r="88" spans="2:3">
      <c r="B88" s="3">
        <v>0.91713</v>
      </c>
      <c r="C88" s="3">
        <v>0.245256</v>
      </c>
    </row>
    <row r="89" spans="2:3">
      <c r="B89" s="3">
        <v>0.67172900000000002</v>
      </c>
      <c r="C89" s="3">
        <v>0.22112899999999999</v>
      </c>
    </row>
    <row r="90" spans="2:3">
      <c r="B90" s="3">
        <v>1.119305</v>
      </c>
      <c r="C90" s="3">
        <v>0.21742300000000001</v>
      </c>
    </row>
    <row r="91" spans="2:3">
      <c r="B91" s="3">
        <v>1.008623</v>
      </c>
      <c r="C91" s="3">
        <v>0.22222600000000001</v>
      </c>
    </row>
    <row r="92" spans="2:3">
      <c r="B92" s="3">
        <v>0.66146400000000005</v>
      </c>
      <c r="C92" s="3">
        <v>0.224827</v>
      </c>
    </row>
    <row r="93" spans="2:3">
      <c r="B93" s="3">
        <v>1.2013320000000001</v>
      </c>
      <c r="C93" s="3">
        <v>0.327907</v>
      </c>
    </row>
    <row r="94" spans="2:3">
      <c r="B94" s="3">
        <v>0.80534799999999995</v>
      </c>
      <c r="C94" s="3">
        <v>0.290547</v>
      </c>
    </row>
    <row r="95" spans="2:3">
      <c r="B95" s="3">
        <v>0.99120200000000003</v>
      </c>
      <c r="C95" s="3">
        <v>0.33482899999999999</v>
      </c>
    </row>
    <row r="96" spans="2:3">
      <c r="B96" s="3">
        <v>1.064703</v>
      </c>
      <c r="C96" s="3">
        <v>0.34208899999999998</v>
      </c>
    </row>
    <row r="97" spans="2:3">
      <c r="B97" s="3">
        <v>1.0697730000000001</v>
      </c>
      <c r="C97" s="3">
        <v>0.30682999999999999</v>
      </c>
    </row>
    <row r="98" spans="2:3">
      <c r="B98" s="3">
        <v>1.0267820000000001</v>
      </c>
      <c r="C98" s="3">
        <v>0.26718199999999998</v>
      </c>
    </row>
    <row r="99" spans="2:3">
      <c r="B99" s="3">
        <v>0.94435000000000002</v>
      </c>
      <c r="C99" s="3">
        <v>0.27087699999999998</v>
      </c>
    </row>
    <row r="100" spans="2:3">
      <c r="B100" s="3">
        <v>1.080741</v>
      </c>
      <c r="C100" s="3">
        <v>0.32966099999999998</v>
      </c>
    </row>
    <row r="101" spans="2:3">
      <c r="B101" s="3">
        <v>0.90309600000000001</v>
      </c>
      <c r="C101" s="3">
        <v>0.32169700000000001</v>
      </c>
    </row>
    <row r="102" spans="2:3">
      <c r="B102" s="3">
        <v>0.76646899999999996</v>
      </c>
      <c r="C102" s="3">
        <v>0.23410500000000001</v>
      </c>
    </row>
    <row r="103" spans="2:3">
      <c r="B103" s="3">
        <v>0.76744400000000002</v>
      </c>
      <c r="C103" s="3">
        <v>0.32769799999999999</v>
      </c>
    </row>
    <row r="104" spans="2:3">
      <c r="B104" s="3">
        <v>1.0777939999999999</v>
      </c>
      <c r="C104" s="3">
        <v>0.26134200000000002</v>
      </c>
    </row>
    <row r="105" spans="2:3">
      <c r="B105" s="3">
        <v>1.0220210000000001</v>
      </c>
      <c r="C105" s="3">
        <v>0.266903</v>
      </c>
    </row>
    <row r="106" spans="2:3">
      <c r="B106" s="3">
        <v>0.85458900000000004</v>
      </c>
      <c r="C106" s="3">
        <v>0.27181699999999998</v>
      </c>
    </row>
    <row r="107" spans="2:3">
      <c r="B107" s="3">
        <v>0.75875800000000004</v>
      </c>
      <c r="C107" s="3">
        <v>0.22844</v>
      </c>
    </row>
    <row r="108" spans="2:3">
      <c r="B108" s="3">
        <v>1.2905960000000001</v>
      </c>
      <c r="C108" s="3">
        <v>0.37745699999999999</v>
      </c>
    </row>
    <row r="109" spans="2:3">
      <c r="B109" s="3">
        <v>0.96524699999999997</v>
      </c>
      <c r="C109" s="3">
        <v>0.33312799999999998</v>
      </c>
    </row>
    <row r="110" spans="2:3">
      <c r="B110" s="3">
        <v>1.1130370000000001</v>
      </c>
      <c r="C110" s="3">
        <v>0.30410500000000001</v>
      </c>
    </row>
    <row r="111" spans="2:3">
      <c r="B111" s="3">
        <v>1.1555139999999999</v>
      </c>
      <c r="C111" s="3">
        <v>0.26964900000000003</v>
      </c>
    </row>
    <row r="112" spans="2:3">
      <c r="B112" s="3">
        <v>0.64421099999999998</v>
      </c>
      <c r="C112" s="3">
        <v>0.24992900000000001</v>
      </c>
    </row>
    <row r="113" spans="2:3">
      <c r="B113" s="3">
        <v>0.60207200000000005</v>
      </c>
      <c r="C113" s="3">
        <v>0.26182499999999997</v>
      </c>
    </row>
    <row r="114" spans="2:3">
      <c r="B114" s="3">
        <v>1.4034869999999999</v>
      </c>
      <c r="C114" s="3">
        <v>0.24321200000000001</v>
      </c>
    </row>
    <row r="115" spans="2:3">
      <c r="B115" s="3">
        <v>0.93140599999999996</v>
      </c>
      <c r="C115" s="3">
        <v>0.24792900000000001</v>
      </c>
    </row>
    <row r="116" spans="2:3">
      <c r="B116" s="3">
        <v>1.485055</v>
      </c>
      <c r="C116" s="3">
        <v>0.295678</v>
      </c>
    </row>
    <row r="117" spans="2:3">
      <c r="B117" s="3">
        <v>1.195101</v>
      </c>
      <c r="C117" s="3">
        <v>0.26281300000000002</v>
      </c>
    </row>
    <row r="118" spans="2:3">
      <c r="B118" s="3">
        <v>1.125934</v>
      </c>
      <c r="C118" s="3">
        <v>0.36261199999999999</v>
      </c>
    </row>
    <row r="119" spans="2:3">
      <c r="B119" s="3">
        <v>1.253309</v>
      </c>
      <c r="C119" s="3">
        <v>0.29432999999999998</v>
      </c>
    </row>
    <row r="120" spans="2:3">
      <c r="B120" s="3">
        <v>1.2708280000000001</v>
      </c>
      <c r="C120" s="3">
        <v>0.20763000000000001</v>
      </c>
    </row>
    <row r="121" spans="2:3">
      <c r="B121" s="3">
        <v>1.1644859999999999</v>
      </c>
      <c r="C121" s="3">
        <v>0.30374200000000001</v>
      </c>
    </row>
    <row r="122" spans="2:3">
      <c r="B122" s="3">
        <v>1.2687409999999999</v>
      </c>
      <c r="C122" s="3">
        <v>0.24548600000000001</v>
      </c>
    </row>
    <row r="123" spans="2:3">
      <c r="B123" s="3">
        <v>1.081588</v>
      </c>
      <c r="C123" s="3">
        <v>0.27602500000000002</v>
      </c>
    </row>
    <row r="124" spans="2:3">
      <c r="B124" s="3">
        <v>0.99917299999999998</v>
      </c>
      <c r="C124" s="3">
        <v>0.278945</v>
      </c>
    </row>
    <row r="125" spans="2:3">
      <c r="B125" s="3">
        <v>1.209125</v>
      </c>
      <c r="C125" s="3">
        <v>0.30478699999999997</v>
      </c>
    </row>
    <row r="126" spans="2:3">
      <c r="B126" s="3">
        <v>0.98778600000000005</v>
      </c>
      <c r="C126" s="3">
        <v>0.30557299999999998</v>
      </c>
    </row>
    <row r="127" spans="2:3">
      <c r="B127" s="3">
        <v>0.67700499999999997</v>
      </c>
      <c r="C127" s="3">
        <v>0.32325799999999999</v>
      </c>
    </row>
    <row r="128" spans="2:3">
      <c r="B128" s="3">
        <v>0.93335800000000002</v>
      </c>
      <c r="C128" s="3">
        <v>0.27732299999999999</v>
      </c>
    </row>
    <row r="129" spans="1:3">
      <c r="B129" s="3">
        <v>0.97087599999999996</v>
      </c>
      <c r="C129" s="3">
        <v>0.29057300000000003</v>
      </c>
    </row>
    <row r="130" spans="1:3">
      <c r="B130" s="3">
        <v>1.2985070000000001</v>
      </c>
      <c r="C130" s="3">
        <v>0.388187</v>
      </c>
    </row>
    <row r="131" spans="1:3">
      <c r="B131" s="3">
        <v>0.89381500000000003</v>
      </c>
      <c r="C131" s="3">
        <v>0.32664300000000002</v>
      </c>
    </row>
    <row r="132" spans="1:3">
      <c r="B132" s="3">
        <v>1.066405</v>
      </c>
      <c r="C132" s="3">
        <v>0.30117100000000002</v>
      </c>
    </row>
    <row r="133" spans="1:3">
      <c r="B133" s="3">
        <v>0.907663</v>
      </c>
      <c r="C133" s="3">
        <v>0.32133200000000001</v>
      </c>
    </row>
    <row r="134" spans="1:3">
      <c r="B134" s="3">
        <v>1.0116560000000001</v>
      </c>
      <c r="C134" s="3">
        <v>0.42128199999999999</v>
      </c>
    </row>
    <row r="135" spans="1:3">
      <c r="B135" s="3">
        <v>1.0184070000000001</v>
      </c>
      <c r="C135" s="3">
        <v>0.34457100000000002</v>
      </c>
    </row>
    <row r="136" spans="1:3">
      <c r="B136" s="3">
        <v>1.1520840000000001</v>
      </c>
      <c r="C136" s="3">
        <v>0.31960899999999998</v>
      </c>
    </row>
    <row r="137" spans="1:3">
      <c r="B137" s="3">
        <v>0.83855000000000002</v>
      </c>
      <c r="C137" s="3">
        <v>0.315411</v>
      </c>
    </row>
    <row r="138" spans="1:3">
      <c r="B138" s="3">
        <v>0.68813800000000003</v>
      </c>
      <c r="C138" s="3">
        <v>0.29403499999999999</v>
      </c>
    </row>
    <row r="139" spans="1:3">
      <c r="B139" s="3">
        <v>0.62716400000000005</v>
      </c>
      <c r="C139" s="3">
        <v>0.35756700000000002</v>
      </c>
    </row>
    <row r="140" spans="1:3">
      <c r="B140" s="3">
        <v>0.80368300000000004</v>
      </c>
      <c r="C140" s="3">
        <v>0.30077300000000001</v>
      </c>
    </row>
    <row r="141" spans="1:3">
      <c r="B141" s="3">
        <v>0.66600899999999996</v>
      </c>
      <c r="C141" s="3">
        <v>0.29334700000000002</v>
      </c>
    </row>
    <row r="142" spans="1:3">
      <c r="B142" s="3">
        <v>0.96558299999999997</v>
      </c>
      <c r="C142" s="3">
        <v>0.38578000000000001</v>
      </c>
    </row>
    <row r="144" spans="1:3">
      <c r="A144" t="s">
        <v>20</v>
      </c>
      <c r="C144">
        <v>2.6177496231515367E-99</v>
      </c>
    </row>
  </sheetData>
  <phoneticPr fontId="1" type="noConversion"/>
  <pageMargins left="0.7" right="0.7" top="0.75" bottom="0.75" header="0.3" footer="0.3"/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44D29-06AA-4DB3-93C2-B975CF31DFBE}">
  <dimension ref="A2:G50"/>
  <sheetViews>
    <sheetView topLeftCell="A37" workbookViewId="0">
      <selection activeCell="C49" sqref="C49"/>
    </sheetView>
  </sheetViews>
  <sheetFormatPr defaultRowHeight="17"/>
  <sheetData>
    <row r="2" spans="2:7">
      <c r="B2" s="4" t="s">
        <v>1890</v>
      </c>
      <c r="C2" s="4" t="s">
        <v>1889</v>
      </c>
      <c r="D2" s="4" t="s">
        <v>1888</v>
      </c>
      <c r="E2" s="4"/>
      <c r="G2" s="4"/>
    </row>
    <row r="3" spans="2:7">
      <c r="B3" s="3">
        <v>1.033226</v>
      </c>
      <c r="C3" s="3">
        <v>0.424037</v>
      </c>
      <c r="D3" s="3">
        <v>1.250464</v>
      </c>
    </row>
    <row r="4" spans="2:7">
      <c r="B4" s="3">
        <v>1.2064779999999999</v>
      </c>
      <c r="C4" s="3">
        <v>0.43622</v>
      </c>
      <c r="D4" s="3">
        <v>1.1072599999999999</v>
      </c>
    </row>
    <row r="5" spans="2:7">
      <c r="B5" s="3">
        <v>1.0103930000000001</v>
      </c>
      <c r="C5" s="3">
        <v>0.50629400000000002</v>
      </c>
      <c r="D5" s="3">
        <v>1.0022949999999999</v>
      </c>
    </row>
    <row r="6" spans="2:7">
      <c r="B6" s="3">
        <v>1.4140839999999999</v>
      </c>
      <c r="C6" s="3">
        <v>0.43502200000000002</v>
      </c>
      <c r="D6" s="3">
        <v>0.97289999999999999</v>
      </c>
    </row>
    <row r="7" spans="2:7">
      <c r="B7" s="3">
        <v>1.0520529999999999</v>
      </c>
      <c r="C7" s="3">
        <v>0.52890800000000004</v>
      </c>
      <c r="D7" s="3">
        <v>1.0781559999999999</v>
      </c>
    </row>
    <row r="8" spans="2:7">
      <c r="B8" s="3">
        <v>0.96114900000000003</v>
      </c>
      <c r="C8" s="3">
        <v>0.50817100000000004</v>
      </c>
      <c r="D8" s="3">
        <v>0.74149299999999996</v>
      </c>
    </row>
    <row r="9" spans="2:7">
      <c r="B9" s="3">
        <v>1.125685</v>
      </c>
      <c r="C9" s="3">
        <v>0.50361</v>
      </c>
      <c r="D9" s="3">
        <v>0.75629299999999999</v>
      </c>
    </row>
    <row r="10" spans="2:7">
      <c r="B10" s="3">
        <v>1.0234049999999999</v>
      </c>
      <c r="C10" s="3">
        <v>0.51766599999999996</v>
      </c>
      <c r="D10" s="3">
        <v>0.95394699999999999</v>
      </c>
    </row>
    <row r="11" spans="2:7">
      <c r="B11" s="3">
        <v>0.97666900000000001</v>
      </c>
      <c r="C11" s="3">
        <v>0.369392</v>
      </c>
      <c r="D11" s="3">
        <v>0.84913099999999997</v>
      </c>
    </row>
    <row r="12" spans="2:7">
      <c r="B12" s="3">
        <v>1.0551969999999999</v>
      </c>
      <c r="C12" s="3">
        <v>0.39497700000000002</v>
      </c>
      <c r="D12" s="3">
        <v>0.95716199999999996</v>
      </c>
    </row>
    <row r="13" spans="2:7">
      <c r="B13" s="3">
        <v>1.003136</v>
      </c>
      <c r="C13" s="3">
        <v>0.35787400000000003</v>
      </c>
      <c r="D13" s="3">
        <v>0.68760399999999999</v>
      </c>
    </row>
    <row r="14" spans="2:7">
      <c r="B14" s="3">
        <v>0.83534699999999995</v>
      </c>
      <c r="C14" s="3">
        <v>0.528111</v>
      </c>
      <c r="D14" s="3">
        <v>1.219257</v>
      </c>
    </row>
    <row r="15" spans="2:7">
      <c r="B15" s="3">
        <v>0.94985799999999998</v>
      </c>
      <c r="C15" s="3">
        <v>0.42300500000000002</v>
      </c>
      <c r="D15" s="3">
        <v>1.035657</v>
      </c>
    </row>
    <row r="16" spans="2:7">
      <c r="B16" s="3">
        <v>0.90785000000000005</v>
      </c>
      <c r="C16" s="3">
        <v>0.47332099999999999</v>
      </c>
      <c r="D16" s="3">
        <v>1.132376</v>
      </c>
    </row>
    <row r="17" spans="2:4">
      <c r="B17" s="3">
        <v>1.2145589999999999</v>
      </c>
      <c r="C17" s="3">
        <v>0.46187299999999998</v>
      </c>
      <c r="D17" s="3">
        <v>1.0949770000000001</v>
      </c>
    </row>
    <row r="18" spans="2:4">
      <c r="B18" s="3">
        <v>0.73611300000000002</v>
      </c>
      <c r="C18" s="3">
        <v>0.47908499999999998</v>
      </c>
      <c r="D18" s="3">
        <v>0.98258500000000004</v>
      </c>
    </row>
    <row r="19" spans="2:4">
      <c r="B19" s="3">
        <v>0.83705700000000005</v>
      </c>
      <c r="C19" s="3">
        <v>0.39385300000000001</v>
      </c>
      <c r="D19" s="3">
        <v>0.70825199999999999</v>
      </c>
    </row>
    <row r="20" spans="2:4">
      <c r="B20" s="3">
        <v>1.008232</v>
      </c>
      <c r="C20" s="3">
        <v>0.55077100000000001</v>
      </c>
      <c r="D20" s="3">
        <v>0.95500099999999999</v>
      </c>
    </row>
    <row r="21" spans="2:4">
      <c r="B21" s="3">
        <v>1.526492</v>
      </c>
      <c r="C21" s="3">
        <v>0.41378399999999999</v>
      </c>
      <c r="D21" s="3">
        <v>0.97601499999999997</v>
      </c>
    </row>
    <row r="22" spans="2:4">
      <c r="B22" s="3">
        <v>0.82245000000000001</v>
      </c>
      <c r="C22" s="3">
        <v>0.41047400000000001</v>
      </c>
      <c r="D22" s="3">
        <v>1.138301</v>
      </c>
    </row>
    <row r="23" spans="2:4">
      <c r="B23" s="3">
        <v>0.95056799999999997</v>
      </c>
      <c r="C23" s="3">
        <v>0.45113999999999999</v>
      </c>
      <c r="D23" s="3">
        <v>1.161797</v>
      </c>
    </row>
    <row r="24" spans="2:4">
      <c r="B24" s="3">
        <v>0.95296000000000003</v>
      </c>
      <c r="C24" s="3">
        <v>0.43845099999999998</v>
      </c>
      <c r="D24" s="3">
        <v>1.0459449999999999</v>
      </c>
    </row>
    <row r="25" spans="2:4">
      <c r="B25" s="3">
        <v>0.84809299999999999</v>
      </c>
      <c r="C25" s="3">
        <v>0.432141</v>
      </c>
      <c r="D25" s="3">
        <v>0.783161</v>
      </c>
    </row>
    <row r="26" spans="2:4">
      <c r="B26" s="3">
        <v>1.0587899999999999</v>
      </c>
      <c r="C26" s="3">
        <v>0.44720700000000002</v>
      </c>
      <c r="D26" s="3">
        <v>0.70854499999999998</v>
      </c>
    </row>
    <row r="27" spans="2:4">
      <c r="B27" s="3">
        <v>0.82059099999999996</v>
      </c>
      <c r="C27" s="3">
        <v>0.47834199999999999</v>
      </c>
      <c r="D27" s="3">
        <v>0.66752800000000001</v>
      </c>
    </row>
    <row r="28" spans="2:4">
      <c r="B28" s="3">
        <v>0.87573699999999999</v>
      </c>
      <c r="C28" s="3">
        <v>0.48085800000000001</v>
      </c>
      <c r="D28" s="3">
        <v>0.85528000000000004</v>
      </c>
    </row>
    <row r="29" spans="2:4">
      <c r="B29" s="3">
        <v>1.2616210000000001</v>
      </c>
      <c r="C29" s="3">
        <v>0.41968</v>
      </c>
      <c r="D29" s="3">
        <v>0.93391999999999997</v>
      </c>
    </row>
    <row r="30" spans="2:4">
      <c r="B30" s="3">
        <v>1.017549</v>
      </c>
      <c r="C30" s="3">
        <v>0.49093900000000001</v>
      </c>
      <c r="D30" s="3">
        <v>0.82750000000000001</v>
      </c>
    </row>
    <row r="31" spans="2:4">
      <c r="B31" s="3">
        <v>1.051307</v>
      </c>
      <c r="C31" s="3">
        <v>0.420713</v>
      </c>
      <c r="D31" s="3">
        <v>0.831762</v>
      </c>
    </row>
    <row r="32" spans="2:4">
      <c r="B32" s="3">
        <v>1.1554249999999999</v>
      </c>
      <c r="C32" s="3">
        <v>0.35576799999999997</v>
      </c>
      <c r="D32" s="3">
        <v>1.0774699999999999</v>
      </c>
    </row>
    <row r="33" spans="2:4">
      <c r="B33" s="3">
        <v>1.074579</v>
      </c>
      <c r="C33" s="3">
        <v>0.409638</v>
      </c>
      <c r="D33" s="3">
        <v>1.0336829999999999</v>
      </c>
    </row>
    <row r="34" spans="2:4">
      <c r="B34" s="3">
        <v>1.3236939999999999</v>
      </c>
      <c r="C34" s="3">
        <v>0.38822000000000001</v>
      </c>
      <c r="D34" s="3">
        <v>1.335183</v>
      </c>
    </row>
    <row r="35" spans="2:4">
      <c r="B35" s="3">
        <v>0.98255400000000004</v>
      </c>
      <c r="C35" s="3">
        <v>0.46842800000000001</v>
      </c>
      <c r="D35" s="3">
        <v>0.60103300000000004</v>
      </c>
    </row>
    <row r="36" spans="2:4">
      <c r="B36" s="3">
        <v>0.88908699999999996</v>
      </c>
      <c r="C36" s="3">
        <v>0.48410999999999998</v>
      </c>
      <c r="D36" s="3">
        <v>0.561639</v>
      </c>
    </row>
    <row r="37" spans="2:4">
      <c r="B37" s="3">
        <v>0.87068299999999998</v>
      </c>
      <c r="C37" s="3">
        <v>0.39072400000000002</v>
      </c>
      <c r="D37" s="3">
        <v>0.65508299999999997</v>
      </c>
    </row>
    <row r="38" spans="2:4">
      <c r="B38" s="3">
        <v>1.102743</v>
      </c>
      <c r="C38" s="3">
        <v>0.48108600000000001</v>
      </c>
      <c r="D38" s="3">
        <v>0.65176500000000004</v>
      </c>
    </row>
    <row r="39" spans="2:4">
      <c r="B39" s="3">
        <v>0.70238599999999995</v>
      </c>
      <c r="C39" s="3">
        <v>0.39861600000000003</v>
      </c>
      <c r="D39" s="3">
        <v>0.61649100000000001</v>
      </c>
    </row>
    <row r="40" spans="2:4">
      <c r="B40" s="3">
        <v>0.95846399999999998</v>
      </c>
      <c r="C40" s="3">
        <v>0.44145800000000002</v>
      </c>
      <c r="D40" s="3">
        <v>0.59567499999999995</v>
      </c>
    </row>
    <row r="41" spans="2:4">
      <c r="B41" s="3">
        <v>0.87612100000000004</v>
      </c>
      <c r="C41" s="3">
        <v>0.40903600000000001</v>
      </c>
      <c r="D41" s="3">
        <v>1.087682</v>
      </c>
    </row>
    <row r="42" spans="2:4">
      <c r="B42" s="3">
        <v>0.86675599999999997</v>
      </c>
      <c r="C42" s="3">
        <v>0.49314599999999997</v>
      </c>
      <c r="D42" s="3">
        <v>0.99367000000000005</v>
      </c>
    </row>
    <row r="43" spans="2:4">
      <c r="B43" s="3">
        <v>0.73389899999999997</v>
      </c>
      <c r="C43" s="3">
        <v>0.52207700000000001</v>
      </c>
      <c r="D43" s="3">
        <v>0.93810199999999999</v>
      </c>
    </row>
    <row r="44" spans="2:4">
      <c r="B44" s="3">
        <v>0.79963300000000004</v>
      </c>
      <c r="C44" s="3">
        <v>0.39974399999999999</v>
      </c>
      <c r="D44" s="3">
        <v>1.0750310000000001</v>
      </c>
    </row>
    <row r="45" spans="2:4">
      <c r="B45" s="3">
        <v>1.1205130000000001</v>
      </c>
      <c r="C45" s="3">
        <v>0.43274600000000002</v>
      </c>
      <c r="D45" s="3">
        <v>1.1330690000000001</v>
      </c>
    </row>
    <row r="46" spans="2:4">
      <c r="B46" s="3">
        <v>0.95968699999999996</v>
      </c>
      <c r="C46" s="3">
        <v>0.41570499999999999</v>
      </c>
      <c r="D46" s="3">
        <v>1.1747320000000001</v>
      </c>
    </row>
    <row r="47" spans="2:4">
      <c r="B47" s="3">
        <v>1.047126</v>
      </c>
      <c r="C47" s="3">
        <v>0.42513499999999999</v>
      </c>
      <c r="D47" s="3">
        <v>1.482577</v>
      </c>
    </row>
    <row r="48" spans="2:4">
      <c r="B48" s="3"/>
      <c r="C48" s="3"/>
      <c r="D48" s="3"/>
    </row>
    <row r="49" spans="1:4">
      <c r="C49" t="s">
        <v>1983</v>
      </c>
      <c r="D49" t="s">
        <v>1983</v>
      </c>
    </row>
    <row r="50" spans="1:4">
      <c r="A50" t="s">
        <v>20</v>
      </c>
      <c r="C50">
        <v>1.2588339857535164E-35</v>
      </c>
      <c r="D50">
        <v>0.16793434756693032</v>
      </c>
    </row>
  </sheetData>
  <phoneticPr fontId="1" type="noConversion"/>
  <pageMargins left="0.7" right="0.7" top="0.75" bottom="0.75" header="0.3" footer="0.3"/>
</worksheet>
</file>

<file path=xl/worksheets/sheet1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E67D4-7401-4F09-A9A8-CA90334FF436}">
  <dimension ref="A2:L27"/>
  <sheetViews>
    <sheetView workbookViewId="0">
      <selection activeCell="G16" activeCellId="1" sqref="E16 G16"/>
    </sheetView>
  </sheetViews>
  <sheetFormatPr defaultRowHeight="17"/>
  <cols>
    <col min="2" max="2" width="11.5" bestFit="1" customWidth="1"/>
    <col min="3" max="3" width="12.25" bestFit="1" customWidth="1"/>
    <col min="4" max="7" width="12.75" bestFit="1" customWidth="1"/>
  </cols>
  <sheetData>
    <row r="2" spans="1:7">
      <c r="B2" s="30" t="s">
        <v>1738</v>
      </c>
      <c r="C2" s="30"/>
      <c r="D2" s="31" t="s">
        <v>1871</v>
      </c>
      <c r="E2" s="30"/>
      <c r="F2" s="31" t="s">
        <v>1869</v>
      </c>
      <c r="G2" s="30"/>
    </row>
    <row r="3" spans="1:7">
      <c r="B3" s="9" t="s">
        <v>170</v>
      </c>
      <c r="C3" s="9" t="s">
        <v>171</v>
      </c>
      <c r="D3" s="9" t="s">
        <v>170</v>
      </c>
      <c r="E3" s="9" t="s">
        <v>171</v>
      </c>
      <c r="F3" s="9" t="s">
        <v>170</v>
      </c>
      <c r="G3" s="9" t="s">
        <v>171</v>
      </c>
    </row>
    <row r="4" spans="1:7">
      <c r="B4" s="1">
        <v>100</v>
      </c>
      <c r="C4" s="1">
        <v>0</v>
      </c>
      <c r="D4" s="1">
        <v>30</v>
      </c>
      <c r="E4" s="1">
        <v>70</v>
      </c>
      <c r="F4" s="1">
        <v>0</v>
      </c>
      <c r="G4" s="1">
        <v>100</v>
      </c>
    </row>
    <row r="5" spans="1:7">
      <c r="B5" s="1">
        <v>100</v>
      </c>
      <c r="C5" s="1">
        <v>0</v>
      </c>
      <c r="D5" s="1">
        <v>20</v>
      </c>
      <c r="E5" s="1">
        <v>80</v>
      </c>
      <c r="F5" s="1">
        <v>0</v>
      </c>
      <c r="G5" s="1">
        <v>100</v>
      </c>
    </row>
    <row r="6" spans="1:7">
      <c r="B6" s="1">
        <v>100</v>
      </c>
      <c r="C6" s="1">
        <v>0</v>
      </c>
      <c r="D6" s="1">
        <v>40</v>
      </c>
      <c r="E6" s="1">
        <v>60</v>
      </c>
      <c r="F6" s="1">
        <v>10</v>
      </c>
      <c r="G6" s="1">
        <v>90</v>
      </c>
    </row>
    <row r="7" spans="1:7">
      <c r="B7" s="1">
        <v>100</v>
      </c>
      <c r="C7" s="1">
        <v>0</v>
      </c>
      <c r="D7" s="1">
        <v>0</v>
      </c>
      <c r="E7" s="1">
        <v>100</v>
      </c>
      <c r="F7" s="1">
        <v>20</v>
      </c>
      <c r="G7" s="1">
        <v>80</v>
      </c>
    </row>
    <row r="8" spans="1:7">
      <c r="B8" s="1">
        <v>100</v>
      </c>
      <c r="C8" s="1">
        <v>0</v>
      </c>
      <c r="D8" s="1">
        <v>7.1428571428571423</v>
      </c>
      <c r="E8" s="1">
        <v>92.857142857142861</v>
      </c>
      <c r="F8" s="1">
        <v>7.1428571428571423</v>
      </c>
      <c r="G8" s="1">
        <v>92.857142857142861</v>
      </c>
    </row>
    <row r="9" spans="1:7">
      <c r="B9" s="1">
        <v>100</v>
      </c>
      <c r="C9" s="1">
        <v>0</v>
      </c>
      <c r="D9" s="1">
        <v>10</v>
      </c>
      <c r="E9" s="1">
        <v>90</v>
      </c>
      <c r="F9" s="1">
        <v>10</v>
      </c>
      <c r="G9" s="1">
        <v>90</v>
      </c>
    </row>
    <row r="10" spans="1:7">
      <c r="B10" s="1">
        <v>90</v>
      </c>
      <c r="C10" s="1">
        <v>10</v>
      </c>
      <c r="D10" s="1">
        <v>10</v>
      </c>
      <c r="E10" s="1">
        <v>90</v>
      </c>
      <c r="F10" s="1">
        <v>0</v>
      </c>
      <c r="G10" s="1">
        <v>100</v>
      </c>
    </row>
    <row r="11" spans="1:7">
      <c r="B11" s="1">
        <v>50</v>
      </c>
      <c r="C11" s="1">
        <v>50</v>
      </c>
      <c r="D11" s="1">
        <v>0</v>
      </c>
      <c r="E11" s="1">
        <v>100</v>
      </c>
      <c r="F11" s="1">
        <v>10</v>
      </c>
      <c r="G11" s="1">
        <v>90</v>
      </c>
    </row>
    <row r="12" spans="1:7">
      <c r="B12" s="1">
        <v>100</v>
      </c>
      <c r="C12" s="1">
        <v>0</v>
      </c>
      <c r="D12" s="1">
        <v>0</v>
      </c>
      <c r="E12" s="1">
        <v>100</v>
      </c>
      <c r="F12" s="1">
        <v>0</v>
      </c>
      <c r="G12" s="1">
        <v>100</v>
      </c>
    </row>
    <row r="13" spans="1:7">
      <c r="B13" s="1">
        <v>100</v>
      </c>
      <c r="C13" s="1">
        <v>0</v>
      </c>
      <c r="D13" s="1">
        <v>14.285714285714285</v>
      </c>
      <c r="E13" s="1">
        <v>85.714285714285708</v>
      </c>
      <c r="F13" s="1">
        <v>14.285714285714285</v>
      </c>
      <c r="G13" s="1">
        <v>85.714285714285708</v>
      </c>
    </row>
    <row r="15" spans="1:7">
      <c r="E15" t="s">
        <v>1136</v>
      </c>
      <c r="G15" t="s">
        <v>1136</v>
      </c>
    </row>
    <row r="16" spans="1:7">
      <c r="A16" t="s">
        <v>20</v>
      </c>
      <c r="E16">
        <v>3.2389338580628602E-10</v>
      </c>
      <c r="G16">
        <v>4.8310031068403427E-12</v>
      </c>
    </row>
    <row r="25" spans="3:12"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3:12"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3:12">
      <c r="C27" s="1"/>
      <c r="D27" s="1"/>
      <c r="E27" s="1"/>
      <c r="F27" s="1"/>
      <c r="G27" s="1"/>
      <c r="H27" s="1"/>
      <c r="I27" s="1"/>
      <c r="J27" s="1"/>
      <c r="K27" s="1"/>
      <c r="L27" s="1"/>
    </row>
  </sheetData>
  <mergeCells count="3"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1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5B445-10A2-45DF-9B5C-9BAA080B18CB}">
  <dimension ref="B2:E13"/>
  <sheetViews>
    <sheetView workbookViewId="0">
      <selection activeCell="B3" sqref="B3:D13"/>
    </sheetView>
  </sheetViews>
  <sheetFormatPr defaultRowHeight="17"/>
  <cols>
    <col min="2" max="2" width="31.5" bestFit="1" customWidth="1"/>
  </cols>
  <sheetData>
    <row r="2" spans="2:5">
      <c r="B2" t="s">
        <v>1921</v>
      </c>
    </row>
    <row r="3" spans="2:5">
      <c r="B3" t="s">
        <v>1920</v>
      </c>
      <c r="C3" t="s">
        <v>1205</v>
      </c>
      <c r="D3" t="s">
        <v>1204</v>
      </c>
      <c r="E3" s="15" t="s">
        <v>1203</v>
      </c>
    </row>
    <row r="4" spans="2:5">
      <c r="B4" t="s">
        <v>1919</v>
      </c>
      <c r="C4" t="s">
        <v>1918</v>
      </c>
      <c r="D4" t="s">
        <v>1917</v>
      </c>
      <c r="E4">
        <v>23.7815252965277</v>
      </c>
    </row>
    <row r="5" spans="2:5">
      <c r="B5" t="s">
        <v>1916</v>
      </c>
      <c r="C5" t="s">
        <v>1915</v>
      </c>
      <c r="D5" t="s">
        <v>1914</v>
      </c>
      <c r="E5">
        <v>18.965175287401401</v>
      </c>
    </row>
    <row r="6" spans="2:5">
      <c r="B6" t="s">
        <v>1913</v>
      </c>
      <c r="C6" t="s">
        <v>1912</v>
      </c>
      <c r="D6" t="s">
        <v>1911</v>
      </c>
      <c r="E6">
        <v>17.1299908111307</v>
      </c>
    </row>
    <row r="7" spans="2:5">
      <c r="B7" t="s">
        <v>1910</v>
      </c>
      <c r="C7" t="s">
        <v>1909</v>
      </c>
      <c r="D7" t="s">
        <v>1908</v>
      </c>
      <c r="E7">
        <v>16.822024355239201</v>
      </c>
    </row>
    <row r="8" spans="2:5">
      <c r="B8" t="s">
        <v>1907</v>
      </c>
      <c r="C8" t="s">
        <v>1906</v>
      </c>
      <c r="D8" t="s">
        <v>1905</v>
      </c>
      <c r="E8">
        <v>14.3036561205342</v>
      </c>
    </row>
    <row r="9" spans="2:5">
      <c r="B9" t="s">
        <v>1904</v>
      </c>
      <c r="C9" t="s">
        <v>1903</v>
      </c>
      <c r="D9" t="s">
        <v>1900</v>
      </c>
      <c r="E9">
        <v>11.050050896192101</v>
      </c>
    </row>
    <row r="10" spans="2:5">
      <c r="B10" t="s">
        <v>1902</v>
      </c>
      <c r="C10" t="s">
        <v>1901</v>
      </c>
      <c r="D10" t="s">
        <v>1900</v>
      </c>
      <c r="E10">
        <v>11.050050896192101</v>
      </c>
    </row>
    <row r="11" spans="2:5">
      <c r="B11" t="s">
        <v>1899</v>
      </c>
      <c r="C11" t="s">
        <v>1898</v>
      </c>
      <c r="D11" t="s">
        <v>1897</v>
      </c>
      <c r="E11">
        <v>11.011653824543201</v>
      </c>
    </row>
    <row r="12" spans="2:5">
      <c r="B12" t="s">
        <v>1896</v>
      </c>
      <c r="C12" t="s">
        <v>1895</v>
      </c>
      <c r="D12" t="s">
        <v>1894</v>
      </c>
      <c r="E12">
        <v>9.8587090060919707</v>
      </c>
    </row>
    <row r="13" spans="2:5">
      <c r="B13" t="s">
        <v>1893</v>
      </c>
      <c r="C13" t="s">
        <v>1892</v>
      </c>
      <c r="D13" t="s">
        <v>1891</v>
      </c>
      <c r="E13">
        <v>9.134339457948620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B7F62-217B-4AF2-BC80-63F8DF95886E}">
  <dimension ref="A2:E86"/>
  <sheetViews>
    <sheetView topLeftCell="A76" workbookViewId="0">
      <selection activeCell="A86" sqref="A86:E86"/>
    </sheetView>
  </sheetViews>
  <sheetFormatPr defaultRowHeight="17"/>
  <sheetData>
    <row r="2" spans="2:5">
      <c r="B2" s="26" t="s">
        <v>12</v>
      </c>
      <c r="C2" s="26"/>
      <c r="D2" s="27" t="s">
        <v>14</v>
      </c>
      <c r="E2" s="27"/>
    </row>
    <row r="3" spans="2:5">
      <c r="B3" s="4" t="s">
        <v>30</v>
      </c>
      <c r="C3" s="4" t="s">
        <v>29</v>
      </c>
      <c r="D3" s="4" t="s">
        <v>30</v>
      </c>
      <c r="E3" s="4" t="s">
        <v>29</v>
      </c>
    </row>
    <row r="4" spans="2:5">
      <c r="B4" s="3">
        <v>0.97759399999999996</v>
      </c>
      <c r="C4" s="3">
        <v>0.58256399999999997</v>
      </c>
      <c r="D4" s="3">
        <v>0.97519699999999998</v>
      </c>
      <c r="E4" s="3">
        <v>1.1024529999999999</v>
      </c>
    </row>
    <row r="5" spans="2:5">
      <c r="B5" s="3">
        <v>1.116833</v>
      </c>
      <c r="C5" s="3">
        <v>0.53702000000000005</v>
      </c>
      <c r="D5" s="3">
        <v>0.94817899999999999</v>
      </c>
      <c r="E5" s="3">
        <v>1.105092</v>
      </c>
    </row>
    <row r="6" spans="2:5">
      <c r="B6" s="3">
        <v>1.0602339999999999</v>
      </c>
      <c r="C6" s="3">
        <v>0.606715</v>
      </c>
      <c r="D6" s="3">
        <v>1.237679</v>
      </c>
      <c r="E6" s="3">
        <v>1.0142610000000001</v>
      </c>
    </row>
    <row r="7" spans="2:5">
      <c r="B7" s="3">
        <v>1.059142</v>
      </c>
      <c r="C7" s="3">
        <v>0.58979000000000004</v>
      </c>
      <c r="D7" s="3">
        <v>1.1333340000000001</v>
      </c>
      <c r="E7" s="3">
        <v>1.0485409999999999</v>
      </c>
    </row>
    <row r="8" spans="2:5">
      <c r="B8" s="3">
        <v>1.04453</v>
      </c>
      <c r="C8" s="3">
        <v>0.51942900000000003</v>
      </c>
      <c r="D8" s="3">
        <v>1.1047549999999999</v>
      </c>
      <c r="E8" s="3">
        <v>1.0663180000000001</v>
      </c>
    </row>
    <row r="9" spans="2:5">
      <c r="B9" s="3">
        <v>1.0227299999999999</v>
      </c>
      <c r="C9" s="3">
        <v>0.51560600000000001</v>
      </c>
      <c r="D9" s="3">
        <v>1.0410870000000001</v>
      </c>
      <c r="E9" s="3">
        <v>1.093558</v>
      </c>
    </row>
    <row r="10" spans="2:5">
      <c r="B10" s="3">
        <v>1.0092399999999999</v>
      </c>
      <c r="C10" s="3">
        <v>0.538323</v>
      </c>
      <c r="D10" s="3">
        <v>1.0170570000000001</v>
      </c>
      <c r="E10" s="3">
        <v>0.98220700000000005</v>
      </c>
    </row>
    <row r="11" spans="2:5">
      <c r="B11" s="3">
        <v>1.013935</v>
      </c>
      <c r="C11" s="3">
        <v>0.54985300000000004</v>
      </c>
      <c r="D11" s="3">
        <v>1.021018</v>
      </c>
      <c r="E11" s="3">
        <v>1.0907210000000001</v>
      </c>
    </row>
    <row r="12" spans="2:5">
      <c r="B12" s="3">
        <v>1.0239419999999999</v>
      </c>
      <c r="C12" s="3">
        <v>0.68212600000000001</v>
      </c>
      <c r="D12" s="3">
        <v>0.93584800000000001</v>
      </c>
      <c r="E12" s="3">
        <v>1.123283</v>
      </c>
    </row>
    <row r="13" spans="2:5">
      <c r="B13" s="3">
        <v>0.98178299999999996</v>
      </c>
      <c r="C13" s="3">
        <v>0.54623200000000005</v>
      </c>
      <c r="D13" s="3">
        <v>0.998201</v>
      </c>
      <c r="E13" s="3">
        <v>1.013142</v>
      </c>
    </row>
    <row r="14" spans="2:5">
      <c r="B14" s="3">
        <v>1.0033129999999999</v>
      </c>
      <c r="C14" s="3">
        <v>0.51149900000000004</v>
      </c>
      <c r="D14" s="3">
        <v>1.0191399999999999</v>
      </c>
      <c r="E14" s="3">
        <v>1.0334680000000001</v>
      </c>
    </row>
    <row r="15" spans="2:5">
      <c r="B15" s="3">
        <v>1.033056</v>
      </c>
      <c r="C15" s="3">
        <v>0.55215899999999996</v>
      </c>
      <c r="D15" s="3">
        <v>1.044916</v>
      </c>
      <c r="E15" s="3">
        <v>1.1065389999999999</v>
      </c>
    </row>
    <row r="16" spans="2:5">
      <c r="B16" s="3">
        <v>0.98477300000000001</v>
      </c>
      <c r="C16" s="3">
        <v>0.50549500000000003</v>
      </c>
      <c r="D16" s="3">
        <v>1.0011810000000001</v>
      </c>
      <c r="E16" s="3">
        <v>1.0823799999999999</v>
      </c>
    </row>
    <row r="17" spans="2:5">
      <c r="B17" s="3">
        <v>0.96487900000000004</v>
      </c>
      <c r="C17" s="3">
        <v>0.52005599999999996</v>
      </c>
      <c r="D17" s="3">
        <v>0.98730200000000001</v>
      </c>
      <c r="E17" s="3">
        <v>1.0444739999999999</v>
      </c>
    </row>
    <row r="18" spans="2:5">
      <c r="B18" s="3">
        <v>1.0262169999999999</v>
      </c>
      <c r="C18" s="3">
        <v>0.47636099999999998</v>
      </c>
      <c r="D18" s="3">
        <v>0.96409800000000001</v>
      </c>
      <c r="E18" s="3">
        <v>0.94044399999999995</v>
      </c>
    </row>
    <row r="19" spans="2:5">
      <c r="B19" s="3">
        <v>0.96523099999999995</v>
      </c>
      <c r="C19" s="3">
        <v>0.52870499999999998</v>
      </c>
      <c r="D19" s="3">
        <v>0.96965500000000004</v>
      </c>
      <c r="E19" s="3">
        <v>1.109675</v>
      </c>
    </row>
    <row r="20" spans="2:5">
      <c r="B20" s="3">
        <v>0.95980100000000002</v>
      </c>
      <c r="C20" s="3">
        <v>0.50776900000000003</v>
      </c>
      <c r="D20" s="3">
        <v>1.086276</v>
      </c>
      <c r="E20" s="3">
        <v>0.99055099999999996</v>
      </c>
    </row>
    <row r="21" spans="2:5">
      <c r="B21" s="3">
        <v>0.97859799999999997</v>
      </c>
      <c r="C21" s="3">
        <v>0.47431000000000001</v>
      </c>
      <c r="D21" s="3">
        <v>1.02067</v>
      </c>
      <c r="E21" s="3">
        <v>0.97529399999999999</v>
      </c>
    </row>
    <row r="22" spans="2:5">
      <c r="B22" s="3">
        <v>1.0352209999999999</v>
      </c>
      <c r="C22" s="3">
        <v>0.46648899999999999</v>
      </c>
      <c r="D22" s="3">
        <v>0.98260999999999998</v>
      </c>
      <c r="E22" s="3">
        <v>0.95119200000000004</v>
      </c>
    </row>
    <row r="23" spans="2:5">
      <c r="B23" s="3">
        <v>0.97914500000000004</v>
      </c>
      <c r="C23" s="3">
        <v>0.50542500000000001</v>
      </c>
      <c r="D23" s="3">
        <v>1.1328510000000001</v>
      </c>
      <c r="E23" s="3">
        <v>0.95924299999999996</v>
      </c>
    </row>
    <row r="24" spans="2:5">
      <c r="B24" s="3">
        <v>0.79585399999999995</v>
      </c>
      <c r="C24" s="3">
        <v>0.48542000000000002</v>
      </c>
      <c r="D24" s="3">
        <v>0.81886999999999999</v>
      </c>
      <c r="E24" s="3">
        <v>1.0400309999999999</v>
      </c>
    </row>
    <row r="25" spans="2:5">
      <c r="B25" s="3">
        <v>0.87031400000000003</v>
      </c>
      <c r="C25" s="3">
        <v>0.54403500000000005</v>
      </c>
      <c r="D25" s="3">
        <v>0.84097900000000003</v>
      </c>
      <c r="E25" s="3">
        <v>0.95203199999999999</v>
      </c>
    </row>
    <row r="26" spans="2:5">
      <c r="B26" s="3">
        <v>0.98332799999999998</v>
      </c>
      <c r="C26" s="3">
        <v>0.51641899999999996</v>
      </c>
      <c r="D26" s="3">
        <v>0.96567499999999995</v>
      </c>
      <c r="E26" s="3">
        <v>0.97398099999999999</v>
      </c>
    </row>
    <row r="27" spans="2:5">
      <c r="B27" s="3">
        <v>0.89773499999999995</v>
      </c>
      <c r="C27" s="3">
        <v>0.49174099999999998</v>
      </c>
      <c r="D27" s="3">
        <v>0.76007800000000003</v>
      </c>
      <c r="E27" s="3">
        <v>0.939191</v>
      </c>
    </row>
    <row r="28" spans="2:5">
      <c r="B28" s="3">
        <v>0.88894499999999999</v>
      </c>
      <c r="C28" s="3">
        <v>0.53491500000000003</v>
      </c>
      <c r="D28" s="3">
        <v>1.0093000000000001</v>
      </c>
      <c r="E28" s="3">
        <v>1.011317</v>
      </c>
    </row>
    <row r="29" spans="2:5">
      <c r="B29" s="3">
        <v>0.96148400000000001</v>
      </c>
      <c r="C29" s="3">
        <v>0.588476</v>
      </c>
      <c r="D29" s="3">
        <v>1.011288</v>
      </c>
      <c r="E29" s="3">
        <v>1.098565</v>
      </c>
    </row>
    <row r="30" spans="2:5">
      <c r="B30" s="3">
        <v>0.90133600000000003</v>
      </c>
      <c r="C30" s="3">
        <v>0.54740800000000001</v>
      </c>
      <c r="D30" s="3">
        <v>1.173562</v>
      </c>
      <c r="E30" s="3">
        <v>1.0056970000000001</v>
      </c>
    </row>
    <row r="31" spans="2:5">
      <c r="B31" s="3">
        <v>1.04419</v>
      </c>
      <c r="C31" s="3">
        <v>0.60857499999999998</v>
      </c>
      <c r="D31" s="3">
        <v>0.89470499999999997</v>
      </c>
      <c r="E31" s="3">
        <v>0.97930700000000004</v>
      </c>
    </row>
    <row r="32" spans="2:5">
      <c r="B32" s="3">
        <v>0.93816500000000003</v>
      </c>
      <c r="C32" s="3">
        <v>0.718109</v>
      </c>
      <c r="D32" s="3">
        <v>0.87766699999999997</v>
      </c>
      <c r="E32" s="3">
        <v>0.95824100000000001</v>
      </c>
    </row>
    <row r="33" spans="2:5">
      <c r="B33" s="3">
        <v>1.013665</v>
      </c>
      <c r="C33" s="3">
        <v>0.69574499999999995</v>
      </c>
      <c r="D33" s="3">
        <v>0.93759499999999996</v>
      </c>
      <c r="E33" s="3">
        <v>1.040678</v>
      </c>
    </row>
    <row r="34" spans="2:5">
      <c r="B34" s="3">
        <v>0.909721</v>
      </c>
      <c r="C34" s="3">
        <v>0.52257699999999996</v>
      </c>
      <c r="D34" s="3">
        <v>1.0262990000000001</v>
      </c>
      <c r="E34" s="3">
        <v>1.0336909999999999</v>
      </c>
    </row>
    <row r="35" spans="2:5">
      <c r="B35" s="3">
        <v>0.93462199999999995</v>
      </c>
      <c r="C35" s="3">
        <v>0.58603700000000003</v>
      </c>
      <c r="D35" s="3">
        <v>1.034246</v>
      </c>
      <c r="E35" s="3">
        <v>1.04617</v>
      </c>
    </row>
    <row r="36" spans="2:5">
      <c r="B36" s="3">
        <v>0.92902700000000005</v>
      </c>
      <c r="C36" s="3">
        <v>0.74758500000000006</v>
      </c>
      <c r="D36" s="3">
        <v>0.98479499999999998</v>
      </c>
      <c r="E36" s="3">
        <v>0.99466399999999999</v>
      </c>
    </row>
    <row r="37" spans="2:5">
      <c r="B37" s="3">
        <v>0.88241000000000003</v>
      </c>
      <c r="C37" s="3">
        <v>0.66569800000000001</v>
      </c>
      <c r="D37" s="3">
        <v>1.046826</v>
      </c>
      <c r="E37" s="3">
        <v>0.97081600000000001</v>
      </c>
    </row>
    <row r="38" spans="2:5">
      <c r="B38" s="3">
        <v>0.81422700000000003</v>
      </c>
      <c r="C38" s="3">
        <v>0.56831799999999999</v>
      </c>
      <c r="D38" s="3">
        <v>1.0515300000000001</v>
      </c>
      <c r="E38" s="3">
        <v>1.072109</v>
      </c>
    </row>
    <row r="39" spans="2:5">
      <c r="B39" s="3">
        <v>0.92701699999999998</v>
      </c>
      <c r="C39" s="3">
        <v>0.54703400000000002</v>
      </c>
      <c r="D39" s="3">
        <v>0.997305</v>
      </c>
      <c r="E39" s="3">
        <v>0.95526699999999998</v>
      </c>
    </row>
    <row r="40" spans="2:5">
      <c r="B40" s="3">
        <v>0.75338400000000005</v>
      </c>
      <c r="C40" s="3">
        <v>0.51938300000000004</v>
      </c>
      <c r="D40" s="3">
        <v>0.90000199999999997</v>
      </c>
      <c r="E40" s="3">
        <v>0.95313099999999995</v>
      </c>
    </row>
    <row r="41" spans="2:5">
      <c r="B41" s="3">
        <v>0.915246</v>
      </c>
      <c r="C41" s="3">
        <v>0.552813</v>
      </c>
      <c r="D41" s="3">
        <v>0.98169700000000004</v>
      </c>
      <c r="E41" s="3">
        <v>1.0690740000000001</v>
      </c>
    </row>
    <row r="42" spans="2:5">
      <c r="B42" s="3">
        <v>1.029828</v>
      </c>
      <c r="C42" s="3">
        <v>0.49012699999999998</v>
      </c>
      <c r="D42" s="3">
        <v>1.0629120000000001</v>
      </c>
      <c r="E42" s="3">
        <v>0.96431500000000003</v>
      </c>
    </row>
    <row r="43" spans="2:5">
      <c r="B43" s="3">
        <v>1.0350790000000001</v>
      </c>
      <c r="C43" s="3">
        <v>0.49421500000000002</v>
      </c>
      <c r="D43" s="3">
        <v>1.0585599999999999</v>
      </c>
      <c r="E43" s="3">
        <v>0.93943600000000005</v>
      </c>
    </row>
    <row r="44" spans="2:5">
      <c r="B44" s="3">
        <v>0.97457000000000005</v>
      </c>
      <c r="C44" s="3">
        <v>0.54035100000000003</v>
      </c>
      <c r="D44" s="3">
        <v>0.92804600000000004</v>
      </c>
      <c r="E44" s="3">
        <v>1.0974170000000001</v>
      </c>
    </row>
    <row r="45" spans="2:5">
      <c r="B45" s="3">
        <v>0.959426</v>
      </c>
      <c r="C45" s="3">
        <v>0.51214400000000004</v>
      </c>
      <c r="D45" s="3">
        <v>0.82547099999999995</v>
      </c>
      <c r="E45" s="3">
        <v>1.0180530000000001</v>
      </c>
    </row>
    <row r="46" spans="2:5">
      <c r="B46" s="3">
        <v>1.062576</v>
      </c>
      <c r="C46" s="3">
        <v>0.55444499999999997</v>
      </c>
      <c r="D46" s="3">
        <v>0.98538000000000003</v>
      </c>
      <c r="E46" s="3">
        <v>1.1067979999999999</v>
      </c>
    </row>
    <row r="47" spans="2:5">
      <c r="B47" s="3">
        <v>1.0263690000000001</v>
      </c>
      <c r="C47" s="3">
        <v>0.47741299999999998</v>
      </c>
      <c r="D47" s="3">
        <v>0.97139299999999995</v>
      </c>
      <c r="E47" s="3">
        <v>1.0109349999999999</v>
      </c>
    </row>
    <row r="48" spans="2:5">
      <c r="B48" s="3">
        <v>1.050476</v>
      </c>
      <c r="C48" s="3">
        <v>0.55279199999999995</v>
      </c>
      <c r="D48" s="3">
        <v>1.000532</v>
      </c>
      <c r="E48" s="3">
        <v>1.0109349999999999</v>
      </c>
    </row>
    <row r="49" spans="2:5">
      <c r="B49" s="3">
        <v>1.0449580000000001</v>
      </c>
      <c r="C49" s="3">
        <v>0.56672299999999998</v>
      </c>
      <c r="D49" s="3">
        <v>0.95177299999999998</v>
      </c>
      <c r="E49" s="3">
        <v>1.1258060000000001</v>
      </c>
    </row>
    <row r="50" spans="2:5">
      <c r="B50" s="3">
        <v>0.99981699999999996</v>
      </c>
      <c r="C50" s="3">
        <v>0.569523</v>
      </c>
      <c r="D50" s="3">
        <v>0.91564599999999996</v>
      </c>
      <c r="E50" s="3">
        <v>1.076009</v>
      </c>
    </row>
    <row r="51" spans="2:5">
      <c r="B51" s="3">
        <v>1.0755380000000001</v>
      </c>
      <c r="C51" s="3">
        <v>0.51011099999999998</v>
      </c>
      <c r="D51" s="3">
        <v>0.99146400000000001</v>
      </c>
      <c r="E51" s="3">
        <v>1.080932</v>
      </c>
    </row>
    <row r="52" spans="2:5">
      <c r="B52" s="3">
        <v>1.0764849999999999</v>
      </c>
      <c r="C52" s="3">
        <v>0.58625799999999995</v>
      </c>
      <c r="D52" s="3">
        <v>0.91340299999999996</v>
      </c>
      <c r="E52" s="3">
        <v>1.0410870000000001</v>
      </c>
    </row>
    <row r="53" spans="2:5">
      <c r="B53" s="3">
        <v>1.0658179999999999</v>
      </c>
      <c r="C53" s="3">
        <v>0.46968599999999999</v>
      </c>
      <c r="D53" s="3">
        <v>0.96462099999999995</v>
      </c>
      <c r="E53" s="3">
        <v>0.95238100000000003</v>
      </c>
    </row>
    <row r="54" spans="2:5">
      <c r="B54" s="3">
        <v>1.015992</v>
      </c>
      <c r="C54" s="3">
        <v>0.53853799999999996</v>
      </c>
      <c r="D54" s="3">
        <v>0.90269600000000005</v>
      </c>
      <c r="E54" s="3">
        <v>1.0446629999999999</v>
      </c>
    </row>
    <row r="55" spans="2:5">
      <c r="B55" s="3">
        <v>1.00942</v>
      </c>
      <c r="C55" s="3">
        <v>0.51537599999999995</v>
      </c>
      <c r="D55" s="3">
        <v>0.79491400000000001</v>
      </c>
      <c r="E55" s="3">
        <v>1.0734319999999999</v>
      </c>
    </row>
    <row r="56" spans="2:5">
      <c r="B56" s="3">
        <v>1.004718</v>
      </c>
      <c r="C56" s="3">
        <v>0.58453699999999997</v>
      </c>
      <c r="D56" s="3">
        <v>1.0778859999999999</v>
      </c>
      <c r="E56" s="3">
        <v>1.2899229999999999</v>
      </c>
    </row>
    <row r="57" spans="2:5">
      <c r="B57" s="3">
        <v>0.94193899999999997</v>
      </c>
      <c r="C57" s="3">
        <v>0.55968600000000002</v>
      </c>
      <c r="D57" s="3">
        <v>0.95840800000000004</v>
      </c>
      <c r="E57" s="3">
        <v>1.0452619999999999</v>
      </c>
    </row>
    <row r="58" spans="2:5">
      <c r="B58" s="3">
        <v>1.104201</v>
      </c>
      <c r="C58" s="3">
        <v>0.53291500000000003</v>
      </c>
      <c r="D58" s="3">
        <v>1.07863</v>
      </c>
      <c r="E58" s="3">
        <v>1.054573</v>
      </c>
    </row>
    <row r="59" spans="2:5">
      <c r="B59" s="3">
        <v>1.1030759999999999</v>
      </c>
      <c r="C59" s="3">
        <v>0.48249599999999998</v>
      </c>
      <c r="D59" s="3">
        <v>1.025963</v>
      </c>
      <c r="E59" s="3">
        <v>0.94807600000000003</v>
      </c>
    </row>
    <row r="60" spans="2:5">
      <c r="B60" s="3">
        <v>0.92483000000000004</v>
      </c>
      <c r="C60" s="3">
        <v>0.49109599999999998</v>
      </c>
      <c r="D60" s="3">
        <v>0.98225300000000004</v>
      </c>
      <c r="E60" s="3">
        <v>0.93813599999999997</v>
      </c>
    </row>
    <row r="61" spans="2:5">
      <c r="B61" s="3">
        <v>0.93531399999999998</v>
      </c>
      <c r="C61" s="3">
        <v>0.518652</v>
      </c>
      <c r="D61" s="3">
        <v>0.93124899999999999</v>
      </c>
      <c r="E61" s="3">
        <v>1.05324</v>
      </c>
    </row>
    <row r="62" spans="2:5">
      <c r="B62" s="3">
        <v>0.952017</v>
      </c>
      <c r="C62" s="3">
        <v>0.510884</v>
      </c>
      <c r="D62" s="3">
        <v>1.123008</v>
      </c>
      <c r="E62" s="3">
        <v>0.99401499999999998</v>
      </c>
    </row>
    <row r="63" spans="2:5">
      <c r="B63" s="3">
        <v>1.0130870000000001</v>
      </c>
      <c r="C63" s="3">
        <v>0.47841099999999998</v>
      </c>
      <c r="D63" s="3">
        <v>0.91358099999999998</v>
      </c>
      <c r="E63" s="3">
        <v>1.09779</v>
      </c>
    </row>
    <row r="64" spans="2:5">
      <c r="B64" s="3">
        <v>1.1001749999999999</v>
      </c>
      <c r="C64" s="3">
        <v>0.53104399999999996</v>
      </c>
      <c r="D64" s="3">
        <v>1.175667</v>
      </c>
      <c r="E64" s="3">
        <v>1.039452</v>
      </c>
    </row>
    <row r="65" spans="2:5">
      <c r="B65" s="3">
        <v>1.132865</v>
      </c>
      <c r="C65" s="3">
        <v>0.61480900000000005</v>
      </c>
      <c r="D65" s="3">
        <v>1.155249</v>
      </c>
      <c r="E65" s="3">
        <v>0.99613600000000002</v>
      </c>
    </row>
    <row r="66" spans="2:5">
      <c r="B66" s="3">
        <v>1.085852</v>
      </c>
      <c r="C66" s="3">
        <v>0.54594399999999998</v>
      </c>
      <c r="D66" s="3">
        <v>0.91672699999999996</v>
      </c>
      <c r="E66" s="3">
        <v>1.1780459999999999</v>
      </c>
    </row>
    <row r="67" spans="2:5">
      <c r="B67" s="3">
        <v>1.07518</v>
      </c>
      <c r="C67" s="3">
        <v>0.555006</v>
      </c>
      <c r="D67" s="3">
        <v>0.92964500000000005</v>
      </c>
      <c r="E67" s="3">
        <v>1.037353</v>
      </c>
    </row>
    <row r="68" spans="2:5">
      <c r="B68" s="3">
        <v>1.0986039999999999</v>
      </c>
      <c r="C68" s="3">
        <v>0.55748799999999998</v>
      </c>
      <c r="D68" s="3">
        <v>0.72774300000000003</v>
      </c>
      <c r="E68" s="3">
        <v>0.99490299999999998</v>
      </c>
    </row>
    <row r="69" spans="2:5">
      <c r="B69" s="3">
        <v>1.104492</v>
      </c>
      <c r="C69" s="3">
        <v>0.61586300000000005</v>
      </c>
      <c r="D69" s="3">
        <v>1.0176419999999999</v>
      </c>
      <c r="E69" s="3">
        <v>1.05806</v>
      </c>
    </row>
    <row r="70" spans="2:5">
      <c r="B70" s="3">
        <v>0.93442700000000001</v>
      </c>
      <c r="C70" s="3">
        <v>0.64393</v>
      </c>
      <c r="D70" s="3">
        <v>0.90927100000000005</v>
      </c>
      <c r="E70" s="3">
        <v>0.94067699999999999</v>
      </c>
    </row>
    <row r="71" spans="2:5">
      <c r="B71" s="3">
        <v>1.0935919999999999</v>
      </c>
      <c r="C71" s="3">
        <v>0.47358</v>
      </c>
      <c r="D71" s="3">
        <v>1.105075</v>
      </c>
      <c r="E71" s="3">
        <v>1.1038159999999999</v>
      </c>
    </row>
    <row r="72" spans="2:5">
      <c r="B72" s="3">
        <v>1.1105989999999999</v>
      </c>
      <c r="C72" s="3">
        <v>0.49525999999999998</v>
      </c>
      <c r="D72" s="3">
        <v>1.0290919999999999</v>
      </c>
      <c r="E72" s="3">
        <v>1.0409619999999999</v>
      </c>
    </row>
    <row r="73" spans="2:5">
      <c r="B73" s="3">
        <v>1.1540710000000001</v>
      </c>
      <c r="C73" s="3">
        <v>0.49851099999999998</v>
      </c>
      <c r="D73" s="3">
        <v>1.245028</v>
      </c>
      <c r="E73" s="3">
        <v>1.1232409999999999</v>
      </c>
    </row>
    <row r="74" spans="2:5">
      <c r="B74" s="3">
        <v>1.080751</v>
      </c>
      <c r="C74" s="3">
        <v>0.549099</v>
      </c>
      <c r="D74" s="3">
        <v>1.0612950000000001</v>
      </c>
      <c r="E74" s="3">
        <v>1.070255</v>
      </c>
    </row>
    <row r="75" spans="2:5">
      <c r="B75" s="3">
        <v>0.96614100000000003</v>
      </c>
      <c r="C75" s="3">
        <v>0.50838000000000005</v>
      </c>
      <c r="D75" s="3">
        <v>0.98936000000000002</v>
      </c>
      <c r="E75" s="3">
        <v>0.97352399999999994</v>
      </c>
    </row>
    <row r="76" spans="2:5">
      <c r="B76" s="3">
        <v>1.0657749999999999</v>
      </c>
      <c r="C76" s="3">
        <v>0.53069</v>
      </c>
      <c r="D76" s="3">
        <v>1.1057779999999999</v>
      </c>
      <c r="E76" s="3">
        <v>1.0356639999999999</v>
      </c>
    </row>
    <row r="77" spans="2:5">
      <c r="B77" s="3">
        <v>0.98900900000000003</v>
      </c>
      <c r="C77" s="3">
        <v>0.54039499999999996</v>
      </c>
      <c r="D77" s="3">
        <v>1.0489040000000001</v>
      </c>
      <c r="E77" s="3">
        <v>1.220912</v>
      </c>
    </row>
    <row r="78" spans="2:5">
      <c r="B78" s="3">
        <v>0.94891199999999998</v>
      </c>
      <c r="C78" s="3">
        <v>0.46255400000000002</v>
      </c>
      <c r="D78" s="3">
        <v>1.0074289999999999</v>
      </c>
      <c r="E78" s="3">
        <v>1.183772</v>
      </c>
    </row>
    <row r="79" spans="2:5">
      <c r="B79" s="3">
        <v>0.94336699999999996</v>
      </c>
      <c r="C79" s="3">
        <v>0.479597</v>
      </c>
      <c r="D79" s="3">
        <v>1.0229950000000001</v>
      </c>
      <c r="E79" s="3">
        <v>1.0893600000000001</v>
      </c>
    </row>
    <row r="80" spans="2:5">
      <c r="B80" s="3">
        <v>0.95885900000000002</v>
      </c>
      <c r="C80" s="3">
        <v>0.45792500000000003</v>
      </c>
      <c r="D80" s="3">
        <v>1.0306789999999999</v>
      </c>
      <c r="E80" s="3">
        <v>1.103653</v>
      </c>
    </row>
    <row r="81" spans="1:5">
      <c r="B81" s="3">
        <v>1.0294140000000001</v>
      </c>
      <c r="C81" s="3">
        <v>0.54387300000000005</v>
      </c>
      <c r="D81" s="3">
        <v>1.1502330000000001</v>
      </c>
      <c r="E81" s="3">
        <v>1.13771</v>
      </c>
    </row>
    <row r="82" spans="1:5">
      <c r="B82" s="3">
        <v>1.024697</v>
      </c>
      <c r="C82" s="3">
        <v>0.56899299999999997</v>
      </c>
      <c r="D82" s="3">
        <v>1.0342880000000001</v>
      </c>
      <c r="E82" s="3">
        <v>1.120471</v>
      </c>
    </row>
    <row r="83" spans="1:5">
      <c r="B83" s="3">
        <v>1.0968180000000001</v>
      </c>
      <c r="C83" s="3">
        <v>0.53716900000000001</v>
      </c>
      <c r="D83" s="3">
        <v>1.046638</v>
      </c>
      <c r="E83" s="3">
        <v>1.121389</v>
      </c>
    </row>
    <row r="84" spans="1:5">
      <c r="B84" s="3"/>
      <c r="C84" s="3"/>
      <c r="D84" s="3"/>
      <c r="E84" s="3"/>
    </row>
    <row r="85" spans="1:5">
      <c r="B85" s="3"/>
      <c r="C85" s="3" t="s">
        <v>163</v>
      </c>
      <c r="D85" s="3"/>
      <c r="E85" s="3" t="s">
        <v>163</v>
      </c>
    </row>
    <row r="86" spans="1:5">
      <c r="A86" t="s">
        <v>20</v>
      </c>
      <c r="B86" s="3"/>
      <c r="C86">
        <v>5.4949186749568638E-88</v>
      </c>
      <c r="D86" s="3"/>
      <c r="E86">
        <v>1.5261630038060825E-3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C540A-509D-43A3-A5EC-FD7107722F92}">
  <dimension ref="B2:E13"/>
  <sheetViews>
    <sheetView zoomScaleNormal="100" workbookViewId="0">
      <selection activeCell="B3" sqref="B3:D13"/>
    </sheetView>
  </sheetViews>
  <sheetFormatPr defaultRowHeight="17"/>
  <cols>
    <col min="2" max="2" width="53" bestFit="1" customWidth="1"/>
  </cols>
  <sheetData>
    <row r="2" spans="2:5">
      <c r="B2" t="s">
        <v>1822</v>
      </c>
    </row>
    <row r="3" spans="2:5">
      <c r="B3" t="s">
        <v>1942</v>
      </c>
      <c r="C3" t="s">
        <v>1205</v>
      </c>
      <c r="D3" t="s">
        <v>1204</v>
      </c>
      <c r="E3" s="15" t="s">
        <v>1203</v>
      </c>
    </row>
    <row r="4" spans="2:5">
      <c r="B4" s="1" t="s">
        <v>1941</v>
      </c>
      <c r="C4" s="1" t="s">
        <v>1940</v>
      </c>
      <c r="D4" s="2">
        <v>3.7690911525052798E-16</v>
      </c>
      <c r="E4" s="1">
        <v>15.423763359352799</v>
      </c>
    </row>
    <row r="5" spans="2:5">
      <c r="B5" s="1" t="s">
        <v>1939</v>
      </c>
      <c r="C5" s="1" t="s">
        <v>1938</v>
      </c>
      <c r="D5" s="2">
        <v>1.2758342575302E-12</v>
      </c>
      <c r="E5" s="1">
        <v>11.8942057407522</v>
      </c>
    </row>
    <row r="6" spans="2:5">
      <c r="B6" s="1" t="s">
        <v>1937</v>
      </c>
      <c r="C6" s="1" t="s">
        <v>1936</v>
      </c>
      <c r="D6" s="2">
        <v>2.4482115845753E-12</v>
      </c>
      <c r="E6" s="1">
        <v>11.6111510513783</v>
      </c>
    </row>
    <row r="7" spans="2:5">
      <c r="B7" s="1" t="s">
        <v>1935</v>
      </c>
      <c r="C7" s="1" t="s">
        <v>1934</v>
      </c>
      <c r="D7" s="2">
        <v>2.82250162721972E-9</v>
      </c>
      <c r="E7" s="1">
        <v>8.5493657990248302</v>
      </c>
    </row>
    <row r="8" spans="2:5">
      <c r="B8" s="1" t="s">
        <v>1933</v>
      </c>
      <c r="C8" s="1" t="s">
        <v>1932</v>
      </c>
      <c r="D8" s="2">
        <v>7.4900539432678907E-9</v>
      </c>
      <c r="E8" s="1">
        <v>8.1255150545062396</v>
      </c>
    </row>
    <row r="9" spans="2:5">
      <c r="B9" s="1" t="s">
        <v>1931</v>
      </c>
      <c r="C9" s="1" t="s">
        <v>1930</v>
      </c>
      <c r="D9" s="2">
        <v>1.36929596169797E-8</v>
      </c>
      <c r="E9" s="1">
        <v>7.8635026726545698</v>
      </c>
    </row>
    <row r="10" spans="2:5">
      <c r="B10" s="1" t="s">
        <v>1929</v>
      </c>
      <c r="C10" s="1" t="s">
        <v>1928</v>
      </c>
      <c r="D10" s="2">
        <v>1.48163239050601E-8</v>
      </c>
      <c r="E10" s="1">
        <v>7.8292595362883102</v>
      </c>
    </row>
    <row r="11" spans="2:5">
      <c r="B11" s="1" t="s">
        <v>1927</v>
      </c>
      <c r="C11" s="1" t="s">
        <v>1926</v>
      </c>
      <c r="D11" s="2">
        <v>1.5983715327088001E-8</v>
      </c>
      <c r="E11" s="1">
        <v>7.7963222639138703</v>
      </c>
    </row>
    <row r="12" spans="2:5">
      <c r="B12" s="1" t="s">
        <v>1925</v>
      </c>
      <c r="C12" s="1" t="s">
        <v>1924</v>
      </c>
      <c r="D12" s="2">
        <v>4.6998358933705001E-8</v>
      </c>
      <c r="E12" s="1">
        <v>7.3279173062872403</v>
      </c>
    </row>
    <row r="13" spans="2:5">
      <c r="B13" s="1" t="s">
        <v>1923</v>
      </c>
      <c r="C13" s="1" t="s">
        <v>1922</v>
      </c>
      <c r="D13" s="1">
        <v>1.3608789105509599E-6</v>
      </c>
      <c r="E13" s="1">
        <v>5.86618051610386</v>
      </c>
    </row>
  </sheetData>
  <phoneticPr fontId="1" type="noConversion"/>
  <pageMargins left="0.7" right="0.7" top="0.75" bottom="0.75" header="0.3" footer="0.3"/>
</worksheet>
</file>

<file path=xl/worksheets/sheet1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5836B-8FAA-449D-841F-1739F7E3F6CD}">
  <dimension ref="A2:F65"/>
  <sheetViews>
    <sheetView topLeftCell="A28" zoomScale="85" zoomScaleNormal="85" workbookViewId="0">
      <selection activeCell="D65" sqref="D65:F65"/>
    </sheetView>
  </sheetViews>
  <sheetFormatPr defaultRowHeight="17"/>
  <sheetData>
    <row r="2" spans="2:6">
      <c r="B2" t="s">
        <v>1944</v>
      </c>
      <c r="E2" s="15" t="s">
        <v>14</v>
      </c>
    </row>
    <row r="3" spans="2:6">
      <c r="B3" s="4" t="s">
        <v>23</v>
      </c>
      <c r="C3" s="4" t="s">
        <v>1943</v>
      </c>
      <c r="E3" s="4" t="s">
        <v>23</v>
      </c>
      <c r="F3" s="4" t="s">
        <v>1943</v>
      </c>
    </row>
    <row r="4" spans="2:6">
      <c r="B4" s="3">
        <v>0.69616999999999996</v>
      </c>
      <c r="C4" s="3">
        <v>0.55056400000000005</v>
      </c>
      <c r="E4" s="3">
        <v>0.87185999999999997</v>
      </c>
      <c r="F4" s="3">
        <v>1.054098</v>
      </c>
    </row>
    <row r="5" spans="2:6">
      <c r="B5" s="3">
        <v>0.81879100000000005</v>
      </c>
      <c r="C5" s="3">
        <v>0.514629</v>
      </c>
      <c r="E5" s="3">
        <v>0.93432800000000005</v>
      </c>
      <c r="F5" s="3">
        <v>1.1677109999999999</v>
      </c>
    </row>
    <row r="6" spans="2:6">
      <c r="B6" s="3">
        <v>0.69675699999999996</v>
      </c>
      <c r="C6" s="3">
        <v>0.53667399999999998</v>
      </c>
      <c r="E6" s="3">
        <v>0.88028300000000004</v>
      </c>
      <c r="F6" s="3">
        <v>1.046559</v>
      </c>
    </row>
    <row r="7" spans="2:6">
      <c r="B7" s="3">
        <v>0.67032599999999998</v>
      </c>
      <c r="C7" s="3">
        <v>0.54863200000000001</v>
      </c>
      <c r="E7" s="3">
        <v>1.236713</v>
      </c>
      <c r="F7" s="3">
        <v>1.0416289999999999</v>
      </c>
    </row>
    <row r="8" spans="2:6">
      <c r="B8" s="3">
        <v>0.84156200000000003</v>
      </c>
      <c r="C8" s="3">
        <v>0.59243000000000001</v>
      </c>
      <c r="E8" s="3">
        <v>0.96344600000000002</v>
      </c>
      <c r="F8" s="3">
        <v>0.90057500000000001</v>
      </c>
    </row>
    <row r="9" spans="2:6">
      <c r="B9" s="3">
        <v>0.62607800000000002</v>
      </c>
      <c r="C9" s="3">
        <v>0.61996799999999996</v>
      </c>
      <c r="E9" s="3">
        <v>1.007889</v>
      </c>
      <c r="F9" s="3">
        <v>1.183856</v>
      </c>
    </row>
    <row r="10" spans="2:6">
      <c r="B10" s="3">
        <v>0.94117799999999996</v>
      </c>
      <c r="C10" s="3">
        <v>0.54230400000000001</v>
      </c>
      <c r="E10" s="3">
        <v>0.91222199999999998</v>
      </c>
      <c r="F10" s="3">
        <v>0.97207200000000005</v>
      </c>
    </row>
    <row r="11" spans="2:6">
      <c r="B11" s="3">
        <v>1.1839200000000001</v>
      </c>
      <c r="C11" s="3">
        <v>0.52589600000000003</v>
      </c>
      <c r="E11" s="3">
        <v>0.98856299999999997</v>
      </c>
      <c r="F11" s="3">
        <v>1.0602689999999999</v>
      </c>
    </row>
    <row r="12" spans="2:6">
      <c r="B12" s="3">
        <v>1.0251250000000001</v>
      </c>
      <c r="C12" s="3">
        <v>0.45274500000000001</v>
      </c>
      <c r="E12" s="3">
        <v>0.96394999999999997</v>
      </c>
      <c r="F12" s="3">
        <v>1.069655</v>
      </c>
    </row>
    <row r="13" spans="2:6">
      <c r="B13" s="3">
        <v>1.24979</v>
      </c>
      <c r="C13" s="3">
        <v>0.56213999999999997</v>
      </c>
      <c r="E13" s="3">
        <v>0.97543100000000005</v>
      </c>
      <c r="F13" s="3">
        <v>1.071123</v>
      </c>
    </row>
    <row r="14" spans="2:6">
      <c r="B14" s="3">
        <v>1.056165</v>
      </c>
      <c r="C14" s="3">
        <v>0.59088399999999996</v>
      </c>
      <c r="E14" s="3">
        <v>1.127991</v>
      </c>
      <c r="F14" s="3">
        <v>0.889872</v>
      </c>
    </row>
    <row r="15" spans="2:6">
      <c r="B15" s="3">
        <v>1.021852</v>
      </c>
      <c r="C15" s="3">
        <v>0.57023100000000004</v>
      </c>
      <c r="E15" s="3">
        <v>1.1301639999999999</v>
      </c>
      <c r="F15" s="3">
        <v>0.98010799999999998</v>
      </c>
    </row>
    <row r="16" spans="2:6">
      <c r="B16" s="3">
        <v>0.97155599999999998</v>
      </c>
      <c r="C16" s="3">
        <v>0.487153</v>
      </c>
      <c r="E16" s="3">
        <v>1.2117789999999999</v>
      </c>
      <c r="F16" s="3">
        <v>0.864151</v>
      </c>
    </row>
    <row r="17" spans="2:6">
      <c r="B17" s="3">
        <v>1.101037</v>
      </c>
      <c r="C17" s="3">
        <v>0.52621099999999998</v>
      </c>
      <c r="E17" s="3">
        <v>1.0084820000000001</v>
      </c>
      <c r="F17" s="3">
        <v>0.94258699999999995</v>
      </c>
    </row>
    <row r="18" spans="2:6">
      <c r="B18" s="3">
        <v>0.89003299999999996</v>
      </c>
      <c r="C18" s="3">
        <v>0.55598400000000003</v>
      </c>
      <c r="E18" s="3">
        <v>1.1277919999999999</v>
      </c>
      <c r="F18" s="3">
        <v>0.93996599999999997</v>
      </c>
    </row>
    <row r="19" spans="2:6">
      <c r="B19" s="3">
        <v>0.70199400000000001</v>
      </c>
      <c r="C19" s="3">
        <v>0.56863799999999998</v>
      </c>
      <c r="E19" s="3">
        <v>1.2211190000000001</v>
      </c>
      <c r="F19" s="3">
        <v>0.96774400000000005</v>
      </c>
    </row>
    <row r="20" spans="2:6">
      <c r="B20" s="3">
        <v>0.83548</v>
      </c>
      <c r="C20" s="3">
        <v>0.56456799999999996</v>
      </c>
      <c r="E20" s="3">
        <v>1.080436</v>
      </c>
      <c r="F20" s="3">
        <v>0.89719700000000002</v>
      </c>
    </row>
    <row r="21" spans="2:6">
      <c r="B21" s="3">
        <v>0.79276599999999997</v>
      </c>
      <c r="C21" s="3">
        <v>0.50367499999999998</v>
      </c>
      <c r="E21" s="3">
        <v>0.83746699999999996</v>
      </c>
      <c r="F21" s="3">
        <v>0.76139199999999996</v>
      </c>
    </row>
    <row r="22" spans="2:6">
      <c r="B22" s="3">
        <v>1.070973</v>
      </c>
      <c r="C22" s="3">
        <v>0.55647000000000002</v>
      </c>
      <c r="E22" s="3">
        <v>0.99400599999999995</v>
      </c>
      <c r="F22" s="3">
        <v>0.76631700000000003</v>
      </c>
    </row>
    <row r="23" spans="2:6">
      <c r="B23" s="3">
        <v>1.0823940000000001</v>
      </c>
      <c r="C23" s="3">
        <v>0.63099499999999997</v>
      </c>
      <c r="E23" s="3">
        <v>1.133181</v>
      </c>
      <c r="F23" s="3">
        <v>0.91724399999999995</v>
      </c>
    </row>
    <row r="24" spans="2:6">
      <c r="B24" s="3">
        <v>1.03023</v>
      </c>
      <c r="C24" s="3">
        <v>0.598306</v>
      </c>
      <c r="E24" s="3">
        <v>0.96060400000000001</v>
      </c>
      <c r="F24" s="3">
        <v>0.91475799999999996</v>
      </c>
    </row>
    <row r="25" spans="2:6">
      <c r="B25" s="3">
        <v>1.041552</v>
      </c>
      <c r="C25" s="3">
        <v>0.57739200000000002</v>
      </c>
      <c r="E25" s="3">
        <v>1.064146</v>
      </c>
      <c r="F25" s="3">
        <v>0.97981399999999996</v>
      </c>
    </row>
    <row r="26" spans="2:6">
      <c r="B26" s="3">
        <v>0.83859300000000003</v>
      </c>
      <c r="C26" s="3">
        <v>0.58549700000000005</v>
      </c>
      <c r="E26" s="3">
        <v>1.0972010000000001</v>
      </c>
      <c r="F26" s="3">
        <v>0.95442000000000005</v>
      </c>
    </row>
    <row r="27" spans="2:6">
      <c r="B27" s="3">
        <v>1.289172</v>
      </c>
      <c r="C27" s="3">
        <v>0.667211</v>
      </c>
      <c r="E27" s="3">
        <v>1.078662</v>
      </c>
      <c r="F27" s="3">
        <v>0.97551500000000002</v>
      </c>
    </row>
    <row r="28" spans="2:6">
      <c r="B28" s="3">
        <v>0.89925699999999997</v>
      </c>
      <c r="C28" s="3">
        <v>0.695967</v>
      </c>
      <c r="E28" s="3">
        <v>1.1046370000000001</v>
      </c>
      <c r="F28" s="3">
        <v>0.88587199999999999</v>
      </c>
    </row>
    <row r="29" spans="2:6">
      <c r="B29" s="3">
        <v>1.0502940000000001</v>
      </c>
      <c r="C29" s="3">
        <v>0.55527499999999996</v>
      </c>
      <c r="E29" s="3">
        <v>1.000432</v>
      </c>
      <c r="F29" s="3">
        <v>0.87887800000000005</v>
      </c>
    </row>
    <row r="30" spans="2:6">
      <c r="B30" s="3">
        <v>1.0143880000000001</v>
      </c>
      <c r="C30" s="3">
        <v>0.58723800000000004</v>
      </c>
      <c r="E30" s="3">
        <v>1.000262</v>
      </c>
      <c r="F30" s="3">
        <v>0.98846500000000004</v>
      </c>
    </row>
    <row r="31" spans="2:6">
      <c r="B31" s="3">
        <v>1.051585</v>
      </c>
      <c r="C31" s="3">
        <v>0.56902699999999995</v>
      </c>
      <c r="E31" s="3">
        <v>0.97806700000000002</v>
      </c>
      <c r="F31" s="3">
        <v>0.87220299999999995</v>
      </c>
    </row>
    <row r="32" spans="2:6">
      <c r="B32" s="3">
        <v>0.93862500000000004</v>
      </c>
      <c r="C32" s="3">
        <v>0.52749299999999999</v>
      </c>
      <c r="E32" s="3">
        <v>1.222826</v>
      </c>
      <c r="F32" s="3">
        <v>0.91938600000000004</v>
      </c>
    </row>
    <row r="33" spans="1:6">
      <c r="B33" s="3">
        <v>0.85836100000000004</v>
      </c>
      <c r="C33" s="3">
        <v>0.58353200000000005</v>
      </c>
      <c r="E33" s="3">
        <v>1.24949</v>
      </c>
      <c r="F33" s="3">
        <v>0.97394499999999995</v>
      </c>
    </row>
    <row r="34" spans="1:6">
      <c r="B34" s="3">
        <v>1.3536509999999999</v>
      </c>
      <c r="C34" s="3">
        <v>0.49119099999999999</v>
      </c>
      <c r="E34" s="3">
        <v>0.95942899999999998</v>
      </c>
      <c r="F34" s="3">
        <v>0.98119500000000004</v>
      </c>
    </row>
    <row r="35" spans="1:6">
      <c r="B35" s="3">
        <v>1.345596</v>
      </c>
      <c r="C35" s="3">
        <v>0.65969500000000003</v>
      </c>
      <c r="E35" s="3">
        <v>0.97339399999999998</v>
      </c>
      <c r="F35" s="3">
        <v>0.96402399999999999</v>
      </c>
    </row>
    <row r="36" spans="1:6">
      <c r="B36" s="3">
        <v>1.386226</v>
      </c>
      <c r="C36" s="3">
        <v>0.65966800000000003</v>
      </c>
      <c r="E36" s="3">
        <v>0.93171599999999999</v>
      </c>
      <c r="F36" s="3">
        <v>0.93457500000000004</v>
      </c>
    </row>
    <row r="37" spans="1:6">
      <c r="B37" s="3">
        <v>1.3204530000000001</v>
      </c>
      <c r="C37" s="3">
        <v>0.61029900000000004</v>
      </c>
      <c r="E37" s="3">
        <v>0.94816999999999996</v>
      </c>
      <c r="F37" s="3">
        <v>1.047282</v>
      </c>
    </row>
    <row r="38" spans="1:6">
      <c r="B38" s="3">
        <v>1.308068</v>
      </c>
      <c r="C38" s="3">
        <v>0.65876100000000004</v>
      </c>
      <c r="E38" s="3">
        <v>1.0229779999999999</v>
      </c>
      <c r="F38" s="3">
        <v>1.064762</v>
      </c>
    </row>
    <row r="39" spans="1:6">
      <c r="E39" s="3">
        <v>0.96121199999999996</v>
      </c>
      <c r="F39" s="3">
        <v>1.0020500000000001</v>
      </c>
    </row>
    <row r="40" spans="1:6">
      <c r="A40" t="s">
        <v>20</v>
      </c>
      <c r="C40">
        <v>1.1168088855971297E-17</v>
      </c>
      <c r="E40" s="3">
        <v>0.99612599999999996</v>
      </c>
      <c r="F40" s="3">
        <v>0.91723299999999997</v>
      </c>
    </row>
    <row r="41" spans="1:6">
      <c r="E41" s="3">
        <v>0.83930700000000003</v>
      </c>
      <c r="F41" s="3">
        <v>0.94389999999999996</v>
      </c>
    </row>
    <row r="42" spans="1:6">
      <c r="E42" s="3">
        <v>0.85799099999999995</v>
      </c>
      <c r="F42" s="3">
        <v>0.92077200000000003</v>
      </c>
    </row>
    <row r="43" spans="1:6">
      <c r="E43" s="3">
        <v>0.95726199999999995</v>
      </c>
      <c r="F43" s="3">
        <v>0.86429500000000004</v>
      </c>
    </row>
    <row r="44" spans="1:6">
      <c r="E44" s="3">
        <v>1.097925</v>
      </c>
      <c r="F44" s="3">
        <v>1.237814</v>
      </c>
    </row>
    <row r="45" spans="1:6">
      <c r="E45" s="3">
        <v>0.84033199999999997</v>
      </c>
      <c r="F45" s="3">
        <v>1.1292800000000001</v>
      </c>
    </row>
    <row r="46" spans="1:6">
      <c r="E46" s="3">
        <v>0.81290899999999999</v>
      </c>
      <c r="F46" s="3">
        <v>1.130863</v>
      </c>
    </row>
    <row r="47" spans="1:6">
      <c r="E47" s="3">
        <v>0.78595599999999999</v>
      </c>
      <c r="F47" s="3">
        <v>1.2141059999999999</v>
      </c>
    </row>
    <row r="48" spans="1:6">
      <c r="E48" s="3">
        <v>0.93447199999999997</v>
      </c>
      <c r="F48" s="3">
        <v>1.150895</v>
      </c>
    </row>
    <row r="49" spans="5:6">
      <c r="E49" s="3">
        <v>1.0302370000000001</v>
      </c>
      <c r="F49" s="3">
        <v>1.2280740000000001</v>
      </c>
    </row>
    <row r="50" spans="5:6">
      <c r="E50" s="3">
        <v>0.92910400000000004</v>
      </c>
      <c r="F50" s="3">
        <v>0.90023900000000001</v>
      </c>
    </row>
    <row r="51" spans="5:6">
      <c r="E51" s="3">
        <v>0.92411799999999999</v>
      </c>
      <c r="F51" s="3">
        <v>0.98037399999999997</v>
      </c>
    </row>
    <row r="52" spans="5:6">
      <c r="E52" s="3">
        <v>0.86536500000000005</v>
      </c>
      <c r="F52" s="3">
        <v>0.95586899999999997</v>
      </c>
    </row>
    <row r="53" spans="5:6">
      <c r="E53" s="3">
        <v>0.9</v>
      </c>
      <c r="F53" s="3">
        <v>0.96879499999999996</v>
      </c>
    </row>
    <row r="54" spans="5:6">
      <c r="E54" s="3">
        <v>1.081016</v>
      </c>
      <c r="F54" s="3">
        <v>0.98506300000000002</v>
      </c>
    </row>
    <row r="55" spans="5:6">
      <c r="E55" s="3">
        <v>1.0599320000000001</v>
      </c>
      <c r="F55" s="3">
        <v>1.1323570000000001</v>
      </c>
    </row>
    <row r="56" spans="5:6">
      <c r="E56" s="3">
        <v>0.96215899999999999</v>
      </c>
      <c r="F56" s="3">
        <v>1.0382910000000001</v>
      </c>
    </row>
    <row r="57" spans="5:6">
      <c r="E57" s="3">
        <v>0.92701100000000003</v>
      </c>
      <c r="F57" s="3">
        <v>1.216761</v>
      </c>
    </row>
    <row r="58" spans="5:6">
      <c r="E58" s="3">
        <v>1.0038689999999999</v>
      </c>
      <c r="F58" s="3">
        <v>1.2140960000000001</v>
      </c>
    </row>
    <row r="59" spans="5:6">
      <c r="E59" s="3">
        <v>0.98836500000000005</v>
      </c>
      <c r="F59" s="3">
        <v>1.0280860000000001</v>
      </c>
    </row>
    <row r="60" spans="5:6">
      <c r="E60" s="3">
        <v>0.88721700000000003</v>
      </c>
      <c r="F60" s="3">
        <v>0.96355500000000005</v>
      </c>
    </row>
    <row r="61" spans="5:6">
      <c r="E61" s="3">
        <v>1.0312699999999999</v>
      </c>
      <c r="F61" s="3">
        <v>1.0872569999999999</v>
      </c>
    </row>
    <row r="62" spans="5:6">
      <c r="E62" s="3">
        <v>1.090042</v>
      </c>
      <c r="F62" s="3">
        <v>1.0694539999999999</v>
      </c>
    </row>
    <row r="63" spans="5:6">
      <c r="E63" s="3">
        <v>1.0376860000000001</v>
      </c>
      <c r="F63" s="3">
        <v>0.98887999999999998</v>
      </c>
    </row>
    <row r="65" spans="4:6">
      <c r="D65" t="s">
        <v>20</v>
      </c>
      <c r="F65">
        <v>0.9354487116894814</v>
      </c>
    </row>
  </sheetData>
  <phoneticPr fontId="1" type="noConversion"/>
  <pageMargins left="0.7" right="0.7" top="0.75" bottom="0.75" header="0.3" footer="0.3"/>
</worksheet>
</file>

<file path=xl/worksheets/sheet1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011F8-EE1D-477C-9642-BB10624DEC8E}">
  <dimension ref="A2:D14"/>
  <sheetViews>
    <sheetView zoomScale="85" zoomScaleNormal="85" workbookViewId="0">
      <selection activeCell="A13" sqref="A13:D15"/>
    </sheetView>
  </sheetViews>
  <sheetFormatPr defaultRowHeight="17"/>
  <sheetData>
    <row r="2" spans="1:4">
      <c r="B2" t="s">
        <v>182</v>
      </c>
      <c r="C2" t="s">
        <v>1948</v>
      </c>
      <c r="D2" t="s">
        <v>1946</v>
      </c>
    </row>
    <row r="3" spans="1:4">
      <c r="B3">
        <v>0.70085595140416945</v>
      </c>
      <c r="C3">
        <v>0.44407683127764186</v>
      </c>
      <c r="D3">
        <v>0.54415048339654704</v>
      </c>
    </row>
    <row r="4" spans="1:4">
      <c r="B4">
        <v>0.9379990211680802</v>
      </c>
      <c r="C4">
        <v>0.45625615365445482</v>
      </c>
      <c r="D4">
        <v>0.30743780626913669</v>
      </c>
    </row>
    <row r="5" spans="1:4">
      <c r="B5">
        <v>1.2409818298717663</v>
      </c>
      <c r="C5">
        <v>0.45531928270239225</v>
      </c>
      <c r="D5">
        <v>0.32157287782174065</v>
      </c>
    </row>
    <row r="6" spans="1:4">
      <c r="B6">
        <v>1.3191694105600538</v>
      </c>
      <c r="C6">
        <v>0.37867016620574112</v>
      </c>
      <c r="D6">
        <v>0.63903739135075288</v>
      </c>
    </row>
    <row r="7" spans="1:4">
      <c r="B7">
        <v>1.2615819070387553</v>
      </c>
      <c r="C7">
        <v>0.33407614830061133</v>
      </c>
      <c r="D7">
        <v>0.75493061317199117</v>
      </c>
    </row>
    <row r="8" spans="1:4">
      <c r="B8">
        <v>0.80275427192496795</v>
      </c>
      <c r="C8">
        <v>0.44268036325475618</v>
      </c>
      <c r="D8">
        <v>0.40967651336176819</v>
      </c>
    </row>
    <row r="9" spans="1:4">
      <c r="B9">
        <v>0.77713445473587328</v>
      </c>
      <c r="C9">
        <v>0.35109824472888562</v>
      </c>
      <c r="D9">
        <v>0.51199446429657525</v>
      </c>
    </row>
    <row r="10" spans="1:4">
      <c r="B10">
        <v>0.95952315329633331</v>
      </c>
      <c r="C10">
        <v>0.40206956345408112</v>
      </c>
      <c r="D10">
        <v>0.40422378231682787</v>
      </c>
    </row>
    <row r="11" spans="1:4">
      <c r="C11">
        <v>0.42577696185685993</v>
      </c>
    </row>
    <row r="13" spans="1:4">
      <c r="C13" t="s">
        <v>178</v>
      </c>
      <c r="D13" t="s">
        <v>178</v>
      </c>
    </row>
    <row r="14" spans="1:4">
      <c r="A14" t="s">
        <v>20</v>
      </c>
      <c r="C14">
        <v>3.1714350218040775E-6</v>
      </c>
      <c r="D14">
        <v>1.8372064329828114E-4</v>
      </c>
    </row>
  </sheetData>
  <phoneticPr fontId="1" type="noConversion"/>
  <pageMargins left="0.7" right="0.7" top="0.75" bottom="0.75" header="0.3" footer="0.3"/>
</worksheet>
</file>

<file path=xl/worksheets/sheet1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C213A-5C04-43B5-902A-05A49FE5C0C9}">
  <dimension ref="A2:I45"/>
  <sheetViews>
    <sheetView workbookViewId="0">
      <selection activeCell="A45" sqref="A45:H45"/>
    </sheetView>
  </sheetViews>
  <sheetFormatPr defaultRowHeight="17"/>
  <sheetData>
    <row r="2" spans="1:9">
      <c r="B2" s="24" t="s">
        <v>1947</v>
      </c>
      <c r="C2" s="23"/>
      <c r="D2" s="23"/>
      <c r="E2" s="23"/>
      <c r="F2" s="23"/>
      <c r="G2" s="23"/>
      <c r="H2" s="23"/>
      <c r="I2" s="23"/>
    </row>
    <row r="3" spans="1:9">
      <c r="B3" s="9" t="s">
        <v>61</v>
      </c>
      <c r="C3" s="9" t="s">
        <v>62</v>
      </c>
      <c r="D3" s="9" t="s">
        <v>63</v>
      </c>
      <c r="E3" s="9" t="s">
        <v>64</v>
      </c>
      <c r="F3" s="9" t="s">
        <v>1951</v>
      </c>
      <c r="G3" s="9" t="s">
        <v>1950</v>
      </c>
      <c r="H3" s="9" t="s">
        <v>1949</v>
      </c>
      <c r="I3" s="9"/>
    </row>
    <row r="4" spans="1:9">
      <c r="A4" t="s">
        <v>65</v>
      </c>
      <c r="B4">
        <v>1.3151216923397311</v>
      </c>
      <c r="C4">
        <v>1.3550964300538342</v>
      </c>
      <c r="D4">
        <v>1.2638543846906116</v>
      </c>
      <c r="E4">
        <v>1.1162395894599524</v>
      </c>
      <c r="F4">
        <v>1.1283199158694945</v>
      </c>
      <c r="G4">
        <v>1.0640248154324861</v>
      </c>
      <c r="H4">
        <v>1.004597037807649</v>
      </c>
    </row>
    <row r="5" spans="1:9">
      <c r="A5" t="s">
        <v>203</v>
      </c>
      <c r="B5">
        <v>1.7196157989787104</v>
      </c>
      <c r="C5">
        <v>1.5231882792767353</v>
      </c>
      <c r="D5">
        <v>1.3798001176272894</v>
      </c>
      <c r="E5">
        <v>1.5216819663298737</v>
      </c>
      <c r="F5">
        <v>1.658304661404234</v>
      </c>
      <c r="G5">
        <v>1.2795804098374988</v>
      </c>
      <c r="H5">
        <v>1.2704422041236691</v>
      </c>
    </row>
    <row r="6" spans="1:9">
      <c r="A6" t="s">
        <v>67</v>
      </c>
      <c r="B6">
        <v>1.5839663679080673</v>
      </c>
      <c r="C6">
        <v>1.4920580296420616</v>
      </c>
      <c r="D6">
        <v>1.2774084865873747</v>
      </c>
      <c r="E6">
        <v>1.3632393759517203</v>
      </c>
      <c r="F6">
        <v>1.2987777137484455</v>
      </c>
      <c r="G6">
        <v>1.1655814005434237</v>
      </c>
      <c r="H6">
        <v>1.0599199583824326</v>
      </c>
    </row>
    <row r="7" spans="1:9">
      <c r="A7" t="s">
        <v>68</v>
      </c>
      <c r="B7">
        <v>1.6283298447142416</v>
      </c>
      <c r="C7">
        <v>1.481215749501815</v>
      </c>
      <c r="D7">
        <v>1.1850600669129228</v>
      </c>
      <c r="E7">
        <v>1.3639142156956043</v>
      </c>
      <c r="F7">
        <v>1.4617062459363255</v>
      </c>
      <c r="G7">
        <v>1.3256277725761521</v>
      </c>
      <c r="H7">
        <v>1.2989891310349515</v>
      </c>
    </row>
    <row r="8" spans="1:9">
      <c r="A8" t="s">
        <v>69</v>
      </c>
      <c r="B8">
        <v>1.8777068727813564</v>
      </c>
      <c r="C8">
        <v>1.6603646923918025</v>
      </c>
      <c r="D8">
        <v>1.3485403406063783</v>
      </c>
      <c r="E8">
        <v>1.3388702032161233</v>
      </c>
      <c r="F8">
        <v>1.4806667764173735</v>
      </c>
      <c r="G8">
        <v>1.3024522246257606</v>
      </c>
      <c r="H8">
        <v>0.98313179504990456</v>
      </c>
    </row>
    <row r="9" spans="1:9">
      <c r="A9" t="s">
        <v>70</v>
      </c>
      <c r="B9">
        <v>1.4047767648088441</v>
      </c>
      <c r="C9">
        <v>1.3706734465195245</v>
      </c>
      <c r="D9">
        <v>1.2276974946545904</v>
      </c>
      <c r="E9">
        <v>1.1780062001543279</v>
      </c>
      <c r="F9">
        <v>1.1117688588036732</v>
      </c>
      <c r="G9">
        <v>1.074274438033912</v>
      </c>
      <c r="H9">
        <v>0.98118905092978959</v>
      </c>
    </row>
    <row r="10" spans="1:9">
      <c r="A10" t="s">
        <v>71</v>
      </c>
      <c r="B10">
        <v>1.6134087666592858</v>
      </c>
      <c r="C10">
        <v>1.7129290794314547</v>
      </c>
      <c r="D10">
        <v>1.45161217322392</v>
      </c>
      <c r="E10">
        <v>1.4446023906711349</v>
      </c>
      <c r="F10">
        <v>1.3688048877456598</v>
      </c>
      <c r="G10">
        <v>1.4024587020631283</v>
      </c>
      <c r="H10">
        <v>1.2939973139505849</v>
      </c>
    </row>
    <row r="11" spans="1:9">
      <c r="A11" t="s">
        <v>72</v>
      </c>
      <c r="B11">
        <v>1.650236963610904</v>
      </c>
      <c r="C11">
        <v>1.7199747388730837</v>
      </c>
      <c r="D11">
        <v>1.562379328408249</v>
      </c>
      <c r="E11">
        <v>1.6243605549830709</v>
      </c>
      <c r="F11">
        <v>1.4723012459690739</v>
      </c>
      <c r="G11">
        <v>1.4007519551865426</v>
      </c>
      <c r="H11">
        <v>1.4442563132886843</v>
      </c>
    </row>
    <row r="12" spans="1:9">
      <c r="A12" t="s">
        <v>73</v>
      </c>
      <c r="B12">
        <v>1.519646928158064</v>
      </c>
      <c r="C12">
        <v>1.4112705729329069</v>
      </c>
      <c r="D12">
        <v>1.1905220545867821</v>
      </c>
      <c r="E12">
        <v>1.1849462040250822</v>
      </c>
      <c r="F12">
        <v>1.2503274496762513</v>
      </c>
      <c r="G12">
        <v>1.3213925564947548</v>
      </c>
      <c r="H12">
        <v>1.1132413168142383</v>
      </c>
    </row>
    <row r="13" spans="1:9">
      <c r="A13" t="s">
        <v>74</v>
      </c>
      <c r="B13">
        <v>1.4889529683648304</v>
      </c>
      <c r="C13">
        <v>1.4663441085306701</v>
      </c>
      <c r="D13">
        <v>1.2691287769408157</v>
      </c>
      <c r="E13">
        <v>1.266120285290135</v>
      </c>
      <c r="F13">
        <v>1.2323700290558643</v>
      </c>
      <c r="G13">
        <v>1.2021967174383907</v>
      </c>
      <c r="H13">
        <v>1.1821285783446718</v>
      </c>
    </row>
    <row r="14" spans="1:9">
      <c r="A14" t="s">
        <v>75</v>
      </c>
      <c r="B14">
        <v>1.7450395449620801</v>
      </c>
      <c r="C14">
        <v>1.6724395368531659</v>
      </c>
      <c r="D14">
        <v>1.3641203010007754</v>
      </c>
      <c r="E14">
        <v>1.3549836487236104</v>
      </c>
      <c r="F14">
        <v>1.3748580125343575</v>
      </c>
      <c r="G14">
        <v>1.2764326790138649</v>
      </c>
      <c r="H14">
        <v>1.1535987996607082</v>
      </c>
    </row>
    <row r="15" spans="1:9">
      <c r="A15" t="s">
        <v>76</v>
      </c>
      <c r="B15">
        <v>1.9864843361017459</v>
      </c>
      <c r="C15">
        <v>1.7905677891029768</v>
      </c>
      <c r="D15">
        <v>1.4704211079330971</v>
      </c>
      <c r="E15">
        <v>1.3824568787901832</v>
      </c>
      <c r="F15">
        <v>1.2289510846010951</v>
      </c>
      <c r="G15">
        <v>1.1542529867667919</v>
      </c>
      <c r="H15">
        <v>1.0720831055221431</v>
      </c>
    </row>
    <row r="16" spans="1:9">
      <c r="A16" t="s">
        <v>77</v>
      </c>
      <c r="B16">
        <v>1.5466561789299089</v>
      </c>
      <c r="C16">
        <v>1.4122643999919449</v>
      </c>
      <c r="D16">
        <v>1.2197278076277733</v>
      </c>
      <c r="E16">
        <v>1.0573934632625706</v>
      </c>
      <c r="F16">
        <v>1.1579693797340391</v>
      </c>
      <c r="G16">
        <v>0.99993103306298214</v>
      </c>
      <c r="H16">
        <v>1.1510419586116996</v>
      </c>
    </row>
    <row r="17" spans="1:8">
      <c r="A17" t="s">
        <v>78</v>
      </c>
      <c r="B17">
        <v>1.8101578175873609</v>
      </c>
      <c r="C17">
        <v>1.7016200657032845</v>
      </c>
      <c r="D17">
        <v>1.5214279988197226</v>
      </c>
      <c r="E17">
        <v>1.0643961512246078</v>
      </c>
      <c r="F17">
        <v>1.0435209506431808</v>
      </c>
      <c r="G17">
        <v>1.3067385232204434</v>
      </c>
      <c r="H17">
        <v>1.1202755205609101</v>
      </c>
    </row>
    <row r="18" spans="1:8">
      <c r="A18" t="s">
        <v>79</v>
      </c>
      <c r="B18">
        <v>1.7923998414160045</v>
      </c>
      <c r="C18">
        <v>1.6472219763162839</v>
      </c>
      <c r="D18">
        <v>1.3349301926671253</v>
      </c>
      <c r="E18">
        <v>1.5557671971109928</v>
      </c>
      <c r="F18">
        <v>1.2979270568179162</v>
      </c>
      <c r="G18">
        <v>1.2101591175631556</v>
      </c>
      <c r="H18">
        <v>1.1232084622659788</v>
      </c>
    </row>
    <row r="19" spans="1:8">
      <c r="A19" t="s">
        <v>80</v>
      </c>
      <c r="B19">
        <v>1.7495428800830453</v>
      </c>
      <c r="C19">
        <v>1.7884783597053078</v>
      </c>
      <c r="D19">
        <v>1.5561416830570105</v>
      </c>
      <c r="E19">
        <v>1.2939314583943318</v>
      </c>
      <c r="F19">
        <v>1.3077502500911959</v>
      </c>
      <c r="G19">
        <v>1.3952928023409368</v>
      </c>
      <c r="H19">
        <v>1.2241585944602189</v>
      </c>
    </row>
    <row r="20" spans="1:8">
      <c r="A20" t="s">
        <v>81</v>
      </c>
      <c r="B20">
        <v>1.8643875497415516</v>
      </c>
      <c r="C20">
        <v>1.718529381340872</v>
      </c>
      <c r="D20">
        <v>1.5187128647061736</v>
      </c>
      <c r="E20">
        <v>1.4403785021632736</v>
      </c>
      <c r="F20">
        <v>1.55323494368152</v>
      </c>
      <c r="G20">
        <v>1.2586930408461983</v>
      </c>
      <c r="H20">
        <v>0.96970618116821705</v>
      </c>
    </row>
    <row r="21" spans="1:8">
      <c r="A21" t="s">
        <v>82</v>
      </c>
      <c r="B21">
        <v>2.1797635053514557</v>
      </c>
      <c r="C21">
        <v>2.0915684215057633</v>
      </c>
      <c r="D21">
        <v>1.5342849685228699</v>
      </c>
      <c r="E21">
        <v>1.4070815986695286</v>
      </c>
      <c r="F21">
        <v>1.5730652134756915</v>
      </c>
      <c r="G21">
        <v>1.3166050055533838</v>
      </c>
      <c r="H21">
        <v>1.2242900407967314</v>
      </c>
    </row>
    <row r="22" spans="1:8">
      <c r="A22" t="s">
        <v>83</v>
      </c>
      <c r="B22">
        <v>1.601694927557114</v>
      </c>
      <c r="C22">
        <v>1.2912390003783667</v>
      </c>
      <c r="D22">
        <v>1.0555635881097325</v>
      </c>
      <c r="E22">
        <v>1.1683432713605573</v>
      </c>
      <c r="F22">
        <v>1.1885711390236939</v>
      </c>
      <c r="G22">
        <v>1.0132415290742791</v>
      </c>
      <c r="H22">
        <v>1.0798998599929268</v>
      </c>
    </row>
    <row r="23" spans="1:8">
      <c r="A23" t="s">
        <v>84</v>
      </c>
      <c r="B23">
        <v>2.0944784857192316</v>
      </c>
      <c r="C23">
        <v>2.0190431764188026</v>
      </c>
      <c r="D23">
        <v>1.6218928998579691</v>
      </c>
      <c r="E23">
        <v>1.5505658287735338</v>
      </c>
      <c r="F23">
        <v>1.3721521584983571</v>
      </c>
      <c r="G23">
        <v>1.4880253270949486</v>
      </c>
      <c r="H23">
        <v>1.3566625788371616</v>
      </c>
    </row>
    <row r="24" spans="1:8">
      <c r="A24" t="s">
        <v>85</v>
      </c>
      <c r="B24">
        <v>1.7650208583134546</v>
      </c>
      <c r="C24">
        <v>1.6261085781237659</v>
      </c>
      <c r="D24">
        <v>1.6805441571521389</v>
      </c>
      <c r="E24">
        <v>1.5284032830922498</v>
      </c>
      <c r="F24">
        <v>1.4839632218207073</v>
      </c>
      <c r="G24">
        <v>1.3082257401605293</v>
      </c>
      <c r="H24">
        <v>1.1875500528633778</v>
      </c>
    </row>
    <row r="25" spans="1:8">
      <c r="A25" t="s">
        <v>86</v>
      </c>
      <c r="B25">
        <v>1.5215746783177917</v>
      </c>
      <c r="C25">
        <v>1.4004603492988006</v>
      </c>
      <c r="D25">
        <v>1.3951572713245994</v>
      </c>
      <c r="E25">
        <v>1.4621536954412824</v>
      </c>
      <c r="F25">
        <v>1.4292712431587085</v>
      </c>
      <c r="G25">
        <v>1.3827974057440593</v>
      </c>
      <c r="H25">
        <v>1.2342573902759215</v>
      </c>
    </row>
    <row r="26" spans="1:8">
      <c r="A26" t="s">
        <v>87</v>
      </c>
      <c r="B26">
        <v>1.5049111457239106</v>
      </c>
      <c r="C26">
        <v>1.5351637742279021</v>
      </c>
      <c r="D26">
        <v>1.4930614652087664</v>
      </c>
      <c r="E26">
        <v>1.4340754036963852</v>
      </c>
      <c r="F26">
        <v>1.391453005549866</v>
      </c>
      <c r="G26">
        <v>1.349323372358874</v>
      </c>
      <c r="H26">
        <v>1.0955073045560968</v>
      </c>
    </row>
    <row r="27" spans="1:8">
      <c r="A27" t="s">
        <v>88</v>
      </c>
      <c r="B27">
        <v>1.4851557402299629</v>
      </c>
      <c r="C27">
        <v>1.3436179722183328</v>
      </c>
      <c r="D27">
        <v>1.3029346093614755</v>
      </c>
      <c r="E27">
        <v>1.2930331493677283</v>
      </c>
      <c r="F27">
        <v>1.3598440429483032</v>
      </c>
      <c r="G27">
        <v>1.2904467085457421</v>
      </c>
      <c r="H27">
        <v>1.2159963178439281</v>
      </c>
    </row>
    <row r="28" spans="1:8">
      <c r="A28" t="s">
        <v>89</v>
      </c>
      <c r="B28">
        <v>1.7537372986935595</v>
      </c>
      <c r="C28">
        <v>1.4075635768980561</v>
      </c>
      <c r="D28">
        <v>1.4330982750592858</v>
      </c>
      <c r="E28">
        <v>1.4650011414825641</v>
      </c>
      <c r="F28">
        <v>1.4033505277423752</v>
      </c>
      <c r="G28">
        <v>1.1917629287402869</v>
      </c>
      <c r="H28">
        <v>0.89663998037386072</v>
      </c>
    </row>
    <row r="29" spans="1:8">
      <c r="A29" t="s">
        <v>90</v>
      </c>
      <c r="B29">
        <v>1.8657941132981775</v>
      </c>
      <c r="C29">
        <v>1.7018935669558082</v>
      </c>
      <c r="D29">
        <v>1.6229617025202658</v>
      </c>
      <c r="E29">
        <v>1.5015739677220579</v>
      </c>
      <c r="F29">
        <v>1.6083721517723197</v>
      </c>
      <c r="G29">
        <v>1.2640344598908244</v>
      </c>
      <c r="H29">
        <v>1.2627117518810618</v>
      </c>
    </row>
    <row r="30" spans="1:8">
      <c r="A30" t="s">
        <v>91</v>
      </c>
      <c r="B30">
        <v>1.5486467474829961</v>
      </c>
      <c r="C30">
        <v>1.5328947048777863</v>
      </c>
      <c r="D30">
        <v>1.3529419825343738</v>
      </c>
      <c r="E30">
        <v>1.3348236842151946</v>
      </c>
      <c r="F30">
        <v>1.3075880761036469</v>
      </c>
      <c r="G30">
        <v>1.2732713328738801</v>
      </c>
      <c r="H30">
        <v>1.0960593436080599</v>
      </c>
    </row>
    <row r="31" spans="1:8">
      <c r="A31" t="s">
        <v>92</v>
      </c>
      <c r="B31">
        <v>1.5977855227315176</v>
      </c>
      <c r="C31">
        <v>1.4908741441051472</v>
      </c>
      <c r="D31">
        <v>1.3814967557722591</v>
      </c>
      <c r="E31">
        <v>1.3628963860733241</v>
      </c>
      <c r="F31">
        <v>1.2111301957406122</v>
      </c>
      <c r="G31">
        <v>1.2048735330259959</v>
      </c>
      <c r="H31">
        <v>1.108396597289443</v>
      </c>
    </row>
    <row r="32" spans="1:8">
      <c r="A32" t="s">
        <v>93</v>
      </c>
      <c r="B32">
        <v>1.6183828975619983</v>
      </c>
      <c r="C32">
        <v>1.5230992825879701</v>
      </c>
      <c r="D32">
        <v>1.2907830913519751</v>
      </c>
      <c r="E32">
        <v>1.2461012401144651</v>
      </c>
      <c r="F32">
        <v>1.1332181471841209</v>
      </c>
      <c r="G32">
        <v>1.2131460631280635</v>
      </c>
      <c r="H32">
        <v>1.0454869463306895</v>
      </c>
    </row>
    <row r="33" spans="1:8">
      <c r="A33" t="s">
        <v>94</v>
      </c>
      <c r="B33">
        <v>1.5710917512916445</v>
      </c>
      <c r="C33">
        <v>1.3015858453346314</v>
      </c>
      <c r="D33">
        <v>1.3056129874967788</v>
      </c>
      <c r="E33">
        <v>1.1742919720158942</v>
      </c>
      <c r="F33">
        <v>1.2859716994874795</v>
      </c>
      <c r="G33">
        <v>1.201425570065318</v>
      </c>
      <c r="H33">
        <v>1.0649723080126725</v>
      </c>
    </row>
    <row r="34" spans="1:8">
      <c r="A34" t="s">
        <v>95</v>
      </c>
      <c r="B34">
        <v>1.8532870773430001</v>
      </c>
      <c r="C34">
        <v>1.6749789802653607</v>
      </c>
      <c r="D34">
        <v>1.4487935428965768</v>
      </c>
      <c r="E34">
        <v>1.3701213562485348</v>
      </c>
      <c r="F34">
        <v>1.2605705782488097</v>
      </c>
      <c r="G34">
        <v>1.1619200001799195</v>
      </c>
      <c r="H34">
        <v>1.1469924360996964</v>
      </c>
    </row>
    <row r="35" spans="1:8">
      <c r="A35" t="s">
        <v>96</v>
      </c>
      <c r="B35">
        <v>1.8165434117160368</v>
      </c>
      <c r="C35">
        <v>1.6769112158643689</v>
      </c>
      <c r="D35">
        <v>1.7828933365323754</v>
      </c>
      <c r="E35">
        <v>1.6432715285025512</v>
      </c>
      <c r="F35">
        <v>1.4926053915204103</v>
      </c>
      <c r="G35">
        <v>1.7689201002778481</v>
      </c>
      <c r="H35">
        <v>1.3863151451652267</v>
      </c>
    </row>
    <row r="36" spans="1:8">
      <c r="A36" t="s">
        <v>97</v>
      </c>
      <c r="B36">
        <v>1.9907685496858403</v>
      </c>
      <c r="C36">
        <v>1.6425197543777423</v>
      </c>
      <c r="D36">
        <v>1.6217238994547147</v>
      </c>
      <c r="E36">
        <v>1.5867340063212203</v>
      </c>
      <c r="F36">
        <v>1.6610335997462176</v>
      </c>
      <c r="G36">
        <v>1.5718985343679994</v>
      </c>
      <c r="H36">
        <v>1.301489271307678</v>
      </c>
    </row>
    <row r="37" spans="1:8">
      <c r="A37" t="s">
        <v>98</v>
      </c>
      <c r="B37">
        <v>1.8192519473053486</v>
      </c>
      <c r="C37">
        <v>1.1645197549486903</v>
      </c>
      <c r="D37">
        <v>1.0096668551998562</v>
      </c>
      <c r="E37">
        <v>0.98844652250993825</v>
      </c>
      <c r="F37">
        <v>0.95595056504666809</v>
      </c>
      <c r="G37">
        <v>1.005112326192837</v>
      </c>
      <c r="H37">
        <v>0.98320408220309774</v>
      </c>
    </row>
    <row r="38" spans="1:8">
      <c r="A38" t="s">
        <v>99</v>
      </c>
      <c r="B38">
        <v>1.7433638695834499</v>
      </c>
      <c r="C38">
        <v>1.4322903976311336</v>
      </c>
      <c r="D38">
        <v>1.3780004262860848</v>
      </c>
      <c r="E38">
        <v>1.27098585748356</v>
      </c>
      <c r="F38">
        <v>1.1182874514775232</v>
      </c>
      <c r="G38">
        <v>0.88147241937034893</v>
      </c>
      <c r="H38">
        <v>0.90154180521425664</v>
      </c>
    </row>
    <row r="39" spans="1:8">
      <c r="A39" t="s">
        <v>114</v>
      </c>
      <c r="B39">
        <v>1.9322492773335187</v>
      </c>
      <c r="C39">
        <v>1.6787437588764218</v>
      </c>
      <c r="D39">
        <v>1.4097488432220924</v>
      </c>
      <c r="E39">
        <v>1.2287953003823331</v>
      </c>
      <c r="F39">
        <v>1.2961068785491987</v>
      </c>
      <c r="G39">
        <v>1.1868906882580128</v>
      </c>
      <c r="H39">
        <v>1.0586566953014289</v>
      </c>
    </row>
    <row r="40" spans="1:8">
      <c r="A40" t="s">
        <v>115</v>
      </c>
      <c r="B40">
        <v>1.8373220603471654</v>
      </c>
      <c r="C40">
        <v>1.7608091111542985</v>
      </c>
      <c r="D40">
        <v>1.4958708698527097</v>
      </c>
      <c r="E40">
        <v>1.5245843638393215</v>
      </c>
      <c r="F40">
        <v>1.4259100468733332</v>
      </c>
      <c r="G40">
        <v>1.0382898710618029</v>
      </c>
      <c r="H40">
        <v>1.0386028438981594</v>
      </c>
    </row>
    <row r="41" spans="1:8">
      <c r="A41" t="s">
        <v>116</v>
      </c>
      <c r="B41">
        <v>1.8708427134133281</v>
      </c>
      <c r="C41">
        <v>1.6657432544362856</v>
      </c>
      <c r="D41">
        <v>1.5124721587319376</v>
      </c>
      <c r="E41">
        <v>1.5850075566813875</v>
      </c>
      <c r="F41">
        <v>1.5880250470760013</v>
      </c>
      <c r="G41">
        <v>1.2715754844238145</v>
      </c>
      <c r="H41">
        <v>1.1867175462856394</v>
      </c>
    </row>
    <row r="42" spans="1:8">
      <c r="A42" t="s">
        <v>117</v>
      </c>
      <c r="B42">
        <v>1.3764051179244916</v>
      </c>
      <c r="C42">
        <v>1.368216475999009</v>
      </c>
      <c r="D42">
        <v>1.1926775649823207</v>
      </c>
      <c r="E42">
        <v>1.1636043226993547</v>
      </c>
      <c r="F42">
        <v>1.2456004662352227</v>
      </c>
      <c r="G42">
        <v>1.3416354145773572</v>
      </c>
      <c r="H42">
        <v>0.98625113243004847</v>
      </c>
    </row>
    <row r="43" spans="1:8">
      <c r="A43" t="s">
        <v>118</v>
      </c>
      <c r="B43">
        <v>1.5838198765791296</v>
      </c>
      <c r="C43">
        <v>1.5695105457942582</v>
      </c>
      <c r="D43">
        <v>1.3677538249946324</v>
      </c>
      <c r="E43">
        <v>1.394478687450762</v>
      </c>
      <c r="F43">
        <v>1.4328757692712331</v>
      </c>
      <c r="G43">
        <v>0.95422260930340375</v>
      </c>
      <c r="H43">
        <v>0.84795167881665601</v>
      </c>
    </row>
    <row r="45" spans="1:8">
      <c r="A45" t="s">
        <v>1881</v>
      </c>
      <c r="C45">
        <v>2.539124566843372E-3</v>
      </c>
      <c r="D45">
        <v>4.5142875507669497E-11</v>
      </c>
      <c r="E45">
        <v>5.9027291710999532E-13</v>
      </c>
      <c r="F45">
        <v>1.6518041517838656E-13</v>
      </c>
      <c r="G45">
        <v>4.982438938595564E-18</v>
      </c>
      <c r="H45">
        <v>3.8143567249319298E-25</v>
      </c>
    </row>
  </sheetData>
  <phoneticPr fontId="1" type="noConversion"/>
  <pageMargins left="0.7" right="0.7" top="0.75" bottom="0.75" header="0.3" footer="0.3"/>
</worksheet>
</file>

<file path=xl/worksheets/sheet1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69D8B-DFEB-4C71-A3AE-08977DCC29F9}">
  <dimension ref="A2:E65"/>
  <sheetViews>
    <sheetView topLeftCell="A31" workbookViewId="0">
      <selection activeCell="A65" sqref="A65:E66"/>
    </sheetView>
  </sheetViews>
  <sheetFormatPr defaultRowHeight="17"/>
  <sheetData>
    <row r="2" spans="2:5">
      <c r="B2" t="s">
        <v>182</v>
      </c>
      <c r="C2" t="s">
        <v>1974</v>
      </c>
      <c r="D2" t="s">
        <v>182</v>
      </c>
      <c r="E2" t="s">
        <v>1974</v>
      </c>
    </row>
    <row r="3" spans="2:5">
      <c r="B3" s="26" t="s">
        <v>37</v>
      </c>
      <c r="C3" s="26"/>
      <c r="D3" s="27" t="s">
        <v>14</v>
      </c>
      <c r="E3" s="27"/>
    </row>
    <row r="4" spans="2:5">
      <c r="B4">
        <v>0.98356010250880732</v>
      </c>
      <c r="C4">
        <v>0.71531458391304181</v>
      </c>
      <c r="D4">
        <v>1.0113360124484014</v>
      </c>
      <c r="E4">
        <v>0.77975830398922807</v>
      </c>
    </row>
    <row r="5" spans="2:5">
      <c r="B5">
        <v>1.0088119133200126</v>
      </c>
      <c r="C5">
        <v>0.87455227111656997</v>
      </c>
      <c r="D5">
        <v>0.872545821746606</v>
      </c>
      <c r="E5">
        <v>1.0028904673337864</v>
      </c>
    </row>
    <row r="6" spans="2:5">
      <c r="B6">
        <v>1.0372962929630678</v>
      </c>
      <c r="C6">
        <v>0.9184131466771569</v>
      </c>
      <c r="D6">
        <v>1.1718924685449152</v>
      </c>
      <c r="E6">
        <v>1.0684534360136373</v>
      </c>
    </row>
    <row r="7" spans="2:5">
      <c r="B7">
        <v>0.96736842826601643</v>
      </c>
      <c r="C7">
        <v>0.70344593099005637</v>
      </c>
      <c r="D7">
        <v>1.004170629861538</v>
      </c>
      <c r="E7">
        <v>0.93199700850572531</v>
      </c>
    </row>
    <row r="8" spans="2:5">
      <c r="B8">
        <v>1.0102064357734868</v>
      </c>
      <c r="C8">
        <v>0.62300377596277157</v>
      </c>
      <c r="D8">
        <v>1.114176346189973</v>
      </c>
      <c r="E8">
        <v>0.79694354386232502</v>
      </c>
    </row>
    <row r="9" spans="2:5">
      <c r="B9">
        <v>0.99215203303561461</v>
      </c>
      <c r="C9">
        <v>0.83407701065176298</v>
      </c>
      <c r="D9">
        <v>0.85964790677984615</v>
      </c>
      <c r="E9">
        <v>0.98312489369154765</v>
      </c>
    </row>
    <row r="10" spans="2:5">
      <c r="B10">
        <v>1.0145087858205519</v>
      </c>
      <c r="C10">
        <v>0.81693320661671753</v>
      </c>
      <c r="D10">
        <v>1.0377463290165907</v>
      </c>
      <c r="E10">
        <v>1.1326891300868538</v>
      </c>
    </row>
    <row r="11" spans="2:5">
      <c r="B11">
        <v>1.0128143242280354</v>
      </c>
      <c r="C11">
        <v>0.95036416389214828</v>
      </c>
      <c r="D11">
        <v>0.95802168136606392</v>
      </c>
      <c r="E11">
        <v>1.0146433234927172</v>
      </c>
    </row>
    <row r="12" spans="2:5">
      <c r="B12">
        <v>1.0855878312968685</v>
      </c>
      <c r="C12">
        <v>0.89239910410909629</v>
      </c>
      <c r="D12">
        <v>1.0345565197717606</v>
      </c>
      <c r="E12">
        <v>1.0554681221235669</v>
      </c>
    </row>
    <row r="13" spans="2:5">
      <c r="B13">
        <v>0.88198570193089476</v>
      </c>
      <c r="C13">
        <v>0.719033064777163</v>
      </c>
      <c r="D13">
        <v>0.85692726055922397</v>
      </c>
      <c r="E13">
        <v>0.84215278330134913</v>
      </c>
    </row>
    <row r="14" spans="2:5">
      <c r="B14">
        <v>1.0864931850498953</v>
      </c>
      <c r="C14">
        <v>0.9456815378442377</v>
      </c>
      <c r="D14">
        <v>0.91153118376954689</v>
      </c>
      <c r="E14">
        <v>1.1460951837587883</v>
      </c>
    </row>
    <row r="15" spans="2:5">
      <c r="B15">
        <v>1.0735506200852185</v>
      </c>
      <c r="C15">
        <v>1.0294670912635218</v>
      </c>
      <c r="D15">
        <v>1.0942196659829941</v>
      </c>
      <c r="E15">
        <v>1.14607855174009</v>
      </c>
    </row>
    <row r="16" spans="2:5">
      <c r="B16">
        <v>1.0144169820586963</v>
      </c>
      <c r="C16">
        <v>0.90176809280314085</v>
      </c>
      <c r="D16">
        <v>0.9803253800906836</v>
      </c>
      <c r="E16">
        <v>0.89906430031976348</v>
      </c>
    </row>
    <row r="17" spans="2:5">
      <c r="B17">
        <v>1.0371521082646495</v>
      </c>
      <c r="C17">
        <v>0.84474508428135553</v>
      </c>
      <c r="D17">
        <v>1.0946267912182348</v>
      </c>
      <c r="E17">
        <v>1.0607160269348717</v>
      </c>
    </row>
    <row r="18" spans="2:5">
      <c r="B18">
        <v>1.0414441912367798</v>
      </c>
      <c r="C18">
        <v>0.79434495614551781</v>
      </c>
      <c r="D18">
        <v>1.1033924039065026</v>
      </c>
      <c r="E18">
        <v>1.1042918620408115</v>
      </c>
    </row>
    <row r="19" spans="2:5">
      <c r="B19">
        <v>1.0558596272351102</v>
      </c>
      <c r="C19">
        <v>0.70250903897679551</v>
      </c>
      <c r="D19">
        <v>1.1312024682945521</v>
      </c>
      <c r="E19">
        <v>0.96999723774080393</v>
      </c>
    </row>
    <row r="20" spans="2:5">
      <c r="B20">
        <v>0.98791999274044107</v>
      </c>
      <c r="C20">
        <v>0.81052944857796205</v>
      </c>
      <c r="D20">
        <v>0.92577408303023745</v>
      </c>
      <c r="E20">
        <v>1.0421813304431617</v>
      </c>
    </row>
    <row r="21" spans="2:5">
      <c r="B21">
        <v>1.0022343520427928</v>
      </c>
      <c r="C21">
        <v>0.78652907250477722</v>
      </c>
      <c r="D21">
        <v>0.85872881711590743</v>
      </c>
      <c r="E21">
        <v>0.98454987691774809</v>
      </c>
    </row>
    <row r="22" spans="2:5">
      <c r="B22">
        <v>0.91386534669174757</v>
      </c>
      <c r="C22">
        <v>0.92060207334099697</v>
      </c>
      <c r="D22">
        <v>0.97241696296653368</v>
      </c>
      <c r="E22">
        <v>0.97611967061951366</v>
      </c>
    </row>
    <row r="23" spans="2:5">
      <c r="B23">
        <v>1.0873449237605239</v>
      </c>
      <c r="C23">
        <v>0.8690629683613762</v>
      </c>
      <c r="D23">
        <v>1.1366590636298901</v>
      </c>
      <c r="E23">
        <v>1.0327120899660136</v>
      </c>
    </row>
    <row r="24" spans="2:5">
      <c r="B24">
        <v>0.96580490187454826</v>
      </c>
      <c r="C24">
        <v>0.73911837721088658</v>
      </c>
      <c r="D24">
        <v>0.79766292357388191</v>
      </c>
      <c r="E24">
        <v>1.0624242035075246</v>
      </c>
    </row>
    <row r="25" spans="2:5">
      <c r="B25">
        <v>1.0656161080210644</v>
      </c>
      <c r="C25">
        <v>0.93958916870421838</v>
      </c>
      <c r="D25">
        <v>0.99699136331090155</v>
      </c>
      <c r="E25">
        <v>1.1668532003742138</v>
      </c>
    </row>
    <row r="26" spans="2:5">
      <c r="B26">
        <v>1.0811140433808566</v>
      </c>
      <c r="C26">
        <v>0.73781797246770908</v>
      </c>
      <c r="D26">
        <v>0.95150288197695165</v>
      </c>
      <c r="E26">
        <v>1.0711255691861989</v>
      </c>
    </row>
    <row r="27" spans="2:5">
      <c r="B27">
        <v>1.0627021613193737</v>
      </c>
      <c r="C27">
        <v>0.78416819376122548</v>
      </c>
      <c r="D27">
        <v>0.9644495794089214</v>
      </c>
      <c r="E27">
        <v>1.150128053147957</v>
      </c>
    </row>
    <row r="28" spans="2:5">
      <c r="B28">
        <v>1.0571901304483806</v>
      </c>
      <c r="C28">
        <v>1.0078958297023628</v>
      </c>
      <c r="D28">
        <v>1.0125518561219862</v>
      </c>
      <c r="E28">
        <v>1.1588140261268209</v>
      </c>
    </row>
    <row r="29" spans="2:5">
      <c r="B29">
        <v>0.9080947706482696</v>
      </c>
      <c r="C29">
        <v>0.77651262389655562</v>
      </c>
      <c r="D29">
        <v>0.96208246237192496</v>
      </c>
      <c r="E29">
        <v>0.93562023809959116</v>
      </c>
    </row>
    <row r="30" spans="2:5">
      <c r="B30">
        <v>1.0325458425152951</v>
      </c>
      <c r="C30">
        <v>0.86753804205797735</v>
      </c>
      <c r="D30">
        <v>1.0472829237811234</v>
      </c>
      <c r="E30">
        <v>1.0942711965031295</v>
      </c>
    </row>
    <row r="31" spans="2:5">
      <c r="B31">
        <v>0.9006983801493611</v>
      </c>
      <c r="C31">
        <v>0.7041994040235533</v>
      </c>
      <c r="D31">
        <v>0.82441769894832873</v>
      </c>
      <c r="E31">
        <v>1.0747380400552264</v>
      </c>
    </row>
    <row r="32" spans="2:5">
      <c r="B32">
        <v>1.0207156354171496</v>
      </c>
      <c r="C32">
        <v>0.70271791138941175</v>
      </c>
      <c r="D32">
        <v>1.1548604551853332</v>
      </c>
      <c r="E32">
        <v>1.0253116319356055</v>
      </c>
    </row>
    <row r="33" spans="2:5">
      <c r="B33">
        <v>1.0192465352624369</v>
      </c>
      <c r="C33">
        <v>0.84874903782167244</v>
      </c>
      <c r="D33">
        <v>0.92693072677549671</v>
      </c>
      <c r="E33">
        <v>1.0835847832277921</v>
      </c>
    </row>
    <row r="34" spans="2:5">
      <c r="B34">
        <v>1.0259998709193858</v>
      </c>
      <c r="C34">
        <v>0.79339939111069258</v>
      </c>
      <c r="D34">
        <v>1.0019842198873092</v>
      </c>
      <c r="E34">
        <v>1.1134589601653229</v>
      </c>
    </row>
    <row r="35" spans="2:5">
      <c r="B35">
        <v>1.1016919011657156</v>
      </c>
      <c r="C35">
        <v>0.95581037578526129</v>
      </c>
      <c r="D35">
        <v>1.1649651968348149</v>
      </c>
      <c r="E35">
        <v>1.0363096890083865</v>
      </c>
    </row>
    <row r="36" spans="2:5">
      <c r="B36">
        <v>1.0813304232706371</v>
      </c>
      <c r="C36">
        <v>0.96996615248778317</v>
      </c>
      <c r="D36">
        <v>1.1506845791731888</v>
      </c>
      <c r="E36">
        <v>1.0447237123165054</v>
      </c>
    </row>
    <row r="37" spans="2:5">
      <c r="B37">
        <v>1.0096211439407603</v>
      </c>
      <c r="C37">
        <v>0.75609641683575557</v>
      </c>
      <c r="D37">
        <v>1.0124245116159705</v>
      </c>
      <c r="E37">
        <v>0.93926967300153541</v>
      </c>
    </row>
    <row r="38" spans="2:5">
      <c r="B38">
        <v>1.0000137671362068</v>
      </c>
      <c r="C38">
        <v>0.73967065671251986</v>
      </c>
      <c r="D38">
        <v>1.0896245589250233</v>
      </c>
      <c r="E38">
        <v>0.97886492360646038</v>
      </c>
    </row>
    <row r="39" spans="2:5">
      <c r="B39">
        <v>1.039677363049313</v>
      </c>
      <c r="C39">
        <v>0.71994376632214241</v>
      </c>
      <c r="D39">
        <v>0.94316390032555131</v>
      </c>
      <c r="E39">
        <v>1.0105774055998717</v>
      </c>
    </row>
    <row r="40" spans="2:5">
      <c r="B40">
        <v>1.1177891834524687</v>
      </c>
      <c r="C40">
        <v>0.91383003755257219</v>
      </c>
      <c r="D40">
        <v>0.96681019451204231</v>
      </c>
      <c r="E40">
        <v>1.0783747943899991</v>
      </c>
    </row>
    <row r="41" spans="2:5">
      <c r="B41">
        <v>1.0551829772898578</v>
      </c>
      <c r="C41">
        <v>0.89838270053202551</v>
      </c>
      <c r="D41">
        <v>1.1668301382662132</v>
      </c>
      <c r="E41">
        <v>1.0335654238843215</v>
      </c>
    </row>
    <row r="42" spans="2:5">
      <c r="B42">
        <v>1.006507357795553</v>
      </c>
      <c r="C42">
        <v>0.88757148776590278</v>
      </c>
      <c r="D42">
        <v>1.096751917771515</v>
      </c>
      <c r="E42">
        <v>0.85296709787814429</v>
      </c>
    </row>
    <row r="43" spans="2:5">
      <c r="B43">
        <v>1.0398669011371768</v>
      </c>
      <c r="C43">
        <v>0.94104119706154343</v>
      </c>
      <c r="D43">
        <v>1.0350715735171065</v>
      </c>
      <c r="E43">
        <v>0.9576597822896592</v>
      </c>
    </row>
    <row r="44" spans="2:5">
      <c r="B44">
        <v>0.97261598340037159</v>
      </c>
      <c r="C44">
        <v>0.69887955085568287</v>
      </c>
      <c r="D44">
        <v>0.88959010256706383</v>
      </c>
      <c r="E44">
        <v>1.0228095548678331</v>
      </c>
    </row>
    <row r="45" spans="2:5">
      <c r="B45">
        <v>0.97776624985804794</v>
      </c>
      <c r="C45">
        <v>0.94636569526665471</v>
      </c>
      <c r="D45">
        <v>1.07967279233305</v>
      </c>
      <c r="E45">
        <v>1.0067143049371994</v>
      </c>
    </row>
    <row r="46" spans="2:5">
      <c r="B46">
        <v>0.87328743261795005</v>
      </c>
      <c r="C46">
        <v>0.5889482654915017</v>
      </c>
      <c r="D46">
        <v>0.97492178808923158</v>
      </c>
      <c r="E46">
        <v>0.8635634000975323</v>
      </c>
    </row>
    <row r="47" spans="2:5">
      <c r="B47">
        <v>0.94758236935698215</v>
      </c>
      <c r="C47">
        <v>0.67126674131841435</v>
      </c>
      <c r="D47">
        <v>1.0524640131393426</v>
      </c>
      <c r="E47">
        <v>0.82278831791134444</v>
      </c>
    </row>
    <row r="48" spans="2:5">
      <c r="B48">
        <v>1.0117289967073679</v>
      </c>
      <c r="C48">
        <v>0.78248033120685589</v>
      </c>
      <c r="D48">
        <v>1.0787762259428129</v>
      </c>
      <c r="E48">
        <v>0.91133987963223073</v>
      </c>
    </row>
    <row r="49" spans="2:5">
      <c r="B49">
        <v>0.93488206622390868</v>
      </c>
      <c r="C49">
        <v>0.70471678575462315</v>
      </c>
      <c r="D49">
        <v>1.0743005425266612</v>
      </c>
      <c r="E49">
        <v>0.89328733207133648</v>
      </c>
    </row>
    <row r="50" spans="2:5">
      <c r="B50">
        <v>0.89682817282893945</v>
      </c>
      <c r="C50">
        <v>0.7778805273727778</v>
      </c>
      <c r="D50">
        <v>0.78584168934239806</v>
      </c>
      <c r="E50">
        <v>0.94034606635851858</v>
      </c>
    </row>
    <row r="51" spans="2:5">
      <c r="B51">
        <v>0.88624357274681442</v>
      </c>
      <c r="C51">
        <v>0.75899699405756449</v>
      </c>
      <c r="D51">
        <v>0.89954702400716502</v>
      </c>
      <c r="E51">
        <v>0.87578602995954324</v>
      </c>
    </row>
    <row r="52" spans="2:5">
      <c r="B52">
        <v>0.99256802954424705</v>
      </c>
      <c r="C52">
        <v>0.83027238234419776</v>
      </c>
      <c r="D52">
        <v>0.99795530194966697</v>
      </c>
      <c r="E52">
        <v>0.93969228074230293</v>
      </c>
    </row>
    <row r="53" spans="2:5">
      <c r="B53">
        <v>0.90805035997855943</v>
      </c>
      <c r="C53">
        <v>0.73083049950923906</v>
      </c>
      <c r="D53">
        <v>0.95588110822954342</v>
      </c>
      <c r="E53">
        <v>0.831628469344318</v>
      </c>
    </row>
    <row r="54" spans="2:5">
      <c r="B54">
        <v>0.94766808829145566</v>
      </c>
      <c r="C54">
        <v>0.82747672125874383</v>
      </c>
      <c r="D54">
        <v>0.91598694827777605</v>
      </c>
      <c r="E54">
        <v>1.0839708400419388</v>
      </c>
    </row>
    <row r="55" spans="2:5">
      <c r="B55">
        <v>0.97695302553369445</v>
      </c>
      <c r="C55">
        <v>0.61899361761256078</v>
      </c>
      <c r="D55">
        <v>0.8788612111878159</v>
      </c>
      <c r="E55">
        <v>0.85814533141457827</v>
      </c>
    </row>
    <row r="56" spans="2:5">
      <c r="B56">
        <v>0.94221318623641948</v>
      </c>
      <c r="C56">
        <v>0.82669412675560694</v>
      </c>
      <c r="D56">
        <v>0.84924344753207359</v>
      </c>
      <c r="E56">
        <v>0.94662876651891781</v>
      </c>
    </row>
    <row r="57" spans="2:5">
      <c r="B57">
        <v>0.96662340542941927</v>
      </c>
      <c r="C57">
        <v>0.86996415700720897</v>
      </c>
      <c r="D57">
        <v>1.0967998560629897</v>
      </c>
      <c r="E57">
        <v>0.90512656336840946</v>
      </c>
    </row>
    <row r="58" spans="2:5">
      <c r="B58">
        <v>0.94371752696887212</v>
      </c>
      <c r="C58">
        <v>0.82411482841957484</v>
      </c>
      <c r="D58">
        <v>1.0124552251710179</v>
      </c>
      <c r="E58">
        <v>0.86647402133086626</v>
      </c>
    </row>
    <row r="59" spans="2:5">
      <c r="B59">
        <v>0.9704563667501187</v>
      </c>
      <c r="C59">
        <v>0.66676460324890918</v>
      </c>
      <c r="D59">
        <v>1.0143780553672808</v>
      </c>
      <c r="E59">
        <v>0.90152163617956926</v>
      </c>
    </row>
    <row r="60" spans="2:5">
      <c r="B60">
        <v>1.1020565108785967</v>
      </c>
      <c r="C60">
        <v>0.83026177246208632</v>
      </c>
      <c r="D60">
        <v>1.1245685200157267</v>
      </c>
      <c r="E60">
        <v>1.0470715570467382</v>
      </c>
    </row>
    <row r="61" spans="2:5">
      <c r="B61">
        <v>0.96531885271940665</v>
      </c>
      <c r="C61">
        <v>0.66917400634828839</v>
      </c>
      <c r="D61">
        <v>1.0863150386600811</v>
      </c>
      <c r="E61">
        <v>0.74104140717523159</v>
      </c>
    </row>
    <row r="62" spans="2:5">
      <c r="B62">
        <v>0.9687811366402016</v>
      </c>
      <c r="C62">
        <v>0.6293124392907774</v>
      </c>
      <c r="D62">
        <v>1.0011112544393714</v>
      </c>
      <c r="E62">
        <v>0.71555256910304044</v>
      </c>
    </row>
    <row r="63" spans="2:5">
      <c r="B63">
        <v>0.92867609078561086</v>
      </c>
      <c r="C63">
        <v>0.66844682662522603</v>
      </c>
      <c r="D63">
        <v>0.83438839658534303</v>
      </c>
      <c r="E63">
        <v>0.75267521687635253</v>
      </c>
    </row>
    <row r="65" spans="1:5">
      <c r="A65" t="s">
        <v>1952</v>
      </c>
      <c r="C65">
        <v>5.023186052697785E-23</v>
      </c>
      <c r="E65">
        <v>0.29574364357995603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paperSize="9" orientation="portrait" r:id="rId1"/>
</worksheet>
</file>

<file path=xl/worksheets/sheet1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E3B81-EB13-488B-B2B5-94E340F89DFB}">
  <dimension ref="A2:C19"/>
  <sheetViews>
    <sheetView workbookViewId="0">
      <selection activeCell="A19" sqref="A19:C19"/>
    </sheetView>
  </sheetViews>
  <sheetFormatPr defaultRowHeight="17"/>
  <sheetData>
    <row r="2" spans="2:3">
      <c r="B2" s="4" t="s">
        <v>23</v>
      </c>
      <c r="C2" s="4" t="s">
        <v>1953</v>
      </c>
    </row>
    <row r="3" spans="2:3">
      <c r="B3" s="3">
        <v>1.194644</v>
      </c>
      <c r="C3" s="3">
        <v>0.68777600000000005</v>
      </c>
    </row>
    <row r="4" spans="2:3">
      <c r="B4" s="3">
        <v>1.124368</v>
      </c>
      <c r="C4" s="3">
        <v>0.59216500000000005</v>
      </c>
    </row>
    <row r="5" spans="2:3">
      <c r="B5" s="3">
        <v>1.0180819999999999</v>
      </c>
      <c r="C5" s="3">
        <v>0.73263900000000004</v>
      </c>
    </row>
    <row r="6" spans="2:3">
      <c r="B6" s="3">
        <v>0.52024199999999998</v>
      </c>
      <c r="C6" s="3">
        <v>0.53851099999999996</v>
      </c>
    </row>
    <row r="7" spans="2:3">
      <c r="B7" s="3">
        <v>0.70886300000000002</v>
      </c>
      <c r="C7" s="3">
        <v>0.57613800000000004</v>
      </c>
    </row>
    <row r="8" spans="2:3">
      <c r="B8" s="3">
        <v>1.5028900000000001</v>
      </c>
      <c r="C8" s="3">
        <v>0.61665599999999998</v>
      </c>
    </row>
    <row r="9" spans="2:3">
      <c r="B9" s="3">
        <v>1.079034</v>
      </c>
      <c r="C9" s="3">
        <v>0.62246900000000005</v>
      </c>
    </row>
    <row r="10" spans="2:3">
      <c r="B10" s="3">
        <v>0.84023700000000001</v>
      </c>
      <c r="C10" s="3">
        <v>0.42783599999999999</v>
      </c>
    </row>
    <row r="11" spans="2:3">
      <c r="B11" s="3">
        <v>0.84978299999999996</v>
      </c>
      <c r="C11" s="3">
        <v>0.68659400000000004</v>
      </c>
    </row>
    <row r="12" spans="2:3">
      <c r="B12" s="3">
        <v>0.87009400000000003</v>
      </c>
      <c r="C12" s="3">
        <v>0.44753900000000002</v>
      </c>
    </row>
    <row r="13" spans="2:3">
      <c r="B13" s="3">
        <v>1.0955109999999999</v>
      </c>
      <c r="C13" s="3">
        <v>0.477885</v>
      </c>
    </row>
    <row r="14" spans="2:3">
      <c r="B14" s="3">
        <v>1.0742050000000001</v>
      </c>
      <c r="C14" s="3">
        <v>0.61382099999999995</v>
      </c>
    </row>
    <row r="15" spans="2:3">
      <c r="B15" s="3">
        <v>1.2138709999999999</v>
      </c>
      <c r="C15" s="3">
        <v>0.58802699999999997</v>
      </c>
    </row>
    <row r="16" spans="2:3">
      <c r="B16" s="3">
        <v>1.072789</v>
      </c>
      <c r="C16" s="3">
        <v>0.51954400000000001</v>
      </c>
    </row>
    <row r="17" spans="1:3">
      <c r="B17" s="3">
        <v>0.83538800000000002</v>
      </c>
      <c r="C17" s="3">
        <v>0.41575099999999998</v>
      </c>
    </row>
    <row r="19" spans="1:3">
      <c r="A19" t="s">
        <v>20</v>
      </c>
      <c r="C19">
        <v>4.6938401054798116E-7</v>
      </c>
    </row>
  </sheetData>
  <phoneticPr fontId="1" type="noConversion"/>
  <pageMargins left="0.7" right="0.7" top="0.75" bottom="0.75" header="0.3" footer="0.3"/>
</worksheet>
</file>

<file path=xl/worksheets/sheet1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72251-9DA0-4DBB-9071-8808E29B5197}">
  <dimension ref="A2:C44"/>
  <sheetViews>
    <sheetView workbookViewId="0">
      <selection activeCell="A44" sqref="A44:C44"/>
    </sheetView>
  </sheetViews>
  <sheetFormatPr defaultRowHeight="17"/>
  <sheetData>
    <row r="2" spans="2:3">
      <c r="B2" s="1" t="s">
        <v>1841</v>
      </c>
      <c r="C2" s="1" t="s">
        <v>1947</v>
      </c>
    </row>
    <row r="3" spans="2:3">
      <c r="B3">
        <v>1.1149012586822138</v>
      </c>
      <c r="C3">
        <v>0.56574945271150179</v>
      </c>
    </row>
    <row r="4" spans="2:3">
      <c r="B4">
        <v>0.99702071125594849</v>
      </c>
      <c r="C4">
        <v>0.69003545381808284</v>
      </c>
    </row>
    <row r="5" spans="2:3">
      <c r="B5">
        <v>1.0761695884454239</v>
      </c>
      <c r="C5">
        <v>0.5824164712376052</v>
      </c>
    </row>
    <row r="6" spans="2:3">
      <c r="B6">
        <v>0.84750733568096326</v>
      </c>
      <c r="C6">
        <v>0.92847635155783892</v>
      </c>
    </row>
    <row r="7" spans="2:3">
      <c r="B7">
        <v>0.77687255088903728</v>
      </c>
      <c r="C7">
        <v>0.69406800651892864</v>
      </c>
    </row>
    <row r="8" spans="2:3">
      <c r="B8">
        <v>1.1291171094181436</v>
      </c>
      <c r="C8">
        <v>0.95052518989005463</v>
      </c>
    </row>
    <row r="9" spans="2:3">
      <c r="B9">
        <v>1.2209411154060863</v>
      </c>
      <c r="C9">
        <v>0.85502876207048029</v>
      </c>
    </row>
    <row r="10" spans="2:3">
      <c r="B10">
        <v>1.1400680151998146</v>
      </c>
      <c r="C10">
        <v>0.91450669065160828</v>
      </c>
    </row>
    <row r="11" spans="2:3">
      <c r="B11">
        <v>1.3048596558130869</v>
      </c>
      <c r="C11">
        <v>0.98911331606632391</v>
      </c>
    </row>
    <row r="12" spans="2:3">
      <c r="B12">
        <v>1.0290464736214837</v>
      </c>
      <c r="C12">
        <v>0.74944344585038036</v>
      </c>
    </row>
    <row r="13" spans="2:3">
      <c r="B13">
        <v>1.1546827301694857</v>
      </c>
      <c r="C13">
        <v>1.046984115933139</v>
      </c>
    </row>
    <row r="14" spans="2:3">
      <c r="B14">
        <v>1.5261030338299568</v>
      </c>
      <c r="C14">
        <v>0.65557080726886452</v>
      </c>
    </row>
    <row r="15" spans="2:3">
      <c r="B15">
        <v>1.2116335302674304</v>
      </c>
      <c r="C15">
        <v>0.80555256005378417</v>
      </c>
    </row>
    <row r="16" spans="2:3">
      <c r="B16">
        <v>1.5674179323925994</v>
      </c>
      <c r="C16">
        <v>0.94546848561511476</v>
      </c>
    </row>
    <row r="17" spans="2:3">
      <c r="B17">
        <v>1.2951006834336269</v>
      </c>
      <c r="C17">
        <v>0.61944359105343372</v>
      </c>
    </row>
    <row r="18" spans="2:3">
      <c r="B18">
        <v>0.88329188163257455</v>
      </c>
      <c r="C18">
        <v>0.79175039859391183</v>
      </c>
    </row>
    <row r="19" spans="2:3">
      <c r="B19">
        <v>0.82573108987285726</v>
      </c>
      <c r="C19">
        <v>0.84115812303419557</v>
      </c>
    </row>
    <row r="20" spans="2:3">
      <c r="B20">
        <v>0.93797699169198845</v>
      </c>
      <c r="C20">
        <v>0.74374060504859252</v>
      </c>
    </row>
    <row r="21" spans="2:3">
      <c r="B21">
        <v>0.89429036874053591</v>
      </c>
      <c r="C21">
        <v>0.7518422318243706</v>
      </c>
    </row>
    <row r="22" spans="2:3">
      <c r="B22">
        <v>0.8904625898781573</v>
      </c>
      <c r="C22">
        <v>0.71188380110183391</v>
      </c>
    </row>
    <row r="23" spans="2:3">
      <c r="B23">
        <v>0.89658923863567863</v>
      </c>
      <c r="C23">
        <v>0.87070607959701463</v>
      </c>
    </row>
    <row r="24" spans="2:3">
      <c r="B24">
        <v>1.053294171642742</v>
      </c>
      <c r="C24">
        <v>0.65557466648622931</v>
      </c>
    </row>
    <row r="25" spans="2:3">
      <c r="B25">
        <v>0.93265866071788994</v>
      </c>
      <c r="C25">
        <v>0.83921688963606778</v>
      </c>
    </row>
    <row r="26" spans="2:3">
      <c r="B26">
        <v>0.94503131158948372</v>
      </c>
      <c r="C26">
        <v>0.78547549941323003</v>
      </c>
    </row>
    <row r="27" spans="2:3">
      <c r="B27">
        <v>0.94210404815464588</v>
      </c>
      <c r="C27">
        <v>0.72291673878432028</v>
      </c>
    </row>
    <row r="28" spans="2:3">
      <c r="B28">
        <v>0.95309208713754634</v>
      </c>
      <c r="C28">
        <v>0.79766436682373087</v>
      </c>
    </row>
    <row r="29" spans="2:3">
      <c r="B29">
        <v>0.67686620400604003</v>
      </c>
      <c r="C29">
        <v>0.65460073180150413</v>
      </c>
    </row>
    <row r="30" spans="2:3">
      <c r="B30">
        <v>0.8132908085701267</v>
      </c>
      <c r="C30">
        <v>0.99066222707477991</v>
      </c>
    </row>
    <row r="31" spans="2:3">
      <c r="B31">
        <v>0.77758372934757025</v>
      </c>
      <c r="C31">
        <v>0.86291559045536792</v>
      </c>
    </row>
    <row r="32" spans="2:3">
      <c r="B32">
        <v>0.70890194386037197</v>
      </c>
      <c r="C32">
        <v>0.77404035597952781</v>
      </c>
    </row>
    <row r="33" spans="1:3">
      <c r="B33">
        <v>0.77087843330345873</v>
      </c>
      <c r="C33">
        <v>0.75224561416624647</v>
      </c>
    </row>
    <row r="34" spans="1:3">
      <c r="B34">
        <v>0.81211774768210254</v>
      </c>
      <c r="C34">
        <v>0.68835302330152959</v>
      </c>
    </row>
    <row r="35" spans="1:3">
      <c r="B35">
        <v>0.72648467936534367</v>
      </c>
      <c r="C35">
        <v>0.82092970577113822</v>
      </c>
    </row>
    <row r="36" spans="1:3">
      <c r="B36">
        <v>1.0870384623262792</v>
      </c>
      <c r="C36">
        <v>0.73762525156140712</v>
      </c>
    </row>
    <row r="37" spans="1:3">
      <c r="B37">
        <v>0.8329101754439393</v>
      </c>
      <c r="C37">
        <v>0.6810461129211447</v>
      </c>
    </row>
    <row r="38" spans="1:3">
      <c r="B38">
        <v>1.0487049033052085</v>
      </c>
      <c r="C38">
        <v>0.64879378625811912</v>
      </c>
    </row>
    <row r="39" spans="1:3">
      <c r="B39">
        <v>1.0993087498104526</v>
      </c>
      <c r="C39">
        <v>0.59116334033132978</v>
      </c>
    </row>
    <row r="40" spans="1:3">
      <c r="B40">
        <v>1.0004284943163322</v>
      </c>
      <c r="C40">
        <v>0.6903700291381617</v>
      </c>
    </row>
    <row r="41" spans="1:3">
      <c r="B41">
        <v>0.84819606478970344</v>
      </c>
      <c r="C41">
        <v>0.62207868349557927</v>
      </c>
    </row>
    <row r="42" spans="1:3">
      <c r="B42">
        <v>1.2513254396736628</v>
      </c>
      <c r="C42">
        <v>0.7773027124343348</v>
      </c>
    </row>
    <row r="44" spans="1:3">
      <c r="A44" t="s">
        <v>20</v>
      </c>
      <c r="C44">
        <v>5.0009305297535896E-8</v>
      </c>
    </row>
  </sheetData>
  <phoneticPr fontId="1" type="noConversion"/>
  <pageMargins left="0.7" right="0.7" top="0.75" bottom="0.75" header="0.3" footer="0.3"/>
</worksheet>
</file>

<file path=xl/worksheets/sheet1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EBA40-5D0F-49C0-B7B0-6338A1EC2785}">
  <dimension ref="A2:C17"/>
  <sheetViews>
    <sheetView workbookViewId="0">
      <selection activeCell="C17" sqref="C17"/>
    </sheetView>
  </sheetViews>
  <sheetFormatPr defaultRowHeight="17"/>
  <sheetData>
    <row r="2" spans="2:3">
      <c r="B2" s="4" t="s">
        <v>23</v>
      </c>
      <c r="C2" s="4" t="s">
        <v>119</v>
      </c>
    </row>
    <row r="3" spans="2:3">
      <c r="B3" s="3">
        <v>1.047021</v>
      </c>
      <c r="C3" s="3">
        <v>0.494282</v>
      </c>
    </row>
    <row r="4" spans="2:3">
      <c r="B4" s="3">
        <v>1.0633079999999999</v>
      </c>
      <c r="C4" s="3">
        <v>0.51610400000000001</v>
      </c>
    </row>
    <row r="5" spans="2:3">
      <c r="B5" s="3">
        <v>0.926844</v>
      </c>
      <c r="C5" s="3">
        <v>0.50335799999999997</v>
      </c>
    </row>
    <row r="6" spans="2:3">
      <c r="B6" s="3">
        <v>0.71972400000000003</v>
      </c>
      <c r="C6" s="3">
        <v>0.50363500000000005</v>
      </c>
    </row>
    <row r="7" spans="2:3">
      <c r="B7" s="3">
        <v>0.89932699999999999</v>
      </c>
      <c r="C7" s="3">
        <v>0.54474500000000003</v>
      </c>
    </row>
    <row r="8" spans="2:3">
      <c r="B8" s="3">
        <v>1.096584</v>
      </c>
      <c r="C8" s="3">
        <v>0.53307800000000005</v>
      </c>
    </row>
    <row r="9" spans="2:3">
      <c r="B9" s="3">
        <v>0.922601</v>
      </c>
      <c r="C9" s="3">
        <v>0.50973800000000002</v>
      </c>
    </row>
    <row r="10" spans="2:3">
      <c r="B10" s="3">
        <v>1.082965</v>
      </c>
      <c r="C10" s="3">
        <v>0.49452400000000002</v>
      </c>
    </row>
    <row r="11" spans="2:3">
      <c r="B11" s="3">
        <v>1.0404629999999999</v>
      </c>
      <c r="C11" s="3">
        <v>0.56048200000000004</v>
      </c>
    </row>
    <row r="12" spans="2:3">
      <c r="B12" s="3">
        <v>0.91813599999999995</v>
      </c>
      <c r="C12" s="3">
        <v>0.46904800000000002</v>
      </c>
    </row>
    <row r="13" spans="2:3">
      <c r="B13" s="3">
        <v>1.456888</v>
      </c>
      <c r="C13" s="3"/>
    </row>
    <row r="14" spans="2:3">
      <c r="B14" s="3">
        <v>1.164706</v>
      </c>
      <c r="C14" s="3"/>
    </row>
    <row r="15" spans="2:3">
      <c r="B15" s="3">
        <v>0.66143300000000005</v>
      </c>
      <c r="C15" s="3"/>
    </row>
    <row r="17" spans="1:3">
      <c r="A17" t="s">
        <v>20</v>
      </c>
      <c r="C17">
        <v>1.8618923624824533E-7</v>
      </c>
    </row>
  </sheetData>
  <phoneticPr fontId="1" type="noConversion"/>
  <pageMargins left="0.7" right="0.7" top="0.75" bottom="0.75" header="0.3" footer="0.3"/>
</worksheet>
</file>

<file path=xl/worksheets/sheet1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2F41E-AB53-486E-A9EE-097E29117DF1}">
  <dimension ref="A2:C39"/>
  <sheetViews>
    <sheetView workbookViewId="0">
      <selection activeCell="C39" sqref="C39"/>
    </sheetView>
  </sheetViews>
  <sheetFormatPr defaultRowHeight="17"/>
  <sheetData>
    <row r="2" spans="2:3">
      <c r="B2" s="1" t="s">
        <v>1841</v>
      </c>
      <c r="C2" s="1" t="s">
        <v>1945</v>
      </c>
    </row>
    <row r="3" spans="2:3">
      <c r="B3">
        <v>0.83277747156012105</v>
      </c>
      <c r="C3">
        <v>0.29539211609734756</v>
      </c>
    </row>
    <row r="4" spans="2:3">
      <c r="B4">
        <v>0.74669723549982847</v>
      </c>
      <c r="C4">
        <v>0.24700930129993767</v>
      </c>
    </row>
    <row r="5" spans="2:3">
      <c r="B5">
        <v>0.89568723681887019</v>
      </c>
      <c r="C5">
        <v>0.24925857812287511</v>
      </c>
    </row>
    <row r="6" spans="2:3">
      <c r="B6">
        <v>1.1652356874591405</v>
      </c>
      <c r="C6">
        <v>0.29759687533610651</v>
      </c>
    </row>
    <row r="7" spans="2:3">
      <c r="B7">
        <v>0.516301827595814</v>
      </c>
      <c r="C7">
        <v>0.27434585876597933</v>
      </c>
    </row>
    <row r="8" spans="2:3">
      <c r="B8">
        <v>0.65443726856045004</v>
      </c>
      <c r="C8">
        <v>0.31720172921323481</v>
      </c>
    </row>
    <row r="9" spans="2:3">
      <c r="B9">
        <v>0.83337994286600414</v>
      </c>
      <c r="C9">
        <v>0.42224721534820209</v>
      </c>
    </row>
    <row r="10" spans="2:3">
      <c r="B10">
        <v>0.99501908082817458</v>
      </c>
      <c r="C10">
        <v>0.37271543276192354</v>
      </c>
    </row>
    <row r="11" spans="2:3">
      <c r="B11">
        <v>1.0905306949393665</v>
      </c>
      <c r="C11">
        <v>0.28894458951808699</v>
      </c>
    </row>
    <row r="12" spans="2:3">
      <c r="B12">
        <v>1.1286694959709653</v>
      </c>
      <c r="C12">
        <v>0.30973595779771668</v>
      </c>
    </row>
    <row r="13" spans="2:3">
      <c r="B13">
        <v>0.84870082475494912</v>
      </c>
      <c r="C13">
        <v>0.39291130070621599</v>
      </c>
    </row>
    <row r="14" spans="2:3">
      <c r="B14">
        <v>1.2488619348287846</v>
      </c>
      <c r="C14">
        <v>0.30913887001364126</v>
      </c>
    </row>
    <row r="15" spans="2:3">
      <c r="B15">
        <v>1.0330091448149596</v>
      </c>
      <c r="C15">
        <v>0.31848459485219077</v>
      </c>
    </row>
    <row r="16" spans="2:3">
      <c r="B16">
        <v>0.9866294142470533</v>
      </c>
      <c r="C16">
        <v>0.29229500360921751</v>
      </c>
    </row>
    <row r="17" spans="2:3">
      <c r="B17">
        <v>0.84398327220271996</v>
      </c>
      <c r="C17">
        <v>0.27135689985057448</v>
      </c>
    </row>
    <row r="18" spans="2:3">
      <c r="B18">
        <v>1.1510646706126986</v>
      </c>
      <c r="C18">
        <v>0.29823854972387076</v>
      </c>
    </row>
    <row r="19" spans="2:3">
      <c r="B19">
        <v>0.89491898064911612</v>
      </c>
      <c r="C19">
        <v>0.33694179231114718</v>
      </c>
    </row>
    <row r="20" spans="2:3">
      <c r="B20">
        <v>1.0038298354419677</v>
      </c>
      <c r="C20">
        <v>0.33363341110182249</v>
      </c>
    </row>
    <row r="21" spans="2:3">
      <c r="B21">
        <v>1.0818939385111768</v>
      </c>
      <c r="C21">
        <v>0.33258293415422951</v>
      </c>
    </row>
    <row r="22" spans="2:3">
      <c r="B22">
        <v>0.76742344936168361</v>
      </c>
      <c r="C22">
        <v>0.33810456400208666</v>
      </c>
    </row>
    <row r="23" spans="2:3">
      <c r="B23">
        <v>1.0738085789512077</v>
      </c>
      <c r="C23">
        <v>0.29204605023536939</v>
      </c>
    </row>
    <row r="24" spans="2:3">
      <c r="B24">
        <v>1.2204771090394813</v>
      </c>
      <c r="C24">
        <v>0.32041030821058708</v>
      </c>
    </row>
    <row r="25" spans="2:3">
      <c r="B25">
        <v>0.95642199024782304</v>
      </c>
      <c r="C25">
        <v>0.34629559243240821</v>
      </c>
    </row>
    <row r="26" spans="2:3">
      <c r="B26">
        <v>0.88184357951003889</v>
      </c>
      <c r="C26">
        <v>0.38031703457381905</v>
      </c>
    </row>
    <row r="27" spans="2:3">
      <c r="B27">
        <v>1.0563500247875681</v>
      </c>
      <c r="C27">
        <v>0.29450604362341865</v>
      </c>
    </row>
    <row r="28" spans="2:3">
      <c r="B28">
        <v>1.012280860367794</v>
      </c>
      <c r="C28">
        <v>0.32816713490126947</v>
      </c>
    </row>
    <row r="29" spans="2:3">
      <c r="B29">
        <v>1.0122827929140839</v>
      </c>
      <c r="C29">
        <v>0.2742091311159674</v>
      </c>
    </row>
    <row r="30" spans="2:3">
      <c r="B30">
        <v>1.3138983982600818</v>
      </c>
      <c r="C30">
        <v>0.28996890807125569</v>
      </c>
    </row>
    <row r="31" spans="2:3">
      <c r="B31">
        <v>1.3106602098927873</v>
      </c>
      <c r="C31">
        <v>0.29117495499518736</v>
      </c>
    </row>
    <row r="32" spans="2:3">
      <c r="B32">
        <v>0.82062472323546076</v>
      </c>
      <c r="C32">
        <v>0.31623849292672968</v>
      </c>
    </row>
    <row r="33" spans="1:3">
      <c r="B33">
        <v>1.1522830030094733</v>
      </c>
      <c r="C33">
        <v>0.29333429939613309</v>
      </c>
    </row>
    <row r="34" spans="1:3">
      <c r="B34">
        <v>1.3915634995399324</v>
      </c>
      <c r="C34">
        <v>0.26801815005669388</v>
      </c>
    </row>
    <row r="35" spans="1:3">
      <c r="B35">
        <v>1.0670002183718146</v>
      </c>
      <c r="C35">
        <v>0.22687907090999215</v>
      </c>
    </row>
    <row r="36" spans="1:3">
      <c r="B36">
        <v>1.0956700947388813</v>
      </c>
      <c r="C36">
        <v>0.32341238083295926</v>
      </c>
    </row>
    <row r="37" spans="1:3">
      <c r="B37">
        <v>0.91578350960972132</v>
      </c>
      <c r="C37">
        <v>0.30177890550749636</v>
      </c>
    </row>
    <row r="39" spans="1:3">
      <c r="A39" t="s">
        <v>20</v>
      </c>
      <c r="C39">
        <v>2.4726679549139831E-31</v>
      </c>
    </row>
  </sheetData>
  <phoneticPr fontId="1" type="noConversion"/>
  <pageMargins left="0.7" right="0.7" top="0.75" bottom="0.75" header="0.3" footer="0.3"/>
</worksheet>
</file>

<file path=xl/worksheets/sheet1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7C8C2-2110-4F9A-A330-9CFC9E1B7670}">
  <dimension ref="B2:G45"/>
  <sheetViews>
    <sheetView workbookViewId="0">
      <selection activeCell="B45" sqref="B45:G45"/>
    </sheetView>
  </sheetViews>
  <sheetFormatPr defaultRowHeight="17"/>
  <sheetData>
    <row r="2" spans="2:7">
      <c r="C2" s="25" t="s">
        <v>1945</v>
      </c>
    </row>
    <row r="3" spans="2:7">
      <c r="C3" t="s">
        <v>1130</v>
      </c>
      <c r="D3" t="s">
        <v>1957</v>
      </c>
      <c r="E3" t="s">
        <v>1956</v>
      </c>
      <c r="F3" t="s">
        <v>1955</v>
      </c>
      <c r="G3" t="s">
        <v>1954</v>
      </c>
    </row>
    <row r="4" spans="2:7">
      <c r="B4" t="s">
        <v>65</v>
      </c>
      <c r="C4">
        <v>1.9994025628816257</v>
      </c>
      <c r="D4">
        <v>1.5709268050616161</v>
      </c>
      <c r="E4">
        <v>1.4253867650210614</v>
      </c>
      <c r="F4">
        <v>0.95065747561628744</v>
      </c>
      <c r="G4">
        <v>0.99150770592852433</v>
      </c>
    </row>
    <row r="5" spans="2:7">
      <c r="B5" t="s">
        <v>203</v>
      </c>
      <c r="C5">
        <v>2.3276065691811065</v>
      </c>
      <c r="D5">
        <v>1.8565756191034748</v>
      </c>
      <c r="E5">
        <v>1.9916619443568992</v>
      </c>
      <c r="F5">
        <v>1.7541457747783185</v>
      </c>
      <c r="G5">
        <v>1.7128969189025476</v>
      </c>
    </row>
    <row r="6" spans="2:7">
      <c r="B6" t="s">
        <v>67</v>
      </c>
      <c r="C6">
        <v>2.2409845424772459</v>
      </c>
      <c r="D6">
        <v>1.8937118286657983</v>
      </c>
      <c r="E6">
        <v>1.8189815851974309</v>
      </c>
      <c r="F6">
        <v>1.4436838167549146</v>
      </c>
      <c r="G6">
        <v>0.79401821602998324</v>
      </c>
    </row>
    <row r="7" spans="2:7">
      <c r="B7" t="s">
        <v>68</v>
      </c>
      <c r="C7">
        <v>1.6449920791271342</v>
      </c>
      <c r="D7">
        <v>1.3296932066324365</v>
      </c>
      <c r="E7">
        <v>1.3469179692520072</v>
      </c>
      <c r="F7">
        <v>1.2059257852666068</v>
      </c>
      <c r="G7">
        <v>1.1905014392481668</v>
      </c>
    </row>
    <row r="8" spans="2:7">
      <c r="B8" t="s">
        <v>69</v>
      </c>
      <c r="C8">
        <v>1.9352086380716957</v>
      </c>
      <c r="D8">
        <v>1.6542903362988253</v>
      </c>
      <c r="E8">
        <v>1.4805743418831991</v>
      </c>
      <c r="F8">
        <v>1.4263543755198529</v>
      </c>
      <c r="G8">
        <v>1.6211157478838838</v>
      </c>
    </row>
    <row r="9" spans="2:7">
      <c r="B9" t="s">
        <v>70</v>
      </c>
      <c r="C9">
        <v>1.8672012474355097</v>
      </c>
      <c r="D9">
        <v>1.4162995774168712</v>
      </c>
      <c r="E9">
        <v>1.4142242379594263</v>
      </c>
      <c r="F9">
        <v>1.0512120253587516</v>
      </c>
      <c r="G9">
        <v>0.88813930524581985</v>
      </c>
    </row>
    <row r="10" spans="2:7">
      <c r="B10" t="s">
        <v>71</v>
      </c>
      <c r="C10">
        <v>2.0398288201639452</v>
      </c>
      <c r="D10">
        <v>1.6848027582605283</v>
      </c>
      <c r="E10">
        <v>1.4490944534597359</v>
      </c>
      <c r="F10">
        <v>1.1710263121950333</v>
      </c>
      <c r="G10">
        <v>1.1101511750207775</v>
      </c>
    </row>
    <row r="11" spans="2:7">
      <c r="B11" t="s">
        <v>72</v>
      </c>
      <c r="C11">
        <v>1.5076193323376721</v>
      </c>
      <c r="D11">
        <v>1.4138792060966536</v>
      </c>
      <c r="E11">
        <v>1.344394954859691</v>
      </c>
      <c r="F11">
        <v>1.2923419374832068</v>
      </c>
      <c r="G11">
        <v>1.1384809353797936</v>
      </c>
    </row>
    <row r="12" spans="2:7">
      <c r="B12" t="s">
        <v>73</v>
      </c>
      <c r="C12">
        <v>1.664326570800833</v>
      </c>
      <c r="D12">
        <v>1.5798498157886947</v>
      </c>
      <c r="E12">
        <v>1.4498611266575627</v>
      </c>
      <c r="F12">
        <v>1.2897391086979371</v>
      </c>
      <c r="G12">
        <v>1.2665191181169453</v>
      </c>
    </row>
    <row r="13" spans="2:7">
      <c r="B13" t="s">
        <v>74</v>
      </c>
      <c r="C13">
        <v>1.339248664676155</v>
      </c>
      <c r="D13">
        <v>1.1726332578958534</v>
      </c>
      <c r="E13">
        <v>1.0769088993179285</v>
      </c>
      <c r="F13">
        <v>0.99943076853770685</v>
      </c>
      <c r="G13">
        <v>0.83949147296336801</v>
      </c>
    </row>
    <row r="14" spans="2:7">
      <c r="B14" t="s">
        <v>75</v>
      </c>
      <c r="C14">
        <v>1.6048697558590443</v>
      </c>
      <c r="D14">
        <v>1.4050314379129798</v>
      </c>
      <c r="E14">
        <v>1.1948350670152108</v>
      </c>
      <c r="F14">
        <v>1.0668247573098379</v>
      </c>
      <c r="G14">
        <v>1.0085625401557401</v>
      </c>
    </row>
    <row r="15" spans="2:7">
      <c r="B15" t="s">
        <v>76</v>
      </c>
      <c r="C15">
        <v>1.971479728746939</v>
      </c>
      <c r="D15">
        <v>1.7061385475996684</v>
      </c>
      <c r="E15">
        <v>1.300304601330845</v>
      </c>
      <c r="F15">
        <v>1.278066778447386</v>
      </c>
      <c r="G15">
        <v>1.2770316607367651</v>
      </c>
    </row>
    <row r="16" spans="2:7">
      <c r="B16" t="s">
        <v>77</v>
      </c>
      <c r="C16">
        <v>1.5309775468102369</v>
      </c>
      <c r="D16">
        <v>1.4282224848319427</v>
      </c>
      <c r="E16">
        <v>1.4068987523894114</v>
      </c>
      <c r="F16">
        <v>1.3243816183666897</v>
      </c>
      <c r="G16">
        <v>1.2561004664366349</v>
      </c>
    </row>
    <row r="17" spans="2:7">
      <c r="B17" t="s">
        <v>78</v>
      </c>
      <c r="C17">
        <v>1.6180951487298718</v>
      </c>
      <c r="D17">
        <v>1.5097245022894215</v>
      </c>
      <c r="E17">
        <v>1.2996141819555755</v>
      </c>
      <c r="F17">
        <v>1.2215329412811371</v>
      </c>
      <c r="G17">
        <v>1.1773378016154858</v>
      </c>
    </row>
    <row r="18" spans="2:7">
      <c r="B18" t="s">
        <v>79</v>
      </c>
      <c r="C18">
        <v>1.8588058548022703</v>
      </c>
      <c r="D18">
        <v>1.3645322809790768</v>
      </c>
      <c r="E18">
        <v>1.2929989269161661</v>
      </c>
      <c r="F18">
        <v>1.3056072017755618</v>
      </c>
      <c r="G18">
        <v>1.3243708135201002</v>
      </c>
    </row>
    <row r="19" spans="2:7">
      <c r="B19" t="s">
        <v>80</v>
      </c>
      <c r="C19">
        <v>1.7816174513807901</v>
      </c>
      <c r="D19">
        <v>1.7591146576551118</v>
      </c>
      <c r="E19">
        <v>1.597829073077897</v>
      </c>
      <c r="F19">
        <v>1.4956163172379113</v>
      </c>
      <c r="G19">
        <v>1.4533383145121315</v>
      </c>
    </row>
    <row r="20" spans="2:7">
      <c r="B20" t="s">
        <v>81</v>
      </c>
      <c r="C20">
        <v>1.8192395618864332</v>
      </c>
      <c r="D20">
        <v>1.6230314022507217</v>
      </c>
      <c r="E20">
        <v>1.5056743181490493</v>
      </c>
      <c r="F20">
        <v>1.3871787931434991</v>
      </c>
      <c r="G20">
        <v>1.169771528988109</v>
      </c>
    </row>
    <row r="21" spans="2:7">
      <c r="B21" t="s">
        <v>82</v>
      </c>
      <c r="C21">
        <v>1.7842949852507375</v>
      </c>
      <c r="D21">
        <v>1.5217853027834423</v>
      </c>
      <c r="E21">
        <v>1.5049965414698039</v>
      </c>
      <c r="F21">
        <v>1.462171666379285</v>
      </c>
      <c r="G21">
        <v>1.3400346691810088</v>
      </c>
    </row>
    <row r="22" spans="2:7">
      <c r="B22" t="s">
        <v>83</v>
      </c>
      <c r="C22">
        <v>1.7151719219884498</v>
      </c>
      <c r="D22">
        <v>1.3876055496984616</v>
      </c>
      <c r="E22">
        <v>1.1365478904278048</v>
      </c>
      <c r="F22">
        <v>1.2677148607184985</v>
      </c>
      <c r="G22">
        <v>1.3099193718364064</v>
      </c>
    </row>
    <row r="23" spans="2:7">
      <c r="B23" t="s">
        <v>84</v>
      </c>
      <c r="C23">
        <v>1.7105341832057814</v>
      </c>
      <c r="D23">
        <v>1.4753558020880111</v>
      </c>
      <c r="E23">
        <v>1.2950155530591174</v>
      </c>
      <c r="F23">
        <v>1.3126683837646815</v>
      </c>
      <c r="G23">
        <v>1.1856281165503955</v>
      </c>
    </row>
    <row r="24" spans="2:7">
      <c r="B24" t="s">
        <v>85</v>
      </c>
      <c r="C24">
        <v>1.4782077617964429</v>
      </c>
      <c r="D24">
        <v>1.2744482521711078</v>
      </c>
      <c r="E24">
        <v>1.0436212507093077</v>
      </c>
      <c r="F24">
        <v>1.158488128802206</v>
      </c>
      <c r="G24">
        <v>1.0816745909166257</v>
      </c>
    </row>
    <row r="25" spans="2:7">
      <c r="B25" t="s">
        <v>86</v>
      </c>
      <c r="C25">
        <v>1.7079106135126148</v>
      </c>
      <c r="D25">
        <v>1.5181414698466873</v>
      </c>
      <c r="E25">
        <v>1.2586560340065551</v>
      </c>
      <c r="F25">
        <v>1.2184795489668072</v>
      </c>
      <c r="G25">
        <v>1.2589991090433132</v>
      </c>
    </row>
    <row r="26" spans="2:7">
      <c r="B26" t="s">
        <v>87</v>
      </c>
      <c r="C26">
        <v>1.7624679672099857</v>
      </c>
      <c r="D26">
        <v>1.5010869670570659</v>
      </c>
      <c r="E26">
        <v>1.3095050951321314</v>
      </c>
      <c r="F26">
        <v>1.4609732383266676</v>
      </c>
      <c r="G26">
        <v>1.4547395776211141</v>
      </c>
    </row>
    <row r="27" spans="2:7">
      <c r="B27" t="s">
        <v>88</v>
      </c>
      <c r="C27">
        <v>1.5929167251461371</v>
      </c>
      <c r="D27">
        <v>1.2879697822972564</v>
      </c>
      <c r="E27">
        <v>1.2547838295205265</v>
      </c>
      <c r="F27">
        <v>1.1819450310016655</v>
      </c>
      <c r="G27">
        <v>1.201260608575468</v>
      </c>
    </row>
    <row r="28" spans="2:7">
      <c r="B28" t="s">
        <v>89</v>
      </c>
      <c r="C28">
        <v>1.607811110524374</v>
      </c>
      <c r="D28">
        <v>1.4710237328878568</v>
      </c>
      <c r="E28">
        <v>1.4592015385766735</v>
      </c>
      <c r="F28">
        <v>1.3660700676422519</v>
      </c>
      <c r="G28">
        <v>1.215153835199559</v>
      </c>
    </row>
    <row r="29" spans="2:7">
      <c r="B29" t="s">
        <v>90</v>
      </c>
      <c r="C29">
        <v>1.946968686606978</v>
      </c>
      <c r="D29">
        <v>1.8185541214367864</v>
      </c>
      <c r="E29">
        <v>1.4538846581909912</v>
      </c>
      <c r="F29">
        <v>1.3611243799310035</v>
      </c>
      <c r="G29">
        <v>1.3462256940108159</v>
      </c>
    </row>
    <row r="30" spans="2:7">
      <c r="B30" t="s">
        <v>91</v>
      </c>
      <c r="C30">
        <v>1.9404701677598424</v>
      </c>
      <c r="D30">
        <v>1.1189415729201264</v>
      </c>
      <c r="E30">
        <v>1.1276080475311037</v>
      </c>
      <c r="F30">
        <v>1.1011447755788624</v>
      </c>
      <c r="G30">
        <v>1.130204963706029</v>
      </c>
    </row>
    <row r="31" spans="2:7">
      <c r="B31" t="s">
        <v>92</v>
      </c>
      <c r="C31">
        <v>1.4659521472632602</v>
      </c>
      <c r="D31">
        <v>1.4987110266159696</v>
      </c>
      <c r="E31">
        <v>1.3886702043966144</v>
      </c>
      <c r="F31">
        <v>1.1526733240859588</v>
      </c>
      <c r="G31">
        <v>1.0414433693569589</v>
      </c>
    </row>
    <row r="32" spans="2:7">
      <c r="B32" t="s">
        <v>93</v>
      </c>
      <c r="C32">
        <v>1.6963037351112713</v>
      </c>
      <c r="D32">
        <v>1.5510017343041886</v>
      </c>
      <c r="E32">
        <v>1.3339079203903637</v>
      </c>
      <c r="F32">
        <v>1.3130076911378552</v>
      </c>
      <c r="G32">
        <v>1.0128914457567997</v>
      </c>
    </row>
    <row r="33" spans="2:7">
      <c r="B33" t="s">
        <v>94</v>
      </c>
      <c r="C33">
        <v>2.1448522850082186</v>
      </c>
      <c r="D33">
        <v>1.8301007817802231</v>
      </c>
      <c r="E33">
        <v>1.7092191899584783</v>
      </c>
      <c r="F33">
        <v>1.2533132850755802</v>
      </c>
      <c r="G33">
        <v>1.1749591541431239</v>
      </c>
    </row>
    <row r="34" spans="2:7">
      <c r="B34" t="s">
        <v>95</v>
      </c>
      <c r="C34">
        <v>1.6180060345389058</v>
      </c>
      <c r="D34">
        <v>1.5130088145411911</v>
      </c>
      <c r="E34">
        <v>1.3194078825627984</v>
      </c>
      <c r="F34">
        <v>1.2557551271373175</v>
      </c>
      <c r="G34">
        <v>1.1131277247578897</v>
      </c>
    </row>
    <row r="35" spans="2:7">
      <c r="B35" t="s">
        <v>96</v>
      </c>
      <c r="C35">
        <v>1.6233259551680623</v>
      </c>
      <c r="D35">
        <v>1.4460922288605365</v>
      </c>
      <c r="E35">
        <v>1.3780600750842391</v>
      </c>
      <c r="F35">
        <v>1.1686128114489873</v>
      </c>
      <c r="G35">
        <v>1.0670008362810821</v>
      </c>
    </row>
    <row r="36" spans="2:7">
      <c r="B36" t="s">
        <v>97</v>
      </c>
      <c r="C36">
        <v>1.6557859648316637</v>
      </c>
      <c r="D36">
        <v>1.4356131559155996</v>
      </c>
      <c r="E36">
        <v>1.4240418002961632</v>
      </c>
      <c r="F36">
        <v>1.2770924690952481</v>
      </c>
      <c r="G36">
        <v>1.1433935526227939</v>
      </c>
    </row>
    <row r="37" spans="2:7">
      <c r="B37" t="s">
        <v>98</v>
      </c>
      <c r="C37">
        <v>1.7542550151842355</v>
      </c>
      <c r="D37">
        <v>1.5584466600730409</v>
      </c>
      <c r="E37">
        <v>1.5983986218884498</v>
      </c>
      <c r="F37">
        <v>1.4752844971352588</v>
      </c>
      <c r="G37">
        <v>1.247258416141751</v>
      </c>
    </row>
    <row r="38" spans="2:7">
      <c r="B38" t="s">
        <v>99</v>
      </c>
      <c r="C38">
        <v>1.5880391059848038</v>
      </c>
      <c r="D38">
        <v>1.3073157759343277</v>
      </c>
      <c r="E38">
        <v>1.2250789856721205</v>
      </c>
      <c r="F38">
        <v>1.1903733345501004</v>
      </c>
      <c r="G38">
        <v>1.0818252290856707</v>
      </c>
    </row>
    <row r="39" spans="2:7">
      <c r="B39" t="s">
        <v>114</v>
      </c>
      <c r="C39">
        <v>1.7139794347663369</v>
      </c>
      <c r="D39">
        <v>1.4346976445075901</v>
      </c>
      <c r="E39">
        <v>1.3700278349146946</v>
      </c>
      <c r="F39">
        <v>1.3315547377796726</v>
      </c>
      <c r="G39">
        <v>1.2785969654492924</v>
      </c>
    </row>
    <row r="40" spans="2:7">
      <c r="B40" t="s">
        <v>115</v>
      </c>
      <c r="C40">
        <v>1.3459565491188046</v>
      </c>
      <c r="D40">
        <v>1.3407833173916694</v>
      </c>
      <c r="E40">
        <v>1.0709359861133465</v>
      </c>
      <c r="F40">
        <v>0.97528747532594318</v>
      </c>
      <c r="G40">
        <v>0.9667753894849308</v>
      </c>
    </row>
    <row r="41" spans="2:7">
      <c r="B41" t="s">
        <v>116</v>
      </c>
      <c r="C41">
        <v>1.6683395908921281</v>
      </c>
      <c r="D41">
        <v>1.5541483335710209</v>
      </c>
      <c r="E41">
        <v>1.5804155342454229</v>
      </c>
      <c r="F41">
        <v>1.4357105348965151</v>
      </c>
      <c r="G41">
        <v>1.2241726910845676</v>
      </c>
    </row>
    <row r="42" spans="2:7">
      <c r="B42" t="s">
        <v>117</v>
      </c>
      <c r="C42">
        <v>1.633821502596946</v>
      </c>
      <c r="D42">
        <v>1.5963638378613985</v>
      </c>
      <c r="E42">
        <v>1.5298968206947146</v>
      </c>
      <c r="F42">
        <v>1.2990110116527689</v>
      </c>
      <c r="G42">
        <v>1.3029362482734808</v>
      </c>
    </row>
    <row r="45" spans="2:7">
      <c r="B45" t="s">
        <v>1881</v>
      </c>
      <c r="D45">
        <v>2.2168430430470426E-6</v>
      </c>
      <c r="E45">
        <v>1.2077112808298446E-10</v>
      </c>
      <c r="F45">
        <v>8.4975314511106186E-17</v>
      </c>
      <c r="G45">
        <v>5.1648088268467724E-1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4D506-61CE-4BA6-85AF-08DCB0E0660B}">
  <dimension ref="B2:C54"/>
  <sheetViews>
    <sheetView topLeftCell="A25" workbookViewId="0">
      <selection activeCell="B2" sqref="B2:C2"/>
    </sheetView>
  </sheetViews>
  <sheetFormatPr defaultRowHeight="17"/>
  <sheetData>
    <row r="2" spans="2:3" ht="52">
      <c r="B2" s="4" t="s">
        <v>1151</v>
      </c>
      <c r="C2" s="14" t="s">
        <v>1152</v>
      </c>
    </row>
    <row r="3" spans="2:3">
      <c r="B3" s="3">
        <v>2700</v>
      </c>
      <c r="C3" s="3">
        <v>107.10599999999999</v>
      </c>
    </row>
    <row r="4" spans="2:3">
      <c r="B4" s="3">
        <v>2800</v>
      </c>
      <c r="C4" s="3">
        <v>111.45699999999999</v>
      </c>
    </row>
    <row r="5" spans="2:3">
      <c r="B5" s="3">
        <v>2900</v>
      </c>
      <c r="C5" s="3">
        <v>100.547</v>
      </c>
    </row>
    <row r="6" spans="2:3">
      <c r="B6" s="3">
        <v>3200</v>
      </c>
      <c r="C6" s="3">
        <v>87.537999999999997</v>
      </c>
    </row>
    <row r="7" spans="2:3">
      <c r="B7" s="3">
        <v>3300</v>
      </c>
      <c r="C7" s="3">
        <v>117.845</v>
      </c>
    </row>
    <row r="8" spans="2:3">
      <c r="B8" s="3">
        <v>3500</v>
      </c>
      <c r="C8" s="3">
        <v>124.562</v>
      </c>
    </row>
    <row r="9" spans="2:3">
      <c r="B9" s="3">
        <v>3600</v>
      </c>
      <c r="C9" s="3">
        <v>104.41800000000001</v>
      </c>
    </row>
    <row r="10" spans="2:3">
      <c r="B10" s="3">
        <v>3600</v>
      </c>
      <c r="C10" s="3">
        <v>124.45399999999999</v>
      </c>
    </row>
    <row r="11" spans="2:3">
      <c r="B11" s="3">
        <v>3700</v>
      </c>
      <c r="C11" s="3">
        <v>87.427999999999997</v>
      </c>
    </row>
    <row r="12" spans="2:3">
      <c r="B12" s="3">
        <v>3800</v>
      </c>
      <c r="C12" s="3">
        <v>107.279</v>
      </c>
    </row>
    <row r="13" spans="2:3">
      <c r="B13" s="3">
        <v>3900</v>
      </c>
      <c r="C13" s="3">
        <v>105.42700000000001</v>
      </c>
    </row>
    <row r="14" spans="2:3">
      <c r="B14" s="3">
        <v>4000</v>
      </c>
      <c r="C14" s="3">
        <v>98.11</v>
      </c>
    </row>
    <row r="15" spans="2:3">
      <c r="B15" s="3">
        <v>4000</v>
      </c>
      <c r="C15" s="3">
        <v>109</v>
      </c>
    </row>
    <row r="16" spans="2:3">
      <c r="B16" s="3">
        <v>4100</v>
      </c>
      <c r="C16" s="3">
        <v>109.884</v>
      </c>
    </row>
    <row r="17" spans="2:3">
      <c r="B17" s="3">
        <v>4100</v>
      </c>
      <c r="C17" s="3">
        <v>99.629000000000005</v>
      </c>
    </row>
    <row r="18" spans="2:3">
      <c r="B18" s="3">
        <v>4200</v>
      </c>
      <c r="C18" s="3">
        <v>99.067999999999998</v>
      </c>
    </row>
    <row r="19" spans="2:3">
      <c r="B19" s="3">
        <v>4400</v>
      </c>
      <c r="C19" s="3">
        <v>101.53400000000001</v>
      </c>
    </row>
    <row r="20" spans="2:3">
      <c r="B20" s="3">
        <v>4400</v>
      </c>
      <c r="C20" s="3">
        <v>87.397000000000006</v>
      </c>
    </row>
    <row r="21" spans="2:3">
      <c r="B21" s="3">
        <v>4400</v>
      </c>
      <c r="C21" s="3">
        <v>98.876999999999995</v>
      </c>
    </row>
    <row r="22" spans="2:3">
      <c r="B22" s="3">
        <v>4600</v>
      </c>
      <c r="C22" s="3">
        <v>116.233</v>
      </c>
    </row>
    <row r="23" spans="2:3">
      <c r="B23" s="3">
        <v>4800</v>
      </c>
      <c r="C23" s="3">
        <v>82.412000000000006</v>
      </c>
    </row>
    <row r="24" spans="2:3">
      <c r="B24" s="3">
        <v>4800</v>
      </c>
      <c r="C24" s="3">
        <v>60.816000000000003</v>
      </c>
    </row>
    <row r="25" spans="2:3">
      <c r="B25" s="3">
        <v>4800</v>
      </c>
      <c r="C25" s="3">
        <v>87.899000000000001</v>
      </c>
    </row>
    <row r="26" spans="2:3">
      <c r="B26" s="3">
        <v>5100</v>
      </c>
      <c r="C26" s="3">
        <v>67.02</v>
      </c>
    </row>
    <row r="27" spans="2:3">
      <c r="B27" s="3">
        <v>5200</v>
      </c>
      <c r="C27" s="3">
        <v>62.945999999999998</v>
      </c>
    </row>
    <row r="28" spans="2:3">
      <c r="B28" s="3">
        <v>5300</v>
      </c>
      <c r="C28" s="3">
        <v>64.807000000000002</v>
      </c>
    </row>
    <row r="29" spans="2:3">
      <c r="B29" s="3">
        <v>5300</v>
      </c>
      <c r="C29" s="3">
        <v>52.350999999999999</v>
      </c>
    </row>
    <row r="30" spans="2:3">
      <c r="B30" s="3">
        <v>5300</v>
      </c>
      <c r="C30" s="3">
        <v>60.984999999999999</v>
      </c>
    </row>
    <row r="31" spans="2:3">
      <c r="B31" s="3">
        <v>5400</v>
      </c>
      <c r="C31" s="3">
        <v>54.55</v>
      </c>
    </row>
    <row r="32" spans="2:3">
      <c r="B32" s="3">
        <v>5500</v>
      </c>
      <c r="C32" s="3">
        <v>59.771999999999998</v>
      </c>
    </row>
    <row r="33" spans="2:3">
      <c r="B33" s="3">
        <v>5900</v>
      </c>
      <c r="C33" s="3">
        <v>65.701999999999998</v>
      </c>
    </row>
    <row r="34" spans="2:3">
      <c r="B34" s="3">
        <v>6000</v>
      </c>
      <c r="C34" s="3">
        <v>60.817999999999998</v>
      </c>
    </row>
    <row r="35" spans="2:3">
      <c r="B35" s="3">
        <v>6100</v>
      </c>
      <c r="C35" s="3">
        <v>55.018999999999998</v>
      </c>
    </row>
    <row r="36" spans="2:3">
      <c r="B36" s="3">
        <v>6100</v>
      </c>
      <c r="C36" s="3">
        <v>59.645000000000003</v>
      </c>
    </row>
    <row r="37" spans="2:3">
      <c r="B37" s="3">
        <v>6200</v>
      </c>
      <c r="C37" s="3">
        <v>62.529000000000003</v>
      </c>
    </row>
    <row r="38" spans="2:3">
      <c r="B38" s="3">
        <v>6200</v>
      </c>
      <c r="C38" s="3">
        <v>57.533000000000001</v>
      </c>
    </row>
    <row r="39" spans="2:3">
      <c r="B39" s="3">
        <v>6600</v>
      </c>
      <c r="C39" s="3">
        <v>59.728000000000002</v>
      </c>
    </row>
    <row r="40" spans="2:3">
      <c r="B40" s="3">
        <v>6700</v>
      </c>
      <c r="C40" s="3">
        <v>67.971999999999994</v>
      </c>
    </row>
    <row r="41" spans="2:3">
      <c r="B41" s="3">
        <v>6800</v>
      </c>
      <c r="C41" s="3">
        <v>65.034999999999997</v>
      </c>
    </row>
    <row r="42" spans="2:3">
      <c r="B42" s="3">
        <v>6900</v>
      </c>
      <c r="C42" s="3">
        <v>57.758000000000003</v>
      </c>
    </row>
    <row r="43" spans="2:3">
      <c r="B43" s="3">
        <v>7000</v>
      </c>
      <c r="C43" s="3">
        <v>57.162999999999997</v>
      </c>
    </row>
    <row r="44" spans="2:3">
      <c r="B44" s="3">
        <v>7300</v>
      </c>
      <c r="C44" s="3">
        <v>60.161000000000001</v>
      </c>
    </row>
    <row r="45" spans="2:3">
      <c r="B45" s="3">
        <v>7300</v>
      </c>
      <c r="C45" s="3">
        <v>59.244</v>
      </c>
    </row>
    <row r="46" spans="2:3">
      <c r="B46" s="3">
        <v>7300</v>
      </c>
      <c r="C46" s="3">
        <v>63.686999999999998</v>
      </c>
    </row>
    <row r="47" spans="2:3">
      <c r="B47" s="3">
        <v>7700</v>
      </c>
      <c r="C47" s="3">
        <v>66.674000000000007</v>
      </c>
    </row>
    <row r="48" spans="2:3">
      <c r="B48" s="3">
        <v>7800</v>
      </c>
      <c r="C48" s="3">
        <v>59.936999999999998</v>
      </c>
    </row>
    <row r="49" spans="2:3">
      <c r="B49" s="3">
        <v>8000</v>
      </c>
      <c r="C49" s="3">
        <v>57.973999999999997</v>
      </c>
    </row>
    <row r="50" spans="2:3">
      <c r="B50" s="3">
        <v>8200</v>
      </c>
      <c r="C50" s="3">
        <v>57.475999999999999</v>
      </c>
    </row>
    <row r="51" spans="2:3">
      <c r="B51" s="3">
        <v>8700</v>
      </c>
      <c r="C51" s="3">
        <v>63.835999999999999</v>
      </c>
    </row>
    <row r="52" spans="2:3">
      <c r="B52" s="3">
        <v>8800</v>
      </c>
      <c r="C52" s="3">
        <v>58.082999999999998</v>
      </c>
    </row>
    <row r="53" spans="2:3">
      <c r="B53" s="3">
        <v>9200</v>
      </c>
      <c r="C53" s="3">
        <v>52.039000000000001</v>
      </c>
    </row>
    <row r="54" spans="2:3">
      <c r="B54" s="3">
        <v>10000</v>
      </c>
      <c r="C54" s="3">
        <v>59.948</v>
      </c>
    </row>
  </sheetData>
  <phoneticPr fontId="1" type="noConversion"/>
  <pageMargins left="0.7" right="0.7" top="0.75" bottom="0.75" header="0.3" footer="0.3"/>
</worksheet>
</file>

<file path=xl/worksheets/sheet1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37640-DB65-4697-B283-758E9C0DEFF8}">
  <dimension ref="C2:F65"/>
  <sheetViews>
    <sheetView workbookViewId="0">
      <selection activeCell="C65" sqref="C65:F65"/>
    </sheetView>
  </sheetViews>
  <sheetFormatPr defaultRowHeight="17"/>
  <sheetData>
    <row r="2" spans="3:6">
      <c r="C2" t="s">
        <v>182</v>
      </c>
      <c r="D2" t="s">
        <v>1958</v>
      </c>
      <c r="E2" t="s">
        <v>182</v>
      </c>
      <c r="F2" t="s">
        <v>1958</v>
      </c>
    </row>
    <row r="3" spans="3:6">
      <c r="C3" s="26" t="s">
        <v>37</v>
      </c>
      <c r="D3" s="26"/>
      <c r="E3" s="27" t="s">
        <v>14</v>
      </c>
      <c r="F3" s="27"/>
    </row>
    <row r="4" spans="3:6">
      <c r="C4">
        <v>1.0424376969396216</v>
      </c>
      <c r="D4">
        <v>0.78376752319574694</v>
      </c>
      <c r="E4">
        <v>1.1117570726716621</v>
      </c>
      <c r="F4">
        <v>1.0194501416969128</v>
      </c>
    </row>
    <row r="5" spans="3:6">
      <c r="C5">
        <v>0.98627269163156406</v>
      </c>
      <c r="D5">
        <v>0.69152318703954796</v>
      </c>
      <c r="E5">
        <v>1.1091475655232719</v>
      </c>
      <c r="F5">
        <v>0.89543946662413521</v>
      </c>
    </row>
    <row r="6" spans="3:6">
      <c r="C6">
        <v>0.96536425133725634</v>
      </c>
      <c r="D6">
        <v>0.6792869041274584</v>
      </c>
      <c r="E6">
        <v>0.95677743075887389</v>
      </c>
      <c r="F6">
        <v>0.89969637090569787</v>
      </c>
    </row>
    <row r="7" spans="3:6">
      <c r="C7">
        <v>0.92532134023717638</v>
      </c>
      <c r="D7">
        <v>0.72880295930153571</v>
      </c>
      <c r="E7">
        <v>0.98356609894593139</v>
      </c>
      <c r="F7">
        <v>0.84309878896023649</v>
      </c>
    </row>
    <row r="8" spans="3:6">
      <c r="C8">
        <v>1.0081164366461199</v>
      </c>
      <c r="D8">
        <v>0.70882936034146304</v>
      </c>
      <c r="E8">
        <v>1.0780190371535632</v>
      </c>
      <c r="F8">
        <v>0.84126522213086352</v>
      </c>
    </row>
    <row r="9" spans="3:6">
      <c r="C9">
        <v>0.97882305840353745</v>
      </c>
      <c r="D9">
        <v>0.74058250339304954</v>
      </c>
      <c r="E9">
        <v>1.0267251223107379</v>
      </c>
      <c r="F9">
        <v>0.86010983939767871</v>
      </c>
    </row>
    <row r="10" spans="3:6">
      <c r="C10">
        <v>0.97324600001185535</v>
      </c>
      <c r="D10">
        <v>0.7755285358627515</v>
      </c>
      <c r="E10">
        <v>0.91146846404187998</v>
      </c>
      <c r="F10">
        <v>0.87917755590670832</v>
      </c>
    </row>
    <row r="11" spans="3:6">
      <c r="C11">
        <v>0.92898475820446214</v>
      </c>
      <c r="D11">
        <v>0.73380872665445362</v>
      </c>
      <c r="E11">
        <v>0.88542687129893549</v>
      </c>
      <c r="F11">
        <v>0.91210768981703261</v>
      </c>
    </row>
    <row r="12" spans="3:6">
      <c r="C12">
        <v>1.0051768276312001</v>
      </c>
      <c r="D12">
        <v>0.91973129105830109</v>
      </c>
      <c r="E12">
        <v>0.99441017760700967</v>
      </c>
      <c r="F12">
        <v>0.98823125752182184</v>
      </c>
    </row>
    <row r="13" spans="3:6">
      <c r="C13">
        <v>1.0205409341736431</v>
      </c>
      <c r="D13">
        <v>0.82057820500308754</v>
      </c>
      <c r="E13">
        <v>1.0356720614421995</v>
      </c>
      <c r="F13">
        <v>0.88260686049010695</v>
      </c>
    </row>
    <row r="14" spans="3:6">
      <c r="C14">
        <v>1.0356990576438763</v>
      </c>
      <c r="D14">
        <v>0.69960388810202068</v>
      </c>
      <c r="E14">
        <v>1.0883543242863289</v>
      </c>
      <c r="F14">
        <v>0.84660006329839643</v>
      </c>
    </row>
    <row r="15" spans="3:6">
      <c r="C15">
        <v>0.95380777168512232</v>
      </c>
      <c r="D15">
        <v>0.61105248280848956</v>
      </c>
      <c r="E15">
        <v>0.79775340001927253</v>
      </c>
      <c r="F15">
        <v>0.85592021651543826</v>
      </c>
    </row>
    <row r="16" spans="3:6">
      <c r="C16">
        <v>1.021453037635583</v>
      </c>
      <c r="D16">
        <v>0.58435195703362175</v>
      </c>
      <c r="E16">
        <v>1.0283354149592607</v>
      </c>
      <c r="F16">
        <v>0.83192498595843367</v>
      </c>
    </row>
    <row r="17" spans="3:6">
      <c r="C17">
        <v>1.0226812023160714</v>
      </c>
      <c r="D17">
        <v>0.62166772959517413</v>
      </c>
      <c r="E17">
        <v>0.89967450357622492</v>
      </c>
      <c r="F17">
        <v>0.84019975836962468</v>
      </c>
    </row>
    <row r="18" spans="3:6">
      <c r="C18">
        <v>1.0091587995142077</v>
      </c>
      <c r="D18">
        <v>0.76683320917988129</v>
      </c>
      <c r="E18">
        <v>0.94568168537635755</v>
      </c>
      <c r="F18">
        <v>0.84957953067374148</v>
      </c>
    </row>
    <row r="19" spans="3:6">
      <c r="C19">
        <v>0.9647332154604662</v>
      </c>
      <c r="D19">
        <v>0.7020859593549631</v>
      </c>
      <c r="E19">
        <v>1.0654416315014157</v>
      </c>
      <c r="F19">
        <v>0.9074503859858889</v>
      </c>
    </row>
    <row r="20" spans="3:6">
      <c r="C20">
        <v>1.0443691537572779</v>
      </c>
      <c r="D20">
        <v>0.73136094596647616</v>
      </c>
      <c r="E20">
        <v>0.94156616650023506</v>
      </c>
      <c r="F20">
        <v>0.89553463324200144</v>
      </c>
    </row>
    <row r="21" spans="3:6">
      <c r="C21">
        <v>0.75175758439879692</v>
      </c>
      <c r="D21">
        <v>0.6174930370672268</v>
      </c>
      <c r="E21">
        <v>0.91815530096220144</v>
      </c>
      <c r="F21">
        <v>0.86678177154623126</v>
      </c>
    </row>
    <row r="22" spans="3:6">
      <c r="C22">
        <v>0.96949048007977123</v>
      </c>
      <c r="D22">
        <v>0.69996283649501712</v>
      </c>
      <c r="E22">
        <v>0.80155647849188605</v>
      </c>
      <c r="F22">
        <v>1.0183103640031932</v>
      </c>
    </row>
    <row r="23" spans="3:6">
      <c r="C23">
        <v>1.0115665692167835</v>
      </c>
      <c r="D23">
        <v>0.68765255563029382</v>
      </c>
      <c r="E23">
        <v>1.1084973536017921</v>
      </c>
      <c r="F23">
        <v>0.97554605468230471</v>
      </c>
    </row>
    <row r="24" spans="3:6">
      <c r="C24">
        <v>1.0238879873246478</v>
      </c>
      <c r="D24">
        <v>0.67247155047831331</v>
      </c>
      <c r="E24">
        <v>1.0732241965669662</v>
      </c>
      <c r="F24">
        <v>0.9734189583159506</v>
      </c>
    </row>
    <row r="25" spans="3:6">
      <c r="C25">
        <v>1.0217551972737402</v>
      </c>
      <c r="D25">
        <v>0.74258156663212549</v>
      </c>
      <c r="E25">
        <v>0.96717314169643931</v>
      </c>
      <c r="F25">
        <v>0.98828575090686843</v>
      </c>
    </row>
    <row r="26" spans="3:6">
      <c r="C26">
        <v>1.0419442227933917</v>
      </c>
      <c r="D26">
        <v>0.6603470394683344</v>
      </c>
      <c r="E26">
        <v>1.0586388977348877</v>
      </c>
      <c r="F26">
        <v>0.90367758939112952</v>
      </c>
    </row>
    <row r="27" spans="3:6">
      <c r="C27">
        <v>0.9929839911525401</v>
      </c>
      <c r="D27">
        <v>0.77925300893196203</v>
      </c>
      <c r="E27">
        <v>0.96831907723013844</v>
      </c>
      <c r="F27">
        <v>0.90362421561335204</v>
      </c>
    </row>
    <row r="28" spans="3:6">
      <c r="C28">
        <v>0.94564907796300679</v>
      </c>
      <c r="D28">
        <v>0.81838624535196336</v>
      </c>
      <c r="E28">
        <v>0.90347571020543549</v>
      </c>
      <c r="F28">
        <v>0.93104285532172915</v>
      </c>
    </row>
    <row r="29" spans="3:6">
      <c r="C29">
        <v>1.0449888766238187</v>
      </c>
      <c r="D29">
        <v>0.55574012374325077</v>
      </c>
      <c r="E29">
        <v>1.137414640121335</v>
      </c>
      <c r="F29">
        <v>0.97264004404012516</v>
      </c>
    </row>
    <row r="30" spans="3:6">
      <c r="C30">
        <v>1.0435570937376701</v>
      </c>
      <c r="D30">
        <v>0.50633034375443975</v>
      </c>
      <c r="E30">
        <v>1.1461909266135899</v>
      </c>
      <c r="F30">
        <v>0.80124708202063943</v>
      </c>
    </row>
    <row r="31" spans="3:6">
      <c r="C31">
        <v>0.97680186448763207</v>
      </c>
      <c r="D31">
        <v>0.5643037209677938</v>
      </c>
      <c r="E31">
        <v>0.9296908770628044</v>
      </c>
      <c r="F31">
        <v>0.88163304708015511</v>
      </c>
    </row>
    <row r="32" spans="3:6">
      <c r="C32">
        <v>0.98848738915498324</v>
      </c>
      <c r="D32">
        <v>0.76062960496208698</v>
      </c>
      <c r="E32">
        <v>0.93196737102411742</v>
      </c>
      <c r="F32">
        <v>1.0066229761544574</v>
      </c>
    </row>
    <row r="33" spans="3:6">
      <c r="C33">
        <v>1.0090485296219327</v>
      </c>
      <c r="D33">
        <v>0.63234682777869</v>
      </c>
      <c r="E33">
        <v>0.93767605605631943</v>
      </c>
      <c r="F33">
        <v>0.87923920428195845</v>
      </c>
    </row>
    <row r="34" spans="3:6">
      <c r="C34">
        <v>1.0445113493479685</v>
      </c>
      <c r="D34">
        <v>0.80505822499315538</v>
      </c>
      <c r="E34">
        <v>1.1340041239474195</v>
      </c>
      <c r="F34">
        <v>1.0939748052583689</v>
      </c>
    </row>
    <row r="35" spans="3:6">
      <c r="C35">
        <v>1.0291116259978339</v>
      </c>
      <c r="D35">
        <v>0.71852628790210171</v>
      </c>
      <c r="E35">
        <v>1.0545715044774691</v>
      </c>
      <c r="F35">
        <v>0.90678005612129386</v>
      </c>
    </row>
    <row r="36" spans="3:6">
      <c r="C36">
        <v>1.0308971322002112</v>
      </c>
      <c r="D36">
        <v>0.75209334751231338</v>
      </c>
      <c r="E36">
        <v>1.0343577474715588</v>
      </c>
      <c r="F36">
        <v>1.0524627066924181</v>
      </c>
    </row>
    <row r="37" spans="3:6">
      <c r="C37">
        <v>1.0267481815642294</v>
      </c>
      <c r="D37">
        <v>0.62641519919289324</v>
      </c>
      <c r="E37">
        <v>1.1147594045267042</v>
      </c>
      <c r="F37">
        <v>0.95865067367084267</v>
      </c>
    </row>
    <row r="38" spans="3:6">
      <c r="C38">
        <v>0.99855878055064107</v>
      </c>
      <c r="D38">
        <v>0.73935048781500468</v>
      </c>
      <c r="E38">
        <v>0.9857552985279886</v>
      </c>
      <c r="F38">
        <v>1.0416088839493267</v>
      </c>
    </row>
    <row r="39" spans="3:6">
      <c r="C39">
        <v>0.99328372200883575</v>
      </c>
      <c r="D39">
        <v>0.68344235814645093</v>
      </c>
      <c r="E39">
        <v>1.0477672137570828</v>
      </c>
      <c r="F39">
        <v>0.88732063451288157</v>
      </c>
    </row>
    <row r="40" spans="3:6">
      <c r="C40">
        <v>1.0169615808206538</v>
      </c>
      <c r="D40">
        <v>0.69429330862549177</v>
      </c>
      <c r="E40">
        <v>0.91324024254509439</v>
      </c>
      <c r="F40">
        <v>1.0667231444778469</v>
      </c>
    </row>
    <row r="41" spans="3:6">
      <c r="C41">
        <v>1.0350182956542386</v>
      </c>
      <c r="D41">
        <v>0.69362494620641002</v>
      </c>
      <c r="E41">
        <v>1.1374937823601634</v>
      </c>
      <c r="F41">
        <v>0.95743140386102299</v>
      </c>
    </row>
    <row r="42" spans="3:6">
      <c r="C42">
        <v>1.043994290451558</v>
      </c>
      <c r="D42">
        <v>0.61405469687165337</v>
      </c>
      <c r="E42">
        <v>1.0525816299770236</v>
      </c>
      <c r="F42">
        <v>0.79128598862981436</v>
      </c>
    </row>
    <row r="43" spans="3:6">
      <c r="C43">
        <v>1.0171450816818171</v>
      </c>
      <c r="D43">
        <v>0.64442639034540428</v>
      </c>
      <c r="E43">
        <v>0.97854595489030927</v>
      </c>
      <c r="F43">
        <v>0.82059226869988522</v>
      </c>
    </row>
    <row r="44" spans="3:6">
      <c r="C44">
        <v>1.0161463250354388</v>
      </c>
      <c r="D44">
        <v>0.9104079165394835</v>
      </c>
      <c r="E44">
        <v>1.07667195717644</v>
      </c>
      <c r="F44">
        <v>0.96057307433946648</v>
      </c>
    </row>
    <row r="45" spans="3:6">
      <c r="C45">
        <v>1.014890724707213</v>
      </c>
      <c r="D45">
        <v>0.66854895592028674</v>
      </c>
      <c r="E45">
        <v>1.0842593257121838</v>
      </c>
      <c r="F45">
        <v>0.80768115010611741</v>
      </c>
    </row>
    <row r="46" spans="3:6">
      <c r="C46">
        <v>1.0408007778591493</v>
      </c>
      <c r="D46">
        <v>0.84755808862850546</v>
      </c>
      <c r="E46">
        <v>1.04992761843969</v>
      </c>
      <c r="F46">
        <v>0.93741677950422486</v>
      </c>
    </row>
    <row r="47" spans="3:6">
      <c r="C47">
        <v>1.0086322172362876</v>
      </c>
      <c r="D47">
        <v>0.71207213566070604</v>
      </c>
      <c r="E47">
        <v>1.0539431423915988</v>
      </c>
      <c r="F47">
        <v>0.79616989047588838</v>
      </c>
    </row>
    <row r="48" spans="3:6">
      <c r="C48">
        <v>0.99226246717258315</v>
      </c>
      <c r="D48">
        <v>0.74817545072972935</v>
      </c>
      <c r="E48">
        <v>1.0182005725153755</v>
      </c>
      <c r="F48">
        <v>0.91925617230332279</v>
      </c>
    </row>
    <row r="49" spans="3:6">
      <c r="C49">
        <v>0.99910273181463616</v>
      </c>
      <c r="D49">
        <v>0.63492197570494091</v>
      </c>
      <c r="E49">
        <v>0.9278485807955057</v>
      </c>
      <c r="F49">
        <v>0.87363415289759461</v>
      </c>
    </row>
    <row r="50" spans="3:6">
      <c r="C50">
        <v>1.0388965489644659</v>
      </c>
      <c r="D50">
        <v>0.63678048917261387</v>
      </c>
      <c r="E50">
        <v>1.0333980691033782</v>
      </c>
      <c r="F50">
        <v>0.95650505130295915</v>
      </c>
    </row>
    <row r="51" spans="3:6">
      <c r="C51">
        <v>0.98323751324616226</v>
      </c>
      <c r="D51">
        <v>0.6235436280277501</v>
      </c>
      <c r="E51">
        <v>0.90993178557129495</v>
      </c>
      <c r="F51">
        <v>0.92431503027904383</v>
      </c>
    </row>
    <row r="52" spans="3:6">
      <c r="C52">
        <v>1.0263042897213948</v>
      </c>
      <c r="D52">
        <v>0.6539099366364528</v>
      </c>
      <c r="E52">
        <v>0.94908037569849413</v>
      </c>
      <c r="F52">
        <v>0.97515825071450002</v>
      </c>
    </row>
    <row r="53" spans="3:6">
      <c r="C53">
        <v>1.042888587509136</v>
      </c>
      <c r="D53">
        <v>0.54932813962904159</v>
      </c>
      <c r="E53">
        <v>0.97106906010306293</v>
      </c>
      <c r="F53">
        <v>0.91819637655388331</v>
      </c>
    </row>
    <row r="54" spans="3:6">
      <c r="C54">
        <v>0.95145285994568896</v>
      </c>
      <c r="D54">
        <v>0.54549497857153151</v>
      </c>
      <c r="E54">
        <v>0.84776629171384654</v>
      </c>
      <c r="F54">
        <v>0.82094100887031951</v>
      </c>
    </row>
    <row r="55" spans="3:6">
      <c r="C55">
        <v>0.90560675807956414</v>
      </c>
      <c r="D55">
        <v>0.67752781092782433</v>
      </c>
      <c r="E55">
        <v>0.88000375609578629</v>
      </c>
      <c r="F55">
        <v>0.90360290808751353</v>
      </c>
    </row>
    <row r="56" spans="3:6">
      <c r="C56">
        <v>1.0463229809341845</v>
      </c>
      <c r="D56">
        <v>0.60240291948911395</v>
      </c>
      <c r="E56">
        <v>1.0147599843899688</v>
      </c>
      <c r="F56">
        <v>0.86022503648934212</v>
      </c>
    </row>
    <row r="57" spans="3:6">
      <c r="C57">
        <v>0.99570513763055413</v>
      </c>
      <c r="D57">
        <v>0.57344864393510753</v>
      </c>
      <c r="E57">
        <v>0.97088521709071818</v>
      </c>
      <c r="F57">
        <v>0.80658617419702183</v>
      </c>
    </row>
    <row r="58" spans="3:6">
      <c r="C58">
        <v>1.0407135813945578</v>
      </c>
      <c r="D58">
        <v>0.58183661786070895</v>
      </c>
      <c r="E58">
        <v>1.0318141047195408</v>
      </c>
      <c r="F58">
        <v>0.81893262586220805</v>
      </c>
    </row>
    <row r="59" spans="3:6">
      <c r="C59">
        <v>1.0048555253570561</v>
      </c>
      <c r="D59">
        <v>0.50522205224187611</v>
      </c>
      <c r="E59">
        <v>0.96400927150511495</v>
      </c>
      <c r="F59">
        <v>0.79901434021213591</v>
      </c>
    </row>
    <row r="60" spans="3:6">
      <c r="C60">
        <v>0.97437993754341645</v>
      </c>
      <c r="D60">
        <v>0.70839460838826462</v>
      </c>
      <c r="E60">
        <v>1.0996201974921445</v>
      </c>
      <c r="F60">
        <v>0.8819686143713148</v>
      </c>
    </row>
    <row r="61" spans="3:6">
      <c r="C61">
        <v>0.99953161953794523</v>
      </c>
      <c r="D61">
        <v>0.71418897884123389</v>
      </c>
      <c r="E61">
        <v>0.99993494965141261</v>
      </c>
      <c r="F61">
        <v>0.91040123340041978</v>
      </c>
    </row>
    <row r="62" spans="3:6">
      <c r="C62">
        <v>0.99369492116950919</v>
      </c>
      <c r="D62">
        <v>0.72423589067234084</v>
      </c>
      <c r="E62">
        <v>0.99220040524138442</v>
      </c>
      <c r="F62">
        <v>0.96971876125504153</v>
      </c>
    </row>
    <row r="63" spans="3:6">
      <c r="C63">
        <v>0.98023935780531934</v>
      </c>
      <c r="D63">
        <v>0.75587039092576169</v>
      </c>
      <c r="E63">
        <v>0.92984137677116874</v>
      </c>
      <c r="F63">
        <v>1.0225716067629234</v>
      </c>
    </row>
    <row r="65" spans="4:6">
      <c r="D65">
        <v>3.4796414795634848E-47</v>
      </c>
      <c r="F65">
        <v>7.7172358094560885E-9</v>
      </c>
    </row>
  </sheetData>
  <mergeCells count="2">
    <mergeCell ref="C3:D3"/>
    <mergeCell ref="E3:F3"/>
  </mergeCells>
  <phoneticPr fontId="1" type="noConversion"/>
  <pageMargins left="0.7" right="0.7" top="0.75" bottom="0.75" header="0.3" footer="0.3"/>
</worksheet>
</file>

<file path=xl/worksheets/sheet1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00EAE-B971-45DC-8323-E0FD58CB398B}">
  <dimension ref="A2:C13"/>
  <sheetViews>
    <sheetView workbookViewId="0">
      <selection activeCell="C13" sqref="C13"/>
    </sheetView>
  </sheetViews>
  <sheetFormatPr defaultRowHeight="17"/>
  <sheetData>
    <row r="2" spans="1:3">
      <c r="B2" s="4" t="s">
        <v>122</v>
      </c>
      <c r="C2" s="4" t="s">
        <v>123</v>
      </c>
    </row>
    <row r="3" spans="1:3">
      <c r="B3" s="3">
        <v>1.180612</v>
      </c>
      <c r="C3" s="3">
        <v>4.2552450000000004</v>
      </c>
    </row>
    <row r="4" spans="1:3">
      <c r="B4" s="3">
        <v>0.91585499999999997</v>
      </c>
      <c r="C4" s="3">
        <v>3.8468</v>
      </c>
    </row>
    <row r="5" spans="1:3">
      <c r="B5" s="3">
        <v>0.68836799999999998</v>
      </c>
      <c r="C5" s="3">
        <v>3.4325100000000002</v>
      </c>
    </row>
    <row r="6" spans="1:3">
      <c r="B6" s="3">
        <v>0.922956</v>
      </c>
      <c r="C6" s="3">
        <v>2.938294</v>
      </c>
    </row>
    <row r="7" spans="1:3">
      <c r="B7" s="3">
        <v>0.95395799999999997</v>
      </c>
      <c r="C7" s="3">
        <v>2.8333080000000002</v>
      </c>
    </row>
    <row r="8" spans="1:3">
      <c r="B8" s="3">
        <v>0.63169200000000003</v>
      </c>
      <c r="C8" s="3">
        <v>3.16</v>
      </c>
    </row>
    <row r="9" spans="1:3">
      <c r="B9" s="3">
        <v>0.64468499999999995</v>
      </c>
      <c r="C9" s="3">
        <v>2.8230089999999999</v>
      </c>
    </row>
    <row r="10" spans="1:3">
      <c r="B10" s="3">
        <v>1.446404</v>
      </c>
      <c r="C10" s="3">
        <v>5.4359869999999999</v>
      </c>
    </row>
    <row r="11" spans="1:3">
      <c r="B11" s="3">
        <v>1.61547</v>
      </c>
      <c r="C11" s="3">
        <v>5.3796520000000001</v>
      </c>
    </row>
    <row r="13" spans="1:3">
      <c r="A13" t="s">
        <v>20</v>
      </c>
      <c r="C13">
        <v>9.6539960250295137E-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B4E79-AAE5-4E2D-BCF1-6835D3589937}">
  <dimension ref="B2:C262"/>
  <sheetViews>
    <sheetView topLeftCell="A148" workbookViewId="0">
      <selection activeCell="B3" sqref="B3:B170"/>
    </sheetView>
  </sheetViews>
  <sheetFormatPr defaultRowHeight="17"/>
  <cols>
    <col min="2" max="2" width="11.83203125" bestFit="1" customWidth="1"/>
    <col min="3" max="3" width="15" bestFit="1" customWidth="1"/>
  </cols>
  <sheetData>
    <row r="2" spans="2:3">
      <c r="B2" s="4" t="s">
        <v>38</v>
      </c>
      <c r="C2" s="4" t="s">
        <v>1163</v>
      </c>
    </row>
    <row r="3" spans="2:3">
      <c r="B3" s="3">
        <v>614.74180000000001</v>
      </c>
      <c r="C3" s="3">
        <v>0</v>
      </c>
    </row>
    <row r="4" spans="2:3">
      <c r="B4" s="3">
        <v>996.00699999999995</v>
      </c>
      <c r="C4" s="3">
        <v>0</v>
      </c>
    </row>
    <row r="5" spans="2:3">
      <c r="B5" s="3">
        <v>551.89149999999995</v>
      </c>
      <c r="C5" s="3">
        <v>0</v>
      </c>
    </row>
    <row r="6" spans="2:3">
      <c r="B6" s="3">
        <v>694.12829999999997</v>
      </c>
      <c r="C6" s="3">
        <v>0</v>
      </c>
    </row>
    <row r="7" spans="2:3">
      <c r="B7" s="3">
        <v>946.84280000000001</v>
      </c>
      <c r="C7" s="3">
        <v>340.4615</v>
      </c>
    </row>
    <row r="8" spans="2:3">
      <c r="B8" s="3">
        <v>926.31600000000003</v>
      </c>
      <c r="C8" s="3">
        <v>210.45330000000001</v>
      </c>
    </row>
    <row r="9" spans="2:3">
      <c r="B9" s="3">
        <v>824.25480000000005</v>
      </c>
      <c r="C9" s="3">
        <v>0</v>
      </c>
    </row>
    <row r="10" spans="2:3">
      <c r="B10" s="3">
        <v>988.75649999999996</v>
      </c>
      <c r="C10" s="3">
        <v>0</v>
      </c>
    </row>
    <row r="11" spans="2:3">
      <c r="B11" s="3">
        <v>716.15499999999997</v>
      </c>
      <c r="C11" s="3">
        <v>0</v>
      </c>
    </row>
    <row r="12" spans="2:3">
      <c r="B12" s="3">
        <v>701.77300000000002</v>
      </c>
      <c r="C12" s="3">
        <v>0</v>
      </c>
    </row>
    <row r="13" spans="2:3">
      <c r="B13" s="3">
        <v>653.46100000000001</v>
      </c>
      <c r="C13" s="3">
        <v>0</v>
      </c>
    </row>
    <row r="14" spans="2:3">
      <c r="B14" s="3">
        <v>969.81230000000005</v>
      </c>
      <c r="C14" s="3">
        <v>0</v>
      </c>
    </row>
    <row r="15" spans="2:3">
      <c r="B15" s="3">
        <v>501.59800000000001</v>
      </c>
      <c r="C15" s="3">
        <v>0</v>
      </c>
    </row>
    <row r="16" spans="2:3">
      <c r="B16" s="3">
        <v>902.12900000000002</v>
      </c>
      <c r="C16" s="3">
        <v>0</v>
      </c>
    </row>
    <row r="17" spans="2:3">
      <c r="B17" s="3">
        <v>429.56130000000002</v>
      </c>
      <c r="C17" s="3">
        <v>0</v>
      </c>
    </row>
    <row r="18" spans="2:3">
      <c r="B18" s="3">
        <v>444.21030000000002</v>
      </c>
      <c r="C18" s="3">
        <v>0</v>
      </c>
    </row>
    <row r="19" spans="2:3">
      <c r="B19" s="3">
        <v>438.85230000000001</v>
      </c>
      <c r="C19" s="3">
        <v>0</v>
      </c>
    </row>
    <row r="20" spans="2:3">
      <c r="B20" s="3">
        <v>689.25</v>
      </c>
      <c r="C20" s="3">
        <v>0</v>
      </c>
    </row>
    <row r="21" spans="2:3">
      <c r="B21" s="3">
        <v>935.41800000000001</v>
      </c>
      <c r="C21" s="3">
        <v>0</v>
      </c>
    </row>
    <row r="22" spans="2:3">
      <c r="B22" s="3">
        <v>519.58349999999996</v>
      </c>
      <c r="C22" s="3">
        <v>0</v>
      </c>
    </row>
    <row r="23" spans="2:3">
      <c r="B23" s="3">
        <v>443.46480000000003</v>
      </c>
      <c r="C23" s="3">
        <v>0</v>
      </c>
    </row>
    <row r="24" spans="2:3">
      <c r="B24" s="3">
        <v>517.36099999999999</v>
      </c>
      <c r="C24" s="3">
        <v>0</v>
      </c>
    </row>
    <row r="25" spans="2:3">
      <c r="B25" s="3">
        <v>326.77629999999999</v>
      </c>
      <c r="C25" s="3">
        <v>0</v>
      </c>
    </row>
    <row r="26" spans="2:3">
      <c r="B26" s="3">
        <v>806.97</v>
      </c>
      <c r="C26" s="3">
        <v>0</v>
      </c>
    </row>
    <row r="27" spans="2:3">
      <c r="B27" s="3">
        <v>476.73849999999999</v>
      </c>
      <c r="C27" s="3">
        <v>0</v>
      </c>
    </row>
    <row r="28" spans="2:3">
      <c r="B28" s="3">
        <v>495.57749999999999</v>
      </c>
      <c r="C28" s="3">
        <v>0</v>
      </c>
    </row>
    <row r="29" spans="2:3">
      <c r="B29" s="3">
        <v>885.13199999999995</v>
      </c>
      <c r="C29" s="3">
        <v>0</v>
      </c>
    </row>
    <row r="30" spans="2:3">
      <c r="B30" s="3">
        <v>877.30430000000001</v>
      </c>
      <c r="C30" s="3">
        <v>0</v>
      </c>
    </row>
    <row r="31" spans="2:3">
      <c r="B31" s="3">
        <v>440.28030000000001</v>
      </c>
      <c r="C31" s="3">
        <v>0</v>
      </c>
    </row>
    <row r="32" spans="2:3">
      <c r="B32" s="3">
        <v>750.55700000000002</v>
      </c>
      <c r="C32" s="3">
        <v>0</v>
      </c>
    </row>
    <row r="33" spans="2:3">
      <c r="B33" s="3">
        <v>753.16880000000003</v>
      </c>
      <c r="C33" s="3">
        <v>0</v>
      </c>
    </row>
    <row r="34" spans="2:3">
      <c r="B34" s="3">
        <v>942.30129999999997</v>
      </c>
      <c r="C34" s="3">
        <v>0</v>
      </c>
    </row>
    <row r="35" spans="2:3">
      <c r="B35" s="3">
        <v>414.80930000000001</v>
      </c>
      <c r="C35" s="3">
        <v>0</v>
      </c>
    </row>
    <row r="36" spans="2:3">
      <c r="B36" s="3">
        <v>350.83499999999998</v>
      </c>
      <c r="C36" s="3">
        <v>0</v>
      </c>
    </row>
    <row r="37" spans="2:3">
      <c r="B37" s="3">
        <v>496.91750000000002</v>
      </c>
      <c r="C37" s="3">
        <v>0</v>
      </c>
    </row>
    <row r="38" spans="2:3">
      <c r="B38" s="3">
        <v>1048.1890000000001</v>
      </c>
      <c r="C38" s="3">
        <v>0</v>
      </c>
    </row>
    <row r="39" spans="2:3">
      <c r="B39" s="3">
        <v>574.99480000000005</v>
      </c>
      <c r="C39" s="3">
        <v>0</v>
      </c>
    </row>
    <row r="40" spans="2:3">
      <c r="B40" s="3">
        <v>581.23929999999996</v>
      </c>
      <c r="C40" s="3">
        <v>0</v>
      </c>
    </row>
    <row r="41" spans="2:3">
      <c r="B41" s="3">
        <v>733.06500000000005</v>
      </c>
      <c r="C41" s="3">
        <v>0</v>
      </c>
    </row>
    <row r="42" spans="2:3">
      <c r="B42" s="3">
        <v>850.47879999999998</v>
      </c>
      <c r="C42" s="3">
        <v>0</v>
      </c>
    </row>
    <row r="43" spans="2:3">
      <c r="B43" s="3">
        <v>396.33300000000003</v>
      </c>
      <c r="C43" s="3">
        <v>0</v>
      </c>
    </row>
    <row r="44" spans="2:3">
      <c r="B44" s="3">
        <v>1034.2729999999999</v>
      </c>
      <c r="C44" s="3">
        <v>217.39580000000001</v>
      </c>
    </row>
    <row r="45" spans="2:3">
      <c r="B45" s="3">
        <v>1204.5899999999999</v>
      </c>
      <c r="C45" s="3">
        <v>280.8623</v>
      </c>
    </row>
    <row r="46" spans="2:3">
      <c r="B46" s="3">
        <v>1038.864</v>
      </c>
      <c r="C46" s="3">
        <v>226.9708</v>
      </c>
    </row>
    <row r="47" spans="2:3">
      <c r="B47" s="3">
        <v>271.26330000000002</v>
      </c>
      <c r="C47" s="3">
        <v>0</v>
      </c>
    </row>
    <row r="48" spans="2:3">
      <c r="B48" s="3">
        <v>960.2808</v>
      </c>
      <c r="C48" s="3">
        <v>0</v>
      </c>
    </row>
    <row r="49" spans="2:3">
      <c r="B49" s="3">
        <v>463.03199999999998</v>
      </c>
      <c r="C49" s="3">
        <v>0</v>
      </c>
    </row>
    <row r="50" spans="2:3">
      <c r="B50" s="3">
        <v>317.07350000000002</v>
      </c>
      <c r="C50" s="3">
        <v>0</v>
      </c>
    </row>
    <row r="51" spans="2:3">
      <c r="B51" s="3">
        <v>663.81449999999995</v>
      </c>
      <c r="C51" s="3">
        <v>0</v>
      </c>
    </row>
    <row r="52" spans="2:3">
      <c r="B52" s="3">
        <v>475.05250000000001</v>
      </c>
      <c r="C52" s="3">
        <v>0</v>
      </c>
    </row>
    <row r="53" spans="2:3">
      <c r="B53" s="3">
        <v>963.30650000000003</v>
      </c>
      <c r="C53" s="3">
        <v>0</v>
      </c>
    </row>
    <row r="54" spans="2:3">
      <c r="B54" s="3">
        <v>690.98580000000004</v>
      </c>
      <c r="C54" s="3">
        <v>0</v>
      </c>
    </row>
    <row r="55" spans="2:3">
      <c r="B55" s="3">
        <v>236.1705</v>
      </c>
      <c r="C55" s="3">
        <v>0</v>
      </c>
    </row>
    <row r="56" spans="2:3">
      <c r="B56" s="3">
        <v>1029.913</v>
      </c>
      <c r="C56" s="3">
        <v>198.15299999999999</v>
      </c>
    </row>
    <row r="57" spans="2:3">
      <c r="B57" s="3">
        <v>794.08500000000004</v>
      </c>
      <c r="C57" s="3">
        <v>0</v>
      </c>
    </row>
    <row r="58" spans="2:3">
      <c r="B58" s="3">
        <v>867.73779999999999</v>
      </c>
      <c r="C58" s="3">
        <v>0</v>
      </c>
    </row>
    <row r="59" spans="2:3">
      <c r="B59" s="3">
        <v>632.83299999999997</v>
      </c>
      <c r="C59" s="3">
        <v>0</v>
      </c>
    </row>
    <row r="60" spans="2:3">
      <c r="B60" s="3">
        <v>274.35399999999998</v>
      </c>
      <c r="C60" s="3">
        <v>0</v>
      </c>
    </row>
    <row r="61" spans="2:3">
      <c r="B61" s="3">
        <v>602.81079999999997</v>
      </c>
      <c r="C61" s="3">
        <v>0</v>
      </c>
    </row>
    <row r="62" spans="2:3">
      <c r="B62" s="3">
        <v>1056.3050000000001</v>
      </c>
      <c r="C62" s="3">
        <v>0</v>
      </c>
    </row>
    <row r="63" spans="2:3">
      <c r="B63" s="3">
        <v>903.63580000000002</v>
      </c>
      <c r="C63" s="3">
        <v>0</v>
      </c>
    </row>
    <row r="64" spans="2:3">
      <c r="B64" s="3">
        <v>758.43430000000001</v>
      </c>
      <c r="C64" s="3">
        <v>0</v>
      </c>
    </row>
    <row r="65" spans="2:3">
      <c r="B65" s="3">
        <v>598.67449999999997</v>
      </c>
      <c r="C65" s="3">
        <v>0</v>
      </c>
    </row>
    <row r="66" spans="2:3">
      <c r="B66" s="3">
        <v>555.11950000000002</v>
      </c>
      <c r="C66" s="3">
        <v>0</v>
      </c>
    </row>
    <row r="67" spans="2:3">
      <c r="B67" s="3">
        <v>587.71299999999997</v>
      </c>
      <c r="C67" s="3">
        <v>0</v>
      </c>
    </row>
    <row r="68" spans="2:3">
      <c r="B68" s="3">
        <v>702.95230000000004</v>
      </c>
      <c r="C68" s="3">
        <v>0</v>
      </c>
    </row>
    <row r="69" spans="2:3">
      <c r="B69" s="3">
        <v>518.19579999999996</v>
      </c>
      <c r="C69" s="3">
        <v>0</v>
      </c>
    </row>
    <row r="70" spans="2:3">
      <c r="B70" s="3">
        <v>602.96199999999999</v>
      </c>
      <c r="C70" s="3">
        <v>0</v>
      </c>
    </row>
    <row r="71" spans="2:3">
      <c r="B71" s="3">
        <v>618.62900000000002</v>
      </c>
      <c r="C71" s="3">
        <v>0</v>
      </c>
    </row>
    <row r="72" spans="2:3">
      <c r="B72" s="3">
        <v>502.5498</v>
      </c>
      <c r="C72" s="3">
        <v>0</v>
      </c>
    </row>
    <row r="73" spans="2:3">
      <c r="B73" s="3">
        <v>844.62800000000004</v>
      </c>
      <c r="C73" s="3">
        <v>0</v>
      </c>
    </row>
    <row r="74" spans="2:3">
      <c r="B74" s="3">
        <v>698.91579999999999</v>
      </c>
      <c r="C74" s="3">
        <v>0</v>
      </c>
    </row>
    <row r="75" spans="2:3">
      <c r="B75" s="3">
        <v>941.98</v>
      </c>
      <c r="C75" s="3">
        <v>0</v>
      </c>
    </row>
    <row r="76" spans="2:3">
      <c r="B76" s="3">
        <v>344.2133</v>
      </c>
      <c r="C76" s="3">
        <v>0</v>
      </c>
    </row>
    <row r="77" spans="2:3">
      <c r="B77" s="3">
        <v>1110.46</v>
      </c>
      <c r="C77" s="3">
        <v>744.65049999999997</v>
      </c>
    </row>
    <row r="78" spans="2:3">
      <c r="B78" s="3">
        <v>958.82950000000005</v>
      </c>
      <c r="C78" s="3">
        <v>0</v>
      </c>
    </row>
    <row r="79" spans="2:3">
      <c r="B79" s="3">
        <v>827.03129999999999</v>
      </c>
      <c r="C79" s="3">
        <v>0</v>
      </c>
    </row>
    <row r="80" spans="2:3">
      <c r="B80" s="3">
        <v>801.97230000000002</v>
      </c>
      <c r="C80" s="3">
        <v>0</v>
      </c>
    </row>
    <row r="81" spans="2:3">
      <c r="B81" s="3">
        <v>976.87929999999994</v>
      </c>
      <c r="C81" s="3">
        <v>0</v>
      </c>
    </row>
    <row r="82" spans="2:3">
      <c r="B82" s="3">
        <v>777.27380000000005</v>
      </c>
      <c r="C82" s="3">
        <v>0</v>
      </c>
    </row>
    <row r="83" spans="2:3">
      <c r="B83" s="3">
        <v>880.82079999999996</v>
      </c>
      <c r="C83" s="3">
        <v>0</v>
      </c>
    </row>
    <row r="84" spans="2:3">
      <c r="B84" s="3">
        <v>567.45249999999999</v>
      </c>
      <c r="C84" s="3">
        <v>0</v>
      </c>
    </row>
    <row r="85" spans="2:3">
      <c r="B85" s="3">
        <v>684.42930000000001</v>
      </c>
      <c r="C85" s="3">
        <v>0</v>
      </c>
    </row>
    <row r="86" spans="2:3">
      <c r="B86" s="3">
        <v>603.63149999999996</v>
      </c>
      <c r="C86" s="3">
        <v>0</v>
      </c>
    </row>
    <row r="87" spans="2:3">
      <c r="B87" s="3">
        <v>798.06700000000001</v>
      </c>
      <c r="C87" s="3">
        <v>0</v>
      </c>
    </row>
    <row r="88" spans="2:3">
      <c r="B88" s="3">
        <v>962.05600000000004</v>
      </c>
      <c r="C88" s="3">
        <v>0</v>
      </c>
    </row>
    <row r="89" spans="2:3">
      <c r="B89" s="3">
        <v>791.01430000000005</v>
      </c>
      <c r="C89" s="3">
        <v>0</v>
      </c>
    </row>
    <row r="90" spans="2:3">
      <c r="B90" s="3">
        <v>988.64679999999998</v>
      </c>
      <c r="C90" s="3">
        <v>509.78379999999999</v>
      </c>
    </row>
    <row r="91" spans="2:3">
      <c r="B91" s="3">
        <v>674.68799999999999</v>
      </c>
      <c r="C91" s="3">
        <v>0</v>
      </c>
    </row>
    <row r="92" spans="2:3">
      <c r="B92" s="3">
        <v>1346.069</v>
      </c>
      <c r="C92" s="3">
        <v>269.76429999999999</v>
      </c>
    </row>
    <row r="93" spans="2:3">
      <c r="B93" s="3">
        <v>1473.279</v>
      </c>
      <c r="C93" s="3">
        <v>497.40879999999999</v>
      </c>
    </row>
    <row r="94" spans="2:3">
      <c r="B94" s="3">
        <v>968.40530000000001</v>
      </c>
      <c r="C94" s="3">
        <v>484.24650000000003</v>
      </c>
    </row>
    <row r="95" spans="2:3">
      <c r="B95" s="3">
        <v>2281.5219999999999</v>
      </c>
      <c r="C95" s="3">
        <v>1749.6849999999999</v>
      </c>
    </row>
    <row r="96" spans="2:3">
      <c r="B96" s="3">
        <v>1554.5409999999999</v>
      </c>
      <c r="C96" s="3">
        <v>682.74800000000005</v>
      </c>
    </row>
    <row r="97" spans="2:3">
      <c r="B97" s="3">
        <v>1946.8420000000001</v>
      </c>
      <c r="C97" s="3">
        <v>1426.18</v>
      </c>
    </row>
    <row r="98" spans="2:3">
      <c r="B98" s="3">
        <v>1723.7660000000001</v>
      </c>
      <c r="C98" s="3">
        <v>871.41780000000006</v>
      </c>
    </row>
    <row r="99" spans="2:3">
      <c r="B99" s="3">
        <v>1522.0150000000001</v>
      </c>
      <c r="C99" s="3">
        <v>439.2955</v>
      </c>
    </row>
    <row r="100" spans="2:3">
      <c r="B100" s="3">
        <v>2167.9720000000002</v>
      </c>
      <c r="C100" s="3">
        <v>1717.769</v>
      </c>
    </row>
    <row r="101" spans="2:3">
      <c r="B101" s="3">
        <v>1569.373</v>
      </c>
      <c r="C101" s="3">
        <v>924.10599999999999</v>
      </c>
    </row>
    <row r="102" spans="2:3">
      <c r="B102" s="3">
        <v>1468.778</v>
      </c>
      <c r="C102" s="3">
        <v>0</v>
      </c>
    </row>
    <row r="103" spans="2:3">
      <c r="B103" s="3">
        <v>1651.277</v>
      </c>
      <c r="C103" s="3">
        <v>0</v>
      </c>
    </row>
    <row r="104" spans="2:3">
      <c r="B104" s="3">
        <v>1801.6659999999999</v>
      </c>
      <c r="C104" s="3">
        <v>836.97829999999999</v>
      </c>
    </row>
    <row r="105" spans="2:3">
      <c r="B105" s="3">
        <v>1901.942</v>
      </c>
      <c r="C105" s="3">
        <v>1202.8050000000001</v>
      </c>
    </row>
    <row r="106" spans="2:3">
      <c r="B106" s="3">
        <v>1540.6769999999999</v>
      </c>
      <c r="C106" s="3">
        <v>586.72</v>
      </c>
    </row>
    <row r="107" spans="2:3">
      <c r="B107" s="3">
        <v>1450.386</v>
      </c>
      <c r="C107" s="3">
        <v>897.36850000000004</v>
      </c>
    </row>
    <row r="108" spans="2:3">
      <c r="B108" s="3">
        <v>602.50599999999997</v>
      </c>
      <c r="C108" s="3">
        <v>0</v>
      </c>
    </row>
    <row r="109" spans="2:3">
      <c r="B109" s="3">
        <v>1419.692</v>
      </c>
      <c r="C109" s="3">
        <v>949.53679999999997</v>
      </c>
    </row>
    <row r="110" spans="2:3">
      <c r="B110" s="3">
        <v>1373.991</v>
      </c>
      <c r="C110" s="3">
        <v>0</v>
      </c>
    </row>
    <row r="111" spans="2:3">
      <c r="B111" s="3">
        <v>2551.6640000000002</v>
      </c>
      <c r="C111" s="3">
        <v>1924.876</v>
      </c>
    </row>
    <row r="112" spans="2:3">
      <c r="B112" s="3">
        <v>1404.74</v>
      </c>
      <c r="C112" s="3">
        <v>868.66200000000003</v>
      </c>
    </row>
    <row r="113" spans="2:3">
      <c r="B113" s="3">
        <v>2170.482</v>
      </c>
      <c r="C113" s="3">
        <v>1373.652</v>
      </c>
    </row>
    <row r="114" spans="2:3">
      <c r="B114" s="3">
        <v>1219.069</v>
      </c>
      <c r="C114" s="3">
        <v>0</v>
      </c>
    </row>
    <row r="115" spans="2:3">
      <c r="B115" s="3">
        <v>2016.4459999999999</v>
      </c>
      <c r="C115" s="3">
        <v>1552.838</v>
      </c>
    </row>
    <row r="116" spans="2:3">
      <c r="B116" s="3">
        <v>1640.875</v>
      </c>
      <c r="C116" s="3">
        <v>814.22699999999998</v>
      </c>
    </row>
    <row r="117" spans="2:3">
      <c r="B117" s="3">
        <v>1318.415</v>
      </c>
      <c r="C117" s="3">
        <v>506.18599999999998</v>
      </c>
    </row>
    <row r="118" spans="2:3">
      <c r="B118" s="3">
        <v>1314.9469999999999</v>
      </c>
      <c r="C118" s="3">
        <v>0</v>
      </c>
    </row>
    <row r="119" spans="2:3">
      <c r="B119" s="3">
        <v>603.86300000000006</v>
      </c>
      <c r="C119" s="3">
        <v>0</v>
      </c>
    </row>
    <row r="120" spans="2:3">
      <c r="B120" s="3">
        <v>1567.8030000000001</v>
      </c>
      <c r="C120" s="3">
        <v>957.21780000000001</v>
      </c>
    </row>
    <row r="121" spans="2:3">
      <c r="B121" s="3">
        <v>1362.6079999999999</v>
      </c>
      <c r="C121" s="3">
        <v>0</v>
      </c>
    </row>
    <row r="122" spans="2:3">
      <c r="B122" s="3">
        <v>1440.4169999999999</v>
      </c>
      <c r="C122" s="3">
        <v>0</v>
      </c>
    </row>
    <row r="123" spans="2:3">
      <c r="B123" s="3">
        <v>1436.6420000000001</v>
      </c>
      <c r="C123" s="3">
        <v>261.23480000000001</v>
      </c>
    </row>
    <row r="124" spans="2:3">
      <c r="B124" s="3">
        <v>1280.789</v>
      </c>
      <c r="C124" s="3">
        <v>738.68380000000002</v>
      </c>
    </row>
    <row r="125" spans="2:3">
      <c r="B125" s="3">
        <v>2114.518</v>
      </c>
      <c r="C125" s="3">
        <v>1354.06</v>
      </c>
    </row>
    <row r="126" spans="2:3">
      <c r="B126" s="3">
        <v>1599.5150000000001</v>
      </c>
      <c r="C126" s="3">
        <v>837.97850000000005</v>
      </c>
    </row>
    <row r="127" spans="2:3">
      <c r="B127" s="3">
        <v>1247.5920000000001</v>
      </c>
      <c r="C127" s="3">
        <v>559.22450000000003</v>
      </c>
    </row>
    <row r="128" spans="2:3">
      <c r="B128" s="3">
        <v>1717.9390000000001</v>
      </c>
      <c r="C128" s="3">
        <v>861.67</v>
      </c>
    </row>
    <row r="129" spans="2:3">
      <c r="B129" s="3">
        <v>1592.1279999999999</v>
      </c>
      <c r="C129" s="3">
        <v>783.50729999999999</v>
      </c>
    </row>
    <row r="130" spans="2:3">
      <c r="B130" s="3">
        <v>1381.0989999999999</v>
      </c>
      <c r="C130" s="3">
        <v>626.72130000000004</v>
      </c>
    </row>
    <row r="131" spans="2:3">
      <c r="B131" s="3">
        <v>1803.194</v>
      </c>
      <c r="C131" s="3">
        <v>910.05679999999995</v>
      </c>
    </row>
    <row r="132" spans="2:3">
      <c r="B132" s="3">
        <v>1917.864</v>
      </c>
      <c r="C132" s="3">
        <v>1016.414</v>
      </c>
    </row>
    <row r="133" spans="2:3">
      <c r="B133" s="3">
        <v>1377.9359999999999</v>
      </c>
      <c r="C133" s="3">
        <v>0</v>
      </c>
    </row>
    <row r="134" spans="2:3">
      <c r="B134" s="3">
        <v>2143.7649999999999</v>
      </c>
      <c r="C134" s="3">
        <v>1396.4090000000001</v>
      </c>
    </row>
    <row r="135" spans="2:3">
      <c r="B135" s="3">
        <v>1634.03</v>
      </c>
      <c r="C135" s="3">
        <v>860.71299999999997</v>
      </c>
    </row>
    <row r="136" spans="2:3">
      <c r="B136" s="3">
        <v>1184.251</v>
      </c>
      <c r="C136" s="3">
        <v>0</v>
      </c>
    </row>
    <row r="137" spans="2:3">
      <c r="B137" s="3">
        <v>2077.2600000000002</v>
      </c>
      <c r="C137" s="3">
        <v>1124.1199999999999</v>
      </c>
    </row>
    <row r="138" spans="2:3">
      <c r="B138" s="3">
        <v>1228.4069999999999</v>
      </c>
      <c r="C138" s="3">
        <v>152.78829999999999</v>
      </c>
    </row>
    <row r="139" spans="2:3">
      <c r="B139" s="3">
        <v>2513.0360000000001</v>
      </c>
      <c r="C139" s="3">
        <v>1747.1030000000001</v>
      </c>
    </row>
    <row r="140" spans="2:3">
      <c r="B140" s="3">
        <v>1677.2860000000001</v>
      </c>
      <c r="C140" s="3">
        <v>675.95230000000004</v>
      </c>
    </row>
    <row r="141" spans="2:3">
      <c r="B141" s="3">
        <v>1085.9269999999999</v>
      </c>
      <c r="C141" s="3">
        <v>0</v>
      </c>
    </row>
    <row r="142" spans="2:3">
      <c r="B142" s="3">
        <v>2236.4189999999999</v>
      </c>
      <c r="C142" s="3">
        <v>1485.133</v>
      </c>
    </row>
    <row r="143" spans="2:3">
      <c r="B143" s="3">
        <v>1983.902</v>
      </c>
      <c r="C143" s="3">
        <v>1296.3589999999999</v>
      </c>
    </row>
    <row r="144" spans="2:3">
      <c r="B144" s="3">
        <v>1819.164</v>
      </c>
      <c r="C144" s="3">
        <v>990.93650000000002</v>
      </c>
    </row>
    <row r="145" spans="2:3">
      <c r="B145" s="3">
        <v>1933.7739999999999</v>
      </c>
      <c r="C145" s="3">
        <v>1190.7080000000001</v>
      </c>
    </row>
    <row r="146" spans="2:3">
      <c r="B146" s="3">
        <v>1749.846</v>
      </c>
      <c r="C146" s="3">
        <v>984.49099999999999</v>
      </c>
    </row>
    <row r="147" spans="2:3">
      <c r="B147" s="3">
        <v>1943.114</v>
      </c>
      <c r="C147" s="3">
        <v>1169.9490000000001</v>
      </c>
    </row>
    <row r="148" spans="2:3">
      <c r="B148" s="3">
        <v>929.69830000000002</v>
      </c>
      <c r="C148" s="3">
        <v>0</v>
      </c>
    </row>
    <row r="149" spans="2:3">
      <c r="B149" s="3">
        <v>2632.4609999999998</v>
      </c>
      <c r="C149" s="3">
        <v>1868.221</v>
      </c>
    </row>
    <row r="150" spans="2:3">
      <c r="B150" s="3">
        <v>3338.9960000000001</v>
      </c>
      <c r="C150" s="3">
        <v>2493.3110000000001</v>
      </c>
    </row>
    <row r="151" spans="2:3">
      <c r="B151" s="3">
        <v>1496.4090000000001</v>
      </c>
      <c r="C151" s="3">
        <v>733.4058</v>
      </c>
    </row>
    <row r="152" spans="2:3">
      <c r="B152" s="3">
        <v>1915.8389999999999</v>
      </c>
      <c r="C152" s="3">
        <v>1253.53</v>
      </c>
    </row>
    <row r="153" spans="2:3">
      <c r="B153" s="3">
        <v>2288.62</v>
      </c>
      <c r="C153" s="3">
        <v>1600.6310000000001</v>
      </c>
    </row>
    <row r="154" spans="2:3">
      <c r="B154" s="3">
        <v>2244.2600000000002</v>
      </c>
      <c r="C154" s="3">
        <v>1392.886</v>
      </c>
    </row>
    <row r="155" spans="2:3">
      <c r="B155" s="3">
        <v>1481.6610000000001</v>
      </c>
      <c r="C155" s="3">
        <v>808.28750000000002</v>
      </c>
    </row>
    <row r="156" spans="2:3">
      <c r="B156" s="3">
        <v>1345.037</v>
      </c>
      <c r="C156" s="3">
        <v>0</v>
      </c>
    </row>
    <row r="157" spans="2:3">
      <c r="B157" s="3">
        <v>2426.1579999999999</v>
      </c>
      <c r="C157" s="3">
        <v>1599.171</v>
      </c>
    </row>
    <row r="158" spans="2:3">
      <c r="B158" s="3">
        <v>1564.7339999999999</v>
      </c>
      <c r="C158" s="3">
        <v>761.74649999999997</v>
      </c>
    </row>
    <row r="159" spans="2:3">
      <c r="B159" s="3">
        <v>2287.6179999999999</v>
      </c>
      <c r="C159" s="3">
        <v>1543.999</v>
      </c>
    </row>
    <row r="160" spans="2:3">
      <c r="B160" s="3">
        <v>2740.125</v>
      </c>
      <c r="C160" s="3">
        <v>1974.7829999999999</v>
      </c>
    </row>
    <row r="161" spans="2:3">
      <c r="B161" s="3">
        <v>3181.7</v>
      </c>
      <c r="C161" s="3">
        <v>2428.5360000000001</v>
      </c>
    </row>
    <row r="162" spans="2:3">
      <c r="B162" s="3">
        <v>2007.107</v>
      </c>
      <c r="C162" s="3">
        <v>1318.712</v>
      </c>
    </row>
    <row r="163" spans="2:3">
      <c r="B163" s="3">
        <v>2274.152</v>
      </c>
      <c r="C163" s="3">
        <v>1623.3879999999999</v>
      </c>
    </row>
    <row r="164" spans="2:3">
      <c r="B164" s="3">
        <v>2370.0230000000001</v>
      </c>
      <c r="C164" s="3">
        <v>1537.021</v>
      </c>
    </row>
    <row r="165" spans="2:3">
      <c r="B165" s="3">
        <v>3454.7269999999999</v>
      </c>
      <c r="C165" s="3">
        <v>2733.1860000000001</v>
      </c>
    </row>
    <row r="166" spans="2:3">
      <c r="B166" s="3">
        <v>2883.951</v>
      </c>
      <c r="C166" s="3">
        <v>2100.462</v>
      </c>
    </row>
    <row r="167" spans="2:3">
      <c r="B167" s="3">
        <v>2043.5050000000001</v>
      </c>
      <c r="C167" s="3">
        <v>1242.21</v>
      </c>
    </row>
    <row r="168" spans="2:3">
      <c r="B168" s="3">
        <v>2381.9299999999998</v>
      </c>
      <c r="C168" s="3">
        <v>1689.6780000000001</v>
      </c>
    </row>
    <row r="169" spans="2:3">
      <c r="B169" s="3">
        <v>2895.7220000000002</v>
      </c>
      <c r="C169" s="3">
        <v>2227.3980000000001</v>
      </c>
    </row>
    <row r="170" spans="2:3">
      <c r="B170" s="3">
        <v>2033.5640000000001</v>
      </c>
      <c r="C170" s="3">
        <v>766.54200000000003</v>
      </c>
    </row>
    <row r="171" spans="2:3">
      <c r="B171" s="3"/>
      <c r="C171" s="3"/>
    </row>
    <row r="172" spans="2:3">
      <c r="B172" s="3"/>
      <c r="C172" s="3"/>
    </row>
    <row r="173" spans="2:3">
      <c r="B173" s="3"/>
      <c r="C173" s="3"/>
    </row>
    <row r="174" spans="2:3">
      <c r="B174" s="3"/>
      <c r="C174" s="3"/>
    </row>
    <row r="175" spans="2:3">
      <c r="B175" s="3"/>
      <c r="C175" s="3"/>
    </row>
    <row r="176" spans="2:3">
      <c r="B176" s="3"/>
      <c r="C176" s="3"/>
    </row>
    <row r="177" spans="2:3">
      <c r="B177" s="3"/>
      <c r="C177" s="3"/>
    </row>
    <row r="178" spans="2:3">
      <c r="B178" s="3"/>
      <c r="C178" s="3"/>
    </row>
    <row r="179" spans="2:3">
      <c r="B179" s="3"/>
      <c r="C179" s="3"/>
    </row>
    <row r="180" spans="2:3">
      <c r="B180" s="3"/>
      <c r="C180" s="3"/>
    </row>
    <row r="181" spans="2:3">
      <c r="B181" s="3"/>
      <c r="C181" s="3"/>
    </row>
    <row r="182" spans="2:3">
      <c r="B182" s="3"/>
      <c r="C182" s="3"/>
    </row>
    <row r="183" spans="2:3">
      <c r="B183" s="3"/>
      <c r="C183" s="3"/>
    </row>
    <row r="184" spans="2:3">
      <c r="B184" s="3"/>
      <c r="C184" s="3"/>
    </row>
    <row r="185" spans="2:3">
      <c r="B185" s="3"/>
      <c r="C185" s="3"/>
    </row>
    <row r="186" spans="2:3">
      <c r="B186" s="3"/>
      <c r="C186" s="3"/>
    </row>
    <row r="187" spans="2:3">
      <c r="B187" s="3"/>
      <c r="C187" s="3"/>
    </row>
    <row r="188" spans="2:3">
      <c r="B188" s="3"/>
      <c r="C188" s="3"/>
    </row>
    <row r="189" spans="2:3">
      <c r="B189" s="3"/>
      <c r="C189" s="3"/>
    </row>
    <row r="190" spans="2:3">
      <c r="B190" s="3"/>
      <c r="C190" s="3"/>
    </row>
    <row r="191" spans="2:3">
      <c r="B191" s="3"/>
      <c r="C191" s="3"/>
    </row>
    <row r="192" spans="2:3">
      <c r="B192" s="3"/>
      <c r="C192" s="3"/>
    </row>
    <row r="193" spans="2:3">
      <c r="B193" s="3"/>
      <c r="C193" s="3"/>
    </row>
    <row r="194" spans="2:3">
      <c r="B194" s="3"/>
      <c r="C194" s="3"/>
    </row>
    <row r="195" spans="2:3">
      <c r="B195" s="3"/>
      <c r="C195" s="3"/>
    </row>
    <row r="196" spans="2:3">
      <c r="B196" s="3"/>
      <c r="C196" s="3"/>
    </row>
    <row r="197" spans="2:3">
      <c r="B197" s="3"/>
      <c r="C197" s="3"/>
    </row>
    <row r="198" spans="2:3">
      <c r="B198" s="3"/>
      <c r="C198" s="3"/>
    </row>
    <row r="199" spans="2:3">
      <c r="B199" s="3"/>
      <c r="C199" s="3"/>
    </row>
    <row r="200" spans="2:3">
      <c r="B200" s="3"/>
      <c r="C200" s="3"/>
    </row>
    <row r="201" spans="2:3">
      <c r="B201" s="3"/>
      <c r="C201" s="3"/>
    </row>
    <row r="202" spans="2:3">
      <c r="B202" s="3"/>
      <c r="C202" s="3"/>
    </row>
    <row r="203" spans="2:3">
      <c r="B203" s="3"/>
      <c r="C203" s="3"/>
    </row>
    <row r="204" spans="2:3">
      <c r="B204" s="3"/>
      <c r="C204" s="3"/>
    </row>
    <row r="205" spans="2:3">
      <c r="B205" s="3"/>
      <c r="C205" s="3"/>
    </row>
    <row r="206" spans="2:3">
      <c r="B206" s="3"/>
      <c r="C206" s="3"/>
    </row>
    <row r="207" spans="2:3">
      <c r="B207" s="3"/>
      <c r="C207" s="3"/>
    </row>
    <row r="208" spans="2:3">
      <c r="B208" s="3"/>
      <c r="C208" s="3"/>
    </row>
    <row r="209" spans="2:3">
      <c r="B209" s="3"/>
      <c r="C209" s="3"/>
    </row>
    <row r="210" spans="2:3">
      <c r="B210" s="3"/>
      <c r="C210" s="3"/>
    </row>
    <row r="211" spans="2:3">
      <c r="B211" s="3"/>
      <c r="C211" s="3"/>
    </row>
    <row r="212" spans="2:3">
      <c r="B212" s="3"/>
      <c r="C212" s="3"/>
    </row>
    <row r="213" spans="2:3">
      <c r="B213" s="3"/>
      <c r="C213" s="3"/>
    </row>
    <row r="214" spans="2:3">
      <c r="B214" s="3"/>
      <c r="C214" s="3"/>
    </row>
    <row r="215" spans="2:3">
      <c r="B215" s="3"/>
      <c r="C215" s="3"/>
    </row>
    <row r="216" spans="2:3">
      <c r="B216" s="3"/>
      <c r="C216" s="3"/>
    </row>
    <row r="217" spans="2:3">
      <c r="B217" s="3"/>
      <c r="C217" s="3"/>
    </row>
    <row r="218" spans="2:3">
      <c r="B218" s="3"/>
      <c r="C218" s="3"/>
    </row>
    <row r="219" spans="2:3">
      <c r="B219" s="3"/>
      <c r="C219" s="3"/>
    </row>
    <row r="220" spans="2:3">
      <c r="B220" s="3"/>
      <c r="C220" s="3"/>
    </row>
    <row r="221" spans="2:3">
      <c r="B221" s="3"/>
      <c r="C221" s="3"/>
    </row>
    <row r="222" spans="2:3">
      <c r="B222" s="3"/>
      <c r="C222" s="3"/>
    </row>
    <row r="223" spans="2:3">
      <c r="B223" s="3"/>
      <c r="C223" s="3"/>
    </row>
    <row r="224" spans="2:3">
      <c r="B224" s="3"/>
      <c r="C224" s="3"/>
    </row>
    <row r="225" spans="2:3">
      <c r="B225" s="3"/>
      <c r="C225" s="3"/>
    </row>
    <row r="226" spans="2:3">
      <c r="B226" s="3"/>
      <c r="C226" s="3"/>
    </row>
    <row r="227" spans="2:3">
      <c r="B227" s="3"/>
      <c r="C227" s="3"/>
    </row>
    <row r="228" spans="2:3">
      <c r="B228" s="3"/>
      <c r="C228" s="3"/>
    </row>
    <row r="229" spans="2:3">
      <c r="B229" s="3"/>
      <c r="C229" s="3"/>
    </row>
    <row r="230" spans="2:3">
      <c r="B230" s="3"/>
      <c r="C230" s="3"/>
    </row>
    <row r="231" spans="2:3">
      <c r="B231" s="3"/>
      <c r="C231" s="3"/>
    </row>
    <row r="232" spans="2:3">
      <c r="B232" s="3"/>
      <c r="C232" s="3"/>
    </row>
    <row r="233" spans="2:3">
      <c r="B233" s="3"/>
      <c r="C233" s="3"/>
    </row>
    <row r="234" spans="2:3">
      <c r="B234" s="3"/>
      <c r="C234" s="3"/>
    </row>
    <row r="235" spans="2:3">
      <c r="B235" s="3"/>
      <c r="C235" s="3"/>
    </row>
    <row r="236" spans="2:3">
      <c r="B236" s="3"/>
      <c r="C236" s="3"/>
    </row>
    <row r="237" spans="2:3">
      <c r="B237" s="3"/>
      <c r="C237" s="3"/>
    </row>
    <row r="238" spans="2:3">
      <c r="B238" s="3"/>
      <c r="C238" s="3"/>
    </row>
    <row r="239" spans="2:3">
      <c r="B239" s="3"/>
      <c r="C239" s="3"/>
    </row>
    <row r="240" spans="2:3">
      <c r="B240" s="3"/>
      <c r="C240" s="3"/>
    </row>
    <row r="241" spans="2:3">
      <c r="B241" s="3"/>
      <c r="C241" s="3"/>
    </row>
    <row r="242" spans="2:3">
      <c r="B242" s="3"/>
      <c r="C242" s="3"/>
    </row>
    <row r="243" spans="2:3">
      <c r="B243" s="3"/>
      <c r="C243" s="3"/>
    </row>
    <row r="244" spans="2:3">
      <c r="B244" s="3"/>
      <c r="C244" s="3"/>
    </row>
    <row r="245" spans="2:3">
      <c r="B245" s="3"/>
      <c r="C245" s="3"/>
    </row>
    <row r="246" spans="2:3">
      <c r="B246" s="3"/>
      <c r="C246" s="3"/>
    </row>
    <row r="247" spans="2:3">
      <c r="B247" s="3"/>
      <c r="C247" s="3"/>
    </row>
    <row r="248" spans="2:3">
      <c r="B248" s="3"/>
      <c r="C248" s="3"/>
    </row>
    <row r="249" spans="2:3">
      <c r="B249" s="3"/>
      <c r="C249" s="3"/>
    </row>
    <row r="250" spans="2:3">
      <c r="B250" s="3"/>
      <c r="C250" s="3"/>
    </row>
    <row r="251" spans="2:3">
      <c r="B251" s="3"/>
      <c r="C251" s="3"/>
    </row>
    <row r="252" spans="2:3">
      <c r="B252" s="3"/>
      <c r="C252" s="3"/>
    </row>
    <row r="253" spans="2:3">
      <c r="B253" s="3"/>
      <c r="C253" s="3"/>
    </row>
    <row r="254" spans="2:3">
      <c r="B254" s="3"/>
      <c r="C254" s="3"/>
    </row>
    <row r="255" spans="2:3">
      <c r="B255" s="3"/>
      <c r="C255" s="3"/>
    </row>
    <row r="256" spans="2:3">
      <c r="B256" s="3"/>
      <c r="C256" s="3"/>
    </row>
    <row r="257" spans="2:3">
      <c r="B257" s="3"/>
      <c r="C257" s="3"/>
    </row>
    <row r="258" spans="2:3">
      <c r="B258" s="3"/>
      <c r="C258" s="3"/>
    </row>
    <row r="259" spans="2:3">
      <c r="B259" s="3"/>
      <c r="C259" s="3"/>
    </row>
    <row r="260" spans="2:3">
      <c r="B260" s="3"/>
      <c r="C260" s="3"/>
    </row>
    <row r="261" spans="2:3">
      <c r="B261" s="3"/>
      <c r="C261" s="3"/>
    </row>
    <row r="262" spans="2:3">
      <c r="B262" s="3"/>
      <c r="C262" s="3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33CF0-C8D3-4AC2-9AD9-F50576D0D44F}">
  <dimension ref="A2:D57"/>
  <sheetViews>
    <sheetView topLeftCell="A46" zoomScale="85" zoomScaleNormal="85" workbookViewId="0">
      <selection activeCell="D57" sqref="D57"/>
    </sheetView>
  </sheetViews>
  <sheetFormatPr defaultRowHeight="17"/>
  <sheetData>
    <row r="2" spans="2:4">
      <c r="B2" s="4" t="s">
        <v>30</v>
      </c>
      <c r="C2" s="4" t="s">
        <v>29</v>
      </c>
      <c r="D2" s="4" t="s">
        <v>39</v>
      </c>
    </row>
    <row r="3" spans="2:4">
      <c r="B3" s="3">
        <v>1.274608</v>
      </c>
      <c r="C3" s="3">
        <v>0.49323699999999998</v>
      </c>
      <c r="D3" s="3">
        <v>0.80712899999999999</v>
      </c>
    </row>
    <row r="4" spans="2:4">
      <c r="B4" s="3">
        <v>1.039345</v>
      </c>
      <c r="C4" s="3">
        <v>0.50897599999999998</v>
      </c>
      <c r="D4" s="3">
        <v>1.060217</v>
      </c>
    </row>
    <row r="5" spans="2:4">
      <c r="B5" s="3">
        <v>0.99927900000000003</v>
      </c>
      <c r="C5" s="3">
        <v>0.60434200000000005</v>
      </c>
      <c r="D5" s="3">
        <v>1.0592490000000001</v>
      </c>
    </row>
    <row r="6" spans="2:4">
      <c r="B6" s="3">
        <v>1.085302</v>
      </c>
      <c r="C6" s="3">
        <v>0.50097400000000003</v>
      </c>
      <c r="D6" s="3">
        <v>1.1435379999999999</v>
      </c>
    </row>
    <row r="7" spans="2:4">
      <c r="B7" s="3">
        <v>1.0724990000000001</v>
      </c>
      <c r="C7" s="3">
        <v>0.59666799999999998</v>
      </c>
      <c r="D7" s="3">
        <v>1.131394</v>
      </c>
    </row>
    <row r="8" spans="2:4">
      <c r="B8" s="3">
        <v>0.94872800000000002</v>
      </c>
      <c r="C8" s="3">
        <v>0.40799600000000003</v>
      </c>
      <c r="D8" s="3">
        <v>1.1063499999999999</v>
      </c>
    </row>
    <row r="9" spans="2:4">
      <c r="B9" s="3">
        <v>0.83231299999999997</v>
      </c>
      <c r="C9" s="3">
        <v>0.41619099999999998</v>
      </c>
      <c r="D9" s="3">
        <v>1.3182130000000001</v>
      </c>
    </row>
    <row r="10" spans="2:4">
      <c r="B10" s="3">
        <v>1.01763</v>
      </c>
      <c r="C10" s="3">
        <v>0.44967299999999999</v>
      </c>
      <c r="D10" s="3">
        <v>0.88851500000000005</v>
      </c>
    </row>
    <row r="11" spans="2:4">
      <c r="B11" s="3">
        <v>1.0183930000000001</v>
      </c>
      <c r="C11" s="3">
        <v>0.61846800000000002</v>
      </c>
      <c r="D11" s="3">
        <v>0.91018600000000005</v>
      </c>
    </row>
    <row r="12" spans="2:4">
      <c r="B12" s="3">
        <v>0.90937999999999997</v>
      </c>
      <c r="C12" s="3">
        <v>0.421518</v>
      </c>
      <c r="D12" s="3">
        <v>1.129696</v>
      </c>
    </row>
    <row r="13" spans="2:4">
      <c r="B13" s="3">
        <v>1.2276210000000001</v>
      </c>
      <c r="C13" s="3">
        <v>0.56118199999999996</v>
      </c>
      <c r="D13" s="3">
        <v>1.113394</v>
      </c>
    </row>
    <row r="14" spans="2:4">
      <c r="B14" s="3">
        <v>0.91271800000000003</v>
      </c>
      <c r="C14" s="3">
        <v>0.48372199999999999</v>
      </c>
      <c r="D14" s="3">
        <v>0.78855600000000003</v>
      </c>
    </row>
    <row r="15" spans="2:4">
      <c r="B15" s="3">
        <v>0.91190899999999997</v>
      </c>
      <c r="C15" s="3">
        <v>0.469891</v>
      </c>
      <c r="D15" s="3">
        <v>1.1341589999999999</v>
      </c>
    </row>
    <row r="16" spans="2:4">
      <c r="B16" s="3">
        <v>1.0120130000000001</v>
      </c>
      <c r="C16" s="3">
        <v>0.52864800000000001</v>
      </c>
      <c r="D16" s="3">
        <v>0.851939</v>
      </c>
    </row>
    <row r="17" spans="2:4">
      <c r="B17" s="3">
        <v>1.0506260000000001</v>
      </c>
      <c r="C17" s="3">
        <v>0.51558599999999999</v>
      </c>
      <c r="D17" s="3">
        <v>0.69035999999999997</v>
      </c>
    </row>
    <row r="18" spans="2:4">
      <c r="B18" s="3">
        <v>1.1920839999999999</v>
      </c>
      <c r="C18" s="3">
        <v>0.54433900000000002</v>
      </c>
      <c r="D18" s="3">
        <v>0.77652600000000005</v>
      </c>
    </row>
    <row r="19" spans="2:4">
      <c r="B19" s="3">
        <v>0.87265599999999999</v>
      </c>
      <c r="C19" s="3">
        <v>0.39549899999999999</v>
      </c>
      <c r="D19" s="3">
        <v>0.859429</v>
      </c>
    </row>
    <row r="20" spans="2:4">
      <c r="B20" s="3">
        <v>1.0899080000000001</v>
      </c>
      <c r="C20" s="3">
        <v>0.38462000000000002</v>
      </c>
      <c r="D20" s="3">
        <v>1.02247</v>
      </c>
    </row>
    <row r="21" spans="2:4">
      <c r="B21" s="3">
        <v>1.261169</v>
      </c>
      <c r="C21" s="3">
        <v>0.32797500000000002</v>
      </c>
      <c r="D21" s="3">
        <v>1.147267</v>
      </c>
    </row>
    <row r="22" spans="2:4">
      <c r="B22" s="3">
        <v>0.89378199999999997</v>
      </c>
      <c r="C22" s="3">
        <v>0.44335200000000002</v>
      </c>
      <c r="D22" s="3">
        <v>1.126282</v>
      </c>
    </row>
    <row r="23" spans="2:4">
      <c r="B23" s="3">
        <v>1.1649369999999999</v>
      </c>
      <c r="C23" s="3">
        <v>0.380189</v>
      </c>
      <c r="D23" s="3">
        <v>1.059483</v>
      </c>
    </row>
    <row r="24" spans="2:4">
      <c r="B24" s="3">
        <v>0.99105900000000002</v>
      </c>
      <c r="C24" s="3">
        <v>0.51110199999999995</v>
      </c>
      <c r="D24" s="3">
        <v>0.9405</v>
      </c>
    </row>
    <row r="25" spans="2:4">
      <c r="B25" s="3">
        <v>1.2615529999999999</v>
      </c>
      <c r="C25" s="3">
        <v>0.47062999999999999</v>
      </c>
      <c r="D25" s="3">
        <v>0.96496000000000004</v>
      </c>
    </row>
    <row r="26" spans="2:4">
      <c r="B26" s="3">
        <v>1.18424</v>
      </c>
      <c r="C26" s="3">
        <v>0.44118000000000002</v>
      </c>
      <c r="D26" s="3">
        <v>0.97253299999999998</v>
      </c>
    </row>
    <row r="27" spans="2:4">
      <c r="B27" s="3">
        <v>1.053871</v>
      </c>
      <c r="C27" s="3">
        <v>0.471024</v>
      </c>
      <c r="D27" s="3">
        <v>0.972611</v>
      </c>
    </row>
    <row r="28" spans="2:4">
      <c r="B28" s="3">
        <v>1.1535470000000001</v>
      </c>
      <c r="C28" s="3">
        <v>0.33003500000000002</v>
      </c>
      <c r="D28" s="3">
        <v>1.1469469999999999</v>
      </c>
    </row>
    <row r="29" spans="2:4">
      <c r="B29" s="3">
        <v>0.920651</v>
      </c>
      <c r="C29" s="3">
        <v>0.29580899999999999</v>
      </c>
      <c r="D29" s="3">
        <v>1.1507780000000001</v>
      </c>
    </row>
    <row r="30" spans="2:4">
      <c r="B30" s="3">
        <v>0.95284199999999997</v>
      </c>
      <c r="C30" s="3">
        <v>0.38102799999999998</v>
      </c>
      <c r="D30" s="3">
        <v>1.285391</v>
      </c>
    </row>
    <row r="31" spans="2:4">
      <c r="B31" s="3">
        <v>1.098285</v>
      </c>
      <c r="C31" s="3">
        <v>0.44554500000000002</v>
      </c>
      <c r="D31" s="3">
        <v>0.98597299999999999</v>
      </c>
    </row>
    <row r="32" spans="2:4">
      <c r="B32" s="3">
        <v>1.038314</v>
      </c>
      <c r="C32" s="3">
        <v>0.45327299999999998</v>
      </c>
      <c r="D32" s="3">
        <v>1.277277</v>
      </c>
    </row>
    <row r="33" spans="2:4">
      <c r="B33" s="3">
        <v>1.1002400000000001</v>
      </c>
      <c r="C33" s="3">
        <v>0.55021600000000004</v>
      </c>
      <c r="D33" s="3">
        <v>1.1478809999999999</v>
      </c>
    </row>
    <row r="34" spans="2:4">
      <c r="B34" s="3">
        <v>1.043919</v>
      </c>
      <c r="C34" s="3">
        <v>0.55115499999999995</v>
      </c>
      <c r="D34" s="3">
        <v>1.0639080000000001</v>
      </c>
    </row>
    <row r="35" spans="2:4">
      <c r="B35" s="3">
        <v>0.92384200000000005</v>
      </c>
      <c r="C35" s="3">
        <v>0.54916100000000001</v>
      </c>
      <c r="D35" s="3">
        <v>0.98125300000000004</v>
      </c>
    </row>
    <row r="36" spans="2:4">
      <c r="B36" s="3">
        <v>1.0044090000000001</v>
      </c>
      <c r="C36" s="3">
        <v>0.47555799999999998</v>
      </c>
      <c r="D36" s="3">
        <v>1.183249</v>
      </c>
    </row>
    <row r="37" spans="2:4">
      <c r="B37" s="3">
        <v>1.2953509999999999</v>
      </c>
      <c r="C37" s="3">
        <v>0.33910299999999999</v>
      </c>
      <c r="D37" s="3">
        <v>1.337796</v>
      </c>
    </row>
    <row r="38" spans="2:4">
      <c r="B38" s="3">
        <v>1.086543</v>
      </c>
      <c r="C38" s="3">
        <v>0.38963599999999998</v>
      </c>
      <c r="D38" s="3">
        <v>1.1416090000000001</v>
      </c>
    </row>
    <row r="39" spans="2:4">
      <c r="B39" s="3">
        <v>1.066567</v>
      </c>
      <c r="C39" s="3">
        <v>0.45545099999999999</v>
      </c>
      <c r="D39" s="3">
        <v>0.89381900000000003</v>
      </c>
    </row>
    <row r="40" spans="2:4">
      <c r="B40" s="3">
        <v>0.92752900000000005</v>
      </c>
      <c r="C40" s="3">
        <v>0.47380699999999998</v>
      </c>
      <c r="D40" s="3">
        <v>1.1323270000000001</v>
      </c>
    </row>
    <row r="41" spans="2:4">
      <c r="B41" s="3">
        <v>1.2813509999999999</v>
      </c>
      <c r="C41" s="3">
        <v>0.56256200000000001</v>
      </c>
      <c r="D41" s="3">
        <v>1.016618</v>
      </c>
    </row>
    <row r="42" spans="2:4">
      <c r="B42" s="3">
        <v>1.0550649999999999</v>
      </c>
      <c r="C42" s="3">
        <v>0.51970300000000003</v>
      </c>
      <c r="D42" s="3">
        <v>0.92180399999999996</v>
      </c>
    </row>
    <row r="43" spans="2:4">
      <c r="B43" s="3">
        <v>1.0897520000000001</v>
      </c>
      <c r="C43" s="3">
        <v>0.52707899999999996</v>
      </c>
      <c r="D43" s="3">
        <v>0.89684799999999998</v>
      </c>
    </row>
    <row r="44" spans="2:4">
      <c r="B44" s="3">
        <v>1.173052</v>
      </c>
      <c r="C44" s="3">
        <v>0.43348500000000001</v>
      </c>
      <c r="D44" s="3">
        <v>0.94667000000000001</v>
      </c>
    </row>
    <row r="45" spans="2:4">
      <c r="B45" s="3">
        <v>0.94910700000000003</v>
      </c>
      <c r="C45" s="3">
        <v>0.52971000000000001</v>
      </c>
      <c r="D45" s="3">
        <v>1.185824</v>
      </c>
    </row>
    <row r="46" spans="2:4">
      <c r="B46" s="3">
        <v>0.93881800000000004</v>
      </c>
      <c r="C46" s="3">
        <v>0.42329899999999998</v>
      </c>
      <c r="D46" s="3">
        <v>1.0992329999999999</v>
      </c>
    </row>
    <row r="47" spans="2:4">
      <c r="B47" s="3">
        <v>1.1270260000000001</v>
      </c>
      <c r="C47" s="3">
        <v>0.50978900000000005</v>
      </c>
      <c r="D47" s="3">
        <v>0.82941200000000004</v>
      </c>
    </row>
    <row r="48" spans="2:4">
      <c r="B48" s="3">
        <v>1.009603</v>
      </c>
      <c r="C48" s="3">
        <v>0.50100999999999996</v>
      </c>
      <c r="D48" s="3">
        <v>0.91161099999999995</v>
      </c>
    </row>
    <row r="49" spans="1:4">
      <c r="B49" s="3">
        <v>1.008686</v>
      </c>
      <c r="C49" s="3">
        <v>0.39673399999999998</v>
      </c>
      <c r="D49" s="3">
        <v>0.95997699999999997</v>
      </c>
    </row>
    <row r="50" spans="1:4">
      <c r="B50" s="3">
        <v>1.1730959999999999</v>
      </c>
      <c r="C50" s="3">
        <v>0.34815699999999999</v>
      </c>
      <c r="D50" s="3">
        <v>1.2317640000000001</v>
      </c>
    </row>
    <row r="51" spans="1:4">
      <c r="B51" s="3">
        <v>1.172631</v>
      </c>
      <c r="C51" s="3">
        <v>0.46544799999999997</v>
      </c>
      <c r="D51" s="3">
        <v>1.09765</v>
      </c>
    </row>
    <row r="52" spans="1:4">
      <c r="B52" s="3">
        <v>0.93374900000000005</v>
      </c>
      <c r="C52" s="3">
        <v>0.439666</v>
      </c>
      <c r="D52" s="3">
        <v>1.208809</v>
      </c>
    </row>
    <row r="53" spans="1:4">
      <c r="B53" s="4"/>
      <c r="C53" s="4"/>
      <c r="D53" s="4"/>
    </row>
    <row r="54" spans="1:4">
      <c r="B54" s="4"/>
      <c r="C54" s="4" t="s">
        <v>164</v>
      </c>
      <c r="D54" s="4" t="s">
        <v>164</v>
      </c>
    </row>
    <row r="55" spans="1:4">
      <c r="A55" t="s">
        <v>20</v>
      </c>
      <c r="C55">
        <v>8.0022905857372158E-51</v>
      </c>
      <c r="D55">
        <v>0.55858915233822592</v>
      </c>
    </row>
    <row r="56" spans="1:4">
      <c r="D56" t="s">
        <v>149</v>
      </c>
    </row>
    <row r="57" spans="1:4">
      <c r="D57">
        <v>3.5767663281326463E-43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BB64E-CAD5-4E98-8DD0-45FEA70A26BD}">
  <dimension ref="B1:K20"/>
  <sheetViews>
    <sheetView zoomScale="85" zoomScaleNormal="85" workbookViewId="0">
      <selection activeCell="K14" sqref="K14:K19"/>
    </sheetView>
  </sheetViews>
  <sheetFormatPr defaultRowHeight="17"/>
  <sheetData>
    <row r="1" spans="2:11">
      <c r="C1" s="29" t="s">
        <v>37</v>
      </c>
      <c r="D1" s="29"/>
      <c r="E1" s="29"/>
      <c r="F1" s="29"/>
      <c r="G1" s="29"/>
      <c r="H1" s="29"/>
      <c r="I1" s="29"/>
      <c r="K1" t="s">
        <v>20</v>
      </c>
    </row>
    <row r="2" spans="2:11">
      <c r="B2" s="4"/>
      <c r="C2" t="s">
        <v>1164</v>
      </c>
      <c r="D2" t="s">
        <v>1165</v>
      </c>
      <c r="E2" t="s">
        <v>1166</v>
      </c>
      <c r="F2" t="s">
        <v>68</v>
      </c>
      <c r="G2" t="s">
        <v>69</v>
      </c>
      <c r="H2" t="s">
        <v>70</v>
      </c>
      <c r="I2" t="s">
        <v>71</v>
      </c>
      <c r="K2" t="s">
        <v>150</v>
      </c>
    </row>
    <row r="3" spans="2:11">
      <c r="B3" s="3" t="s">
        <v>15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</row>
    <row r="4" spans="2:11">
      <c r="B4" s="3" t="s">
        <v>152</v>
      </c>
      <c r="C4" s="3">
        <v>1.0696380000000001</v>
      </c>
      <c r="D4" s="3">
        <v>1.1605449999999999</v>
      </c>
      <c r="E4" s="3">
        <v>1.150307</v>
      </c>
      <c r="F4" s="3">
        <v>1.088681</v>
      </c>
      <c r="G4" s="3">
        <v>0.94441600000000003</v>
      </c>
      <c r="H4" s="3">
        <v>0.97262899999999997</v>
      </c>
      <c r="I4" s="3">
        <v>1.04867</v>
      </c>
      <c r="K4">
        <v>6.5032169536922438E-2</v>
      </c>
    </row>
    <row r="5" spans="2:11">
      <c r="B5" s="3" t="s">
        <v>153</v>
      </c>
      <c r="C5" s="3">
        <v>0.93562999999999996</v>
      </c>
      <c r="D5" s="3">
        <v>0.98552099999999998</v>
      </c>
      <c r="E5" s="3">
        <v>1.192774</v>
      </c>
      <c r="F5" s="3">
        <v>1.026629</v>
      </c>
      <c r="G5" s="3">
        <v>0.92315199999999997</v>
      </c>
      <c r="H5" s="3">
        <v>0.87073199999999995</v>
      </c>
      <c r="I5" s="3">
        <v>1.217252</v>
      </c>
      <c r="K5">
        <v>0.67774846291738355</v>
      </c>
    </row>
    <row r="6" spans="2:11">
      <c r="B6" s="3" t="s">
        <v>154</v>
      </c>
      <c r="C6" s="3">
        <v>0.60554200000000002</v>
      </c>
      <c r="D6" s="3">
        <v>0.50751599999999997</v>
      </c>
      <c r="E6" s="3">
        <v>0.88858000000000004</v>
      </c>
      <c r="F6" s="3">
        <v>0.71291599999999999</v>
      </c>
      <c r="G6" s="3">
        <v>0.71316100000000004</v>
      </c>
      <c r="H6" s="3">
        <v>0.67993899999999996</v>
      </c>
      <c r="I6" s="3">
        <v>0.95922799999999997</v>
      </c>
      <c r="K6">
        <v>5.2142731570241872E-4</v>
      </c>
    </row>
    <row r="7" spans="2:11">
      <c r="B7" s="3" t="s">
        <v>155</v>
      </c>
      <c r="C7" s="3">
        <v>0.49612000000000001</v>
      </c>
      <c r="D7" s="3">
        <v>0.32298500000000002</v>
      </c>
      <c r="E7" s="3">
        <v>0.80760600000000005</v>
      </c>
      <c r="F7" s="3">
        <v>0.69779599999999997</v>
      </c>
      <c r="G7" s="3">
        <v>0.61540499999999998</v>
      </c>
      <c r="H7" s="3">
        <v>0.66027000000000002</v>
      </c>
      <c r="I7" s="3">
        <v>0.83637499999999998</v>
      </c>
      <c r="K7">
        <v>1.5571943662498459E-4</v>
      </c>
    </row>
    <row r="8" spans="2:11">
      <c r="B8" s="3" t="s">
        <v>156</v>
      </c>
      <c r="C8" s="3">
        <v>0.45001200000000002</v>
      </c>
      <c r="D8" s="3">
        <v>0.190608</v>
      </c>
      <c r="E8" s="3">
        <v>0.765648</v>
      </c>
      <c r="F8" s="3">
        <v>0.72946299999999997</v>
      </c>
      <c r="G8" s="3">
        <v>0.65496500000000002</v>
      </c>
      <c r="H8" s="3">
        <v>0.68011100000000002</v>
      </c>
      <c r="I8" s="3">
        <v>0.83692900000000003</v>
      </c>
      <c r="K8">
        <v>6.4979482620510626E-4</v>
      </c>
    </row>
    <row r="9" spans="2:11">
      <c r="B9" s="3" t="s">
        <v>157</v>
      </c>
      <c r="C9" s="3">
        <v>0.43828499999999998</v>
      </c>
      <c r="D9" s="3">
        <v>0.23583399999999999</v>
      </c>
      <c r="E9" s="3"/>
      <c r="F9" s="3">
        <v>0.694523</v>
      </c>
      <c r="G9" s="3">
        <v>0.61136800000000002</v>
      </c>
      <c r="H9" s="3">
        <v>0.69901899999999995</v>
      </c>
      <c r="I9" s="3">
        <v>0.87124800000000002</v>
      </c>
      <c r="K9">
        <v>5.0253777573576041E-4</v>
      </c>
    </row>
    <row r="10" spans="2:11"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2:11">
      <c r="C11" s="29" t="s">
        <v>40</v>
      </c>
      <c r="D11" s="29"/>
      <c r="E11" s="29"/>
      <c r="F11" s="29"/>
      <c r="G11" s="29"/>
      <c r="H11" s="29"/>
      <c r="I11" s="29"/>
    </row>
    <row r="12" spans="2:11">
      <c r="C12" t="s">
        <v>1164</v>
      </c>
      <c r="D12" t="s">
        <v>1165</v>
      </c>
      <c r="E12" t="s">
        <v>1166</v>
      </c>
      <c r="F12" t="s">
        <v>68</v>
      </c>
      <c r="G12" t="s">
        <v>69</v>
      </c>
      <c r="H12" t="s">
        <v>70</v>
      </c>
      <c r="I12" t="s">
        <v>71</v>
      </c>
      <c r="K12" t="s">
        <v>150</v>
      </c>
    </row>
    <row r="13" spans="2:11">
      <c r="B13" s="3" t="s">
        <v>151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</row>
    <row r="14" spans="2:11">
      <c r="B14" s="3" t="s">
        <v>152</v>
      </c>
      <c r="C14" s="3">
        <v>1.1130899999999999</v>
      </c>
      <c r="D14" s="3">
        <v>1.10947</v>
      </c>
      <c r="E14" s="3">
        <v>1.062298</v>
      </c>
      <c r="F14" s="3">
        <v>0.941778</v>
      </c>
      <c r="G14" s="3">
        <v>0.93884500000000004</v>
      </c>
      <c r="H14" s="3">
        <v>0.93858900000000001</v>
      </c>
      <c r="I14" s="3">
        <v>1.0659609999999999</v>
      </c>
      <c r="K14">
        <v>0.44524972941957031</v>
      </c>
    </row>
    <row r="15" spans="2:11">
      <c r="B15" s="3" t="s">
        <v>153</v>
      </c>
      <c r="C15" s="3">
        <v>1.264958</v>
      </c>
      <c r="D15" s="3">
        <v>1.0386029999999999</v>
      </c>
      <c r="E15" s="3">
        <v>1.110819</v>
      </c>
      <c r="F15" s="3">
        <v>0.89648099999999997</v>
      </c>
      <c r="G15" s="3">
        <v>0.88402199999999997</v>
      </c>
      <c r="H15" s="3">
        <v>0.84686399999999995</v>
      </c>
      <c r="I15" s="3">
        <v>1.18337</v>
      </c>
      <c r="K15">
        <v>0.60957029759100512</v>
      </c>
    </row>
    <row r="16" spans="2:11">
      <c r="B16" s="3" t="s">
        <v>154</v>
      </c>
      <c r="C16" s="3">
        <v>1.30135</v>
      </c>
      <c r="D16" s="3">
        <v>0.97125700000000004</v>
      </c>
      <c r="E16" s="3">
        <v>1.0814779999999999</v>
      </c>
      <c r="F16" s="3">
        <v>0.96445499999999995</v>
      </c>
      <c r="G16" s="3">
        <v>1.0024759999999999</v>
      </c>
      <c r="H16" s="3">
        <v>0.97132499999999999</v>
      </c>
      <c r="I16" s="3">
        <v>1.189303</v>
      </c>
      <c r="K16">
        <v>0.1900741755249325</v>
      </c>
    </row>
    <row r="17" spans="2:11">
      <c r="B17" s="3" t="s">
        <v>155</v>
      </c>
      <c r="C17" s="3">
        <v>1.202852</v>
      </c>
      <c r="D17" s="3">
        <v>1.023231</v>
      </c>
      <c r="E17" s="3">
        <v>1.0401320000000001</v>
      </c>
      <c r="F17" s="3">
        <v>0.96865299999999999</v>
      </c>
      <c r="G17" s="3">
        <v>0.99830600000000003</v>
      </c>
      <c r="H17" s="3">
        <v>0.99870599999999998</v>
      </c>
      <c r="I17" s="3">
        <v>1.188226</v>
      </c>
      <c r="K17">
        <v>0.12158060895321875</v>
      </c>
    </row>
    <row r="18" spans="2:11">
      <c r="B18" s="3" t="s">
        <v>156</v>
      </c>
      <c r="C18" s="3">
        <v>1.34894</v>
      </c>
      <c r="D18" s="3">
        <v>0.87816000000000005</v>
      </c>
      <c r="E18" s="3">
        <v>0.98036000000000001</v>
      </c>
      <c r="F18" s="3">
        <v>0.98922100000000002</v>
      </c>
      <c r="G18" s="3">
        <v>0.98374200000000001</v>
      </c>
      <c r="H18" s="3">
        <v>0.99828799999999995</v>
      </c>
      <c r="I18" s="3">
        <v>1.219741</v>
      </c>
      <c r="K18">
        <v>0.37883161167826629</v>
      </c>
    </row>
    <row r="19" spans="2:11">
      <c r="B19" s="3" t="s">
        <v>157</v>
      </c>
      <c r="C19" s="3">
        <v>1.271814</v>
      </c>
      <c r="D19" s="3">
        <v>0.84767700000000001</v>
      </c>
      <c r="E19" s="3"/>
      <c r="F19" s="3">
        <v>0.95332600000000001</v>
      </c>
      <c r="G19" s="3">
        <v>0.94770100000000002</v>
      </c>
      <c r="H19" s="3">
        <v>1.010273</v>
      </c>
      <c r="I19" s="3">
        <v>1.204094</v>
      </c>
      <c r="K19">
        <v>0.53766228277395756</v>
      </c>
    </row>
    <row r="20" spans="2:11">
      <c r="B20" s="3"/>
    </row>
  </sheetData>
  <mergeCells count="2">
    <mergeCell ref="C1:I1"/>
    <mergeCell ref="C11:I1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845BA-0BAC-40A0-BB6C-273F92BDF7FD}">
  <dimension ref="B2:AY14"/>
  <sheetViews>
    <sheetView zoomScale="85" zoomScaleNormal="85" workbookViewId="0">
      <selection activeCell="D3" sqref="D3:D14"/>
    </sheetView>
  </sheetViews>
  <sheetFormatPr defaultRowHeight="17"/>
  <cols>
    <col min="3" max="5" width="16.58203125" bestFit="1" customWidth="1"/>
  </cols>
  <sheetData>
    <row r="2" spans="2:51">
      <c r="B2" s="4"/>
      <c r="C2" s="4" t="s">
        <v>41</v>
      </c>
      <c r="D2" s="4" t="s">
        <v>43</v>
      </c>
      <c r="E2" s="4" t="s">
        <v>42</v>
      </c>
    </row>
    <row r="3" spans="2:51">
      <c r="B3" s="7" t="s">
        <v>1153</v>
      </c>
      <c r="C3" s="3">
        <v>8.1999999999999993</v>
      </c>
      <c r="D3" s="3">
        <v>4.9000000000000004</v>
      </c>
      <c r="E3" s="3">
        <v>1.8</v>
      </c>
      <c r="K3" s="3"/>
      <c r="L3" s="3"/>
      <c r="M3" s="3"/>
      <c r="N3" s="3"/>
      <c r="O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2:51">
      <c r="C4" s="3">
        <v>7.7</v>
      </c>
      <c r="D4" s="3">
        <v>5.9</v>
      </c>
      <c r="E4" s="3">
        <v>2.9</v>
      </c>
    </row>
    <row r="5" spans="2:51">
      <c r="C5" s="3">
        <v>7</v>
      </c>
      <c r="D5" s="3">
        <v>6.1</v>
      </c>
      <c r="E5" s="3">
        <v>1.9</v>
      </c>
    </row>
    <row r="6" spans="2:51">
      <c r="C6" s="3">
        <v>6.2</v>
      </c>
      <c r="D6" s="3">
        <v>5</v>
      </c>
      <c r="E6" s="3">
        <v>1.8</v>
      </c>
    </row>
    <row r="7" spans="2:51">
      <c r="C7" s="3">
        <v>8</v>
      </c>
      <c r="D7" s="3">
        <v>5.0999999999999996</v>
      </c>
      <c r="E7" s="3">
        <v>1.7</v>
      </c>
    </row>
    <row r="8" spans="2:51">
      <c r="C8" s="3">
        <v>7.6</v>
      </c>
      <c r="D8" s="3">
        <v>5.0999999999999996</v>
      </c>
      <c r="E8" s="3">
        <v>1.5</v>
      </c>
    </row>
    <row r="9" spans="2:51">
      <c r="C9" s="3">
        <v>7.3</v>
      </c>
      <c r="D9" s="3">
        <v>5.3</v>
      </c>
      <c r="E9" s="3">
        <v>1.9</v>
      </c>
    </row>
    <row r="10" spans="2:51">
      <c r="D10" s="3">
        <v>5.0999999999999996</v>
      </c>
      <c r="E10" s="3">
        <v>2.5</v>
      </c>
    </row>
    <row r="11" spans="2:51">
      <c r="D11" s="3">
        <v>4.4000000000000004</v>
      </c>
      <c r="E11" s="3">
        <v>1.6</v>
      </c>
    </row>
    <row r="12" spans="2:51">
      <c r="D12" s="3">
        <v>5.4</v>
      </c>
      <c r="E12" s="3">
        <v>1.6</v>
      </c>
    </row>
    <row r="13" spans="2:51">
      <c r="D13" s="3">
        <v>4.7</v>
      </c>
      <c r="E13" s="3">
        <v>2.2000000000000002</v>
      </c>
    </row>
    <row r="14" spans="2:51">
      <c r="D14" s="3">
        <v>5.3</v>
      </c>
      <c r="E14" s="3">
        <v>1.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13AAC-7E8F-4DB7-ADC1-4898C20CCA12}">
  <dimension ref="A2:I82"/>
  <sheetViews>
    <sheetView topLeftCell="A40" zoomScale="70" zoomScaleNormal="70" workbookViewId="0">
      <selection activeCell="A82" sqref="A82:I82"/>
    </sheetView>
  </sheetViews>
  <sheetFormatPr defaultRowHeight="17"/>
  <sheetData>
    <row r="2" spans="2:9">
      <c r="B2" s="26" t="s">
        <v>11</v>
      </c>
      <c r="C2" s="26"/>
      <c r="D2" s="26" t="s">
        <v>12</v>
      </c>
      <c r="E2" s="26"/>
      <c r="F2" s="26" t="s">
        <v>13</v>
      </c>
      <c r="G2" s="26"/>
      <c r="H2" s="27" t="s">
        <v>14</v>
      </c>
      <c r="I2" s="27"/>
    </row>
    <row r="3" spans="2:9">
      <c r="B3" s="4" t="s">
        <v>9</v>
      </c>
      <c r="C3" s="4" t="s">
        <v>10</v>
      </c>
      <c r="D3" s="4" t="s">
        <v>9</v>
      </c>
      <c r="E3" s="4" t="s">
        <v>10</v>
      </c>
      <c r="F3" s="4" t="s">
        <v>9</v>
      </c>
      <c r="G3" s="4" t="s">
        <v>10</v>
      </c>
      <c r="H3" s="4" t="s">
        <v>9</v>
      </c>
      <c r="I3" s="4" t="s">
        <v>10</v>
      </c>
    </row>
    <row r="4" spans="2:9">
      <c r="B4" s="3">
        <v>0.87248099999999995</v>
      </c>
      <c r="C4" s="3">
        <v>0.35768899999999998</v>
      </c>
      <c r="D4" s="3">
        <v>1.0787770000000001</v>
      </c>
      <c r="E4" s="3">
        <v>0.66133299999999995</v>
      </c>
      <c r="F4" s="3">
        <v>0.85170100000000004</v>
      </c>
      <c r="G4" s="3">
        <v>0.27302999999999999</v>
      </c>
      <c r="H4" s="3">
        <v>0.82980600000000004</v>
      </c>
      <c r="I4" s="3">
        <v>0.97555599999999998</v>
      </c>
    </row>
    <row r="5" spans="2:9">
      <c r="B5" s="3">
        <v>0.66752699999999998</v>
      </c>
      <c r="C5" s="3">
        <v>0.42300700000000002</v>
      </c>
      <c r="D5" s="3">
        <v>1.0579480000000001</v>
      </c>
      <c r="E5" s="3">
        <v>0.679373</v>
      </c>
      <c r="F5" s="3">
        <v>0.87294300000000002</v>
      </c>
      <c r="G5" s="3">
        <v>0.27018799999999998</v>
      </c>
      <c r="H5" s="3">
        <v>0.77298900000000004</v>
      </c>
      <c r="I5" s="3">
        <v>0.86607599999999996</v>
      </c>
    </row>
    <row r="6" spans="2:9">
      <c r="B6" s="3">
        <v>0.78988700000000001</v>
      </c>
      <c r="C6" s="3">
        <v>0.40561000000000003</v>
      </c>
      <c r="D6" s="3">
        <v>0.94889100000000004</v>
      </c>
      <c r="E6" s="3">
        <v>0.70238400000000001</v>
      </c>
      <c r="F6" s="3">
        <v>0.85410799999999998</v>
      </c>
      <c r="G6" s="3">
        <v>0.41341499999999998</v>
      </c>
      <c r="H6" s="3">
        <v>0.85436800000000002</v>
      </c>
      <c r="I6" s="3">
        <v>0.96336699999999997</v>
      </c>
    </row>
    <row r="7" spans="2:9">
      <c r="B7" s="3">
        <v>0.91299399999999997</v>
      </c>
      <c r="C7" s="3">
        <v>0.38289499999999999</v>
      </c>
      <c r="D7" s="3">
        <v>0.97479300000000002</v>
      </c>
      <c r="E7" s="3">
        <v>0.51444100000000004</v>
      </c>
      <c r="F7" s="3">
        <v>0.82738400000000001</v>
      </c>
      <c r="G7" s="3">
        <v>0.330959</v>
      </c>
      <c r="H7" s="3">
        <v>1.188232</v>
      </c>
      <c r="I7" s="3">
        <v>0.93630000000000002</v>
      </c>
    </row>
    <row r="8" spans="2:9">
      <c r="B8" s="3">
        <v>0.97590399999999999</v>
      </c>
      <c r="C8" s="3">
        <v>0.42047099999999998</v>
      </c>
      <c r="D8" s="3">
        <v>1.005809</v>
      </c>
      <c r="E8" s="3">
        <v>0.54622000000000004</v>
      </c>
      <c r="F8" s="3">
        <v>0.94401999999999997</v>
      </c>
      <c r="G8" s="3">
        <v>0.29735200000000001</v>
      </c>
      <c r="H8" s="3">
        <v>0.83355699999999999</v>
      </c>
      <c r="I8" s="3">
        <v>0.86406000000000005</v>
      </c>
    </row>
    <row r="9" spans="2:9">
      <c r="B9" s="3">
        <v>0.89453899999999997</v>
      </c>
      <c r="C9" s="3">
        <v>0.37157200000000001</v>
      </c>
      <c r="D9" s="3">
        <v>0.94729300000000005</v>
      </c>
      <c r="E9" s="3">
        <v>0.64546899999999996</v>
      </c>
      <c r="F9" s="3">
        <v>0.87085599999999996</v>
      </c>
      <c r="G9" s="3">
        <v>0.33291900000000002</v>
      </c>
      <c r="H9" s="3">
        <v>0.94613700000000001</v>
      </c>
      <c r="I9" s="3">
        <v>0.79217800000000005</v>
      </c>
    </row>
    <row r="10" spans="2:9">
      <c r="B10" s="3">
        <v>1.017892</v>
      </c>
      <c r="C10" s="3">
        <v>0.263625</v>
      </c>
      <c r="D10" s="3">
        <v>0.979792</v>
      </c>
      <c r="E10" s="3">
        <v>0.42756699999999997</v>
      </c>
      <c r="F10" s="3">
        <v>0.77363099999999996</v>
      </c>
      <c r="G10" s="3">
        <v>0.301342</v>
      </c>
      <c r="H10" s="3">
        <v>0.89141899999999996</v>
      </c>
      <c r="I10" s="3">
        <v>0.88974699999999995</v>
      </c>
    </row>
    <row r="11" spans="2:9">
      <c r="B11" s="3">
        <v>0.79186500000000004</v>
      </c>
      <c r="C11" s="3">
        <v>0.36891800000000002</v>
      </c>
      <c r="D11" s="3">
        <v>0.72326199999999996</v>
      </c>
      <c r="E11" s="3">
        <v>0.53391999999999995</v>
      </c>
      <c r="F11" s="3">
        <v>0.91923600000000005</v>
      </c>
      <c r="G11" s="3">
        <v>0.260492</v>
      </c>
      <c r="H11" s="3">
        <v>1.0639240000000001</v>
      </c>
      <c r="I11" s="3">
        <v>0.68035199999999996</v>
      </c>
    </row>
    <row r="12" spans="2:9">
      <c r="B12" s="3">
        <v>0.74385999999999997</v>
      </c>
      <c r="C12" s="3">
        <v>0.43761899999999998</v>
      </c>
      <c r="D12" s="3">
        <v>1.097116</v>
      </c>
      <c r="E12" s="3">
        <v>0.52790000000000004</v>
      </c>
      <c r="F12" s="3">
        <v>0.93174500000000005</v>
      </c>
      <c r="G12" s="3">
        <v>0.244896</v>
      </c>
      <c r="H12" s="3">
        <v>0.93450500000000003</v>
      </c>
      <c r="I12" s="3">
        <v>0.92518599999999995</v>
      </c>
    </row>
    <row r="13" spans="2:9">
      <c r="B13" s="3">
        <v>0.85985100000000003</v>
      </c>
      <c r="C13" s="3">
        <v>0.30209000000000003</v>
      </c>
      <c r="D13" s="3">
        <v>1.0763100000000001</v>
      </c>
      <c r="E13" s="3">
        <v>0.51066699999999998</v>
      </c>
      <c r="F13" s="3">
        <v>1.0261610000000001</v>
      </c>
      <c r="G13" s="3">
        <v>0.25064599999999998</v>
      </c>
      <c r="H13" s="3">
        <v>1.0812090000000001</v>
      </c>
      <c r="I13" s="3">
        <v>0.70843999999999996</v>
      </c>
    </row>
    <row r="14" spans="2:9">
      <c r="B14" s="3">
        <v>0.92282399999999998</v>
      </c>
      <c r="C14" s="3">
        <v>0.247223</v>
      </c>
      <c r="D14" s="3">
        <v>0.78240699999999996</v>
      </c>
      <c r="E14" s="3">
        <v>0.32225599999999999</v>
      </c>
      <c r="F14" s="3">
        <v>1.1139460000000001</v>
      </c>
      <c r="G14" s="3">
        <v>0.28327799999999997</v>
      </c>
      <c r="H14" s="3">
        <v>1.0623689999999999</v>
      </c>
      <c r="I14" s="3">
        <v>0.92415899999999995</v>
      </c>
    </row>
    <row r="15" spans="2:9">
      <c r="B15" s="3">
        <v>1.1906350000000001</v>
      </c>
      <c r="C15" s="3">
        <v>0.26428099999999999</v>
      </c>
      <c r="D15" s="3">
        <v>1.013117</v>
      </c>
      <c r="E15" s="3">
        <v>0.19314500000000001</v>
      </c>
      <c r="F15" s="3">
        <v>1.1705570000000001</v>
      </c>
      <c r="G15" s="3">
        <v>0.23963100000000001</v>
      </c>
      <c r="H15" s="3">
        <v>1.066338</v>
      </c>
      <c r="I15" s="3">
        <v>0.805724</v>
      </c>
    </row>
    <row r="16" spans="2:9">
      <c r="B16" s="3">
        <v>1.2517309999999999</v>
      </c>
      <c r="C16" s="3">
        <v>0.25196299999999999</v>
      </c>
      <c r="D16" s="3">
        <v>0.89093299999999997</v>
      </c>
      <c r="E16" s="3">
        <v>0.41578399999999999</v>
      </c>
      <c r="F16" s="3">
        <v>1.0732820000000001</v>
      </c>
      <c r="G16" s="3">
        <v>0.29074899999999998</v>
      </c>
      <c r="H16" s="3">
        <v>0.94967500000000005</v>
      </c>
      <c r="I16" s="3">
        <v>0.82555500000000004</v>
      </c>
    </row>
    <row r="17" spans="2:9">
      <c r="B17" s="3">
        <v>1.2493080000000001</v>
      </c>
      <c r="C17" s="3">
        <v>0.300678</v>
      </c>
      <c r="D17" s="3">
        <v>0.91306500000000002</v>
      </c>
      <c r="E17" s="3">
        <v>0.33999600000000002</v>
      </c>
      <c r="F17" s="3">
        <v>1.214361</v>
      </c>
      <c r="G17" s="3">
        <v>0.32242700000000002</v>
      </c>
      <c r="H17" s="3">
        <v>1.108465</v>
      </c>
      <c r="I17" s="3">
        <v>0.87731899999999996</v>
      </c>
    </row>
    <row r="18" spans="2:9">
      <c r="B18" s="3">
        <v>1.3136080000000001</v>
      </c>
      <c r="C18" s="3">
        <v>0.22929099999999999</v>
      </c>
      <c r="D18" s="3">
        <v>1.068133</v>
      </c>
      <c r="E18" s="3">
        <v>0.297012</v>
      </c>
      <c r="F18" s="3">
        <v>1.074038</v>
      </c>
      <c r="G18" s="3">
        <v>0.28598699999999999</v>
      </c>
      <c r="H18" s="3">
        <v>1.1492910000000001</v>
      </c>
      <c r="I18" s="3">
        <v>0.93200700000000003</v>
      </c>
    </row>
    <row r="19" spans="2:9">
      <c r="B19" s="3">
        <v>1.3770640000000001</v>
      </c>
      <c r="C19" s="3">
        <v>0.268706</v>
      </c>
      <c r="D19" s="3">
        <v>1.0925590000000001</v>
      </c>
      <c r="E19" s="3">
        <v>0.30790699999999999</v>
      </c>
      <c r="F19" s="3">
        <v>1.107863</v>
      </c>
      <c r="G19" s="3">
        <v>0.26386700000000002</v>
      </c>
      <c r="H19" s="3">
        <v>1.0804100000000001</v>
      </c>
      <c r="I19" s="3">
        <v>0.99484099999999998</v>
      </c>
    </row>
    <row r="20" spans="2:9">
      <c r="B20" s="3">
        <v>1.1873499999999999</v>
      </c>
      <c r="C20" s="3">
        <v>0.21538299999999999</v>
      </c>
      <c r="D20" s="3">
        <v>1.055736</v>
      </c>
      <c r="E20" s="3">
        <v>0.26777800000000002</v>
      </c>
      <c r="F20" s="3">
        <v>1.066738</v>
      </c>
      <c r="G20" s="3">
        <v>0.39993000000000001</v>
      </c>
      <c r="H20" s="3">
        <v>1.145832</v>
      </c>
      <c r="I20" s="3">
        <v>0.99078999999999995</v>
      </c>
    </row>
    <row r="21" spans="2:9">
      <c r="B21" s="3">
        <v>0.96193700000000004</v>
      </c>
      <c r="C21" s="3">
        <v>0.21108399999999999</v>
      </c>
      <c r="D21" s="3">
        <v>1.109054</v>
      </c>
      <c r="E21" s="3">
        <v>0.29963800000000002</v>
      </c>
      <c r="F21" s="3">
        <v>1.1614960000000001</v>
      </c>
      <c r="G21" s="3">
        <v>0.37645400000000001</v>
      </c>
      <c r="H21" s="3">
        <v>1.021164</v>
      </c>
      <c r="I21" s="3">
        <v>0.84638899999999995</v>
      </c>
    </row>
    <row r="22" spans="2:9">
      <c r="B22" s="3">
        <v>1.057294</v>
      </c>
      <c r="C22" s="3">
        <v>0.25967600000000002</v>
      </c>
      <c r="D22" s="3">
        <v>1.090867</v>
      </c>
      <c r="E22" s="3">
        <v>0.67406100000000002</v>
      </c>
      <c r="F22" s="3">
        <v>1.0813269999999999</v>
      </c>
      <c r="G22" s="3">
        <v>0.370201</v>
      </c>
      <c r="H22" s="3">
        <v>0.93349400000000005</v>
      </c>
      <c r="I22" s="3">
        <v>0.88216899999999998</v>
      </c>
    </row>
    <row r="23" spans="2:9">
      <c r="B23" s="3">
        <v>0.96144799999999997</v>
      </c>
      <c r="C23" s="3">
        <v>0.20951900000000001</v>
      </c>
      <c r="D23" s="3">
        <v>1.0941380000000001</v>
      </c>
      <c r="E23" s="3">
        <v>0.42561700000000002</v>
      </c>
      <c r="F23" s="3">
        <v>1.0646059999999999</v>
      </c>
      <c r="G23" s="3">
        <v>0.369257</v>
      </c>
      <c r="H23" s="3">
        <v>1.086816</v>
      </c>
      <c r="I23" s="3">
        <v>0.91398699999999999</v>
      </c>
    </row>
    <row r="24" spans="2:9">
      <c r="B24" s="3">
        <v>0.80328200000000005</v>
      </c>
      <c r="C24" s="3">
        <v>0.34432699999999999</v>
      </c>
      <c r="D24" s="3">
        <v>1.036397</v>
      </c>
      <c r="E24" s="3">
        <v>0.69014399999999998</v>
      </c>
      <c r="F24" s="3">
        <v>0.70413199999999998</v>
      </c>
      <c r="G24" s="3">
        <v>0.45260800000000001</v>
      </c>
      <c r="H24" s="3">
        <v>1.0976509999999999</v>
      </c>
      <c r="I24" s="3">
        <v>0.66530999999999996</v>
      </c>
    </row>
    <row r="25" spans="2:9">
      <c r="B25" s="3">
        <v>0.79850200000000005</v>
      </c>
      <c r="C25" s="3">
        <v>0.30508400000000002</v>
      </c>
      <c r="D25" s="3">
        <v>1.0271349999999999</v>
      </c>
      <c r="E25" s="3">
        <v>0.42860300000000001</v>
      </c>
      <c r="F25" s="3">
        <v>0.77712499999999995</v>
      </c>
      <c r="G25" s="3">
        <v>0.44891900000000001</v>
      </c>
      <c r="H25" s="3">
        <v>0.85884499999999997</v>
      </c>
      <c r="I25" s="3">
        <v>0.68224200000000002</v>
      </c>
    </row>
    <row r="26" spans="2:9">
      <c r="B26" s="3">
        <v>0.74156200000000005</v>
      </c>
      <c r="C26" s="3">
        <v>0.29050999999999999</v>
      </c>
      <c r="D26" s="3">
        <v>1.027115</v>
      </c>
      <c r="E26" s="3">
        <v>0.33143400000000001</v>
      </c>
      <c r="F26" s="3">
        <v>0.74795599999999995</v>
      </c>
      <c r="G26" s="3">
        <v>0.423985</v>
      </c>
      <c r="H26" s="3">
        <v>0.92508299999999999</v>
      </c>
      <c r="I26" s="3">
        <v>0.94907600000000003</v>
      </c>
    </row>
    <row r="27" spans="2:9">
      <c r="B27" s="3">
        <v>1.3363529999999999</v>
      </c>
      <c r="C27" s="3">
        <v>0.26632800000000001</v>
      </c>
      <c r="D27" s="3">
        <v>1.02068</v>
      </c>
      <c r="E27" s="3">
        <v>0.216194</v>
      </c>
      <c r="F27" s="3">
        <v>1.068813</v>
      </c>
      <c r="G27" s="3">
        <v>0.45421899999999998</v>
      </c>
      <c r="H27" s="3">
        <v>1.0521670000000001</v>
      </c>
      <c r="I27" s="3">
        <v>0.68396500000000005</v>
      </c>
    </row>
    <row r="28" spans="2:9">
      <c r="B28" s="3">
        <v>0.76747799999999999</v>
      </c>
      <c r="C28" s="3">
        <v>0.30505100000000002</v>
      </c>
      <c r="D28" s="3">
        <v>1.038675</v>
      </c>
      <c r="E28" s="3">
        <v>0.214286</v>
      </c>
      <c r="F28" s="3">
        <v>0.86952600000000002</v>
      </c>
      <c r="G28" s="3">
        <v>0.473217</v>
      </c>
      <c r="H28" s="3">
        <v>1.018931</v>
      </c>
      <c r="I28" s="3">
        <v>0.74207000000000001</v>
      </c>
    </row>
    <row r="29" spans="2:9">
      <c r="B29" s="3">
        <v>1.023058</v>
      </c>
      <c r="C29" s="3">
        <v>0.27362999999999998</v>
      </c>
      <c r="D29" s="3">
        <v>1.0425260000000001</v>
      </c>
      <c r="E29" s="3">
        <v>0.21676699999999999</v>
      </c>
      <c r="F29" s="3">
        <v>1.1116250000000001</v>
      </c>
      <c r="G29" s="3">
        <v>0.411356</v>
      </c>
      <c r="H29" s="3">
        <v>1.2057389999999999</v>
      </c>
      <c r="I29" s="3">
        <v>0.77965799999999996</v>
      </c>
    </row>
    <row r="30" spans="2:9">
      <c r="B30" s="3">
        <v>0.95699800000000002</v>
      </c>
      <c r="C30" s="3">
        <v>0.27868999999999999</v>
      </c>
      <c r="D30" s="3">
        <v>1.03521</v>
      </c>
      <c r="E30" s="3">
        <v>0.29061999999999999</v>
      </c>
      <c r="F30" s="3">
        <v>0.84426599999999996</v>
      </c>
      <c r="G30" s="3">
        <v>0.49809100000000001</v>
      </c>
      <c r="H30" s="3">
        <v>1.0787929999999999</v>
      </c>
      <c r="I30" s="3">
        <v>0.70652999999999999</v>
      </c>
    </row>
    <row r="31" spans="2:9">
      <c r="B31" s="3">
        <v>1.094044</v>
      </c>
      <c r="C31" s="3">
        <v>0.32584400000000002</v>
      </c>
      <c r="D31" s="3">
        <v>1.041523</v>
      </c>
      <c r="E31" s="3">
        <v>0.20971000000000001</v>
      </c>
      <c r="F31" s="3">
        <v>0.85699099999999995</v>
      </c>
      <c r="G31" s="3">
        <v>0.48453800000000002</v>
      </c>
      <c r="H31" s="3">
        <v>0.89015699999999998</v>
      </c>
      <c r="I31" s="3">
        <v>0.75566199999999994</v>
      </c>
    </row>
    <row r="32" spans="2:9">
      <c r="B32" s="3">
        <v>0.86016800000000004</v>
      </c>
      <c r="C32" s="3">
        <v>0.29264800000000002</v>
      </c>
      <c r="D32" s="3">
        <v>1.0036750000000001</v>
      </c>
      <c r="E32" s="3">
        <v>0.26802700000000002</v>
      </c>
      <c r="F32" s="3">
        <v>1.027817</v>
      </c>
      <c r="G32" s="3">
        <v>0.45913599999999999</v>
      </c>
      <c r="H32" s="3">
        <v>1.2215819999999999</v>
      </c>
      <c r="I32" s="3">
        <v>0.73763500000000004</v>
      </c>
    </row>
    <row r="33" spans="2:9">
      <c r="B33" s="3">
        <v>1.03996</v>
      </c>
      <c r="C33" s="3">
        <v>0.26717800000000003</v>
      </c>
      <c r="D33" s="3">
        <v>1.014411</v>
      </c>
      <c r="E33" s="3">
        <v>0.25058999999999998</v>
      </c>
      <c r="F33" s="3">
        <v>0.83496099999999995</v>
      </c>
      <c r="G33" s="3">
        <v>0.43538399999999999</v>
      </c>
      <c r="H33" s="3">
        <v>1.068576</v>
      </c>
      <c r="I33" s="3">
        <v>0.79958899999999999</v>
      </c>
    </row>
    <row r="34" spans="2:9">
      <c r="B34" s="3">
        <v>1.045804</v>
      </c>
      <c r="C34" s="3">
        <v>0.34437099999999998</v>
      </c>
      <c r="D34" s="3">
        <v>1.0425260000000001</v>
      </c>
      <c r="E34" s="3">
        <v>0.27739399999999997</v>
      </c>
      <c r="F34" s="3">
        <v>0.91479200000000005</v>
      </c>
      <c r="G34" s="3">
        <v>0.49002000000000001</v>
      </c>
      <c r="H34" s="3">
        <v>1.0620579999999999</v>
      </c>
      <c r="I34" s="3">
        <v>1.041086</v>
      </c>
    </row>
    <row r="35" spans="2:9">
      <c r="B35" s="3">
        <v>1.107353</v>
      </c>
      <c r="C35" s="3">
        <v>0.32355099999999998</v>
      </c>
      <c r="D35" s="3">
        <v>1.009852</v>
      </c>
      <c r="E35" s="3">
        <v>0.19847600000000001</v>
      </c>
      <c r="F35" s="3">
        <v>1.02322</v>
      </c>
      <c r="G35" s="3">
        <v>0.44701200000000002</v>
      </c>
      <c r="H35" s="3">
        <v>0.82128699999999999</v>
      </c>
      <c r="I35" s="3">
        <v>1.1083540000000001</v>
      </c>
    </row>
    <row r="36" spans="2:9">
      <c r="B36" s="3">
        <v>1.183235</v>
      </c>
      <c r="C36" s="3">
        <v>0.32577</v>
      </c>
      <c r="D36" s="3">
        <v>0.92319600000000002</v>
      </c>
      <c r="E36" s="3">
        <v>0.22478600000000001</v>
      </c>
      <c r="F36" s="3">
        <v>1.139192</v>
      </c>
      <c r="G36" s="3">
        <v>0.440305</v>
      </c>
      <c r="H36" s="3">
        <v>0.75947600000000004</v>
      </c>
      <c r="I36" s="3">
        <v>1.19556</v>
      </c>
    </row>
    <row r="37" spans="2:9">
      <c r="B37" s="3">
        <v>1.0242359999999999</v>
      </c>
      <c r="C37" s="3">
        <v>0.34576099999999999</v>
      </c>
      <c r="D37" s="3">
        <v>0.93228299999999997</v>
      </c>
      <c r="E37" s="3">
        <v>0.26369399999999998</v>
      </c>
      <c r="F37" s="3">
        <v>1.317164</v>
      </c>
      <c r="G37" s="3">
        <v>0.49101600000000001</v>
      </c>
      <c r="H37" s="3">
        <v>0.84433499999999995</v>
      </c>
      <c r="I37" s="3">
        <v>1.2211339999999999</v>
      </c>
    </row>
    <row r="38" spans="2:9">
      <c r="B38" s="3">
        <v>1.046883</v>
      </c>
      <c r="C38" s="3">
        <v>0.3543</v>
      </c>
      <c r="D38" s="3">
        <v>0.80479500000000004</v>
      </c>
      <c r="E38" s="3">
        <v>0.27615800000000001</v>
      </c>
      <c r="F38" s="3">
        <v>1.311123</v>
      </c>
      <c r="G38" s="3">
        <v>0.40221000000000001</v>
      </c>
      <c r="H38" s="3">
        <v>1.0507610000000001</v>
      </c>
      <c r="I38" s="3">
        <v>1.034241</v>
      </c>
    </row>
    <row r="39" spans="2:9">
      <c r="B39" s="3">
        <v>1.0434870000000001</v>
      </c>
      <c r="C39" s="3">
        <v>0.330702</v>
      </c>
      <c r="D39" s="3">
        <v>0.73777400000000004</v>
      </c>
      <c r="E39" s="3">
        <v>0.23682600000000001</v>
      </c>
      <c r="F39" s="3">
        <v>1.43357</v>
      </c>
      <c r="G39" s="3">
        <v>0.43784299999999998</v>
      </c>
      <c r="H39" s="3">
        <v>1.0130129999999999</v>
      </c>
      <c r="I39" s="3">
        <v>1.2267999999999999</v>
      </c>
    </row>
    <row r="40" spans="2:9">
      <c r="B40" s="3">
        <v>1.104579</v>
      </c>
      <c r="C40" s="3">
        <v>0.32566699999999998</v>
      </c>
      <c r="D40" s="3">
        <v>0.91270200000000001</v>
      </c>
      <c r="E40" s="3">
        <v>0.25548900000000002</v>
      </c>
      <c r="F40" s="3">
        <v>1.199249</v>
      </c>
      <c r="G40" s="3">
        <v>0.49660599999999999</v>
      </c>
      <c r="H40" s="3">
        <v>1.414479</v>
      </c>
      <c r="I40" s="3">
        <v>0.98881799999999997</v>
      </c>
    </row>
    <row r="41" spans="2:9">
      <c r="B41" s="3">
        <v>0.99899000000000004</v>
      </c>
      <c r="C41" s="3">
        <v>0.323712</v>
      </c>
      <c r="D41" s="3">
        <v>1.0669439999999999</v>
      </c>
      <c r="E41" s="3">
        <v>0.29694199999999998</v>
      </c>
      <c r="F41" s="3">
        <v>1.0785309999999999</v>
      </c>
      <c r="G41" s="3">
        <v>0.44843300000000003</v>
      </c>
      <c r="H41" s="3">
        <v>0.90229800000000004</v>
      </c>
      <c r="I41" s="3">
        <v>1.122028</v>
      </c>
    </row>
    <row r="42" spans="2:9">
      <c r="B42" s="3">
        <v>0.96242000000000005</v>
      </c>
      <c r="C42" s="3">
        <v>0.36807099999999998</v>
      </c>
      <c r="D42" s="3">
        <v>1.1974750000000001</v>
      </c>
      <c r="E42" s="3">
        <v>0.31048700000000001</v>
      </c>
      <c r="F42" s="3">
        <v>1.230494</v>
      </c>
      <c r="G42" s="3">
        <v>0.44670100000000001</v>
      </c>
      <c r="H42" s="3">
        <v>0.80431600000000003</v>
      </c>
      <c r="I42" s="3">
        <v>1.1153900000000001</v>
      </c>
    </row>
    <row r="43" spans="2:9">
      <c r="B43" s="3">
        <v>1.061609</v>
      </c>
      <c r="C43" s="3">
        <v>0.305398</v>
      </c>
      <c r="D43" s="3">
        <v>1.3161620000000001</v>
      </c>
      <c r="E43" s="3">
        <v>0.20255699999999999</v>
      </c>
      <c r="F43" s="3">
        <v>1.010953</v>
      </c>
      <c r="G43" s="3">
        <v>0.49367800000000001</v>
      </c>
      <c r="H43" s="3">
        <v>0.99410299999999996</v>
      </c>
      <c r="I43" s="3">
        <v>1.1464399999999999</v>
      </c>
    </row>
    <row r="44" spans="2:9">
      <c r="B44" s="3"/>
      <c r="C44" s="3"/>
      <c r="D44" s="3">
        <v>1.1510339999999999</v>
      </c>
      <c r="E44" s="3">
        <v>0.20417099999999999</v>
      </c>
      <c r="F44" s="3">
        <v>1.0054209999999999</v>
      </c>
      <c r="G44" s="3">
        <v>0.49943399999999999</v>
      </c>
      <c r="H44" s="3">
        <v>0.81011599999999995</v>
      </c>
      <c r="I44" s="3">
        <v>1.1637789999999999</v>
      </c>
    </row>
    <row r="45" spans="2:9">
      <c r="B45" s="3"/>
      <c r="C45" s="3"/>
      <c r="D45" s="3">
        <v>0.842754</v>
      </c>
      <c r="E45" s="3">
        <v>0.223137</v>
      </c>
      <c r="F45" s="3">
        <v>0.94895700000000005</v>
      </c>
      <c r="G45" s="3">
        <v>0.47738999999999998</v>
      </c>
      <c r="H45" s="3">
        <v>0.99623200000000001</v>
      </c>
      <c r="I45" s="3">
        <v>0.98297900000000005</v>
      </c>
    </row>
    <row r="46" spans="2:9">
      <c r="B46" s="3"/>
      <c r="C46" s="3"/>
      <c r="D46" s="3">
        <v>0.85659099999999999</v>
      </c>
      <c r="E46" s="3">
        <v>0.25231700000000001</v>
      </c>
      <c r="F46" s="3">
        <v>0.90320500000000004</v>
      </c>
      <c r="G46" s="3">
        <v>0.44359300000000002</v>
      </c>
      <c r="H46" s="3">
        <v>1.179657</v>
      </c>
      <c r="I46" s="3">
        <v>1.8566590000000001</v>
      </c>
    </row>
    <row r="47" spans="2:9">
      <c r="B47" s="3"/>
      <c r="C47" s="3"/>
      <c r="D47" s="3">
        <v>0.73148400000000002</v>
      </c>
      <c r="E47" s="3">
        <v>0.23394400000000001</v>
      </c>
      <c r="F47" s="3">
        <v>0.81026200000000004</v>
      </c>
      <c r="G47" s="3">
        <v>0.43647599999999998</v>
      </c>
      <c r="H47" s="3">
        <v>0.95133699999999999</v>
      </c>
      <c r="I47" s="3">
        <v>1.175406</v>
      </c>
    </row>
    <row r="48" spans="2:9">
      <c r="B48" s="3"/>
      <c r="C48" s="3"/>
      <c r="D48" s="3">
        <v>1.2395119999999999</v>
      </c>
      <c r="E48" s="3">
        <v>0.21883</v>
      </c>
      <c r="F48" s="3">
        <v>0.83065599999999995</v>
      </c>
      <c r="G48" s="3">
        <v>0.49290400000000001</v>
      </c>
      <c r="H48" s="3">
        <v>1.1744250000000001</v>
      </c>
      <c r="I48" s="3">
        <v>1.658415</v>
      </c>
    </row>
    <row r="49" spans="2:9">
      <c r="B49" s="3"/>
      <c r="C49" s="3"/>
      <c r="D49" s="3">
        <v>1.152436</v>
      </c>
      <c r="E49" s="3">
        <v>0.44862200000000002</v>
      </c>
      <c r="F49" s="3"/>
      <c r="G49" s="3"/>
      <c r="H49" s="3">
        <v>1.112552</v>
      </c>
      <c r="I49" s="3">
        <v>1.5434099999999999</v>
      </c>
    </row>
    <row r="50" spans="2:9">
      <c r="B50" s="3"/>
      <c r="C50" s="3"/>
      <c r="D50" s="3">
        <v>0.83224699999999996</v>
      </c>
      <c r="E50" s="3">
        <v>0.47489900000000002</v>
      </c>
      <c r="F50" s="3"/>
      <c r="G50" s="3"/>
      <c r="H50" s="3">
        <v>1.0488770000000001</v>
      </c>
      <c r="I50" s="3">
        <v>1.5567820000000001</v>
      </c>
    </row>
    <row r="51" spans="2:9">
      <c r="B51" s="3"/>
      <c r="C51" s="3"/>
      <c r="D51" s="3">
        <v>1.021058</v>
      </c>
      <c r="E51" s="3">
        <v>0.59877599999999997</v>
      </c>
      <c r="F51" s="3"/>
      <c r="G51" s="3"/>
      <c r="H51" s="3">
        <v>0.79799299999999995</v>
      </c>
      <c r="I51" s="3">
        <v>1.3887080000000001</v>
      </c>
    </row>
    <row r="52" spans="2:9">
      <c r="B52" s="3"/>
      <c r="C52" s="3"/>
      <c r="D52" s="3">
        <v>1.2757000000000001</v>
      </c>
      <c r="E52" s="3">
        <v>0.47794599999999998</v>
      </c>
      <c r="F52" s="3"/>
      <c r="G52" s="3"/>
      <c r="H52" s="3">
        <v>1.421729</v>
      </c>
      <c r="I52" s="3">
        <v>1.261145</v>
      </c>
    </row>
    <row r="53" spans="2:9">
      <c r="B53" s="3"/>
      <c r="C53" s="3"/>
      <c r="D53" s="3">
        <v>1.0739320000000001</v>
      </c>
      <c r="E53" s="3">
        <v>0.53822899999999996</v>
      </c>
      <c r="F53" s="3"/>
      <c r="G53" s="3"/>
      <c r="H53" s="3">
        <v>0.95477599999999996</v>
      </c>
      <c r="I53" s="3">
        <v>1.232162</v>
      </c>
    </row>
    <row r="54" spans="2:9">
      <c r="B54" s="3"/>
      <c r="C54" s="3"/>
      <c r="D54" s="3">
        <v>0.90800700000000001</v>
      </c>
      <c r="E54" s="3">
        <v>0.48440299999999997</v>
      </c>
      <c r="F54" s="3"/>
      <c r="G54" s="3"/>
      <c r="H54" s="3">
        <v>0.89276900000000003</v>
      </c>
      <c r="I54" s="3">
        <v>1.7928459999999999</v>
      </c>
    </row>
    <row r="55" spans="2:9">
      <c r="B55" s="3"/>
      <c r="C55" s="3"/>
      <c r="D55" s="3">
        <v>1.345275</v>
      </c>
      <c r="E55" s="3">
        <v>0.47405700000000001</v>
      </c>
      <c r="F55" s="3"/>
      <c r="G55" s="3"/>
      <c r="H55" s="3">
        <v>0.87675700000000001</v>
      </c>
      <c r="I55" s="3">
        <v>1.8488929999999999</v>
      </c>
    </row>
    <row r="56" spans="2:9">
      <c r="B56" s="3"/>
      <c r="C56" s="3"/>
      <c r="D56" s="3">
        <v>0.82582199999999994</v>
      </c>
      <c r="E56" s="3">
        <v>0.542489</v>
      </c>
      <c r="F56" s="3"/>
      <c r="G56" s="3"/>
      <c r="H56" s="3">
        <v>0.80578000000000005</v>
      </c>
      <c r="I56" s="3">
        <v>1.103677</v>
      </c>
    </row>
    <row r="57" spans="2:9">
      <c r="B57" s="3"/>
      <c r="C57" s="3"/>
      <c r="D57" s="3">
        <v>0.74432900000000002</v>
      </c>
      <c r="E57" s="3">
        <v>0.554253</v>
      </c>
      <c r="F57" s="3"/>
      <c r="G57" s="3"/>
      <c r="H57" s="3">
        <v>1.0420180000000001</v>
      </c>
      <c r="I57" s="3">
        <v>1.102436</v>
      </c>
    </row>
    <row r="58" spans="2:9">
      <c r="B58" s="3"/>
      <c r="C58" s="3"/>
      <c r="D58" s="3">
        <v>0.76876199999999995</v>
      </c>
      <c r="E58" s="3">
        <v>0.485321</v>
      </c>
      <c r="F58" s="3"/>
      <c r="G58" s="3"/>
      <c r="H58" s="3">
        <v>1.096662</v>
      </c>
      <c r="I58" s="3">
        <v>1.066389</v>
      </c>
    </row>
    <row r="59" spans="2:9">
      <c r="B59" s="3"/>
      <c r="C59" s="3"/>
      <c r="D59" s="3"/>
      <c r="E59" s="3"/>
      <c r="F59" s="3"/>
      <c r="G59" s="3"/>
      <c r="H59" s="3">
        <v>0.92498800000000003</v>
      </c>
      <c r="I59" s="3">
        <v>1.1037669999999999</v>
      </c>
    </row>
    <row r="60" spans="2:9">
      <c r="B60" s="3"/>
      <c r="C60" s="3"/>
      <c r="D60" s="3"/>
      <c r="E60" s="3"/>
      <c r="F60" s="3"/>
      <c r="G60" s="3"/>
      <c r="H60" s="3">
        <v>0.84206000000000003</v>
      </c>
      <c r="I60" s="3">
        <v>1.0573699999999999</v>
      </c>
    </row>
    <row r="61" spans="2:9">
      <c r="B61" s="3"/>
      <c r="C61" s="3"/>
      <c r="D61" s="3"/>
      <c r="E61" s="3"/>
      <c r="F61" s="3"/>
      <c r="G61" s="3"/>
      <c r="H61" s="3">
        <v>1.184196</v>
      </c>
      <c r="I61" s="3">
        <v>1.060262</v>
      </c>
    </row>
    <row r="62" spans="2:9">
      <c r="B62" s="3"/>
      <c r="C62" s="3"/>
      <c r="D62" s="3"/>
      <c r="E62" s="3"/>
      <c r="F62" s="3"/>
      <c r="G62" s="3"/>
      <c r="H62" s="3">
        <v>0.93027899999999997</v>
      </c>
      <c r="I62" s="3">
        <v>1.05386</v>
      </c>
    </row>
    <row r="63" spans="2:9">
      <c r="B63" s="3"/>
      <c r="C63" s="3"/>
      <c r="D63" s="3"/>
      <c r="E63" s="3"/>
      <c r="F63" s="3"/>
      <c r="G63" s="3"/>
      <c r="H63" s="3">
        <v>0.87637900000000002</v>
      </c>
      <c r="I63" s="3">
        <v>1.3480220000000001</v>
      </c>
    </row>
    <row r="64" spans="2:9">
      <c r="B64" s="3"/>
      <c r="C64" s="3"/>
      <c r="D64" s="3"/>
      <c r="E64" s="3"/>
      <c r="F64" s="3"/>
      <c r="G64" s="3"/>
      <c r="H64" s="3">
        <v>1.0799110000000001</v>
      </c>
      <c r="I64" s="3">
        <v>1.179076</v>
      </c>
    </row>
    <row r="65" spans="2:9">
      <c r="B65" s="3"/>
      <c r="C65" s="3"/>
      <c r="D65" s="3"/>
      <c r="E65" s="3"/>
      <c r="F65" s="3"/>
      <c r="G65" s="3"/>
      <c r="H65" s="3">
        <v>0.83715600000000001</v>
      </c>
      <c r="I65" s="3">
        <v>0.98951800000000001</v>
      </c>
    </row>
    <row r="66" spans="2:9">
      <c r="B66" s="3"/>
      <c r="C66" s="3"/>
      <c r="D66" s="3"/>
      <c r="E66" s="3"/>
      <c r="F66" s="3"/>
      <c r="G66" s="3"/>
      <c r="H66" s="3">
        <v>0.95393099999999997</v>
      </c>
      <c r="I66" s="3">
        <v>1.1833940000000001</v>
      </c>
    </row>
    <row r="67" spans="2:9">
      <c r="B67" s="3"/>
      <c r="C67" s="3"/>
      <c r="D67" s="3"/>
      <c r="E67" s="3"/>
      <c r="F67" s="3"/>
      <c r="G67" s="3"/>
      <c r="H67" s="3">
        <v>1.0077389999999999</v>
      </c>
      <c r="I67" s="3">
        <v>1.006637</v>
      </c>
    </row>
    <row r="68" spans="2:9">
      <c r="B68" s="3"/>
      <c r="C68" s="3"/>
      <c r="D68" s="3"/>
      <c r="E68" s="3"/>
      <c r="F68" s="3"/>
      <c r="G68" s="3"/>
      <c r="H68" s="3">
        <v>1.211273</v>
      </c>
      <c r="I68" s="3">
        <v>1.037264</v>
      </c>
    </row>
    <row r="69" spans="2:9">
      <c r="B69" s="3"/>
      <c r="C69" s="3"/>
      <c r="D69" s="3"/>
      <c r="E69" s="3"/>
      <c r="F69" s="3"/>
      <c r="G69" s="3"/>
      <c r="H69" s="3">
        <v>1.1829909999999999</v>
      </c>
      <c r="I69" s="3">
        <v>1.113971</v>
      </c>
    </row>
    <row r="70" spans="2:9">
      <c r="B70" s="3"/>
      <c r="C70" s="3"/>
      <c r="D70" s="3"/>
      <c r="E70" s="3"/>
      <c r="F70" s="3"/>
      <c r="G70" s="3"/>
      <c r="H70" s="3">
        <v>1.031596</v>
      </c>
      <c r="I70" s="3">
        <v>1.040826</v>
      </c>
    </row>
    <row r="71" spans="2:9">
      <c r="B71" s="3"/>
      <c r="C71" s="3"/>
      <c r="D71" s="3"/>
      <c r="E71" s="3"/>
      <c r="F71" s="3"/>
      <c r="G71" s="3"/>
      <c r="H71" s="3">
        <v>1.36161</v>
      </c>
      <c r="I71" s="3">
        <v>1.07487</v>
      </c>
    </row>
    <row r="72" spans="2:9">
      <c r="B72" s="3"/>
      <c r="C72" s="3"/>
      <c r="D72" s="3"/>
      <c r="E72" s="3"/>
      <c r="F72" s="3"/>
      <c r="G72" s="3"/>
      <c r="H72" s="3">
        <v>1.001933</v>
      </c>
      <c r="I72" s="3">
        <v>1.139143</v>
      </c>
    </row>
    <row r="73" spans="2:9">
      <c r="B73" s="3"/>
      <c r="C73" s="3"/>
      <c r="D73" s="3"/>
      <c r="E73" s="3"/>
      <c r="F73" s="3"/>
      <c r="G73" s="3"/>
      <c r="H73" s="3">
        <v>0.77315699999999998</v>
      </c>
      <c r="I73" s="3">
        <v>1.0444800000000001</v>
      </c>
    </row>
    <row r="74" spans="2:9">
      <c r="B74" s="3"/>
      <c r="C74" s="3"/>
      <c r="D74" s="3"/>
      <c r="E74" s="3"/>
      <c r="F74" s="3"/>
      <c r="G74" s="3"/>
      <c r="H74" s="3">
        <v>1.1279170000000001</v>
      </c>
      <c r="I74" s="3">
        <v>0.94808499999999996</v>
      </c>
    </row>
    <row r="75" spans="2:9">
      <c r="B75" s="3"/>
      <c r="C75" s="3"/>
      <c r="D75" s="3"/>
      <c r="E75" s="3"/>
      <c r="F75" s="3"/>
      <c r="G75" s="3"/>
      <c r="H75" s="3">
        <v>0.88879699999999995</v>
      </c>
      <c r="I75" s="3">
        <v>1.213721</v>
      </c>
    </row>
    <row r="76" spans="2:9">
      <c r="B76" s="3"/>
      <c r="C76" s="3"/>
      <c r="D76" s="3"/>
      <c r="E76" s="3"/>
      <c r="F76" s="3"/>
      <c r="G76" s="3"/>
      <c r="H76" s="3">
        <v>1.215897</v>
      </c>
      <c r="I76" s="3">
        <v>1.0849470000000001</v>
      </c>
    </row>
    <row r="77" spans="2:9">
      <c r="B77" s="3"/>
      <c r="C77" s="3"/>
      <c r="D77" s="3"/>
      <c r="E77" s="3"/>
      <c r="F77" s="3"/>
      <c r="G77" s="3"/>
      <c r="H77" s="3">
        <v>0.92638900000000002</v>
      </c>
      <c r="I77" s="3">
        <v>1.0960700000000001</v>
      </c>
    </row>
    <row r="78" spans="2:9">
      <c r="B78" s="3"/>
      <c r="C78" s="3"/>
      <c r="D78" s="3"/>
      <c r="E78" s="3"/>
      <c r="F78" s="3"/>
      <c r="G78" s="3"/>
      <c r="H78" s="3">
        <v>0.92201299999999997</v>
      </c>
      <c r="I78" s="3">
        <v>0.99072499999999997</v>
      </c>
    </row>
    <row r="79" spans="2:9">
      <c r="B79" s="3"/>
      <c r="C79" s="3"/>
      <c r="D79" s="3"/>
      <c r="E79" s="3"/>
      <c r="F79" s="3"/>
      <c r="G79" s="3"/>
      <c r="H79" s="3">
        <v>0.94501000000000002</v>
      </c>
      <c r="I79" s="3">
        <v>1.0933930000000001</v>
      </c>
    </row>
    <row r="80" spans="2:9">
      <c r="B80" s="3"/>
      <c r="C80" s="3"/>
      <c r="D80" s="3"/>
      <c r="E80" s="3"/>
      <c r="F80" s="3"/>
      <c r="G80" s="3"/>
      <c r="H80" s="3">
        <v>0.830318</v>
      </c>
      <c r="I80" s="3">
        <v>1.152396</v>
      </c>
    </row>
    <row r="82" spans="1:9">
      <c r="A82" t="s">
        <v>20</v>
      </c>
      <c r="C82" s="5">
        <v>2.3238311672567398E-37</v>
      </c>
      <c r="E82">
        <v>9.9249504067887486E-41</v>
      </c>
      <c r="G82">
        <v>3.6906663540351477E-37</v>
      </c>
      <c r="I82">
        <v>0.15055680483282941</v>
      </c>
    </row>
  </sheetData>
  <mergeCells count="4">
    <mergeCell ref="B2:C2"/>
    <mergeCell ref="D2:E2"/>
    <mergeCell ref="F2:G2"/>
    <mergeCell ref="H2:I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3D07D-93A1-471F-A512-136FA3AD7DEE}">
  <dimension ref="B2:P143"/>
  <sheetViews>
    <sheetView zoomScale="55" zoomScaleNormal="55" workbookViewId="0">
      <selection activeCell="J26" sqref="J26"/>
    </sheetView>
  </sheetViews>
  <sheetFormatPr defaultRowHeight="17"/>
  <sheetData>
    <row r="2" spans="2:16">
      <c r="B2" t="s">
        <v>141</v>
      </c>
      <c r="J2" t="s">
        <v>142</v>
      </c>
    </row>
    <row r="3" spans="2:16">
      <c r="B3" t="s">
        <v>140</v>
      </c>
      <c r="C3" t="s">
        <v>66</v>
      </c>
      <c r="D3" t="s">
        <v>67</v>
      </c>
      <c r="E3" t="s">
        <v>68</v>
      </c>
      <c r="F3" t="s">
        <v>69</v>
      </c>
      <c r="G3" t="s">
        <v>70</v>
      </c>
      <c r="H3" t="s">
        <v>71</v>
      </c>
      <c r="J3" t="s">
        <v>140</v>
      </c>
      <c r="K3" t="s">
        <v>66</v>
      </c>
      <c r="L3" t="s">
        <v>67</v>
      </c>
      <c r="M3" t="s">
        <v>68</v>
      </c>
      <c r="N3" t="s">
        <v>69</v>
      </c>
      <c r="O3" t="s">
        <v>70</v>
      </c>
      <c r="P3" t="s">
        <v>71</v>
      </c>
    </row>
    <row r="4" spans="2:16">
      <c r="B4" s="3">
        <v>0.73896618645936529</v>
      </c>
      <c r="C4" s="3">
        <v>0.80559805530795481</v>
      </c>
      <c r="D4" s="3">
        <v>0.93096114187571233</v>
      </c>
      <c r="E4" s="3">
        <v>1</v>
      </c>
      <c r="F4" s="3">
        <v>0.98268326505765902</v>
      </c>
      <c r="G4" s="3">
        <v>0.85311930281167403</v>
      </c>
      <c r="H4" s="3">
        <v>0.79829119290388495</v>
      </c>
      <c r="J4">
        <v>4.2115252586492839E-2</v>
      </c>
      <c r="K4">
        <v>0.12527613077321523</v>
      </c>
      <c r="L4">
        <v>2.0627947076542516E-2</v>
      </c>
      <c r="M4">
        <v>0</v>
      </c>
      <c r="N4">
        <v>6.9054600923442497E-2</v>
      </c>
      <c r="O4">
        <v>7.0254670225103427E-2</v>
      </c>
      <c r="P4">
        <v>5.4554766930799421E-2</v>
      </c>
    </row>
    <row r="5" spans="2:16">
      <c r="B5" s="3">
        <v>0.8754810096310629</v>
      </c>
      <c r="C5" s="3">
        <v>0.8022009975805876</v>
      </c>
      <c r="D5" s="3">
        <v>0.94169359647678874</v>
      </c>
      <c r="E5" s="3">
        <v>0.84732117622577863</v>
      </c>
      <c r="F5" s="3">
        <v>1.0271533624863733</v>
      </c>
      <c r="G5" s="3">
        <v>0.90974275496228008</v>
      </c>
      <c r="H5" s="3">
        <v>0.73012545072815305</v>
      </c>
      <c r="J5">
        <v>8.6045325694393535E-2</v>
      </c>
      <c r="K5">
        <v>0.10124352777562862</v>
      </c>
      <c r="L5">
        <v>4.1778332349627433E-2</v>
      </c>
      <c r="M5">
        <v>7.1647392792582674E-3</v>
      </c>
      <c r="N5">
        <v>0.10252342331474673</v>
      </c>
      <c r="O5">
        <v>8.9368817508079151E-2</v>
      </c>
      <c r="P5">
        <v>7.1354027653622282E-2</v>
      </c>
    </row>
    <row r="6" spans="2:16">
      <c r="B6" s="3">
        <v>0.8006022908326319</v>
      </c>
      <c r="C6" s="3">
        <v>0.96341279244919698</v>
      </c>
      <c r="D6" s="3">
        <v>0.93310025653846984</v>
      </c>
      <c r="E6" s="3">
        <v>0.95687024619618044</v>
      </c>
      <c r="F6" s="3">
        <v>1.0365047099344986</v>
      </c>
      <c r="G6" s="3">
        <v>0.91834482994232536</v>
      </c>
      <c r="H6" s="3">
        <v>0.76864436422872295</v>
      </c>
      <c r="J6">
        <v>0.11968004395348596</v>
      </c>
      <c r="K6">
        <v>0.11609923516207528</v>
      </c>
      <c r="L6">
        <v>6.6556128882359109E-2</v>
      </c>
      <c r="M6">
        <v>4.7157907223627893E-2</v>
      </c>
      <c r="N6">
        <v>0.11479614987799745</v>
      </c>
      <c r="O6">
        <v>9.8315153539524483E-2</v>
      </c>
      <c r="P6">
        <v>9.3767436439845031E-2</v>
      </c>
    </row>
    <row r="7" spans="2:16">
      <c r="B7" s="3">
        <v>0.83271570117926952</v>
      </c>
      <c r="C7" s="3">
        <v>1.0445982113740335</v>
      </c>
      <c r="D7" s="3">
        <v>0.80440611033638842</v>
      </c>
      <c r="E7" s="3">
        <v>0.88403164492094211</v>
      </c>
      <c r="F7" s="3">
        <v>0.96506274477528042</v>
      </c>
      <c r="G7" s="3">
        <v>0.92772432363601343</v>
      </c>
      <c r="H7" s="3">
        <v>0.76623591911273714</v>
      </c>
      <c r="J7">
        <v>8.1850211639869594E-2</v>
      </c>
      <c r="K7">
        <v>0.14543381657937443</v>
      </c>
      <c r="L7">
        <v>0.10860694073526218</v>
      </c>
      <c r="M7">
        <v>7.1266322848967292E-2</v>
      </c>
      <c r="N7">
        <v>0.12671790857041698</v>
      </c>
      <c r="O7">
        <v>0.11020591824589203</v>
      </c>
      <c r="P7">
        <v>0.10734685310329709</v>
      </c>
    </row>
    <row r="8" spans="2:16">
      <c r="B8" s="3">
        <v>0.90013226794294032</v>
      </c>
      <c r="C8">
        <v>0.97245453119613379</v>
      </c>
      <c r="D8">
        <v>0.874641475065144</v>
      </c>
      <c r="E8">
        <v>0.83748940148270545</v>
      </c>
      <c r="F8">
        <v>0.90567416663819689</v>
      </c>
      <c r="G8">
        <v>0.86209310234518399</v>
      </c>
      <c r="H8">
        <v>0.65468856276341003</v>
      </c>
      <c r="J8">
        <v>0.14754363741406698</v>
      </c>
      <c r="K8">
        <v>0.20015024278994048</v>
      </c>
      <c r="L8">
        <v>9.7048413721104523E-2</v>
      </c>
      <c r="M8">
        <v>9.6772143586441303E-2</v>
      </c>
      <c r="N8">
        <v>0.12499807681201658</v>
      </c>
      <c r="O8">
        <v>0.10744410881252674</v>
      </c>
      <c r="P8">
        <v>0.12899277052268276</v>
      </c>
    </row>
    <row r="9" spans="2:16">
      <c r="B9" s="3">
        <v>0.8438203656139065</v>
      </c>
      <c r="C9">
        <v>0.78152748315883958</v>
      </c>
      <c r="D9">
        <v>0.76843782901990509</v>
      </c>
      <c r="E9">
        <v>0.92104298727556755</v>
      </c>
      <c r="F9">
        <v>0.84603906621239267</v>
      </c>
      <c r="G9">
        <v>0.8193676839172741</v>
      </c>
      <c r="H9">
        <v>0.59156070737532573</v>
      </c>
      <c r="J9">
        <v>0.13950326228426571</v>
      </c>
      <c r="K9">
        <v>0.14640399523629125</v>
      </c>
      <c r="L9">
        <v>0.13076830969726014</v>
      </c>
      <c r="M9">
        <v>0.11703841983294026</v>
      </c>
      <c r="N9">
        <v>0.13287478585719895</v>
      </c>
      <c r="O9">
        <v>8.3541948130338092E-2</v>
      </c>
      <c r="P9">
        <v>0.12502178683971574</v>
      </c>
    </row>
    <row r="10" spans="2:16">
      <c r="B10" s="3">
        <v>0.70175112352047797</v>
      </c>
      <c r="C10">
        <v>0.70405736864826585</v>
      </c>
      <c r="D10">
        <v>0.78669261038763394</v>
      </c>
      <c r="E10">
        <v>0.84624385441286543</v>
      </c>
      <c r="F10">
        <v>0.77025840582770921</v>
      </c>
      <c r="G10">
        <v>0.77953734948552544</v>
      </c>
      <c r="H10">
        <v>0.73829339413439998</v>
      </c>
      <c r="J10">
        <v>0.15025104013810392</v>
      </c>
      <c r="K10">
        <v>0.11079970950384882</v>
      </c>
      <c r="L10">
        <v>0.17509729101412991</v>
      </c>
      <c r="M10">
        <v>0.18767638978482817</v>
      </c>
      <c r="N10">
        <v>0.1299352627052488</v>
      </c>
      <c r="O10">
        <v>8.0849707931851603E-2</v>
      </c>
      <c r="P10">
        <v>0.13910156684633521</v>
      </c>
    </row>
    <row r="11" spans="2:16">
      <c r="B11" s="3">
        <v>0.67428378481205287</v>
      </c>
      <c r="C11" s="3">
        <v>0.80342467987042632</v>
      </c>
      <c r="D11" s="3">
        <v>0.64927565151764555</v>
      </c>
      <c r="E11" s="3">
        <v>0.60334592861646252</v>
      </c>
      <c r="F11" s="3">
        <v>0.7287763720615319</v>
      </c>
      <c r="G11" s="3">
        <v>0.94116658229263395</v>
      </c>
      <c r="H11" s="3">
        <v>0.73507744293882527</v>
      </c>
      <c r="J11">
        <v>0.16046991342420891</v>
      </c>
      <c r="K11">
        <v>0.1127369451212457</v>
      </c>
      <c r="L11">
        <v>0.19761943889290379</v>
      </c>
      <c r="M11">
        <v>0.18881424813606862</v>
      </c>
      <c r="N11">
        <v>0.15623800794739331</v>
      </c>
      <c r="O11">
        <v>3.1480078782699081E-2</v>
      </c>
      <c r="P11">
        <v>0.14122643871741991</v>
      </c>
    </row>
    <row r="12" spans="2:16">
      <c r="B12" s="3">
        <v>0.67913076240997072</v>
      </c>
      <c r="C12" s="3">
        <v>0.74733057124843549</v>
      </c>
      <c r="D12" s="3">
        <v>0.57962301112805492</v>
      </c>
      <c r="E12" s="3">
        <v>0.50899233723317361</v>
      </c>
      <c r="F12" s="3">
        <v>0.75785610241661727</v>
      </c>
      <c r="G12" s="3">
        <v>0.95335972998239005</v>
      </c>
      <c r="H12" s="3">
        <v>0.58336131781886402</v>
      </c>
      <c r="J12">
        <v>0.17975865272933275</v>
      </c>
      <c r="K12">
        <v>7.2013300210647627E-2</v>
      </c>
      <c r="L12">
        <v>0.13313121092165636</v>
      </c>
      <c r="M12">
        <v>0.1526012315984358</v>
      </c>
      <c r="N12">
        <v>0.14605637204021379</v>
      </c>
      <c r="O12">
        <v>2.0804991860176571E-2</v>
      </c>
      <c r="P12">
        <v>0.11739429322674381</v>
      </c>
    </row>
    <row r="13" spans="2:16">
      <c r="B13" s="3">
        <v>0.67978074657042853</v>
      </c>
      <c r="C13" s="3">
        <v>0.77108658483938397</v>
      </c>
      <c r="D13" s="3">
        <v>0.5674059876575801</v>
      </c>
      <c r="E13" s="3">
        <v>0.46554618080682275</v>
      </c>
      <c r="F13" s="3">
        <v>0.80024696874640899</v>
      </c>
      <c r="G13" s="3">
        <v>0.90083010072085434</v>
      </c>
      <c r="H13" s="3">
        <v>0.45377571208060147</v>
      </c>
      <c r="J13">
        <v>0.10222284854353918</v>
      </c>
      <c r="K13">
        <v>2.642426842486556E-2</v>
      </c>
      <c r="L13">
        <v>8.9338492456978127E-2</v>
      </c>
      <c r="M13">
        <v>0.14381209528041872</v>
      </c>
      <c r="N13">
        <v>0.13588610802719717</v>
      </c>
      <c r="O13">
        <v>4.3549449120919133E-2</v>
      </c>
      <c r="P13">
        <v>9.0205543642319641E-2</v>
      </c>
    </row>
    <row r="14" spans="2:16">
      <c r="B14" s="3">
        <v>0.60232334639836749</v>
      </c>
      <c r="C14" s="3">
        <v>0.46477487662238837</v>
      </c>
      <c r="D14" s="3">
        <v>0.4251761178524065</v>
      </c>
      <c r="E14" s="3">
        <v>0.34412220983356057</v>
      </c>
      <c r="F14" s="3">
        <v>0.66831464552036002</v>
      </c>
      <c r="G14" s="3">
        <v>0.68785328390982015</v>
      </c>
      <c r="H14" s="3">
        <v>0.39367056935390193</v>
      </c>
      <c r="J14">
        <v>6.1830772390200489E-2</v>
      </c>
      <c r="K14">
        <v>7.4167493730407305E-2</v>
      </c>
      <c r="L14">
        <v>8.3214615961100108E-2</v>
      </c>
      <c r="M14">
        <v>8.9894377401058462E-2</v>
      </c>
      <c r="N14">
        <v>3.6148352825726239E-2</v>
      </c>
      <c r="O14">
        <v>2.1461440025187684E-2</v>
      </c>
      <c r="P14">
        <v>6.1119508722280044E-2</v>
      </c>
    </row>
    <row r="15" spans="2:16">
      <c r="B15" s="3">
        <v>0.46885617928498435</v>
      </c>
      <c r="C15" s="3">
        <v>0.26941722130946427</v>
      </c>
      <c r="D15" s="3">
        <v>0.19295435416595488</v>
      </c>
      <c r="E15" s="3">
        <v>0.28917404163004418</v>
      </c>
      <c r="F15" s="3">
        <v>0.54857255830349183</v>
      </c>
      <c r="G15" s="3">
        <v>0.57419389152708711</v>
      </c>
      <c r="H15" s="3">
        <v>0.40386960407355754</v>
      </c>
      <c r="J15">
        <v>8.3986343915958606E-2</v>
      </c>
      <c r="K15">
        <v>8.2203855250503888E-2</v>
      </c>
      <c r="L15">
        <v>9.2078672993602173E-2</v>
      </c>
      <c r="M15">
        <v>2.6413565465653509E-2</v>
      </c>
      <c r="N15">
        <v>6.4261013066306397E-2</v>
      </c>
      <c r="O15">
        <v>2.4670320983976569E-2</v>
      </c>
      <c r="P15">
        <v>6.2268961946000186E-2</v>
      </c>
    </row>
    <row r="16" spans="2:16">
      <c r="B16" s="3">
        <v>0.12232668900766819</v>
      </c>
      <c r="C16" s="3">
        <v>0.1199462930812258</v>
      </c>
      <c r="D16" s="3">
        <v>0.12179812192720643</v>
      </c>
      <c r="E16" s="3">
        <v>0.15025154979051425</v>
      </c>
      <c r="F16" s="3">
        <v>0.47623855127197728</v>
      </c>
      <c r="G16" s="3">
        <v>0.45585620490777345</v>
      </c>
      <c r="H16" s="3">
        <v>0.43489821929380484</v>
      </c>
      <c r="J16">
        <v>0.12289650617505013</v>
      </c>
      <c r="K16">
        <v>0.11642612137467928</v>
      </c>
      <c r="L16">
        <v>8.4160489981472741E-2</v>
      </c>
      <c r="M16">
        <v>2.0582459499890911E-2</v>
      </c>
      <c r="N16">
        <v>0.10888856234953158</v>
      </c>
      <c r="O16">
        <v>7.2866861207815589E-2</v>
      </c>
      <c r="P16">
        <v>8.7636833431406699E-2</v>
      </c>
    </row>
    <row r="17" spans="2:16">
      <c r="B17" s="3">
        <v>4.5894685678258523E-2</v>
      </c>
      <c r="C17" s="3">
        <v>9.4012148307808893E-2</v>
      </c>
      <c r="D17" s="3">
        <v>0.13626403041813284</v>
      </c>
      <c r="E17" s="3">
        <v>0.20592230005683601</v>
      </c>
      <c r="F17" s="3">
        <v>0.41208714310560624</v>
      </c>
      <c r="G17" s="3">
        <v>0.27325588392410682</v>
      </c>
      <c r="H17" s="3">
        <v>0.38789369803620732</v>
      </c>
      <c r="J17">
        <v>0.13533646647599051</v>
      </c>
      <c r="K17">
        <v>0.1509445027037237</v>
      </c>
      <c r="L17">
        <v>0.13331650590301652</v>
      </c>
      <c r="M17">
        <v>6.5067748616921287E-2</v>
      </c>
      <c r="N17">
        <v>0.14332265787478027</v>
      </c>
      <c r="O17">
        <v>0.10502011152929466</v>
      </c>
      <c r="P17">
        <v>0.12216799885062116</v>
      </c>
    </row>
    <row r="18" spans="2:16">
      <c r="B18" s="3">
        <v>6.03530237996888E-2</v>
      </c>
      <c r="C18" s="3">
        <v>4.9929983787762547E-2</v>
      </c>
      <c r="D18" s="3">
        <v>0.12031898819488226</v>
      </c>
      <c r="E18" s="3">
        <v>0.16990296727426321</v>
      </c>
      <c r="F18" s="3">
        <v>0.33724879961115473</v>
      </c>
      <c r="G18" s="3">
        <v>0.15401974973523119</v>
      </c>
      <c r="H18" s="3">
        <v>0.35676589156435667</v>
      </c>
      <c r="J18">
        <v>0.14886879755151972</v>
      </c>
      <c r="K18">
        <v>0.19202468994307598</v>
      </c>
      <c r="L18">
        <v>0.17998274593783686</v>
      </c>
      <c r="M18">
        <v>0.11229946166344951</v>
      </c>
      <c r="N18">
        <v>0.11881845573690887</v>
      </c>
      <c r="O18">
        <v>0.13721216007791753</v>
      </c>
      <c r="P18">
        <v>0.14820105181845142</v>
      </c>
    </row>
    <row r="19" spans="2:16">
      <c r="B19" s="3">
        <v>7.305202746141827E-2</v>
      </c>
      <c r="C19" s="3">
        <v>3.9781418198081245E-2</v>
      </c>
      <c r="D19" s="3">
        <v>7.1205148472415908E-2</v>
      </c>
      <c r="E19" s="3">
        <v>0.10040755763574644</v>
      </c>
      <c r="F19" s="3">
        <v>0.27952434397895509</v>
      </c>
      <c r="G19" s="3">
        <v>8.5568662863105979E-2</v>
      </c>
      <c r="H19" s="3">
        <v>0.32149311368132705</v>
      </c>
      <c r="J19">
        <v>0.17322873271834432</v>
      </c>
      <c r="K19">
        <v>0.24545832189640379</v>
      </c>
      <c r="L19">
        <v>0.21368948619329417</v>
      </c>
      <c r="M19">
        <v>0.13696019457979852</v>
      </c>
      <c r="N19">
        <v>0.13869808758186927</v>
      </c>
      <c r="O19">
        <v>0.26464805882881531</v>
      </c>
      <c r="P19">
        <v>0.1954471469664209</v>
      </c>
    </row>
    <row r="20" spans="2:16">
      <c r="B20" s="3">
        <v>8.7018970957733255E-2</v>
      </c>
      <c r="C20" s="3">
        <v>9.7995715559089258E-2</v>
      </c>
      <c r="D20" s="3">
        <v>0</v>
      </c>
      <c r="E20" s="3">
        <v>4.1595977532696227E-2</v>
      </c>
      <c r="F20" s="3">
        <v>0.22230186207796163</v>
      </c>
      <c r="G20" s="3">
        <v>2.3949543293196148E-2</v>
      </c>
      <c r="H20" s="3">
        <v>0.35343774361060815</v>
      </c>
      <c r="J20">
        <v>0.35723423047172626</v>
      </c>
      <c r="K20">
        <v>0.38304174087199233</v>
      </c>
      <c r="L20">
        <v>0.52937951154815854</v>
      </c>
      <c r="M20">
        <v>0.15551689607047545</v>
      </c>
      <c r="N20">
        <v>0.29899630770205016</v>
      </c>
      <c r="O20">
        <v>0.66732950687676285</v>
      </c>
      <c r="P20">
        <v>0.39858303225686087</v>
      </c>
    </row>
    <row r="21" spans="2:16">
      <c r="B21" s="3">
        <v>5.9791457672705349E-2</v>
      </c>
      <c r="C21" s="3">
        <v>0.14287606878088321</v>
      </c>
      <c r="D21" s="3">
        <v>6.7961924535451065E-2</v>
      </c>
      <c r="E21" s="3">
        <v>0.11715641780985717</v>
      </c>
      <c r="F21" s="3">
        <v>0.12459275294351493</v>
      </c>
      <c r="G21" s="3">
        <v>0.13526095645989333</v>
      </c>
      <c r="H21" s="3">
        <v>0.37167282260644324</v>
      </c>
      <c r="J21">
        <v>0.86943303972291808</v>
      </c>
      <c r="K21">
        <v>0.96190214774944638</v>
      </c>
      <c r="L21">
        <v>0.80769926290057781</v>
      </c>
      <c r="M21">
        <v>0.20850836202135203</v>
      </c>
      <c r="N21">
        <v>0.48964276866824646</v>
      </c>
      <c r="O21">
        <v>0.89919596248702005</v>
      </c>
      <c r="P21">
        <v>0.70606359059159352</v>
      </c>
    </row>
    <row r="22" spans="2:16">
      <c r="B22" s="3">
        <v>8.7956046822929443E-2</v>
      </c>
      <c r="C22" s="3">
        <v>0.16071001524944173</v>
      </c>
      <c r="D22" s="3">
        <v>0.15903667242273564</v>
      </c>
      <c r="E22" s="3">
        <v>0.12997945906410044</v>
      </c>
      <c r="F22" s="3">
        <v>0.17971280735700151</v>
      </c>
      <c r="G22" s="3">
        <v>0.192195084927899</v>
      </c>
      <c r="H22" s="3">
        <v>0.37423665440913845</v>
      </c>
      <c r="J22">
        <v>0.84667743354632963</v>
      </c>
      <c r="K22">
        <v>0.88691766146584616</v>
      </c>
      <c r="L22">
        <v>1</v>
      </c>
      <c r="M22">
        <v>0.71526716927465817</v>
      </c>
      <c r="N22">
        <v>0.73072581003005521</v>
      </c>
      <c r="O22">
        <v>0.63392356437082986</v>
      </c>
      <c r="P22">
        <v>0.80225193978128662</v>
      </c>
    </row>
    <row r="23" spans="2:16">
      <c r="B23" s="3">
        <v>7.8956721556374773E-2</v>
      </c>
      <c r="C23" s="3">
        <v>6.5420415617167563E-2</v>
      </c>
      <c r="D23" s="3">
        <v>0.12586593380313621</v>
      </c>
      <c r="E23" s="3">
        <v>0.16984541305488865</v>
      </c>
      <c r="F23" s="3">
        <v>0.21012841676009922</v>
      </c>
      <c r="G23" s="3">
        <v>0.1951774222853043</v>
      </c>
      <c r="H23" s="3">
        <v>0.35538798726003867</v>
      </c>
      <c r="J23">
        <v>0.7601426704462978</v>
      </c>
      <c r="K23">
        <v>0.46796793839376688</v>
      </c>
      <c r="L23">
        <v>0.78164112487209414</v>
      </c>
      <c r="M23">
        <v>0.97981198914273993</v>
      </c>
      <c r="N23">
        <v>0.78981216529561027</v>
      </c>
      <c r="O23">
        <v>0.64049049878242692</v>
      </c>
      <c r="P23">
        <v>0.73664439782215607</v>
      </c>
    </row>
    <row r="24" spans="2:16">
      <c r="B24" s="3"/>
    </row>
    <row r="25" spans="2:16">
      <c r="B25" s="3"/>
      <c r="C25" s="3"/>
      <c r="D25" s="3"/>
      <c r="E25" s="3"/>
      <c r="F25" s="3"/>
      <c r="G25" s="3"/>
      <c r="H25" s="3"/>
      <c r="J25" s="3"/>
      <c r="K25" s="3"/>
      <c r="L25" s="3"/>
      <c r="M25" s="3"/>
      <c r="N25" s="3"/>
      <c r="O25" s="3"/>
      <c r="P25" s="3"/>
    </row>
    <row r="26" spans="2:16">
      <c r="B26" s="3"/>
      <c r="C26" s="3"/>
      <c r="D26" s="3"/>
      <c r="E26" s="3"/>
      <c r="F26" s="3"/>
      <c r="G26" s="3"/>
      <c r="H26" s="3"/>
      <c r="J26" s="3"/>
      <c r="K26" s="3"/>
      <c r="L26" s="3"/>
      <c r="M26" s="3"/>
      <c r="N26" s="3"/>
      <c r="O26" s="3"/>
      <c r="P26" s="3"/>
    </row>
    <row r="27" spans="2:16">
      <c r="B27" s="3"/>
      <c r="C27" s="3"/>
      <c r="D27" s="3"/>
      <c r="E27" s="3"/>
      <c r="F27" s="3"/>
      <c r="G27" s="3"/>
      <c r="H27" s="3"/>
      <c r="J27" s="3"/>
      <c r="K27" s="3"/>
      <c r="L27" s="3"/>
      <c r="M27" s="3"/>
      <c r="N27" s="3"/>
      <c r="O27" s="3"/>
      <c r="P27" s="3"/>
    </row>
    <row r="28" spans="2:16">
      <c r="B28" s="3"/>
      <c r="C28" s="3"/>
      <c r="D28" s="3"/>
      <c r="E28" s="3"/>
      <c r="F28" s="3"/>
      <c r="G28" s="3"/>
      <c r="H28" s="3"/>
      <c r="J28" s="3"/>
      <c r="K28" s="3"/>
      <c r="L28" s="3"/>
      <c r="M28" s="3"/>
      <c r="N28" s="3"/>
      <c r="O28" s="3"/>
      <c r="P28" s="3"/>
    </row>
    <row r="29" spans="2:16">
      <c r="B29" s="3"/>
      <c r="C29" s="3"/>
      <c r="D29" s="3"/>
      <c r="E29" s="3"/>
      <c r="F29" s="3"/>
      <c r="G29" s="3"/>
      <c r="H29" s="3"/>
      <c r="J29" s="3"/>
      <c r="K29" s="3"/>
      <c r="L29" s="3"/>
      <c r="M29" s="3"/>
      <c r="N29" s="3"/>
      <c r="O29" s="3"/>
      <c r="P29" s="3"/>
    </row>
    <row r="30" spans="2:16">
      <c r="B30" s="3"/>
      <c r="C30" s="3"/>
      <c r="D30" s="3"/>
      <c r="E30" s="3"/>
      <c r="F30" s="3"/>
      <c r="G30" s="3"/>
      <c r="H30" s="3"/>
      <c r="J30" s="3"/>
      <c r="K30" s="3"/>
      <c r="L30" s="3"/>
      <c r="M30" s="3"/>
      <c r="N30" s="3"/>
      <c r="O30" s="3"/>
      <c r="P30" s="3"/>
    </row>
    <row r="31" spans="2:16">
      <c r="B31" s="3"/>
      <c r="C31" s="3"/>
      <c r="D31" s="3"/>
      <c r="E31" s="3"/>
      <c r="F31" s="3"/>
      <c r="G31" s="3"/>
      <c r="H31" s="3"/>
      <c r="J31" s="3"/>
      <c r="K31" s="3"/>
      <c r="L31" s="3"/>
      <c r="M31" s="3"/>
      <c r="N31" s="3"/>
      <c r="O31" s="3"/>
      <c r="P31" s="3"/>
    </row>
    <row r="32" spans="2:16">
      <c r="B32" s="3"/>
      <c r="C32" s="3"/>
      <c r="D32" s="3"/>
      <c r="E32" s="3"/>
      <c r="F32" s="3"/>
      <c r="G32" s="3"/>
      <c r="H32" s="3"/>
      <c r="J32" s="3"/>
      <c r="K32" s="3"/>
      <c r="L32" s="3"/>
      <c r="M32" s="3"/>
      <c r="N32" s="3"/>
      <c r="O32" s="3"/>
      <c r="P32" s="3"/>
    </row>
    <row r="33" spans="2:16">
      <c r="B33" s="3"/>
      <c r="C33" s="3"/>
      <c r="D33" s="3"/>
      <c r="E33" s="3"/>
      <c r="F33" s="3"/>
      <c r="G33" s="3"/>
      <c r="H33" s="3"/>
      <c r="J33" s="3"/>
      <c r="K33" s="3"/>
      <c r="L33" s="3"/>
      <c r="M33" s="3"/>
      <c r="N33" s="3"/>
      <c r="O33" s="3"/>
      <c r="P33" s="3"/>
    </row>
    <row r="34" spans="2:16">
      <c r="B34" s="3"/>
      <c r="C34" s="3"/>
      <c r="D34" s="3"/>
      <c r="E34" s="3"/>
      <c r="F34" s="3"/>
      <c r="G34" s="3"/>
      <c r="H34" s="3"/>
      <c r="J34" s="3"/>
      <c r="K34" s="3"/>
      <c r="L34" s="3"/>
      <c r="M34" s="3"/>
      <c r="N34" s="3"/>
      <c r="O34" s="3"/>
      <c r="P34" s="3"/>
    </row>
    <row r="35" spans="2:16">
      <c r="B35" s="3"/>
      <c r="C35" s="3"/>
      <c r="D35" s="3"/>
      <c r="E35" s="3"/>
      <c r="F35" s="3"/>
      <c r="G35" s="3"/>
      <c r="H35" s="3"/>
      <c r="J35" s="3"/>
      <c r="K35" s="3"/>
      <c r="L35" s="3"/>
      <c r="M35" s="3"/>
      <c r="N35" s="3"/>
      <c r="O35" s="3"/>
      <c r="P35" s="3"/>
    </row>
    <row r="36" spans="2:16">
      <c r="B36" s="3"/>
      <c r="C36" s="3"/>
      <c r="D36" s="3"/>
      <c r="E36" s="3"/>
      <c r="F36" s="3"/>
      <c r="G36" s="3"/>
      <c r="H36" s="3"/>
      <c r="J36" s="3"/>
      <c r="K36" s="3"/>
      <c r="L36" s="3"/>
      <c r="M36" s="3"/>
      <c r="N36" s="3"/>
      <c r="O36" s="3"/>
      <c r="P36" s="3"/>
    </row>
    <row r="37" spans="2:16">
      <c r="B37" s="3"/>
      <c r="C37" s="3"/>
      <c r="D37" s="3"/>
      <c r="E37" s="3"/>
      <c r="F37" s="3"/>
      <c r="G37" s="3"/>
      <c r="H37" s="3"/>
      <c r="J37" s="3"/>
      <c r="K37" s="3"/>
      <c r="L37" s="3"/>
      <c r="M37" s="3"/>
      <c r="N37" s="3"/>
      <c r="O37" s="3"/>
      <c r="P37" s="3"/>
    </row>
    <row r="38" spans="2:16">
      <c r="B38" s="3"/>
      <c r="C38" s="3"/>
      <c r="D38" s="3"/>
      <c r="E38" s="3"/>
      <c r="F38" s="3"/>
      <c r="G38" s="3"/>
      <c r="H38" s="3"/>
      <c r="J38" s="3"/>
      <c r="K38" s="3"/>
      <c r="L38" s="3"/>
      <c r="M38" s="3"/>
      <c r="N38" s="3"/>
      <c r="O38" s="3"/>
      <c r="P38" s="3"/>
    </row>
    <row r="39" spans="2:16">
      <c r="B39" s="3"/>
      <c r="C39" s="3"/>
      <c r="D39" s="3"/>
      <c r="E39" s="3"/>
      <c r="F39" s="3"/>
      <c r="G39" s="3"/>
      <c r="H39" s="3"/>
      <c r="J39" s="3"/>
      <c r="K39" s="3"/>
      <c r="L39" s="3"/>
      <c r="M39" s="3"/>
      <c r="N39" s="3"/>
      <c r="O39" s="3"/>
      <c r="P39" s="3"/>
    </row>
    <row r="40" spans="2:16">
      <c r="B40" s="3"/>
      <c r="C40" s="3"/>
      <c r="D40" s="3"/>
      <c r="E40" s="3"/>
      <c r="F40" s="3"/>
      <c r="G40" s="3"/>
      <c r="H40" s="3"/>
      <c r="J40" s="3"/>
      <c r="K40" s="3"/>
      <c r="L40" s="3"/>
      <c r="M40" s="3"/>
      <c r="N40" s="3"/>
      <c r="O40" s="3"/>
      <c r="P40" s="3"/>
    </row>
    <row r="41" spans="2:16">
      <c r="B41" s="3"/>
      <c r="C41" s="3"/>
      <c r="D41" s="3"/>
      <c r="E41" s="3"/>
      <c r="F41" s="3"/>
      <c r="G41" s="3"/>
      <c r="H41" s="3"/>
      <c r="J41" s="3"/>
      <c r="K41" s="3"/>
      <c r="L41" s="3"/>
      <c r="M41" s="3"/>
      <c r="N41" s="3"/>
      <c r="O41" s="3"/>
      <c r="P41" s="3"/>
    </row>
    <row r="42" spans="2:16">
      <c r="B42" s="3"/>
      <c r="C42" s="3"/>
      <c r="D42" s="3"/>
      <c r="E42" s="3"/>
      <c r="F42" s="3"/>
      <c r="G42" s="3"/>
      <c r="H42" s="3"/>
      <c r="J42" s="3"/>
      <c r="K42" s="3"/>
      <c r="L42" s="3"/>
      <c r="M42" s="3"/>
      <c r="N42" s="3"/>
      <c r="O42" s="3"/>
      <c r="P42" s="3"/>
    </row>
    <row r="43" spans="2:16">
      <c r="B43" s="3"/>
      <c r="C43" s="3"/>
      <c r="D43" s="3"/>
      <c r="E43" s="3"/>
      <c r="F43" s="3"/>
      <c r="G43" s="3"/>
      <c r="H43" s="3"/>
      <c r="J43" s="3"/>
      <c r="K43" s="3"/>
      <c r="L43" s="3"/>
      <c r="M43" s="3"/>
      <c r="N43" s="3"/>
      <c r="O43" s="3"/>
      <c r="P43" s="3"/>
    </row>
    <row r="44" spans="2:16">
      <c r="B44" s="3"/>
      <c r="C44" s="3"/>
      <c r="D44" s="3"/>
      <c r="E44" s="3"/>
      <c r="F44" s="3"/>
      <c r="G44" s="3"/>
      <c r="H44" s="3"/>
      <c r="J44" s="3"/>
      <c r="K44" s="3"/>
      <c r="L44" s="3"/>
      <c r="M44" s="3"/>
      <c r="N44" s="3"/>
      <c r="O44" s="3"/>
      <c r="P44" s="3"/>
    </row>
    <row r="45" spans="2:16">
      <c r="B45" s="3"/>
      <c r="C45" s="3"/>
      <c r="D45" s="3"/>
      <c r="E45" s="3"/>
      <c r="F45" s="3"/>
      <c r="G45" s="3"/>
      <c r="H45" s="3"/>
    </row>
    <row r="46" spans="2:16">
      <c r="B46" s="3"/>
      <c r="C46" s="3"/>
      <c r="D46" s="3"/>
      <c r="E46" s="3"/>
      <c r="F46" s="3"/>
      <c r="G46" s="3"/>
      <c r="H46" s="3"/>
    </row>
    <row r="47" spans="2:16">
      <c r="B47" s="3"/>
      <c r="C47" s="3"/>
      <c r="D47" s="3"/>
      <c r="E47" s="3"/>
      <c r="F47" s="3"/>
      <c r="G47" s="3"/>
      <c r="H47" s="3"/>
    </row>
    <row r="48" spans="2:16">
      <c r="B48" s="3"/>
      <c r="C48" s="3"/>
      <c r="D48" s="3"/>
      <c r="E48" s="3"/>
      <c r="F48" s="3"/>
      <c r="G48" s="3"/>
      <c r="H48" s="3"/>
    </row>
    <row r="49" spans="2:8">
      <c r="B49" s="3"/>
      <c r="C49" s="3"/>
      <c r="D49" s="3"/>
      <c r="E49" s="3"/>
      <c r="F49" s="3"/>
      <c r="G49" s="3"/>
      <c r="H49" s="3"/>
    </row>
    <row r="50" spans="2:8">
      <c r="B50" s="3"/>
    </row>
    <row r="51" spans="2:8">
      <c r="B51" s="3"/>
    </row>
    <row r="52" spans="2:8">
      <c r="B52" s="3"/>
    </row>
    <row r="53" spans="2:8">
      <c r="B53" s="3"/>
      <c r="C53" s="3"/>
      <c r="D53" s="3"/>
      <c r="E53" s="3"/>
      <c r="F53" s="3"/>
      <c r="G53" s="3"/>
      <c r="H53" s="3"/>
    </row>
    <row r="54" spans="2:8">
      <c r="B54" s="3"/>
      <c r="C54" s="3"/>
      <c r="D54" s="3"/>
      <c r="E54" s="3"/>
      <c r="F54" s="3"/>
      <c r="G54" s="3"/>
      <c r="H54" s="3"/>
    </row>
    <row r="55" spans="2:8">
      <c r="B55" s="3"/>
      <c r="C55" s="3"/>
      <c r="D55" s="3"/>
      <c r="E55" s="3"/>
      <c r="F55" s="3"/>
      <c r="G55" s="3"/>
      <c r="H55" s="3"/>
    </row>
    <row r="56" spans="2:8">
      <c r="B56" s="3"/>
      <c r="C56" s="3"/>
      <c r="D56" s="3"/>
      <c r="E56" s="3"/>
      <c r="F56" s="3"/>
      <c r="G56" s="3"/>
      <c r="H56" s="3"/>
    </row>
    <row r="57" spans="2:8">
      <c r="B57" s="3"/>
      <c r="C57" s="3"/>
      <c r="D57" s="3"/>
      <c r="E57" s="3"/>
      <c r="F57" s="3"/>
      <c r="G57" s="3"/>
      <c r="H57" s="3"/>
    </row>
    <row r="58" spans="2:8">
      <c r="B58" s="3"/>
      <c r="C58" s="3"/>
      <c r="D58" s="3"/>
      <c r="E58" s="3"/>
      <c r="F58" s="3"/>
      <c r="G58" s="3"/>
      <c r="H58" s="3"/>
    </row>
    <row r="59" spans="2:8">
      <c r="B59" s="3"/>
      <c r="C59" s="3"/>
      <c r="D59" s="3"/>
      <c r="E59" s="3"/>
      <c r="F59" s="3"/>
      <c r="G59" s="3"/>
      <c r="H59" s="3"/>
    </row>
    <row r="60" spans="2:8">
      <c r="B60" s="3"/>
      <c r="C60" s="3"/>
      <c r="D60" s="3"/>
      <c r="E60" s="3"/>
      <c r="F60" s="3"/>
      <c r="G60" s="3"/>
      <c r="H60" s="3"/>
    </row>
    <row r="61" spans="2:8">
      <c r="B61" s="3"/>
      <c r="C61" s="3"/>
      <c r="D61" s="3"/>
      <c r="E61" s="3"/>
      <c r="F61" s="3"/>
      <c r="G61" s="3"/>
      <c r="H61" s="3"/>
    </row>
    <row r="62" spans="2:8">
      <c r="B62" s="3"/>
      <c r="C62" s="3"/>
      <c r="D62" s="3"/>
      <c r="E62" s="3"/>
      <c r="F62" s="3"/>
      <c r="G62" s="3"/>
      <c r="H62" s="3"/>
    </row>
    <row r="63" spans="2:8">
      <c r="B63" s="3"/>
      <c r="C63" s="3"/>
      <c r="D63" s="3"/>
      <c r="E63" s="3"/>
      <c r="F63" s="3"/>
      <c r="G63" s="3"/>
      <c r="H63" s="3"/>
    </row>
    <row r="64" spans="2:8">
      <c r="B64" s="3"/>
      <c r="C64" s="3"/>
      <c r="D64" s="3"/>
      <c r="E64" s="3"/>
      <c r="F64" s="3"/>
      <c r="G64" s="3"/>
      <c r="H64" s="3"/>
    </row>
    <row r="65" spans="2:8">
      <c r="B65" s="3"/>
      <c r="C65" s="3"/>
      <c r="D65" s="3"/>
      <c r="E65" s="3"/>
      <c r="F65" s="3"/>
      <c r="G65" s="3"/>
      <c r="H65" s="3"/>
    </row>
    <row r="66" spans="2:8">
      <c r="B66" s="3"/>
      <c r="C66" s="3"/>
      <c r="D66" s="3"/>
      <c r="E66" s="3"/>
      <c r="F66" s="3"/>
      <c r="G66" s="3"/>
      <c r="H66" s="3"/>
    </row>
    <row r="67" spans="2:8">
      <c r="B67" s="3"/>
      <c r="C67" s="3"/>
      <c r="D67" s="3"/>
      <c r="E67" s="3"/>
      <c r="F67" s="3"/>
      <c r="G67" s="3"/>
      <c r="H67" s="3"/>
    </row>
    <row r="68" spans="2:8">
      <c r="B68" s="3"/>
      <c r="C68" s="3"/>
      <c r="D68" s="3"/>
      <c r="E68" s="3"/>
      <c r="F68" s="3"/>
      <c r="G68" s="3"/>
      <c r="H68" s="3"/>
    </row>
    <row r="69" spans="2:8">
      <c r="B69" s="3"/>
      <c r="C69" s="3"/>
      <c r="D69" s="3"/>
      <c r="E69" s="3"/>
      <c r="F69" s="3"/>
      <c r="G69" s="3"/>
      <c r="H69" s="3"/>
    </row>
    <row r="70" spans="2:8">
      <c r="B70" s="3"/>
      <c r="C70" s="3"/>
      <c r="D70" s="3"/>
      <c r="E70" s="3"/>
      <c r="F70" s="3"/>
      <c r="G70" s="3"/>
      <c r="H70" s="3"/>
    </row>
    <row r="71" spans="2:8">
      <c r="B71" s="3"/>
      <c r="C71" s="3"/>
      <c r="D71" s="3"/>
      <c r="E71" s="3"/>
      <c r="F71" s="3"/>
      <c r="G71" s="3"/>
      <c r="H71" s="3"/>
    </row>
    <row r="72" spans="2:8">
      <c r="B72" s="3"/>
      <c r="C72" s="3"/>
      <c r="D72" s="3"/>
      <c r="E72" s="3"/>
      <c r="F72" s="3"/>
      <c r="G72" s="3"/>
      <c r="H72" s="3"/>
    </row>
    <row r="73" spans="2:8">
      <c r="B73" s="3"/>
      <c r="C73" s="3"/>
      <c r="D73" s="3"/>
      <c r="E73" s="3"/>
      <c r="F73" s="3"/>
      <c r="G73" s="3"/>
      <c r="H73" s="3"/>
    </row>
    <row r="74" spans="2:8">
      <c r="B74" s="3"/>
      <c r="C74" s="3"/>
      <c r="D74" s="3"/>
      <c r="E74" s="3"/>
      <c r="F74" s="3"/>
      <c r="G74" s="3"/>
      <c r="H74" s="3"/>
    </row>
    <row r="75" spans="2:8">
      <c r="B75" s="3"/>
    </row>
    <row r="76" spans="2:8">
      <c r="B76" s="3"/>
    </row>
    <row r="77" spans="2:8">
      <c r="B77" s="3"/>
    </row>
    <row r="78" spans="2:8">
      <c r="B78" s="3"/>
    </row>
    <row r="79" spans="2:8">
      <c r="B79" s="3"/>
    </row>
    <row r="80" spans="2:8">
      <c r="B80" s="3"/>
    </row>
    <row r="81" spans="2:2">
      <c r="B81" s="3"/>
    </row>
    <row r="82" spans="2:2">
      <c r="B82" s="3"/>
    </row>
    <row r="83" spans="2:2">
      <c r="B83" s="3"/>
    </row>
    <row r="84" spans="2:2">
      <c r="B84" s="3"/>
    </row>
    <row r="85" spans="2:2">
      <c r="B85" s="3"/>
    </row>
    <row r="86" spans="2:2">
      <c r="B86" s="3"/>
    </row>
    <row r="87" spans="2:2">
      <c r="B87" s="3"/>
    </row>
    <row r="88" spans="2:2">
      <c r="B88" s="3"/>
    </row>
    <row r="89" spans="2:2">
      <c r="B89" s="3"/>
    </row>
    <row r="90" spans="2:2">
      <c r="B90" s="3"/>
    </row>
    <row r="91" spans="2:2">
      <c r="B91" s="3"/>
    </row>
    <row r="92" spans="2:2">
      <c r="B92" s="3"/>
    </row>
    <row r="93" spans="2:2">
      <c r="B93" s="3"/>
    </row>
    <row r="94" spans="2:2">
      <c r="B94" s="3"/>
    </row>
    <row r="95" spans="2:2">
      <c r="B95" s="3"/>
    </row>
    <row r="96" spans="2:2">
      <c r="B96" s="3"/>
    </row>
    <row r="97" spans="2:2">
      <c r="B97" s="3"/>
    </row>
    <row r="98" spans="2:2">
      <c r="B98" s="3"/>
    </row>
    <row r="99" spans="2:2">
      <c r="B99" s="3"/>
    </row>
    <row r="100" spans="2:2">
      <c r="B100" s="3"/>
    </row>
    <row r="101" spans="2:2">
      <c r="B101" s="3"/>
    </row>
    <row r="102" spans="2:2">
      <c r="B102" s="3"/>
    </row>
    <row r="103" spans="2:2">
      <c r="B103" s="3"/>
    </row>
    <row r="104" spans="2:2">
      <c r="B104" s="3"/>
    </row>
    <row r="105" spans="2:2">
      <c r="B105" s="3"/>
    </row>
    <row r="106" spans="2:2">
      <c r="B106" s="3"/>
    </row>
    <row r="107" spans="2:2">
      <c r="B107" s="3"/>
    </row>
    <row r="108" spans="2:2">
      <c r="B108" s="3"/>
    </row>
    <row r="109" spans="2:2">
      <c r="B109" s="3"/>
    </row>
    <row r="110" spans="2:2">
      <c r="B110" s="3"/>
    </row>
    <row r="111" spans="2:2">
      <c r="B111" s="3"/>
    </row>
    <row r="112" spans="2:2">
      <c r="B112" s="3"/>
    </row>
    <row r="113" spans="2:2">
      <c r="B113" s="3"/>
    </row>
    <row r="114" spans="2:2">
      <c r="B114" s="3"/>
    </row>
    <row r="115" spans="2:2">
      <c r="B115" s="3"/>
    </row>
    <row r="116" spans="2:2">
      <c r="B116" s="3"/>
    </row>
    <row r="117" spans="2:2">
      <c r="B117" s="3"/>
    </row>
    <row r="118" spans="2:2">
      <c r="B118" s="3"/>
    </row>
    <row r="119" spans="2:2">
      <c r="B119" s="3"/>
    </row>
    <row r="120" spans="2:2">
      <c r="B120" s="3"/>
    </row>
    <row r="121" spans="2:2">
      <c r="B121" s="3"/>
    </row>
    <row r="122" spans="2:2">
      <c r="B122" s="3"/>
    </row>
    <row r="123" spans="2:2">
      <c r="B123" s="3"/>
    </row>
    <row r="124" spans="2:2">
      <c r="B124" s="3"/>
    </row>
    <row r="125" spans="2:2">
      <c r="B125" s="3"/>
    </row>
    <row r="126" spans="2:2">
      <c r="B126" s="3"/>
    </row>
    <row r="127" spans="2:2">
      <c r="B127" s="3"/>
    </row>
    <row r="128" spans="2:2">
      <c r="B128" s="3"/>
    </row>
    <row r="129" spans="2:2">
      <c r="B129" s="3"/>
    </row>
    <row r="130" spans="2:2">
      <c r="B130" s="3"/>
    </row>
    <row r="131" spans="2:2">
      <c r="B131" s="3"/>
    </row>
    <row r="132" spans="2:2">
      <c r="B132" s="3"/>
    </row>
    <row r="133" spans="2:2">
      <c r="B133" s="3"/>
    </row>
    <row r="134" spans="2:2">
      <c r="B134" s="3"/>
    </row>
    <row r="135" spans="2:2">
      <c r="B135" s="3"/>
    </row>
    <row r="136" spans="2:2">
      <c r="B136" s="3"/>
    </row>
    <row r="137" spans="2:2">
      <c r="B137" s="3"/>
    </row>
    <row r="138" spans="2:2">
      <c r="B138" s="3"/>
    </row>
    <row r="139" spans="2:2">
      <c r="B139" s="3"/>
    </row>
    <row r="140" spans="2:2">
      <c r="B140" s="3"/>
    </row>
    <row r="141" spans="2:2">
      <c r="B141" s="3"/>
    </row>
    <row r="142" spans="2:2">
      <c r="B142" s="3"/>
    </row>
    <row r="143" spans="2:2">
      <c r="B143" s="3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DAC27-2F5F-445C-8617-4222795B45B9}">
  <dimension ref="A1:AP45"/>
  <sheetViews>
    <sheetView topLeftCell="A16" zoomScaleNormal="100" workbookViewId="0">
      <selection activeCell="F45" sqref="F45"/>
    </sheetView>
  </sheetViews>
  <sheetFormatPr defaultRowHeight="17"/>
  <sheetData>
    <row r="1" spans="2:42">
      <c r="B1" t="s">
        <v>199</v>
      </c>
      <c r="E1" t="s">
        <v>200</v>
      </c>
    </row>
    <row r="2" spans="2:42">
      <c r="B2" s="7" t="s">
        <v>165</v>
      </c>
      <c r="C2" s="7" t="s">
        <v>166</v>
      </c>
      <c r="E2" s="7" t="s">
        <v>165</v>
      </c>
      <c r="F2" s="7" t="s">
        <v>166</v>
      </c>
    </row>
    <row r="3" spans="2:42">
      <c r="B3" s="3">
        <v>0.92986800000000003</v>
      </c>
      <c r="C3" s="3">
        <v>2.3545250000000002</v>
      </c>
      <c r="E3" s="3">
        <v>0.62504199999999999</v>
      </c>
      <c r="F3" s="3">
        <v>8.0709000000000003E-2</v>
      </c>
    </row>
    <row r="4" spans="2:42">
      <c r="B4" s="3">
        <v>1.007835</v>
      </c>
      <c r="C4" s="3">
        <v>2.4793229999999999</v>
      </c>
      <c r="E4" s="3">
        <v>1.0854140000000001</v>
      </c>
      <c r="F4" s="3">
        <v>9.5376000000000002E-2</v>
      </c>
    </row>
    <row r="5" spans="2:42">
      <c r="B5" s="3">
        <v>1.0479480000000001</v>
      </c>
      <c r="C5" s="3">
        <v>2.4295740000000001</v>
      </c>
      <c r="E5" s="3">
        <v>0.83479999999999999</v>
      </c>
      <c r="F5" s="3">
        <v>8.4919999999999995E-2</v>
      </c>
    </row>
    <row r="6" spans="2:42">
      <c r="B6" s="3">
        <v>1.1690560000000001</v>
      </c>
      <c r="C6" s="3">
        <v>2.6759689999999998</v>
      </c>
      <c r="E6" s="3">
        <v>0.67629700000000004</v>
      </c>
      <c r="F6" s="3">
        <v>7.7493000000000006E-2</v>
      </c>
    </row>
    <row r="7" spans="2:42">
      <c r="B7" s="3">
        <v>1.0383519999999999</v>
      </c>
      <c r="C7" s="3">
        <v>2.483511</v>
      </c>
      <c r="E7" s="3">
        <v>0.80676599999999998</v>
      </c>
      <c r="F7" s="3">
        <v>8.4758E-2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</row>
    <row r="8" spans="2:42">
      <c r="B8" s="3">
        <v>0.99859399999999998</v>
      </c>
      <c r="C8" s="3">
        <v>2.2921969999999998</v>
      </c>
      <c r="E8" s="3">
        <v>1.2096899999999999</v>
      </c>
      <c r="F8" s="3">
        <v>5.0081000000000001E-2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</row>
    <row r="9" spans="2:42">
      <c r="B9" s="3">
        <v>0.90018900000000002</v>
      </c>
      <c r="C9" s="3">
        <v>2.294613</v>
      </c>
      <c r="E9" s="3">
        <v>1.034813</v>
      </c>
      <c r="F9" s="3">
        <v>8.2461999999999994E-2</v>
      </c>
    </row>
    <row r="10" spans="2:42">
      <c r="B10" s="3">
        <v>0.83109699999999997</v>
      </c>
      <c r="C10" s="3">
        <v>2.3800490000000001</v>
      </c>
      <c r="E10" s="3">
        <v>0.60144799999999998</v>
      </c>
      <c r="F10" s="3">
        <v>6.1067999999999997E-2</v>
      </c>
    </row>
    <row r="11" spans="2:42">
      <c r="B11" s="3">
        <v>0.91064199999999995</v>
      </c>
      <c r="C11" s="3">
        <v>2.282505</v>
      </c>
      <c r="E11" s="3">
        <v>0.72773399999999999</v>
      </c>
      <c r="F11" s="3">
        <v>5.3495000000000001E-2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2:42">
      <c r="B12" s="3">
        <v>0.92796800000000002</v>
      </c>
      <c r="C12" s="3">
        <v>2.2112449999999999</v>
      </c>
      <c r="E12" s="3">
        <v>0.64403200000000005</v>
      </c>
      <c r="F12" s="3">
        <v>7.0463999999999999E-2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2:42">
      <c r="B13" s="3">
        <v>1.1294459999999999</v>
      </c>
      <c r="C13" s="3">
        <v>3.471543</v>
      </c>
      <c r="E13" s="3">
        <v>0.83057599999999998</v>
      </c>
      <c r="F13" s="3">
        <v>8.3094000000000001E-2</v>
      </c>
    </row>
    <row r="14" spans="2:42">
      <c r="B14" s="3">
        <v>1.206575</v>
      </c>
      <c r="C14" s="3">
        <v>2.9886059999999999</v>
      </c>
      <c r="E14" s="3">
        <v>0.83068900000000001</v>
      </c>
      <c r="F14" s="3">
        <v>8.7566000000000005E-2</v>
      </c>
    </row>
    <row r="15" spans="2:42">
      <c r="B15" s="3">
        <v>1.0501389999999999</v>
      </c>
      <c r="C15" s="3">
        <v>3.246413</v>
      </c>
      <c r="E15" s="3">
        <v>0.78541700000000003</v>
      </c>
      <c r="F15" s="3">
        <v>9.3271000000000007E-2</v>
      </c>
    </row>
    <row r="16" spans="2:42">
      <c r="B16" s="3">
        <v>1.253625</v>
      </c>
      <c r="C16" s="3">
        <v>2.9228019999999999</v>
      </c>
      <c r="E16" s="3">
        <v>0.99101099999999998</v>
      </c>
      <c r="F16" s="3">
        <v>7.6898999999999995E-2</v>
      </c>
    </row>
    <row r="17" spans="1:6">
      <c r="B17" s="3">
        <v>1.132525</v>
      </c>
      <c r="C17" s="3">
        <v>2.7244039999999998</v>
      </c>
      <c r="E17" s="3">
        <v>1.49725</v>
      </c>
      <c r="F17" s="3">
        <v>8.0495999999999998E-2</v>
      </c>
    </row>
    <row r="18" spans="1:6">
      <c r="B18" s="3">
        <v>0.72733199999999998</v>
      </c>
      <c r="C18" s="3">
        <v>2.4194170000000002</v>
      </c>
      <c r="E18" s="3">
        <v>1.2510779999999999</v>
      </c>
      <c r="F18" s="3">
        <v>6.3543000000000002E-2</v>
      </c>
    </row>
    <row r="19" spans="1:6">
      <c r="B19" s="3">
        <v>0.82172000000000001</v>
      </c>
      <c r="C19" s="3">
        <v>2.3959769999999998</v>
      </c>
      <c r="E19" s="3">
        <v>0.935724</v>
      </c>
      <c r="F19" s="3">
        <v>6.8288000000000001E-2</v>
      </c>
    </row>
    <row r="20" spans="1:6">
      <c r="B20" s="3">
        <v>0.92543600000000004</v>
      </c>
      <c r="C20" s="3">
        <v>2.341272</v>
      </c>
      <c r="E20" s="3">
        <v>0.89800000000000002</v>
      </c>
      <c r="F20" s="3">
        <v>7.1011000000000005E-2</v>
      </c>
    </row>
    <row r="21" spans="1:6">
      <c r="B21" s="3">
        <v>1.0542849999999999</v>
      </c>
      <c r="C21" s="3">
        <v>2.3991039999999999</v>
      </c>
      <c r="E21" s="3">
        <v>0.88237600000000005</v>
      </c>
      <c r="F21" s="3">
        <v>0.105402</v>
      </c>
    </row>
    <row r="22" spans="1:6">
      <c r="B22" s="3">
        <v>0.88452200000000003</v>
      </c>
      <c r="C22" s="3">
        <v>2.4688759999999998</v>
      </c>
      <c r="E22" s="3">
        <v>1.0177449999999999</v>
      </c>
      <c r="F22" s="3">
        <v>8.7635000000000005E-2</v>
      </c>
    </row>
    <row r="23" spans="1:6">
      <c r="B23" s="3">
        <v>0.89046899999999996</v>
      </c>
      <c r="C23" s="3">
        <v>2.366355</v>
      </c>
      <c r="E23" s="3">
        <v>1.0286200000000001</v>
      </c>
      <c r="F23" s="3">
        <v>7.4685000000000001E-2</v>
      </c>
    </row>
    <row r="24" spans="1:6">
      <c r="B24" s="3">
        <v>0.95064800000000005</v>
      </c>
      <c r="C24" s="3">
        <v>2.3065850000000001</v>
      </c>
      <c r="E24" s="3">
        <v>1.034491</v>
      </c>
      <c r="F24" s="3">
        <v>6.8061999999999998E-2</v>
      </c>
    </row>
    <row r="25" spans="1:6">
      <c r="B25" s="3">
        <v>0.80567</v>
      </c>
      <c r="C25" s="3">
        <v>2.2861400000000001</v>
      </c>
      <c r="E25" s="3">
        <v>1.088797</v>
      </c>
      <c r="F25" s="3">
        <v>7.3611999999999997E-2</v>
      </c>
    </row>
    <row r="26" spans="1:6">
      <c r="B26" s="3">
        <v>1.2798890000000001</v>
      </c>
      <c r="C26" s="3">
        <v>2.2227990000000002</v>
      </c>
      <c r="E26" s="3">
        <v>1.164625</v>
      </c>
      <c r="F26" s="3">
        <v>6.0828E-2</v>
      </c>
    </row>
    <row r="27" spans="1:6">
      <c r="B27" s="3">
        <v>1.1261650000000001</v>
      </c>
      <c r="C27" s="3">
        <v>2.4344410000000001</v>
      </c>
      <c r="E27" s="3">
        <v>1.142409</v>
      </c>
      <c r="F27" s="3">
        <v>7.5944999999999999E-2</v>
      </c>
    </row>
    <row r="28" spans="1:6">
      <c r="E28" s="3">
        <v>1.3402879999999999</v>
      </c>
      <c r="F28" s="3">
        <v>6.0700999999999998E-2</v>
      </c>
    </row>
    <row r="29" spans="1:6">
      <c r="C29" t="s">
        <v>168</v>
      </c>
      <c r="E29" s="3">
        <v>0.98316199999999998</v>
      </c>
      <c r="F29" s="3">
        <v>6.3090999999999994E-2</v>
      </c>
    </row>
    <row r="30" spans="1:6">
      <c r="A30" t="s">
        <v>167</v>
      </c>
      <c r="C30" s="1">
        <v>3.0850397393397609E-26</v>
      </c>
      <c r="E30" s="3">
        <v>0.82259700000000002</v>
      </c>
      <c r="F30" s="3">
        <v>5.9820999999999999E-2</v>
      </c>
    </row>
    <row r="31" spans="1:6">
      <c r="E31" s="3">
        <v>0.96119699999999997</v>
      </c>
      <c r="F31" s="3">
        <v>6.7282999999999996E-2</v>
      </c>
    </row>
    <row r="32" spans="1:6">
      <c r="E32" s="3">
        <v>0.78580399999999995</v>
      </c>
      <c r="F32" s="3">
        <v>6.6599000000000005E-2</v>
      </c>
    </row>
    <row r="33" spans="4:6">
      <c r="E33" s="3">
        <v>1.0489679999999999</v>
      </c>
      <c r="F33" s="3">
        <v>5.4501000000000001E-2</v>
      </c>
    </row>
    <row r="34" spans="4:6">
      <c r="E34" s="3">
        <v>1.0132369999999999</v>
      </c>
      <c r="F34" s="3">
        <v>4.1026E-2</v>
      </c>
    </row>
    <row r="35" spans="4:6">
      <c r="E35" s="3">
        <v>1.1991719999999999</v>
      </c>
      <c r="F35" s="3">
        <v>4.7063000000000001E-2</v>
      </c>
    </row>
    <row r="36" spans="4:6">
      <c r="E36" s="3">
        <v>1.3342499999999999</v>
      </c>
      <c r="F36" s="3">
        <v>6.1789999999999998E-2</v>
      </c>
    </row>
    <row r="37" spans="4:6">
      <c r="E37" s="3">
        <v>1.294276</v>
      </c>
      <c r="F37" s="3">
        <v>5.8340000000000003E-2</v>
      </c>
    </row>
    <row r="38" spans="4:6">
      <c r="E38" s="3">
        <v>1.4720660000000001</v>
      </c>
      <c r="F38" s="3">
        <v>3.3953999999999998E-2</v>
      </c>
    </row>
    <row r="39" spans="4:6">
      <c r="E39" s="3">
        <v>1.12137</v>
      </c>
      <c r="F39" s="3">
        <v>5.7251999999999997E-2</v>
      </c>
    </row>
    <row r="40" spans="4:6">
      <c r="E40" s="3">
        <v>1.136752</v>
      </c>
      <c r="F40" s="3">
        <v>4.9680000000000002E-2</v>
      </c>
    </row>
    <row r="41" spans="4:6">
      <c r="E41" s="3">
        <v>1.0431189999999999</v>
      </c>
      <c r="F41" s="3">
        <v>6.7364999999999994E-2</v>
      </c>
    </row>
    <row r="42" spans="4:6">
      <c r="E42" s="3">
        <v>0.81889900000000004</v>
      </c>
      <c r="F42" s="3">
        <v>4.9859000000000001E-2</v>
      </c>
    </row>
    <row r="44" spans="4:6">
      <c r="F44" t="s">
        <v>168</v>
      </c>
    </row>
    <row r="45" spans="4:6">
      <c r="D45" t="s">
        <v>167</v>
      </c>
      <c r="F45" s="1">
        <v>1.6465081566181848E-4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2C60F-8D69-468E-BABE-1483B9CD64A8}">
  <dimension ref="B2:F170"/>
  <sheetViews>
    <sheetView topLeftCell="A82" workbookViewId="0">
      <selection activeCell="G12" sqref="G12:H12"/>
    </sheetView>
  </sheetViews>
  <sheetFormatPr defaultRowHeight="17"/>
  <cols>
    <col min="2" max="2" width="11.83203125" bestFit="1" customWidth="1"/>
    <col min="3" max="3" width="15" bestFit="1" customWidth="1"/>
    <col min="5" max="5" width="11.83203125" bestFit="1" customWidth="1"/>
    <col min="6" max="6" width="12.08203125" bestFit="1" customWidth="1"/>
  </cols>
  <sheetData>
    <row r="2" spans="2:6">
      <c r="B2" s="4" t="s">
        <v>38</v>
      </c>
      <c r="C2" s="4" t="s">
        <v>1163</v>
      </c>
      <c r="E2" s="4" t="s">
        <v>38</v>
      </c>
      <c r="F2" s="4" t="s">
        <v>1167</v>
      </c>
    </row>
    <row r="3" spans="2:6">
      <c r="B3" s="3">
        <v>614.74180000000001</v>
      </c>
      <c r="C3" s="3">
        <v>0</v>
      </c>
      <c r="D3" s="3"/>
      <c r="E3" s="3">
        <v>195.012</v>
      </c>
      <c r="F3" s="3">
        <v>0</v>
      </c>
    </row>
    <row r="4" spans="2:6">
      <c r="B4" s="3">
        <v>996.00699999999995</v>
      </c>
      <c r="C4" s="3">
        <v>0</v>
      </c>
      <c r="D4" s="3"/>
      <c r="E4" s="3">
        <v>231.435</v>
      </c>
      <c r="F4" s="3">
        <v>0</v>
      </c>
    </row>
    <row r="5" spans="2:6">
      <c r="B5" s="3">
        <v>551.89149999999995</v>
      </c>
      <c r="C5" s="3">
        <v>0</v>
      </c>
      <c r="D5" s="3"/>
      <c r="E5" s="3">
        <v>231.46899999999999</v>
      </c>
      <c r="F5" s="3">
        <v>0</v>
      </c>
    </row>
    <row r="6" spans="2:6">
      <c r="B6" s="3">
        <v>694.12829999999997</v>
      </c>
      <c r="C6" s="3">
        <v>0</v>
      </c>
      <c r="D6" s="3"/>
      <c r="E6" s="3">
        <v>246.43799999999999</v>
      </c>
      <c r="F6" s="3">
        <v>0</v>
      </c>
    </row>
    <row r="7" spans="2:6">
      <c r="B7" s="3">
        <v>946.84280000000001</v>
      </c>
      <c r="C7" s="3">
        <v>340.4615</v>
      </c>
      <c r="D7" s="3"/>
      <c r="E7" s="3">
        <v>252.25800000000001</v>
      </c>
      <c r="F7" s="3">
        <v>0</v>
      </c>
    </row>
    <row r="8" spans="2:6">
      <c r="B8" s="3">
        <v>926.31600000000003</v>
      </c>
      <c r="C8" s="3">
        <v>210.45330000000001</v>
      </c>
      <c r="D8" s="3"/>
      <c r="E8" s="3">
        <v>257.67899999999997</v>
      </c>
      <c r="F8" s="3">
        <v>0</v>
      </c>
    </row>
    <row r="9" spans="2:6">
      <c r="B9" s="3">
        <v>824.25480000000005</v>
      </c>
      <c r="C9" s="3">
        <v>0</v>
      </c>
      <c r="D9" s="3"/>
      <c r="E9" s="3">
        <v>297.33</v>
      </c>
      <c r="F9" s="3">
        <v>0</v>
      </c>
    </row>
    <row r="10" spans="2:6">
      <c r="B10" s="3">
        <v>988.75649999999996</v>
      </c>
      <c r="C10" s="3">
        <v>0</v>
      </c>
      <c r="D10" s="3"/>
      <c r="E10" s="3">
        <v>314.46499999999997</v>
      </c>
      <c r="F10" s="3">
        <v>0</v>
      </c>
    </row>
    <row r="11" spans="2:6">
      <c r="B11" s="3">
        <v>716.15499999999997</v>
      </c>
      <c r="C11" s="3">
        <v>0</v>
      </c>
      <c r="D11" s="3"/>
      <c r="E11" s="3">
        <v>321.53399999999999</v>
      </c>
      <c r="F11" s="3">
        <v>0</v>
      </c>
    </row>
    <row r="12" spans="2:6">
      <c r="B12" s="3">
        <v>701.77300000000002</v>
      </c>
      <c r="C12" s="3">
        <v>0</v>
      </c>
      <c r="D12" s="3"/>
      <c r="E12" s="3">
        <v>325.822</v>
      </c>
      <c r="F12" s="3">
        <v>0</v>
      </c>
    </row>
    <row r="13" spans="2:6">
      <c r="B13" s="3">
        <v>653.46100000000001</v>
      </c>
      <c r="C13" s="3">
        <v>0</v>
      </c>
      <c r="D13" s="3"/>
      <c r="E13" s="3">
        <v>330.161</v>
      </c>
      <c r="F13" s="3">
        <v>0</v>
      </c>
    </row>
    <row r="14" spans="2:6">
      <c r="B14" s="3">
        <v>969.81230000000005</v>
      </c>
      <c r="C14" s="3">
        <v>0</v>
      </c>
      <c r="D14" s="3"/>
      <c r="E14" s="3">
        <v>341.97199999999998</v>
      </c>
      <c r="F14" s="3">
        <v>0</v>
      </c>
    </row>
    <row r="15" spans="2:6">
      <c r="B15" s="3">
        <v>501.59800000000001</v>
      </c>
      <c r="C15" s="3">
        <v>0</v>
      </c>
      <c r="D15" s="3"/>
      <c r="E15" s="3">
        <v>344.25400000000002</v>
      </c>
      <c r="F15" s="3">
        <v>0</v>
      </c>
    </row>
    <row r="16" spans="2:6">
      <c r="B16" s="3">
        <v>902.12900000000002</v>
      </c>
      <c r="C16" s="3">
        <v>0</v>
      </c>
      <c r="D16" s="3"/>
      <c r="E16" s="3">
        <v>365.93599999999998</v>
      </c>
      <c r="F16" s="3">
        <v>0</v>
      </c>
    </row>
    <row r="17" spans="2:6">
      <c r="B17" s="3">
        <v>429.56130000000002</v>
      </c>
      <c r="C17" s="3">
        <v>0</v>
      </c>
      <c r="D17" s="3"/>
      <c r="E17" s="3">
        <v>372.23099999999999</v>
      </c>
      <c r="F17" s="3">
        <v>0</v>
      </c>
    </row>
    <row r="18" spans="2:6">
      <c r="B18" s="3">
        <v>444.21030000000002</v>
      </c>
      <c r="C18" s="3">
        <v>0</v>
      </c>
      <c r="D18" s="3"/>
      <c r="E18" s="3">
        <v>383.59100000000001</v>
      </c>
      <c r="F18" s="3">
        <v>420.38600000000002</v>
      </c>
    </row>
    <row r="19" spans="2:6">
      <c r="B19" s="3">
        <v>438.85230000000001</v>
      </c>
      <c r="C19" s="3">
        <v>0</v>
      </c>
      <c r="D19" s="3"/>
      <c r="E19" s="3">
        <v>407.55</v>
      </c>
      <c r="F19" s="3">
        <v>0</v>
      </c>
    </row>
    <row r="20" spans="2:6">
      <c r="B20" s="3">
        <v>689.25</v>
      </c>
      <c r="C20" s="3">
        <v>0</v>
      </c>
      <c r="D20" s="3"/>
      <c r="E20" s="3">
        <v>415.41</v>
      </c>
      <c r="F20" s="3">
        <v>0</v>
      </c>
    </row>
    <row r="21" spans="2:6">
      <c r="B21" s="3">
        <v>935.41800000000001</v>
      </c>
      <c r="C21" s="3">
        <v>0</v>
      </c>
      <c r="D21" s="3"/>
      <c r="E21" s="3">
        <v>416.79500000000002</v>
      </c>
      <c r="F21" s="3">
        <v>0</v>
      </c>
    </row>
    <row r="22" spans="2:6">
      <c r="B22" s="3">
        <v>519.58349999999996</v>
      </c>
      <c r="C22" s="3">
        <v>0</v>
      </c>
      <c r="D22" s="3"/>
      <c r="E22" s="3">
        <v>432.25900000000001</v>
      </c>
      <c r="F22" s="3">
        <v>0</v>
      </c>
    </row>
    <row r="23" spans="2:6">
      <c r="B23" s="3">
        <v>443.46480000000003</v>
      </c>
      <c r="C23" s="3">
        <v>0</v>
      </c>
      <c r="D23" s="3"/>
      <c r="E23" s="3">
        <v>453.78399999999999</v>
      </c>
      <c r="F23" s="3">
        <v>0</v>
      </c>
    </row>
    <row r="24" spans="2:6">
      <c r="B24" s="3">
        <v>517.36099999999999</v>
      </c>
      <c r="C24" s="3">
        <v>0</v>
      </c>
      <c r="D24" s="3"/>
      <c r="E24" s="3">
        <v>455.06200000000001</v>
      </c>
      <c r="F24" s="3">
        <v>388.04599999999999</v>
      </c>
    </row>
    <row r="25" spans="2:6">
      <c r="B25" s="3">
        <v>326.77629999999999</v>
      </c>
      <c r="C25" s="3">
        <v>0</v>
      </c>
      <c r="D25" s="3"/>
      <c r="E25" s="3">
        <v>455.96</v>
      </c>
      <c r="F25" s="3">
        <v>0</v>
      </c>
    </row>
    <row r="26" spans="2:6">
      <c r="B26" s="3">
        <v>806.97</v>
      </c>
      <c r="C26" s="3">
        <v>0</v>
      </c>
      <c r="D26" s="3"/>
      <c r="E26" s="3">
        <v>461.27100000000002</v>
      </c>
      <c r="F26" s="3">
        <v>412.12099999999998</v>
      </c>
    </row>
    <row r="27" spans="2:6">
      <c r="B27" s="3">
        <v>476.73849999999999</v>
      </c>
      <c r="C27" s="3">
        <v>0</v>
      </c>
      <c r="D27" s="3"/>
      <c r="E27" s="3">
        <v>464.596</v>
      </c>
      <c r="F27" s="3">
        <v>0</v>
      </c>
    </row>
    <row r="28" spans="2:6">
      <c r="B28" s="3">
        <v>495.57749999999999</v>
      </c>
      <c r="C28" s="3">
        <v>0</v>
      </c>
      <c r="D28" s="3"/>
      <c r="E28" s="3">
        <v>469.63</v>
      </c>
      <c r="F28" s="3">
        <v>0</v>
      </c>
    </row>
    <row r="29" spans="2:6">
      <c r="B29" s="3">
        <v>885.13199999999995</v>
      </c>
      <c r="C29" s="3">
        <v>0</v>
      </c>
      <c r="D29" s="3"/>
      <c r="E29" s="3">
        <v>493.55900000000003</v>
      </c>
      <c r="F29" s="3">
        <v>0</v>
      </c>
    </row>
    <row r="30" spans="2:6">
      <c r="B30" s="3">
        <v>877.30430000000001</v>
      </c>
      <c r="C30" s="3">
        <v>0</v>
      </c>
      <c r="D30" s="3"/>
      <c r="E30" s="3">
        <v>521.25199999999995</v>
      </c>
      <c r="F30" s="3">
        <v>734.01099999999997</v>
      </c>
    </row>
    <row r="31" spans="2:6">
      <c r="B31" s="3">
        <v>440.28030000000001</v>
      </c>
      <c r="C31" s="3">
        <v>0</v>
      </c>
      <c r="D31" s="3"/>
      <c r="E31" s="3">
        <v>524.41300000000001</v>
      </c>
      <c r="F31" s="3">
        <v>516.14</v>
      </c>
    </row>
    <row r="32" spans="2:6">
      <c r="B32" s="3">
        <v>750.55700000000002</v>
      </c>
      <c r="C32" s="3">
        <v>0</v>
      </c>
      <c r="D32" s="3"/>
      <c r="E32" s="3">
        <v>548.41300000000001</v>
      </c>
      <c r="F32" s="3">
        <v>0</v>
      </c>
    </row>
    <row r="33" spans="2:6">
      <c r="B33" s="3">
        <v>753.16880000000003</v>
      </c>
      <c r="C33" s="3">
        <v>0</v>
      </c>
      <c r="D33" s="3"/>
      <c r="E33" s="3">
        <v>583.93399999999997</v>
      </c>
      <c r="F33" s="3">
        <v>606.01300000000003</v>
      </c>
    </row>
    <row r="34" spans="2:6">
      <c r="B34" s="3">
        <v>942.30129999999997</v>
      </c>
      <c r="C34" s="3">
        <v>0</v>
      </c>
      <c r="D34" s="3"/>
      <c r="E34" s="3">
        <v>607.88499999999999</v>
      </c>
      <c r="F34" s="3">
        <v>0</v>
      </c>
    </row>
    <row r="35" spans="2:6">
      <c r="B35" s="3">
        <v>414.80930000000001</v>
      </c>
      <c r="C35" s="3">
        <v>0</v>
      </c>
      <c r="D35" s="3"/>
      <c r="E35" s="3">
        <v>647.79399999999998</v>
      </c>
      <c r="F35" s="3">
        <v>0</v>
      </c>
    </row>
    <row r="36" spans="2:6">
      <c r="B36" s="3">
        <v>350.83499999999998</v>
      </c>
      <c r="C36" s="3">
        <v>0</v>
      </c>
      <c r="D36" s="3"/>
      <c r="E36" s="3">
        <v>660.24400000000003</v>
      </c>
      <c r="F36" s="3">
        <v>0</v>
      </c>
    </row>
    <row r="37" spans="2:6">
      <c r="B37" s="3">
        <v>496.91750000000002</v>
      </c>
      <c r="C37" s="3">
        <v>0</v>
      </c>
      <c r="D37" s="3"/>
      <c r="E37" s="3">
        <v>660.423</v>
      </c>
      <c r="F37" s="3">
        <v>0</v>
      </c>
    </row>
    <row r="38" spans="2:6">
      <c r="B38" s="3">
        <v>1048.1890000000001</v>
      </c>
      <c r="C38" s="3">
        <v>0</v>
      </c>
      <c r="D38" s="3"/>
      <c r="E38" s="3">
        <v>689.99400000000003</v>
      </c>
      <c r="F38" s="3">
        <v>0</v>
      </c>
    </row>
    <row r="39" spans="2:6">
      <c r="B39" s="3">
        <v>574.99480000000005</v>
      </c>
      <c r="C39" s="3">
        <v>0</v>
      </c>
      <c r="D39" s="3"/>
      <c r="E39" s="3">
        <v>699.65599999999995</v>
      </c>
      <c r="F39" s="3">
        <v>0</v>
      </c>
    </row>
    <row r="40" spans="2:6">
      <c r="B40" s="3">
        <v>581.23929999999996</v>
      </c>
      <c r="C40" s="3">
        <v>0</v>
      </c>
      <c r="D40" s="3"/>
      <c r="E40" s="3">
        <v>722.66300000000001</v>
      </c>
      <c r="F40" s="3">
        <v>0</v>
      </c>
    </row>
    <row r="41" spans="2:6">
      <c r="B41" s="3">
        <v>733.06500000000005</v>
      </c>
      <c r="C41" s="3">
        <v>0</v>
      </c>
      <c r="D41" s="3"/>
      <c r="E41" s="3">
        <v>761.29300000000001</v>
      </c>
      <c r="F41" s="3">
        <v>0</v>
      </c>
    </row>
    <row r="42" spans="2:6">
      <c r="B42" s="3">
        <v>850.47879999999998</v>
      </c>
      <c r="C42" s="3">
        <v>0</v>
      </c>
      <c r="D42" s="3"/>
      <c r="E42" s="3">
        <v>839.70100000000002</v>
      </c>
      <c r="F42" s="3">
        <v>0</v>
      </c>
    </row>
    <row r="43" spans="2:6">
      <c r="B43" s="3">
        <v>396.33300000000003</v>
      </c>
      <c r="C43" s="3">
        <v>0</v>
      </c>
      <c r="D43" s="3"/>
      <c r="E43" s="3">
        <v>845.46699999999998</v>
      </c>
      <c r="F43" s="3">
        <v>0</v>
      </c>
    </row>
    <row r="44" spans="2:6">
      <c r="B44" s="3">
        <v>1034.2729999999999</v>
      </c>
      <c r="C44" s="3">
        <v>217.39580000000001</v>
      </c>
      <c r="D44" s="3"/>
      <c r="E44" s="3">
        <v>853.17</v>
      </c>
      <c r="F44" s="3">
        <v>0</v>
      </c>
    </row>
    <row r="45" spans="2:6">
      <c r="B45" s="3">
        <v>1204.5899999999999</v>
      </c>
      <c r="C45" s="3">
        <v>280.8623</v>
      </c>
      <c r="D45" s="3"/>
      <c r="E45" s="3">
        <v>895.36199999999997</v>
      </c>
      <c r="F45" s="3">
        <v>0</v>
      </c>
    </row>
    <row r="46" spans="2:6">
      <c r="B46" s="3">
        <v>1038.864</v>
      </c>
      <c r="C46" s="3">
        <v>226.9708</v>
      </c>
      <c r="D46" s="3"/>
      <c r="E46" s="3">
        <v>903.20299999999997</v>
      </c>
      <c r="F46" s="3">
        <v>0</v>
      </c>
    </row>
    <row r="47" spans="2:6">
      <c r="B47" s="3">
        <v>271.26330000000002</v>
      </c>
      <c r="C47" s="3">
        <v>0</v>
      </c>
      <c r="D47" s="3"/>
      <c r="E47" s="3">
        <v>903.298</v>
      </c>
      <c r="F47" s="3">
        <v>0</v>
      </c>
    </row>
    <row r="48" spans="2:6">
      <c r="B48" s="3">
        <v>960.2808</v>
      </c>
      <c r="C48" s="3">
        <v>0</v>
      </c>
      <c r="D48" s="3"/>
      <c r="E48" s="3">
        <v>922.255</v>
      </c>
      <c r="F48" s="3">
        <v>0</v>
      </c>
    </row>
    <row r="49" spans="2:6">
      <c r="B49" s="3">
        <v>463.03199999999998</v>
      </c>
      <c r="C49" s="3">
        <v>0</v>
      </c>
      <c r="D49" s="3"/>
      <c r="E49" s="3">
        <v>936.63300000000004</v>
      </c>
      <c r="F49" s="3">
        <v>0</v>
      </c>
    </row>
    <row r="50" spans="2:6">
      <c r="B50" s="3">
        <v>317.07350000000002</v>
      </c>
      <c r="C50" s="3">
        <v>0</v>
      </c>
      <c r="D50" s="3"/>
      <c r="E50" s="3">
        <v>985.59100000000001</v>
      </c>
      <c r="F50" s="3">
        <v>0</v>
      </c>
    </row>
    <row r="51" spans="2:6">
      <c r="B51" s="3">
        <v>663.81449999999995</v>
      </c>
      <c r="C51" s="3">
        <v>0</v>
      </c>
      <c r="D51" s="3"/>
      <c r="E51" s="3">
        <v>986.005</v>
      </c>
      <c r="F51" s="3">
        <v>430</v>
      </c>
    </row>
    <row r="52" spans="2:6">
      <c r="B52" s="3">
        <v>475.05250000000001</v>
      </c>
      <c r="C52" s="3">
        <v>0</v>
      </c>
      <c r="D52" s="3"/>
      <c r="E52" s="3">
        <v>986.53899999999999</v>
      </c>
      <c r="F52" s="3">
        <v>411.80599999999998</v>
      </c>
    </row>
    <row r="53" spans="2:6">
      <c r="B53" s="3">
        <v>963.30650000000003</v>
      </c>
      <c r="C53" s="3">
        <v>0</v>
      </c>
      <c r="D53" s="3"/>
      <c r="E53" s="3">
        <v>992.07299999999998</v>
      </c>
      <c r="F53" s="3">
        <v>818.02200000000005</v>
      </c>
    </row>
    <row r="54" spans="2:6">
      <c r="B54" s="3">
        <v>690.98580000000004</v>
      </c>
      <c r="C54" s="3">
        <v>0</v>
      </c>
      <c r="D54" s="3"/>
      <c r="E54" s="3">
        <v>1002.8579999999999</v>
      </c>
      <c r="F54" s="3">
        <v>973.77099999999996</v>
      </c>
    </row>
    <row r="55" spans="2:6">
      <c r="B55" s="3">
        <v>236.1705</v>
      </c>
      <c r="C55" s="3">
        <v>0</v>
      </c>
      <c r="D55" s="3"/>
      <c r="E55" s="3">
        <v>1010</v>
      </c>
      <c r="F55" s="3">
        <v>754.01099999999997</v>
      </c>
    </row>
    <row r="56" spans="2:6">
      <c r="B56" s="3">
        <v>1029.913</v>
      </c>
      <c r="C56" s="3">
        <v>198.15299999999999</v>
      </c>
      <c r="D56" s="3"/>
      <c r="E56" s="3">
        <v>1034.559</v>
      </c>
      <c r="F56" s="3">
        <v>988.00199999999995</v>
      </c>
    </row>
    <row r="57" spans="2:6">
      <c r="B57" s="3">
        <v>794.08500000000004</v>
      </c>
      <c r="C57" s="3">
        <v>0</v>
      </c>
      <c r="D57" s="3"/>
      <c r="E57" s="3">
        <v>1037.0119999999999</v>
      </c>
      <c r="F57" s="3">
        <v>1024.002</v>
      </c>
    </row>
    <row r="58" spans="2:6">
      <c r="B58" s="3">
        <v>867.73779999999999</v>
      </c>
      <c r="C58" s="3">
        <v>0</v>
      </c>
      <c r="D58" s="3"/>
      <c r="E58" s="3">
        <v>1053.7660000000001</v>
      </c>
      <c r="F58" s="3">
        <v>351.97199999999998</v>
      </c>
    </row>
    <row r="59" spans="2:6">
      <c r="B59" s="3">
        <v>632.83299999999997</v>
      </c>
      <c r="C59" s="3">
        <v>0</v>
      </c>
      <c r="D59" s="3"/>
      <c r="E59" s="3">
        <v>1120.8810000000001</v>
      </c>
      <c r="F59" s="3">
        <v>0</v>
      </c>
    </row>
    <row r="60" spans="2:6">
      <c r="B60" s="3">
        <v>274.35399999999998</v>
      </c>
      <c r="C60" s="3">
        <v>0</v>
      </c>
      <c r="D60" s="3"/>
      <c r="E60" s="3">
        <v>1224.1179999999999</v>
      </c>
      <c r="F60" s="3">
        <v>921.17600000000004</v>
      </c>
    </row>
    <row r="61" spans="2:6">
      <c r="B61" s="3">
        <v>602.81079999999997</v>
      </c>
      <c r="C61" s="3">
        <v>0</v>
      </c>
      <c r="D61" s="3"/>
      <c r="E61" s="3">
        <v>1255.0139999999999</v>
      </c>
      <c r="F61" s="3">
        <v>1184.0419999999999</v>
      </c>
    </row>
    <row r="62" spans="2:6">
      <c r="B62" s="3">
        <v>1056.3050000000001</v>
      </c>
      <c r="C62" s="3">
        <v>0</v>
      </c>
      <c r="D62" s="3"/>
      <c r="E62" s="3">
        <v>1258.0139999999999</v>
      </c>
      <c r="F62" s="3">
        <v>1180.027</v>
      </c>
    </row>
    <row r="63" spans="2:6">
      <c r="B63" s="3">
        <v>903.63580000000002</v>
      </c>
      <c r="C63" s="3">
        <v>0</v>
      </c>
      <c r="D63" s="3"/>
      <c r="E63" s="3">
        <v>1290</v>
      </c>
      <c r="F63" s="3">
        <v>1017.004</v>
      </c>
    </row>
    <row r="64" spans="2:6">
      <c r="B64" s="3">
        <v>758.43430000000001</v>
      </c>
      <c r="C64" s="3">
        <v>0</v>
      </c>
      <c r="D64" s="3"/>
      <c r="E64" s="3">
        <v>1312.086</v>
      </c>
      <c r="F64" s="3">
        <v>1498.021</v>
      </c>
    </row>
    <row r="65" spans="2:6">
      <c r="B65" s="3">
        <v>598.67449999999997</v>
      </c>
      <c r="C65" s="3">
        <v>0</v>
      </c>
      <c r="D65" s="3"/>
      <c r="E65" s="3">
        <v>1329.867</v>
      </c>
      <c r="F65" s="3">
        <v>1528.2570000000001</v>
      </c>
    </row>
    <row r="66" spans="2:6">
      <c r="B66" s="3">
        <v>555.11950000000002</v>
      </c>
      <c r="C66" s="3">
        <v>0</v>
      </c>
      <c r="D66" s="3"/>
      <c r="E66" s="3">
        <v>1350.107</v>
      </c>
      <c r="F66" s="3">
        <v>2184.0079999999998</v>
      </c>
    </row>
    <row r="67" spans="2:6">
      <c r="B67" s="3">
        <v>587.71299999999997</v>
      </c>
      <c r="C67" s="3">
        <v>0</v>
      </c>
      <c r="D67" s="3"/>
      <c r="E67" s="3">
        <v>1368.106</v>
      </c>
      <c r="F67" s="3">
        <v>1436.201</v>
      </c>
    </row>
    <row r="68" spans="2:6">
      <c r="B68" s="3">
        <v>702.95230000000004</v>
      </c>
      <c r="C68" s="3">
        <v>0</v>
      </c>
      <c r="D68" s="3"/>
      <c r="E68" s="3">
        <v>1371.3150000000001</v>
      </c>
      <c r="F68" s="3">
        <v>0</v>
      </c>
    </row>
    <row r="69" spans="2:6">
      <c r="B69" s="3">
        <v>518.19579999999996</v>
      </c>
      <c r="C69" s="3">
        <v>0</v>
      </c>
      <c r="D69" s="3"/>
      <c r="E69" s="3">
        <v>1389.029</v>
      </c>
      <c r="F69" s="3">
        <v>1780.0550000000001</v>
      </c>
    </row>
    <row r="70" spans="2:6">
      <c r="B70" s="3">
        <v>602.96199999999999</v>
      </c>
      <c r="C70" s="3">
        <v>0</v>
      </c>
      <c r="D70" s="3"/>
      <c r="E70" s="3">
        <v>1438.0129999999999</v>
      </c>
      <c r="F70" s="3">
        <v>1983.057</v>
      </c>
    </row>
    <row r="71" spans="2:6">
      <c r="B71" s="3">
        <v>618.62900000000002</v>
      </c>
      <c r="C71" s="3">
        <v>0</v>
      </c>
      <c r="D71" s="3"/>
      <c r="E71" s="3">
        <v>1476.0219999999999</v>
      </c>
      <c r="F71" s="3">
        <v>2362.069</v>
      </c>
    </row>
    <row r="72" spans="2:6">
      <c r="B72" s="3">
        <v>502.5498</v>
      </c>
      <c r="C72" s="3">
        <v>0</v>
      </c>
      <c r="D72" s="3"/>
      <c r="E72" s="3">
        <v>1481.0340000000001</v>
      </c>
      <c r="F72" s="3">
        <v>2234.0320000000002</v>
      </c>
    </row>
    <row r="73" spans="2:6">
      <c r="B73" s="3">
        <v>844.62800000000004</v>
      </c>
      <c r="C73" s="3">
        <v>0</v>
      </c>
      <c r="D73" s="3"/>
      <c r="E73" s="3">
        <v>1504.0119999999999</v>
      </c>
      <c r="F73" s="3">
        <v>2272.0140000000001</v>
      </c>
    </row>
    <row r="74" spans="2:6">
      <c r="B74" s="3">
        <v>698.91579999999999</v>
      </c>
      <c r="C74" s="3">
        <v>0</v>
      </c>
      <c r="D74" s="3"/>
      <c r="E74" s="3">
        <v>1557.0050000000001</v>
      </c>
      <c r="F74" s="3">
        <v>1442.0350000000001</v>
      </c>
    </row>
    <row r="75" spans="2:6">
      <c r="B75" s="3">
        <v>941.98</v>
      </c>
      <c r="C75" s="3">
        <v>0</v>
      </c>
      <c r="D75" s="3"/>
      <c r="E75" s="3">
        <v>1564.288</v>
      </c>
      <c r="F75" s="3">
        <v>2337.0940000000001</v>
      </c>
    </row>
    <row r="76" spans="2:6">
      <c r="B76" s="3">
        <v>344.2133</v>
      </c>
      <c r="C76" s="3">
        <v>0</v>
      </c>
      <c r="D76" s="3"/>
      <c r="E76" s="3">
        <v>1604.0609999999999</v>
      </c>
      <c r="F76" s="3">
        <v>1994.0039999999999</v>
      </c>
    </row>
    <row r="77" spans="2:6">
      <c r="B77" s="3">
        <v>1110.46</v>
      </c>
      <c r="C77" s="3">
        <v>744.65049999999997</v>
      </c>
      <c r="D77" s="3"/>
      <c r="E77" s="3">
        <v>1644.008</v>
      </c>
      <c r="F77" s="3">
        <v>2640.0430000000001</v>
      </c>
    </row>
    <row r="78" spans="2:6">
      <c r="B78" s="3">
        <v>958.82950000000005</v>
      </c>
      <c r="C78" s="3">
        <v>0</v>
      </c>
      <c r="D78" s="3"/>
      <c r="E78" s="3">
        <v>1660.0029999999999</v>
      </c>
      <c r="F78" s="3">
        <v>2034.048</v>
      </c>
    </row>
    <row r="79" spans="2:6">
      <c r="B79" s="3">
        <v>827.03129999999999</v>
      </c>
      <c r="C79" s="3">
        <v>0</v>
      </c>
      <c r="D79" s="3"/>
      <c r="E79" s="3">
        <v>1678.4290000000001</v>
      </c>
      <c r="F79" s="3">
        <v>2006.0160000000001</v>
      </c>
    </row>
    <row r="80" spans="2:6">
      <c r="B80" s="3">
        <v>801.97230000000002</v>
      </c>
      <c r="C80" s="3">
        <v>0</v>
      </c>
      <c r="D80" s="3"/>
      <c r="E80" s="3">
        <v>1683.0050000000001</v>
      </c>
      <c r="F80" s="3">
        <v>2396.0210000000002</v>
      </c>
    </row>
    <row r="81" spans="2:6">
      <c r="B81" s="3">
        <v>976.87929999999994</v>
      </c>
      <c r="C81" s="3">
        <v>0</v>
      </c>
      <c r="D81" s="3"/>
      <c r="E81" s="3">
        <v>1707.029</v>
      </c>
      <c r="F81" s="3">
        <v>2280.0320000000002</v>
      </c>
    </row>
    <row r="82" spans="2:6">
      <c r="B82" s="3">
        <v>777.27380000000005</v>
      </c>
      <c r="C82" s="3">
        <v>0</v>
      </c>
      <c r="D82" s="3"/>
      <c r="E82" s="3">
        <v>1722.0070000000001</v>
      </c>
      <c r="F82" s="3">
        <v>2376.0210000000002</v>
      </c>
    </row>
    <row r="83" spans="2:6">
      <c r="B83" s="3">
        <v>880.82079999999996</v>
      </c>
      <c r="C83" s="3">
        <v>0</v>
      </c>
      <c r="D83" s="3"/>
      <c r="E83" s="3">
        <v>1797.018</v>
      </c>
      <c r="F83" s="3">
        <v>1906.0170000000001</v>
      </c>
    </row>
    <row r="84" spans="2:6">
      <c r="B84" s="3">
        <v>567.45249999999999</v>
      </c>
      <c r="C84" s="3">
        <v>0</v>
      </c>
      <c r="D84" s="3"/>
      <c r="E84" s="3">
        <v>1827.0039999999999</v>
      </c>
      <c r="F84" s="3">
        <v>2524</v>
      </c>
    </row>
    <row r="85" spans="2:6">
      <c r="B85" s="3">
        <v>684.42930000000001</v>
      </c>
      <c r="C85" s="3">
        <v>0</v>
      </c>
      <c r="D85" s="3"/>
      <c r="E85" s="3">
        <v>1843.0609999999999</v>
      </c>
      <c r="F85" s="3">
        <v>3954.056</v>
      </c>
    </row>
    <row r="86" spans="2:6">
      <c r="B86" s="3">
        <v>603.63149999999996</v>
      </c>
      <c r="C86" s="3">
        <v>0</v>
      </c>
      <c r="D86" s="3"/>
      <c r="E86" s="3">
        <v>1883.068</v>
      </c>
      <c r="F86" s="3">
        <v>2896.2240000000002</v>
      </c>
    </row>
    <row r="87" spans="2:6">
      <c r="B87" s="3">
        <v>798.06700000000001</v>
      </c>
      <c r="C87" s="3">
        <v>0</v>
      </c>
      <c r="D87" s="3"/>
      <c r="E87" s="3">
        <v>1944.1479999999999</v>
      </c>
      <c r="F87" s="3">
        <v>3447.1309999999999</v>
      </c>
    </row>
    <row r="88" spans="2:6">
      <c r="B88" s="3">
        <v>962.05600000000004</v>
      </c>
      <c r="C88" s="3">
        <v>0</v>
      </c>
      <c r="D88" s="3"/>
      <c r="E88" s="3">
        <v>1988.03</v>
      </c>
      <c r="F88" s="3">
        <v>2980.0010000000002</v>
      </c>
    </row>
    <row r="89" spans="2:6">
      <c r="B89" s="3">
        <v>791.01430000000005</v>
      </c>
      <c r="C89" s="3">
        <v>0</v>
      </c>
      <c r="D89" s="3"/>
      <c r="E89" s="3">
        <v>1996.049</v>
      </c>
      <c r="F89" s="3">
        <v>2902.502</v>
      </c>
    </row>
    <row r="90" spans="2:6">
      <c r="B90" s="3">
        <v>988.64679999999998</v>
      </c>
      <c r="C90" s="3">
        <v>509.78379999999999</v>
      </c>
      <c r="D90" s="3"/>
      <c r="E90" s="3">
        <v>2063.002</v>
      </c>
      <c r="F90" s="3">
        <v>3699.1469999999999</v>
      </c>
    </row>
    <row r="91" spans="2:6">
      <c r="B91" s="3">
        <v>674.68799999999999</v>
      </c>
      <c r="C91" s="3">
        <v>0</v>
      </c>
      <c r="D91" s="3"/>
      <c r="E91" s="3">
        <v>2160.0749999999998</v>
      </c>
      <c r="F91" s="3">
        <v>3654.011</v>
      </c>
    </row>
    <row r="92" spans="2:6">
      <c r="B92" s="3">
        <v>1346.069</v>
      </c>
      <c r="C92" s="3">
        <v>269.76429999999999</v>
      </c>
      <c r="D92" s="3"/>
      <c r="E92" s="3">
        <v>2312.105</v>
      </c>
      <c r="F92" s="3">
        <v>3831.0749999999998</v>
      </c>
    </row>
    <row r="93" spans="2:6">
      <c r="B93" s="3">
        <v>1473.279</v>
      </c>
      <c r="C93" s="3">
        <v>497.40879999999999</v>
      </c>
      <c r="D93" s="3"/>
      <c r="E93" s="3">
        <v>2562.038</v>
      </c>
      <c r="F93" s="3">
        <v>2702.24</v>
      </c>
    </row>
    <row r="94" spans="2:6">
      <c r="B94" s="3">
        <v>968.40530000000001</v>
      </c>
      <c r="C94" s="3">
        <v>484.24650000000003</v>
      </c>
      <c r="D94" s="3"/>
      <c r="E94" s="3">
        <v>2984</v>
      </c>
      <c r="F94" s="3">
        <v>4515.1679999999997</v>
      </c>
    </row>
    <row r="95" spans="2:6">
      <c r="B95" s="3">
        <v>2281.5219999999999</v>
      </c>
      <c r="C95" s="3">
        <v>1749.6849999999999</v>
      </c>
      <c r="D95" s="3"/>
    </row>
    <row r="96" spans="2:6">
      <c r="B96" s="3">
        <v>1554.5409999999999</v>
      </c>
      <c r="C96" s="3">
        <v>682.74800000000005</v>
      </c>
      <c r="D96" s="3"/>
    </row>
    <row r="97" spans="2:4">
      <c r="B97" s="3">
        <v>1946.8420000000001</v>
      </c>
      <c r="C97" s="3">
        <v>1426.18</v>
      </c>
      <c r="D97" s="3"/>
    </row>
    <row r="98" spans="2:4">
      <c r="B98" s="3">
        <v>1723.7660000000001</v>
      </c>
      <c r="C98" s="3">
        <v>871.41780000000006</v>
      </c>
      <c r="D98" s="3"/>
    </row>
    <row r="99" spans="2:4">
      <c r="B99" s="3">
        <v>1522.0150000000001</v>
      </c>
      <c r="C99" s="3">
        <v>439.2955</v>
      </c>
      <c r="D99" s="3"/>
    </row>
    <row r="100" spans="2:4">
      <c r="B100" s="3">
        <v>2167.9720000000002</v>
      </c>
      <c r="C100" s="3">
        <v>1717.769</v>
      </c>
      <c r="D100" s="3"/>
    </row>
    <row r="101" spans="2:4">
      <c r="B101" s="3">
        <v>1569.373</v>
      </c>
      <c r="C101" s="3">
        <v>924.10599999999999</v>
      </c>
      <c r="D101" s="3"/>
    </row>
    <row r="102" spans="2:4">
      <c r="B102" s="3">
        <v>1468.778</v>
      </c>
      <c r="C102" s="3">
        <v>0</v>
      </c>
      <c r="D102" s="3"/>
    </row>
    <row r="103" spans="2:4">
      <c r="B103" s="3">
        <v>1651.277</v>
      </c>
      <c r="C103" s="3">
        <v>0</v>
      </c>
      <c r="D103" s="3"/>
    </row>
    <row r="104" spans="2:4">
      <c r="B104" s="3">
        <v>1801.6659999999999</v>
      </c>
      <c r="C104" s="3">
        <v>836.97829999999999</v>
      </c>
      <c r="D104" s="3"/>
    </row>
    <row r="105" spans="2:4">
      <c r="B105" s="3">
        <v>1901.942</v>
      </c>
      <c r="C105" s="3">
        <v>1202.8050000000001</v>
      </c>
      <c r="D105" s="3"/>
    </row>
    <row r="106" spans="2:4">
      <c r="B106" s="3">
        <v>1540.6769999999999</v>
      </c>
      <c r="C106" s="3">
        <v>586.72</v>
      </c>
      <c r="D106" s="3"/>
    </row>
    <row r="107" spans="2:4">
      <c r="B107" s="3">
        <v>1450.386</v>
      </c>
      <c r="C107" s="3">
        <v>897.36850000000004</v>
      </c>
      <c r="D107" s="3"/>
    </row>
    <row r="108" spans="2:4">
      <c r="B108" s="3">
        <v>602.50599999999997</v>
      </c>
      <c r="C108" s="3">
        <v>0</v>
      </c>
      <c r="D108" s="3"/>
    </row>
    <row r="109" spans="2:4">
      <c r="B109" s="3">
        <v>1419.692</v>
      </c>
      <c r="C109" s="3">
        <v>949.53679999999997</v>
      </c>
      <c r="D109" s="3"/>
    </row>
    <row r="110" spans="2:4">
      <c r="B110" s="3">
        <v>1373.991</v>
      </c>
      <c r="C110" s="3">
        <v>0</v>
      </c>
      <c r="D110" s="3"/>
    </row>
    <row r="111" spans="2:4">
      <c r="B111" s="3">
        <v>2551.6640000000002</v>
      </c>
      <c r="C111" s="3">
        <v>1924.876</v>
      </c>
      <c r="D111" s="3"/>
    </row>
    <row r="112" spans="2:4">
      <c r="B112" s="3">
        <v>1404.74</v>
      </c>
      <c r="C112" s="3">
        <v>868.66200000000003</v>
      </c>
      <c r="D112" s="3"/>
    </row>
    <row r="113" spans="2:4">
      <c r="B113" s="3">
        <v>2170.482</v>
      </c>
      <c r="C113" s="3">
        <v>1373.652</v>
      </c>
      <c r="D113" s="3"/>
    </row>
    <row r="114" spans="2:4">
      <c r="B114" s="3">
        <v>1219.069</v>
      </c>
      <c r="C114" s="3">
        <v>0</v>
      </c>
      <c r="D114" s="3"/>
    </row>
    <row r="115" spans="2:4">
      <c r="B115" s="3">
        <v>2016.4459999999999</v>
      </c>
      <c r="C115" s="3">
        <v>1552.838</v>
      </c>
      <c r="D115" s="3"/>
    </row>
    <row r="116" spans="2:4">
      <c r="B116" s="3">
        <v>1640.875</v>
      </c>
      <c r="C116" s="3">
        <v>814.22699999999998</v>
      </c>
      <c r="D116" s="3"/>
    </row>
    <row r="117" spans="2:4">
      <c r="B117" s="3">
        <v>1318.415</v>
      </c>
      <c r="C117" s="3">
        <v>506.18599999999998</v>
      </c>
      <c r="D117" s="3"/>
    </row>
    <row r="118" spans="2:4">
      <c r="B118" s="3">
        <v>1314.9469999999999</v>
      </c>
      <c r="C118" s="3">
        <v>0</v>
      </c>
      <c r="D118" s="3"/>
    </row>
    <row r="119" spans="2:4">
      <c r="B119" s="3">
        <v>603.86300000000006</v>
      </c>
      <c r="C119" s="3">
        <v>0</v>
      </c>
      <c r="D119" s="3"/>
    </row>
    <row r="120" spans="2:4">
      <c r="B120" s="3">
        <v>1567.8030000000001</v>
      </c>
      <c r="C120" s="3">
        <v>957.21780000000001</v>
      </c>
      <c r="D120" s="3"/>
    </row>
    <row r="121" spans="2:4">
      <c r="B121" s="3">
        <v>1362.6079999999999</v>
      </c>
      <c r="C121" s="3">
        <v>0</v>
      </c>
      <c r="D121" s="3"/>
    </row>
    <row r="122" spans="2:4">
      <c r="B122" s="3">
        <v>1440.4169999999999</v>
      </c>
      <c r="C122" s="3">
        <v>0</v>
      </c>
      <c r="D122" s="3"/>
    </row>
    <row r="123" spans="2:4">
      <c r="B123" s="3">
        <v>1436.6420000000001</v>
      </c>
      <c r="C123" s="3">
        <v>261.23480000000001</v>
      </c>
      <c r="D123" s="3"/>
    </row>
    <row r="124" spans="2:4">
      <c r="B124" s="3">
        <v>1280.789</v>
      </c>
      <c r="C124" s="3">
        <v>738.68380000000002</v>
      </c>
      <c r="D124" s="3"/>
    </row>
    <row r="125" spans="2:4">
      <c r="B125" s="3">
        <v>2114.518</v>
      </c>
      <c r="C125" s="3">
        <v>1354.06</v>
      </c>
      <c r="D125" s="3"/>
    </row>
    <row r="126" spans="2:4">
      <c r="B126" s="3">
        <v>1599.5150000000001</v>
      </c>
      <c r="C126" s="3">
        <v>837.97850000000005</v>
      </c>
      <c r="D126" s="3"/>
    </row>
    <row r="127" spans="2:4">
      <c r="B127" s="3">
        <v>1247.5920000000001</v>
      </c>
      <c r="C127" s="3">
        <v>559.22450000000003</v>
      </c>
      <c r="D127" s="3"/>
    </row>
    <row r="128" spans="2:4">
      <c r="B128" s="3">
        <v>1717.9390000000001</v>
      </c>
      <c r="C128" s="3">
        <v>861.67</v>
      </c>
      <c r="D128" s="3"/>
    </row>
    <row r="129" spans="2:4">
      <c r="B129" s="3">
        <v>1592.1279999999999</v>
      </c>
      <c r="C129" s="3">
        <v>783.50729999999999</v>
      </c>
      <c r="D129" s="3"/>
    </row>
    <row r="130" spans="2:4">
      <c r="B130" s="3">
        <v>1381.0989999999999</v>
      </c>
      <c r="C130" s="3">
        <v>626.72130000000004</v>
      </c>
      <c r="D130" s="3"/>
    </row>
    <row r="131" spans="2:4">
      <c r="B131" s="3">
        <v>1803.194</v>
      </c>
      <c r="C131" s="3">
        <v>910.05679999999995</v>
      </c>
      <c r="D131" s="3"/>
    </row>
    <row r="132" spans="2:4">
      <c r="B132" s="3">
        <v>1917.864</v>
      </c>
      <c r="C132" s="3">
        <v>1016.414</v>
      </c>
      <c r="D132" s="3"/>
    </row>
    <row r="133" spans="2:4">
      <c r="B133" s="3">
        <v>1377.9359999999999</v>
      </c>
      <c r="C133" s="3">
        <v>0</v>
      </c>
      <c r="D133" s="3"/>
    </row>
    <row r="134" spans="2:4">
      <c r="B134" s="3">
        <v>2143.7649999999999</v>
      </c>
      <c r="C134" s="3">
        <v>1396.4090000000001</v>
      </c>
      <c r="D134" s="3"/>
    </row>
    <row r="135" spans="2:4">
      <c r="B135" s="3">
        <v>1634.03</v>
      </c>
      <c r="C135" s="3">
        <v>860.71299999999997</v>
      </c>
      <c r="D135" s="3"/>
    </row>
    <row r="136" spans="2:4">
      <c r="B136" s="3">
        <v>1184.251</v>
      </c>
      <c r="C136" s="3">
        <v>0</v>
      </c>
      <c r="D136" s="3"/>
    </row>
    <row r="137" spans="2:4">
      <c r="B137" s="3">
        <v>2077.2600000000002</v>
      </c>
      <c r="C137" s="3">
        <v>1124.1199999999999</v>
      </c>
      <c r="D137" s="3"/>
    </row>
    <row r="138" spans="2:4">
      <c r="B138" s="3">
        <v>1228.4069999999999</v>
      </c>
      <c r="C138" s="3">
        <v>152.78829999999999</v>
      </c>
      <c r="D138" s="3"/>
    </row>
    <row r="139" spans="2:4">
      <c r="B139" s="3">
        <v>2513.0360000000001</v>
      </c>
      <c r="C139" s="3">
        <v>1747.1030000000001</v>
      </c>
      <c r="D139" s="3"/>
    </row>
    <row r="140" spans="2:4">
      <c r="B140" s="3">
        <v>1677.2860000000001</v>
      </c>
      <c r="C140" s="3">
        <v>675.95230000000004</v>
      </c>
      <c r="D140" s="3"/>
    </row>
    <row r="141" spans="2:4">
      <c r="B141" s="3">
        <v>1085.9269999999999</v>
      </c>
      <c r="C141" s="3">
        <v>0</v>
      </c>
      <c r="D141" s="3"/>
    </row>
    <row r="142" spans="2:4">
      <c r="B142" s="3">
        <v>2236.4189999999999</v>
      </c>
      <c r="C142" s="3">
        <v>1485.133</v>
      </c>
      <c r="D142" s="3"/>
    </row>
    <row r="143" spans="2:4">
      <c r="B143" s="3">
        <v>1983.902</v>
      </c>
      <c r="C143" s="3">
        <v>1296.3589999999999</v>
      </c>
      <c r="D143" s="3"/>
    </row>
    <row r="144" spans="2:4">
      <c r="B144" s="3">
        <v>1819.164</v>
      </c>
      <c r="C144" s="3">
        <v>990.93650000000002</v>
      </c>
      <c r="D144" s="3"/>
    </row>
    <row r="145" spans="2:4">
      <c r="B145" s="3">
        <v>1933.7739999999999</v>
      </c>
      <c r="C145" s="3">
        <v>1190.7080000000001</v>
      </c>
      <c r="D145" s="3"/>
    </row>
    <row r="146" spans="2:4">
      <c r="B146" s="3">
        <v>1749.846</v>
      </c>
      <c r="C146" s="3">
        <v>984.49099999999999</v>
      </c>
      <c r="D146" s="3"/>
    </row>
    <row r="147" spans="2:4">
      <c r="B147" s="3">
        <v>1943.114</v>
      </c>
      <c r="C147" s="3">
        <v>1169.9490000000001</v>
      </c>
      <c r="D147" s="3"/>
    </row>
    <row r="148" spans="2:4">
      <c r="B148" s="3">
        <v>929.69830000000002</v>
      </c>
      <c r="C148" s="3">
        <v>0</v>
      </c>
      <c r="D148" s="3"/>
    </row>
    <row r="149" spans="2:4">
      <c r="B149" s="3">
        <v>2632.4609999999998</v>
      </c>
      <c r="C149" s="3">
        <v>1868.221</v>
      </c>
      <c r="D149" s="3"/>
    </row>
    <row r="150" spans="2:4">
      <c r="B150" s="3">
        <v>3338.9960000000001</v>
      </c>
      <c r="C150" s="3">
        <v>2493.3110000000001</v>
      </c>
      <c r="D150" s="3"/>
    </row>
    <row r="151" spans="2:4">
      <c r="B151" s="3">
        <v>1496.4090000000001</v>
      </c>
      <c r="C151" s="3">
        <v>733.4058</v>
      </c>
      <c r="D151" s="3"/>
    </row>
    <row r="152" spans="2:4">
      <c r="B152" s="3">
        <v>1915.8389999999999</v>
      </c>
      <c r="C152" s="3">
        <v>1253.53</v>
      </c>
      <c r="D152" s="3"/>
    </row>
    <row r="153" spans="2:4">
      <c r="B153" s="3">
        <v>2288.62</v>
      </c>
      <c r="C153" s="3">
        <v>1600.6310000000001</v>
      </c>
      <c r="D153" s="3"/>
    </row>
    <row r="154" spans="2:4">
      <c r="B154" s="3">
        <v>2244.2600000000002</v>
      </c>
      <c r="C154" s="3">
        <v>1392.886</v>
      </c>
      <c r="D154" s="3"/>
    </row>
    <row r="155" spans="2:4">
      <c r="B155" s="3">
        <v>1481.6610000000001</v>
      </c>
      <c r="C155" s="3">
        <v>808.28750000000002</v>
      </c>
      <c r="D155" s="3"/>
    </row>
    <row r="156" spans="2:4">
      <c r="B156" s="3">
        <v>1345.037</v>
      </c>
      <c r="C156" s="3">
        <v>0</v>
      </c>
      <c r="D156" s="3"/>
    </row>
    <row r="157" spans="2:4">
      <c r="B157" s="3">
        <v>2426.1579999999999</v>
      </c>
      <c r="C157" s="3">
        <v>1599.171</v>
      </c>
      <c r="D157" s="3"/>
    </row>
    <row r="158" spans="2:4">
      <c r="B158" s="3">
        <v>1564.7339999999999</v>
      </c>
      <c r="C158" s="3">
        <v>761.74649999999997</v>
      </c>
      <c r="D158" s="3"/>
    </row>
    <row r="159" spans="2:4">
      <c r="B159" s="3">
        <v>2287.6179999999999</v>
      </c>
      <c r="C159" s="3">
        <v>1543.999</v>
      </c>
      <c r="D159" s="3"/>
    </row>
    <row r="160" spans="2:4">
      <c r="B160" s="3">
        <v>2740.125</v>
      </c>
      <c r="C160" s="3">
        <v>1974.7829999999999</v>
      </c>
      <c r="D160" s="3"/>
    </row>
    <row r="161" spans="2:4">
      <c r="B161" s="3">
        <v>3181.7</v>
      </c>
      <c r="C161" s="3">
        <v>2428.5360000000001</v>
      </c>
      <c r="D161" s="3"/>
    </row>
    <row r="162" spans="2:4">
      <c r="B162" s="3">
        <v>2007.107</v>
      </c>
      <c r="C162" s="3">
        <v>1318.712</v>
      </c>
      <c r="D162" s="3"/>
    </row>
    <row r="163" spans="2:4">
      <c r="B163" s="3">
        <v>2274.152</v>
      </c>
      <c r="C163" s="3">
        <v>1623.3879999999999</v>
      </c>
      <c r="D163" s="3"/>
    </row>
    <row r="164" spans="2:4">
      <c r="B164" s="3">
        <v>2370.0230000000001</v>
      </c>
      <c r="C164" s="3">
        <v>1537.021</v>
      </c>
      <c r="D164" s="3"/>
    </row>
    <row r="165" spans="2:4">
      <c r="B165" s="3">
        <v>3454.7269999999999</v>
      </c>
      <c r="C165" s="3">
        <v>2733.1860000000001</v>
      </c>
      <c r="D165" s="3"/>
    </row>
    <row r="166" spans="2:4">
      <c r="B166" s="3">
        <v>2883.951</v>
      </c>
      <c r="C166" s="3">
        <v>2100.462</v>
      </c>
      <c r="D166" s="3"/>
    </row>
    <row r="167" spans="2:4">
      <c r="B167" s="3">
        <v>2043.5050000000001</v>
      </c>
      <c r="C167" s="3">
        <v>1242.21</v>
      </c>
      <c r="D167" s="3"/>
    </row>
    <row r="168" spans="2:4">
      <c r="B168" s="3">
        <v>2381.9299999999998</v>
      </c>
      <c r="C168" s="3">
        <v>1689.6780000000001</v>
      </c>
      <c r="D168" s="3"/>
    </row>
    <row r="169" spans="2:4">
      <c r="B169" s="3">
        <v>2895.7220000000002</v>
      </c>
      <c r="C169" s="3">
        <v>2227.3980000000001</v>
      </c>
      <c r="D169" s="3"/>
    </row>
    <row r="170" spans="2:4">
      <c r="B170" s="3">
        <v>2033.5640000000001</v>
      </c>
      <c r="C170" s="3">
        <v>766.54200000000003</v>
      </c>
      <c r="D170" s="3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BBE2F-F9BA-4C03-A0FA-77CF108D3F33}">
  <dimension ref="A2:U21"/>
  <sheetViews>
    <sheetView workbookViewId="0">
      <selection activeCell="E21" sqref="E21"/>
    </sheetView>
  </sheetViews>
  <sheetFormatPr defaultRowHeight="17"/>
  <cols>
    <col min="2" max="5" width="12.75" bestFit="1" customWidth="1"/>
  </cols>
  <sheetData>
    <row r="2" spans="2:21">
      <c r="B2" s="30" t="s">
        <v>60</v>
      </c>
      <c r="C2" s="30"/>
      <c r="D2" s="30" t="s">
        <v>169</v>
      </c>
      <c r="E2" s="30"/>
    </row>
    <row r="3" spans="2:21">
      <c r="B3" s="9" t="s">
        <v>170</v>
      </c>
      <c r="C3" s="9" t="s">
        <v>171</v>
      </c>
      <c r="D3" s="9" t="s">
        <v>170</v>
      </c>
      <c r="E3" s="9" t="s">
        <v>171</v>
      </c>
    </row>
    <row r="4" spans="2:21">
      <c r="B4" s="1">
        <v>50</v>
      </c>
      <c r="C4" s="1">
        <v>50</v>
      </c>
      <c r="D4" s="1">
        <v>100</v>
      </c>
      <c r="E4" s="1">
        <v>0</v>
      </c>
    </row>
    <row r="5" spans="2:21">
      <c r="B5" s="1">
        <v>40</v>
      </c>
      <c r="C5" s="1">
        <v>60</v>
      </c>
      <c r="D5" s="1">
        <v>100</v>
      </c>
      <c r="E5" s="1">
        <v>0</v>
      </c>
    </row>
    <row r="6" spans="2:21">
      <c r="B6" s="1">
        <v>0</v>
      </c>
      <c r="C6" s="1">
        <v>100</v>
      </c>
      <c r="D6" s="1">
        <v>100</v>
      </c>
      <c r="E6" s="1">
        <v>0</v>
      </c>
    </row>
    <row r="7" spans="2:21">
      <c r="B7" s="1">
        <v>50</v>
      </c>
      <c r="C7" s="1">
        <v>50</v>
      </c>
      <c r="D7" s="1">
        <v>100</v>
      </c>
      <c r="E7" s="1">
        <v>0</v>
      </c>
    </row>
    <row r="8" spans="2:21">
      <c r="B8" s="1">
        <v>0</v>
      </c>
      <c r="C8" s="1">
        <v>100</v>
      </c>
      <c r="D8" s="1">
        <v>100</v>
      </c>
      <c r="E8" s="1">
        <v>0</v>
      </c>
    </row>
    <row r="9" spans="2:21">
      <c r="B9" s="1">
        <v>40</v>
      </c>
      <c r="C9" s="1">
        <v>60</v>
      </c>
      <c r="D9" s="1">
        <v>100</v>
      </c>
      <c r="E9" s="1">
        <v>0</v>
      </c>
    </row>
    <row r="10" spans="2:21">
      <c r="B10" s="1">
        <v>33.333333333333329</v>
      </c>
      <c r="C10" s="1">
        <v>66.666666666666657</v>
      </c>
      <c r="D10" s="1">
        <v>100</v>
      </c>
      <c r="E10" s="1">
        <v>0</v>
      </c>
    </row>
    <row r="11" spans="2:21">
      <c r="B11" s="1">
        <v>40</v>
      </c>
      <c r="C11" s="1">
        <v>60</v>
      </c>
      <c r="D11" s="1">
        <v>86.666666666666671</v>
      </c>
      <c r="E11" s="1">
        <v>13.333333333333334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2:21">
      <c r="B12" s="1">
        <v>26.666666666666668</v>
      </c>
      <c r="C12" s="1">
        <v>73.333333333333329</v>
      </c>
      <c r="D12" s="1">
        <v>100</v>
      </c>
      <c r="E12" s="1">
        <v>0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2:21">
      <c r="B13" s="1">
        <v>0</v>
      </c>
      <c r="C13" s="1">
        <v>100</v>
      </c>
      <c r="D13" s="1">
        <v>100</v>
      </c>
      <c r="E13" s="1">
        <v>0</v>
      </c>
    </row>
    <row r="14" spans="2:21">
      <c r="B14" s="1">
        <v>13.333333333333334</v>
      </c>
      <c r="C14" s="1">
        <v>86.666666666666671</v>
      </c>
      <c r="D14" s="1">
        <v>100</v>
      </c>
      <c r="E14" s="1">
        <v>0</v>
      </c>
    </row>
    <row r="15" spans="2:21">
      <c r="B15" s="1">
        <v>26.666666666666668</v>
      </c>
      <c r="C15" s="1">
        <v>73.333333333333329</v>
      </c>
      <c r="D15" s="1">
        <v>100</v>
      </c>
      <c r="E15" s="1">
        <v>0</v>
      </c>
    </row>
    <row r="16" spans="2:21">
      <c r="B16" s="1">
        <v>30</v>
      </c>
      <c r="C16" s="1">
        <v>70</v>
      </c>
      <c r="D16" s="1">
        <v>100</v>
      </c>
      <c r="E16" s="1">
        <v>0</v>
      </c>
    </row>
    <row r="17" spans="1:5">
      <c r="B17" s="1">
        <v>30</v>
      </c>
      <c r="C17" s="1">
        <v>70</v>
      </c>
      <c r="D17" s="1">
        <v>100</v>
      </c>
      <c r="E17" s="1">
        <v>0</v>
      </c>
    </row>
    <row r="18" spans="1:5">
      <c r="B18" s="1">
        <v>10</v>
      </c>
      <c r="C18" s="1">
        <v>90</v>
      </c>
      <c r="D18" s="1">
        <v>100</v>
      </c>
      <c r="E18" s="1">
        <v>0</v>
      </c>
    </row>
    <row r="20" spans="1:5">
      <c r="E20" t="s">
        <v>1135</v>
      </c>
    </row>
    <row r="21" spans="1:5">
      <c r="A21" t="s">
        <v>1134</v>
      </c>
      <c r="E21">
        <v>1.4940339711822952E-15</v>
      </c>
    </row>
  </sheetData>
  <mergeCells count="2">
    <mergeCell ref="D2:E2"/>
    <mergeCell ref="B2:C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B6218-60E6-44A5-A317-C39225A2233B}">
  <dimension ref="A2:L24"/>
  <sheetViews>
    <sheetView workbookViewId="0">
      <selection activeCell="G16" activeCellId="1" sqref="E16 G16"/>
    </sheetView>
  </sheetViews>
  <sheetFormatPr defaultRowHeight="17"/>
  <cols>
    <col min="2" max="2" width="11.5" bestFit="1" customWidth="1"/>
    <col min="3" max="3" width="12.25" bestFit="1" customWidth="1"/>
    <col min="4" max="4" width="11.5" bestFit="1" customWidth="1"/>
    <col min="5" max="5" width="12.25" bestFit="1" customWidth="1"/>
    <col min="6" max="6" width="11.5" bestFit="1" customWidth="1"/>
    <col min="7" max="7" width="12.25" bestFit="1" customWidth="1"/>
  </cols>
  <sheetData>
    <row r="2" spans="1:7">
      <c r="B2" s="30" t="s">
        <v>172</v>
      </c>
      <c r="C2" s="30"/>
      <c r="D2" s="30" t="s">
        <v>44</v>
      </c>
      <c r="E2" s="30"/>
      <c r="F2" s="30" t="s">
        <v>173</v>
      </c>
      <c r="G2" s="30"/>
    </row>
    <row r="3" spans="1:7">
      <c r="B3" s="9" t="s">
        <v>170</v>
      </c>
      <c r="C3" s="9" t="s">
        <v>171</v>
      </c>
      <c r="D3" s="9" t="s">
        <v>170</v>
      </c>
      <c r="E3" s="9" t="s">
        <v>171</v>
      </c>
      <c r="F3" s="9" t="s">
        <v>170</v>
      </c>
      <c r="G3" s="9" t="s">
        <v>171</v>
      </c>
    </row>
    <row r="4" spans="1:7">
      <c r="B4" s="1">
        <v>100</v>
      </c>
      <c r="C4" s="1">
        <v>0</v>
      </c>
      <c r="D4" s="1">
        <v>0</v>
      </c>
      <c r="E4" s="1">
        <v>100</v>
      </c>
      <c r="F4" s="1">
        <v>0</v>
      </c>
      <c r="G4" s="1">
        <v>100</v>
      </c>
    </row>
    <row r="5" spans="1:7">
      <c r="B5" s="1">
        <v>100</v>
      </c>
      <c r="C5" s="1">
        <v>0</v>
      </c>
      <c r="D5" s="1">
        <v>0</v>
      </c>
      <c r="E5" s="1">
        <v>100</v>
      </c>
      <c r="F5" s="1">
        <v>0</v>
      </c>
      <c r="G5" s="1">
        <v>100</v>
      </c>
    </row>
    <row r="6" spans="1:7">
      <c r="B6" s="1">
        <v>100</v>
      </c>
      <c r="C6" s="1">
        <v>0</v>
      </c>
      <c r="D6" s="1">
        <v>0</v>
      </c>
      <c r="E6" s="1">
        <v>100</v>
      </c>
      <c r="F6" s="1">
        <v>40</v>
      </c>
      <c r="G6" s="1">
        <v>60</v>
      </c>
    </row>
    <row r="7" spans="1:7">
      <c r="B7" s="1">
        <v>100</v>
      </c>
      <c r="C7" s="1">
        <v>0</v>
      </c>
      <c r="D7" s="1">
        <v>20</v>
      </c>
      <c r="E7" s="1">
        <v>80</v>
      </c>
      <c r="F7" s="1">
        <v>0</v>
      </c>
      <c r="G7" s="1">
        <v>100</v>
      </c>
    </row>
    <row r="8" spans="1:7">
      <c r="B8" s="1">
        <v>100</v>
      </c>
      <c r="C8" s="1">
        <v>0</v>
      </c>
      <c r="D8" s="1">
        <v>60</v>
      </c>
      <c r="E8" s="1">
        <v>40</v>
      </c>
      <c r="F8" s="1">
        <v>0</v>
      </c>
      <c r="G8" s="1">
        <v>100</v>
      </c>
    </row>
    <row r="9" spans="1:7">
      <c r="B9" s="1">
        <v>100</v>
      </c>
      <c r="C9" s="1">
        <v>0</v>
      </c>
      <c r="D9" s="1">
        <v>0</v>
      </c>
      <c r="E9" s="1">
        <v>100</v>
      </c>
      <c r="F9" s="1">
        <v>40</v>
      </c>
      <c r="G9" s="1">
        <v>60</v>
      </c>
    </row>
    <row r="10" spans="1:7">
      <c r="B10" s="1">
        <v>100</v>
      </c>
      <c r="C10" s="1">
        <v>0</v>
      </c>
      <c r="D10" s="1">
        <v>0</v>
      </c>
      <c r="E10" s="1">
        <v>100</v>
      </c>
      <c r="F10" s="1">
        <v>40</v>
      </c>
      <c r="G10" s="1">
        <v>60</v>
      </c>
    </row>
    <row r="11" spans="1:7">
      <c r="B11" s="1">
        <v>80</v>
      </c>
      <c r="C11" s="1">
        <v>20</v>
      </c>
      <c r="D11" s="1">
        <v>20</v>
      </c>
      <c r="E11" s="1">
        <v>80</v>
      </c>
      <c r="F11" s="1">
        <v>0</v>
      </c>
      <c r="G11" s="1">
        <v>100</v>
      </c>
    </row>
    <row r="12" spans="1:7">
      <c r="B12" s="1">
        <v>80</v>
      </c>
      <c r="C12" s="1">
        <v>20</v>
      </c>
      <c r="D12" s="1">
        <v>60</v>
      </c>
      <c r="E12" s="1">
        <v>40</v>
      </c>
      <c r="F12" s="1">
        <v>0</v>
      </c>
      <c r="G12" s="1">
        <v>100</v>
      </c>
    </row>
    <row r="13" spans="1:7">
      <c r="B13" s="1">
        <v>100</v>
      </c>
      <c r="C13" s="1">
        <v>0</v>
      </c>
      <c r="D13" s="1">
        <v>20</v>
      </c>
      <c r="E13" s="1">
        <v>80</v>
      </c>
      <c r="F13" s="1">
        <v>0</v>
      </c>
      <c r="G13" s="1">
        <v>100</v>
      </c>
    </row>
    <row r="15" spans="1:7">
      <c r="E15" t="s">
        <v>1136</v>
      </c>
      <c r="G15" t="s">
        <v>1136</v>
      </c>
    </row>
    <row r="16" spans="1:7">
      <c r="A16" t="s">
        <v>1134</v>
      </c>
      <c r="E16">
        <v>1.3881297451804404E-8</v>
      </c>
      <c r="G16">
        <v>2.2917197313158432E-10</v>
      </c>
    </row>
    <row r="22" spans="3:12"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3:12"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3:12">
      <c r="C24" s="1"/>
      <c r="D24" s="1"/>
      <c r="E24" s="1"/>
      <c r="F24" s="1"/>
      <c r="G24" s="1"/>
      <c r="H24" s="1"/>
      <c r="I24" s="1"/>
      <c r="J24" s="1"/>
      <c r="K24" s="1"/>
      <c r="L24" s="1"/>
    </row>
  </sheetData>
  <mergeCells count="3"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C82CD-72B9-49CD-815A-59207A638EE0}">
  <dimension ref="A2:J58"/>
  <sheetViews>
    <sheetView workbookViewId="0">
      <selection activeCell="G2" sqref="G2:J2"/>
    </sheetView>
  </sheetViews>
  <sheetFormatPr defaultRowHeight="17"/>
  <sheetData>
    <row r="2" spans="2:10">
      <c r="B2" s="26" t="s">
        <v>176</v>
      </c>
      <c r="C2" s="26"/>
      <c r="D2" s="26"/>
      <c r="E2" s="26"/>
      <c r="G2" s="26" t="s">
        <v>177</v>
      </c>
      <c r="H2" s="26"/>
      <c r="I2" s="26"/>
      <c r="J2" s="26"/>
    </row>
    <row r="3" spans="2:10">
      <c r="B3" t="s">
        <v>23</v>
      </c>
      <c r="C3" t="s">
        <v>174</v>
      </c>
      <c r="D3" t="s">
        <v>23</v>
      </c>
      <c r="E3" t="s">
        <v>175</v>
      </c>
      <c r="G3" t="s">
        <v>23</v>
      </c>
      <c r="H3" t="s">
        <v>174</v>
      </c>
      <c r="I3" t="s">
        <v>23</v>
      </c>
      <c r="J3" t="s">
        <v>175</v>
      </c>
    </row>
    <row r="4" spans="2:10">
      <c r="B4">
        <v>1.2016637208577148</v>
      </c>
      <c r="C4">
        <v>2.3242180151028027</v>
      </c>
      <c r="D4">
        <v>1.0099153555350069</v>
      </c>
      <c r="E4">
        <v>3.5890524368657943</v>
      </c>
      <c r="G4">
        <v>0.8933364655604128</v>
      </c>
      <c r="H4">
        <v>0.56110599201164657</v>
      </c>
      <c r="I4">
        <v>0.71115635131113131</v>
      </c>
      <c r="J4">
        <v>0.3490697498460883</v>
      </c>
    </row>
    <row r="5" spans="2:10">
      <c r="B5">
        <v>1.3529178732496974</v>
      </c>
      <c r="C5">
        <v>2.4620209014671288</v>
      </c>
      <c r="D5">
        <v>0.81870630269446409</v>
      </c>
      <c r="E5">
        <v>2.7179490066715242</v>
      </c>
      <c r="G5">
        <v>0.74877040590367039</v>
      </c>
      <c r="H5">
        <v>0.58346154598437838</v>
      </c>
      <c r="I5">
        <v>1.0877848434164559</v>
      </c>
      <c r="J5">
        <v>0.38952803834921723</v>
      </c>
    </row>
    <row r="6" spans="2:10">
      <c r="B6">
        <v>1.0587073025571432</v>
      </c>
      <c r="C6">
        <v>2.4694417500399672</v>
      </c>
      <c r="D6">
        <v>0.84435246189773039</v>
      </c>
      <c r="E6">
        <v>3.5568243261890991</v>
      </c>
      <c r="G6">
        <v>0.94046665908164706</v>
      </c>
      <c r="H6">
        <v>0.57505990626601222</v>
      </c>
      <c r="I6">
        <v>1.0524844649945257</v>
      </c>
      <c r="J6">
        <v>0.3693048751851522</v>
      </c>
    </row>
    <row r="7" spans="2:10">
      <c r="B7">
        <v>1.2174562934776503</v>
      </c>
      <c r="C7">
        <v>2.3926133319153502</v>
      </c>
      <c r="D7">
        <v>0.78859607328569281</v>
      </c>
      <c r="E7">
        <v>2.8772063666559617</v>
      </c>
      <c r="G7">
        <v>0.80763176229454814</v>
      </c>
      <c r="H7">
        <v>0.5265199816650884</v>
      </c>
      <c r="I7">
        <v>1.0479900061798877</v>
      </c>
      <c r="J7">
        <v>0.35742698857534699</v>
      </c>
    </row>
    <row r="8" spans="2:10">
      <c r="B8">
        <v>1.330071771381141</v>
      </c>
      <c r="C8">
        <v>2.3671866195686673</v>
      </c>
      <c r="D8">
        <v>0.89822651929981379</v>
      </c>
      <c r="E8">
        <v>3.0673923459284702</v>
      </c>
      <c r="G8">
        <v>0.90460162715808623</v>
      </c>
      <c r="H8">
        <v>0.62511981622195301</v>
      </c>
      <c r="I8">
        <v>1.4419604367670134</v>
      </c>
      <c r="J8">
        <v>0.30428492242418814</v>
      </c>
    </row>
    <row r="9" spans="2:10">
      <c r="B9">
        <v>1.3251155909584216</v>
      </c>
      <c r="C9">
        <v>2.5934214646194333</v>
      </c>
      <c r="D9">
        <v>1.9692879798538139</v>
      </c>
      <c r="E9">
        <v>4.3399356698306901</v>
      </c>
      <c r="G9">
        <v>0.734617788011099</v>
      </c>
      <c r="H9">
        <v>0.66038960702795457</v>
      </c>
      <c r="I9">
        <v>1.1400940863492623</v>
      </c>
      <c r="J9">
        <v>0.27860769891579984</v>
      </c>
    </row>
    <row r="10" spans="2:10">
      <c r="B10">
        <v>1.138847395088493</v>
      </c>
      <c r="C10">
        <v>2.4488092091154954</v>
      </c>
      <c r="D10">
        <v>2.0137526228977469</v>
      </c>
      <c r="E10">
        <v>4.4765245268351563</v>
      </c>
      <c r="G10">
        <v>0.7294759377143758</v>
      </c>
      <c r="H10">
        <v>0.59360973819481899</v>
      </c>
      <c r="I10">
        <v>0.80280953354311724</v>
      </c>
      <c r="J10">
        <v>0.30507076126154758</v>
      </c>
    </row>
    <row r="11" spans="2:10">
      <c r="B11">
        <v>1.225847374969854</v>
      </c>
      <c r="C11">
        <v>2.4156280526437199</v>
      </c>
      <c r="D11">
        <v>1.2210280433983565</v>
      </c>
      <c r="E11">
        <v>4.06366700795272</v>
      </c>
      <c r="G11">
        <v>0.82171416656945329</v>
      </c>
      <c r="H11">
        <v>0.48928058041118822</v>
      </c>
      <c r="I11">
        <v>1.0146661870263551</v>
      </c>
      <c r="J11">
        <v>0.2642005037489169</v>
      </c>
    </row>
    <row r="12" spans="2:10">
      <c r="B12">
        <v>1.3348850979058267</v>
      </c>
      <c r="C12">
        <v>2.3430525394013131</v>
      </c>
      <c r="D12">
        <v>1.3350135789176627</v>
      </c>
      <c r="E12">
        <v>3.7293174956900672</v>
      </c>
      <c r="G12">
        <v>1.1212670844884958</v>
      </c>
      <c r="H12">
        <v>0.47242040424967469</v>
      </c>
      <c r="I12">
        <v>0.72691468451597474</v>
      </c>
      <c r="J12">
        <v>0.3441728641037396</v>
      </c>
    </row>
    <row r="13" spans="2:10">
      <c r="B13">
        <v>1.3737628064899901</v>
      </c>
      <c r="C13">
        <v>2.1761865063595707</v>
      </c>
      <c r="D13">
        <v>1.4728646807422883</v>
      </c>
      <c r="E13">
        <v>4.30817383101106</v>
      </c>
      <c r="G13">
        <v>1.0560240870704996</v>
      </c>
      <c r="H13">
        <v>0.41189413631814831</v>
      </c>
      <c r="I13">
        <v>0.91233392864146823</v>
      </c>
      <c r="J13">
        <v>0.28850508496255473</v>
      </c>
    </row>
    <row r="14" spans="2:10">
      <c r="B14">
        <v>0.64779649580589327</v>
      </c>
      <c r="C14">
        <v>2.5832720256570969</v>
      </c>
      <c r="D14">
        <v>0.63390538400785301</v>
      </c>
      <c r="E14">
        <v>4.0643236511597101</v>
      </c>
      <c r="G14">
        <v>0.99632439628090652</v>
      </c>
      <c r="H14">
        <v>0.36055118572293765</v>
      </c>
      <c r="I14">
        <v>0.93688190208629873</v>
      </c>
      <c r="J14">
        <v>0.21487208962025878</v>
      </c>
    </row>
    <row r="15" spans="2:10">
      <c r="B15">
        <v>0.79514725648828655</v>
      </c>
      <c r="C15">
        <v>2.4578853553113489</v>
      </c>
      <c r="D15">
        <v>0.7372618524896386</v>
      </c>
      <c r="E15">
        <v>4.3624500134022979</v>
      </c>
      <c r="G15">
        <v>1.1104979171647855</v>
      </c>
      <c r="H15">
        <v>0.48137673454690511</v>
      </c>
      <c r="I15">
        <v>1.0187223669610457</v>
      </c>
      <c r="J15">
        <v>0.31225504995846615</v>
      </c>
    </row>
    <row r="16" spans="2:10">
      <c r="B16">
        <v>0.81008034505598181</v>
      </c>
      <c r="C16">
        <v>2.5276984194972063</v>
      </c>
      <c r="D16">
        <v>0.55006766934141571</v>
      </c>
      <c r="E16">
        <v>3.4012007483214965</v>
      </c>
      <c r="G16">
        <v>1.2382943495330323</v>
      </c>
      <c r="H16">
        <v>0.52397195617374881</v>
      </c>
      <c r="I16">
        <v>0.94534655838122739</v>
      </c>
      <c r="J16">
        <v>0.40700574405998052</v>
      </c>
    </row>
    <row r="17" spans="1:10">
      <c r="B17">
        <v>0.642312605799502</v>
      </c>
      <c r="C17">
        <v>2.1506685374859571</v>
      </c>
      <c r="D17">
        <v>0.7166410485860879</v>
      </c>
      <c r="E17">
        <v>3.846670741774636</v>
      </c>
      <c r="G17">
        <v>1.0710250870174536</v>
      </c>
      <c r="H17">
        <v>0.60263448252959617</v>
      </c>
      <c r="I17">
        <v>1.0576071108604097</v>
      </c>
      <c r="J17">
        <v>0.50638763224237826</v>
      </c>
    </row>
    <row r="18" spans="1:10">
      <c r="B18">
        <v>0.73813297079015161</v>
      </c>
      <c r="C18">
        <v>2.846606527139067</v>
      </c>
      <c r="D18">
        <v>0.36854962181412187</v>
      </c>
      <c r="E18">
        <v>3.3844353091295765</v>
      </c>
      <c r="G18">
        <v>1.0377770344968151</v>
      </c>
      <c r="H18">
        <v>0.59629006281795116</v>
      </c>
      <c r="I18">
        <v>0.99155163478855302</v>
      </c>
      <c r="J18">
        <v>0.42562473115482086</v>
      </c>
    </row>
    <row r="19" spans="1:10">
      <c r="B19">
        <v>0.93096340799874933</v>
      </c>
      <c r="C19">
        <v>2.5007200089549779</v>
      </c>
      <c r="D19">
        <v>0.5347384647269694</v>
      </c>
      <c r="E19">
        <v>4.9671402927092281</v>
      </c>
      <c r="G19">
        <v>1.2344132250820958</v>
      </c>
      <c r="H19">
        <v>0.41944442467493431</v>
      </c>
      <c r="I19">
        <v>1.1192494778221733</v>
      </c>
      <c r="J19">
        <v>0.43353926569083773</v>
      </c>
    </row>
    <row r="20" spans="1:10">
      <c r="B20">
        <v>0.74609818849001097</v>
      </c>
      <c r="C20">
        <v>3.0395579652414666</v>
      </c>
      <c r="D20">
        <v>0.98202940152722473</v>
      </c>
      <c r="E20">
        <v>5.9157814219272389</v>
      </c>
      <c r="G20">
        <v>1.0518191881630452</v>
      </c>
      <c r="H20">
        <v>0.40554638738328208</v>
      </c>
      <c r="I20">
        <v>0.91901438850526584</v>
      </c>
      <c r="J20">
        <v>0.30745095750425966</v>
      </c>
    </row>
    <row r="21" spans="1:10">
      <c r="B21">
        <v>0.79059144468630771</v>
      </c>
      <c r="C21">
        <v>2.9544277661728029</v>
      </c>
      <c r="D21">
        <v>0.75037023045943496</v>
      </c>
      <c r="E21">
        <v>5.411380632089613</v>
      </c>
      <c r="G21">
        <v>1.2295734942944514</v>
      </c>
      <c r="H21">
        <v>0.34165415480305644</v>
      </c>
      <c r="I21">
        <v>0.9292999229298049</v>
      </c>
      <c r="J21">
        <v>0.30612000995820493</v>
      </c>
    </row>
    <row r="22" spans="1:10">
      <c r="B22">
        <v>0.82871542696710565</v>
      </c>
      <c r="C22">
        <v>3.1185053828535851</v>
      </c>
      <c r="D22">
        <v>1.1705475622340797</v>
      </c>
      <c r="E22">
        <v>4.0225852500019412</v>
      </c>
      <c r="G22">
        <v>0.70651566483545469</v>
      </c>
      <c r="H22">
        <v>0.41825634187997529</v>
      </c>
      <c r="I22">
        <v>1.0625409894560789</v>
      </c>
      <c r="J22">
        <v>0.31068423660275019</v>
      </c>
    </row>
    <row r="23" spans="1:10">
      <c r="B23">
        <v>0.82429464514806516</v>
      </c>
      <c r="C23">
        <v>2.8117077515136897</v>
      </c>
      <c r="D23">
        <v>1.1841451462905965</v>
      </c>
      <c r="E23">
        <v>3.8788833330478045</v>
      </c>
      <c r="G23">
        <v>1.1961203196331809</v>
      </c>
      <c r="H23">
        <v>0.44160289463156815</v>
      </c>
      <c r="I23">
        <v>0.99556587796522711</v>
      </c>
      <c r="J23">
        <v>0.27793740224273672</v>
      </c>
    </row>
    <row r="24" spans="1:10">
      <c r="B24">
        <v>0.68659198583401149</v>
      </c>
      <c r="C24">
        <v>2.8581240720823846</v>
      </c>
      <c r="G24">
        <v>1.1699814783820148</v>
      </c>
      <c r="H24">
        <v>0.38131516104489455</v>
      </c>
      <c r="I24">
        <v>0.97470688716993126</v>
      </c>
      <c r="J24">
        <v>0.29342140059608668</v>
      </c>
    </row>
    <row r="25" spans="1:10">
      <c r="G25">
        <v>1.1353230949216466</v>
      </c>
      <c r="H25">
        <v>0.31958326441224305</v>
      </c>
      <c r="I25">
        <v>0.78396807073695229</v>
      </c>
      <c r="J25">
        <v>0.30587972927542234</v>
      </c>
    </row>
    <row r="26" spans="1:10">
      <c r="C26" t="s">
        <v>178</v>
      </c>
      <c r="E26" t="s">
        <v>178</v>
      </c>
      <c r="G26">
        <v>1.0143216371409887</v>
      </c>
      <c r="H26">
        <v>0.32997568963791513</v>
      </c>
      <c r="I26">
        <v>0.810520469094831</v>
      </c>
      <c r="J26">
        <v>0.28027528142707098</v>
      </c>
    </row>
    <row r="27" spans="1:10">
      <c r="A27" t="s">
        <v>167</v>
      </c>
      <c r="C27" s="1">
        <v>1.8182644820600264E-21</v>
      </c>
      <c r="E27" s="1">
        <v>3.0223436300337231E-17</v>
      </c>
      <c r="G27">
        <v>1.5600227434408391</v>
      </c>
      <c r="H27">
        <v>0.29232928334696573</v>
      </c>
      <c r="I27">
        <v>0.72101117829018746</v>
      </c>
      <c r="J27">
        <v>0.27600896825641597</v>
      </c>
    </row>
    <row r="28" spans="1:10">
      <c r="G28">
        <v>1.0739079243900447</v>
      </c>
      <c r="H28">
        <v>0.33232471156102927</v>
      </c>
      <c r="I28">
        <v>0.97948982109494875</v>
      </c>
      <c r="J28">
        <v>0.2818596818775112</v>
      </c>
    </row>
    <row r="29" spans="1:10">
      <c r="G29">
        <v>0.61074495018461117</v>
      </c>
      <c r="H29">
        <v>0.2958087415152077</v>
      </c>
      <c r="I29">
        <v>0.83859202910481756</v>
      </c>
      <c r="J29">
        <v>0.25794539255278459</v>
      </c>
    </row>
    <row r="30" spans="1:10">
      <c r="G30">
        <v>1.085926540190792</v>
      </c>
      <c r="H30">
        <v>0.30830406608963673</v>
      </c>
      <c r="I30">
        <v>0.98222459556537578</v>
      </c>
      <c r="J30">
        <v>0.29007299420642124</v>
      </c>
    </row>
    <row r="31" spans="1:10">
      <c r="G31">
        <v>0.73217512793576167</v>
      </c>
      <c r="H31">
        <v>0.35354575024036217</v>
      </c>
      <c r="I31">
        <v>0.95646152789362782</v>
      </c>
      <c r="J31">
        <v>0.2892617789631392</v>
      </c>
    </row>
    <row r="32" spans="1:10">
      <c r="G32">
        <v>1.0930110372266217</v>
      </c>
      <c r="H32">
        <v>0.3324633092232403</v>
      </c>
      <c r="I32">
        <v>0.7670317398767923</v>
      </c>
      <c r="J32">
        <v>0.26588354028395839</v>
      </c>
    </row>
    <row r="33" spans="6:10">
      <c r="G33">
        <v>1.2867721886198298</v>
      </c>
      <c r="H33">
        <v>0.37757200440312744</v>
      </c>
      <c r="I33">
        <v>0.87693366951557283</v>
      </c>
      <c r="J33">
        <v>0.26135060198731502</v>
      </c>
    </row>
    <row r="34" spans="6:10">
      <c r="G34">
        <v>0.94857142806628325</v>
      </c>
      <c r="H34">
        <v>0.4156425717282663</v>
      </c>
      <c r="I34">
        <v>1.0173109340294488</v>
      </c>
      <c r="J34">
        <v>0.40632829082557409</v>
      </c>
    </row>
    <row r="35" spans="6:10">
      <c r="G35">
        <v>0.87660234998627706</v>
      </c>
      <c r="H35">
        <v>0.39185056291106879</v>
      </c>
      <c r="I35">
        <v>0.90927240701521717</v>
      </c>
      <c r="J35">
        <v>0.45507754207682594</v>
      </c>
    </row>
    <row r="36" spans="6:10">
      <c r="G36">
        <v>1.0216708524124116</v>
      </c>
      <c r="H36">
        <v>0.43711573158235495</v>
      </c>
      <c r="I36">
        <v>0.9532632710011314</v>
      </c>
      <c r="J36">
        <v>0.4024753987203456</v>
      </c>
    </row>
    <row r="37" spans="6:10">
      <c r="G37">
        <v>0.92493979183074404</v>
      </c>
      <c r="H37">
        <v>0.32322027581995583</v>
      </c>
      <c r="I37">
        <v>0.9109686157718615</v>
      </c>
      <c r="J37">
        <v>0.39426374588392099</v>
      </c>
    </row>
    <row r="38" spans="6:10">
      <c r="G38">
        <v>1.2546887643665916</v>
      </c>
      <c r="H38">
        <v>0.35874962606520749</v>
      </c>
      <c r="I38">
        <v>0.87556894438288801</v>
      </c>
      <c r="J38">
        <v>0.45429820291836776</v>
      </c>
    </row>
    <row r="39" spans="6:10">
      <c r="G39">
        <v>0.95814255491837264</v>
      </c>
      <c r="H39">
        <v>0.32715085873117922</v>
      </c>
      <c r="I39">
        <v>0.98067535561196995</v>
      </c>
      <c r="J39">
        <v>0.37847381317633461</v>
      </c>
    </row>
    <row r="40" spans="6:10">
      <c r="G40">
        <v>0.77983499787219779</v>
      </c>
      <c r="H40">
        <v>0.32480189679406907</v>
      </c>
      <c r="I40">
        <v>1.0416586620477071</v>
      </c>
      <c r="J40">
        <v>0.27656292759170015</v>
      </c>
    </row>
    <row r="41" spans="6:10">
      <c r="G41">
        <v>0.84309587776046435</v>
      </c>
      <c r="H41">
        <v>0.32593119330512121</v>
      </c>
      <c r="I41">
        <v>0.90103357998934408</v>
      </c>
      <c r="J41">
        <v>0.220023984041198</v>
      </c>
    </row>
    <row r="42" spans="6:10">
      <c r="I42">
        <v>0.91429949377214992</v>
      </c>
      <c r="J42">
        <v>0.22636521598277085</v>
      </c>
    </row>
    <row r="43" spans="6:10">
      <c r="H43" t="s">
        <v>178</v>
      </c>
      <c r="I43">
        <v>0.86066051333989269</v>
      </c>
      <c r="J43">
        <v>0.28725797635977296</v>
      </c>
    </row>
    <row r="44" spans="6:10">
      <c r="F44" t="s">
        <v>167</v>
      </c>
      <c r="H44" s="1">
        <v>6.6674657778373808E-25</v>
      </c>
      <c r="I44">
        <v>0.91936616633941159</v>
      </c>
      <c r="J44">
        <v>0.30083469925599116</v>
      </c>
    </row>
    <row r="45" spans="6:10">
      <c r="I45">
        <v>0.82693094827367852</v>
      </c>
      <c r="J45">
        <v>0.36852131814996025</v>
      </c>
    </row>
    <row r="46" spans="6:10">
      <c r="I46">
        <v>1.1497697572854149</v>
      </c>
      <c r="J46">
        <v>0.32212432835124949</v>
      </c>
    </row>
    <row r="47" spans="6:10">
      <c r="I47">
        <v>1.3006967612566105</v>
      </c>
      <c r="J47">
        <v>0.39454433840499487</v>
      </c>
    </row>
    <row r="48" spans="6:10">
      <c r="I48">
        <v>1.123375702168852</v>
      </c>
      <c r="J48">
        <v>0.32761054136247758</v>
      </c>
    </row>
    <row r="49" spans="8:10">
      <c r="I49">
        <v>1.0998261208905531</v>
      </c>
      <c r="J49">
        <v>0.34840560712432517</v>
      </c>
    </row>
    <row r="50" spans="8:10">
      <c r="I50">
        <v>1.0788101006188258</v>
      </c>
      <c r="J50">
        <v>0.37982519322361591</v>
      </c>
    </row>
    <row r="51" spans="8:10">
      <c r="I51">
        <v>1.4605316443073781</v>
      </c>
      <c r="J51">
        <v>0.37558169807463526</v>
      </c>
    </row>
    <row r="52" spans="8:10">
      <c r="I52">
        <v>1.1825048714797501</v>
      </c>
      <c r="J52">
        <v>0.34002122877837804</v>
      </c>
    </row>
    <row r="53" spans="8:10">
      <c r="I53">
        <v>1.2922314826519998</v>
      </c>
      <c r="J53">
        <v>0.37616016949683928</v>
      </c>
    </row>
    <row r="54" spans="8:10">
      <c r="I54">
        <v>1.5662885074452184</v>
      </c>
      <c r="J54">
        <v>0.20048235369723272</v>
      </c>
    </row>
    <row r="55" spans="8:10">
      <c r="I55">
        <v>1.0300414194763907</v>
      </c>
      <c r="J55">
        <v>0.20481442425762186</v>
      </c>
    </row>
    <row r="57" spans="8:10">
      <c r="J57" t="s">
        <v>178</v>
      </c>
    </row>
    <row r="58" spans="8:10">
      <c r="H58" t="s">
        <v>167</v>
      </c>
      <c r="J58" s="1">
        <v>9.4102120085946429E-46</v>
      </c>
    </row>
  </sheetData>
  <mergeCells count="2">
    <mergeCell ref="B2:E2"/>
    <mergeCell ref="G2:J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CEE61-8AAF-431A-BCCE-3F2B8A9B558E}">
  <dimension ref="A2:G18"/>
  <sheetViews>
    <sheetView zoomScale="85" zoomScaleNormal="85" workbookViewId="0">
      <selection activeCell="E14" sqref="E14"/>
    </sheetView>
  </sheetViews>
  <sheetFormatPr defaultRowHeight="17"/>
  <cols>
    <col min="3" max="3" width="11.5" bestFit="1" customWidth="1"/>
    <col min="4" max="4" width="12.25" bestFit="1" customWidth="1"/>
    <col min="5" max="5" width="11.5" bestFit="1" customWidth="1"/>
    <col min="6" max="6" width="12.25" bestFit="1" customWidth="1"/>
    <col min="7" max="7" width="11.5" bestFit="1" customWidth="1"/>
    <col min="8" max="8" width="12.25" bestFit="1" customWidth="1"/>
    <col min="9" max="9" width="21.75" bestFit="1" customWidth="1"/>
  </cols>
  <sheetData>
    <row r="2" spans="1:7">
      <c r="B2" s="30" t="s">
        <v>1137</v>
      </c>
      <c r="C2" s="30"/>
      <c r="D2" s="31" t="s">
        <v>1154</v>
      </c>
      <c r="E2" s="30"/>
      <c r="F2" s="31" t="s">
        <v>1155</v>
      </c>
      <c r="G2" s="30"/>
    </row>
    <row r="3" spans="1:7">
      <c r="B3" s="9" t="s">
        <v>170</v>
      </c>
      <c r="C3" s="9" t="s">
        <v>171</v>
      </c>
      <c r="D3" s="9" t="s">
        <v>170</v>
      </c>
      <c r="E3" s="9" t="s">
        <v>171</v>
      </c>
      <c r="F3" s="9" t="s">
        <v>170</v>
      </c>
      <c r="G3" s="9" t="s">
        <v>171</v>
      </c>
    </row>
    <row r="4" spans="1:7">
      <c r="B4" s="11">
        <v>100</v>
      </c>
      <c r="C4" s="1">
        <v>0</v>
      </c>
      <c r="D4" s="11">
        <v>10</v>
      </c>
      <c r="E4" s="11">
        <v>90</v>
      </c>
      <c r="F4" s="11">
        <v>100</v>
      </c>
      <c r="G4" s="11">
        <v>0</v>
      </c>
    </row>
    <row r="5" spans="1:7">
      <c r="B5" s="11">
        <v>100</v>
      </c>
      <c r="C5" s="11">
        <v>0</v>
      </c>
      <c r="D5" s="11">
        <v>10</v>
      </c>
      <c r="E5" s="11">
        <v>90</v>
      </c>
      <c r="F5" s="11">
        <v>70</v>
      </c>
      <c r="G5" s="11">
        <v>30</v>
      </c>
    </row>
    <row r="6" spans="1:7">
      <c r="B6" s="11">
        <v>100</v>
      </c>
      <c r="C6" s="11">
        <v>0</v>
      </c>
      <c r="D6" s="11">
        <v>40</v>
      </c>
      <c r="E6" s="11">
        <v>60</v>
      </c>
      <c r="F6" s="11">
        <v>100</v>
      </c>
      <c r="G6" s="11">
        <v>0</v>
      </c>
    </row>
    <row r="7" spans="1:7">
      <c r="B7" s="11">
        <v>100</v>
      </c>
      <c r="C7" s="11">
        <v>0</v>
      </c>
      <c r="D7" s="11">
        <v>0</v>
      </c>
      <c r="E7" s="11">
        <v>100</v>
      </c>
      <c r="F7" s="11">
        <v>100</v>
      </c>
      <c r="G7" s="11">
        <v>0</v>
      </c>
    </row>
    <row r="8" spans="1:7">
      <c r="B8" s="11">
        <v>100</v>
      </c>
      <c r="C8" s="11">
        <v>0</v>
      </c>
      <c r="D8" s="11">
        <v>60</v>
      </c>
      <c r="E8" s="11">
        <v>40</v>
      </c>
      <c r="F8" s="11">
        <v>100</v>
      </c>
      <c r="G8" s="11">
        <v>0</v>
      </c>
    </row>
    <row r="9" spans="1:7">
      <c r="B9" s="11">
        <v>100</v>
      </c>
      <c r="C9" s="11">
        <v>0</v>
      </c>
      <c r="D9" s="11">
        <v>20</v>
      </c>
      <c r="E9" s="11">
        <v>80</v>
      </c>
      <c r="F9" s="11">
        <v>100</v>
      </c>
      <c r="G9" s="11">
        <v>0</v>
      </c>
    </row>
    <row r="10" spans="1:7">
      <c r="B10" s="11">
        <v>80</v>
      </c>
      <c r="C10" s="11">
        <v>20</v>
      </c>
      <c r="D10" s="11">
        <v>20</v>
      </c>
      <c r="E10" s="11">
        <v>80</v>
      </c>
      <c r="F10" s="11">
        <v>100</v>
      </c>
      <c r="G10" s="11">
        <v>0</v>
      </c>
    </row>
    <row r="11" spans="1:7">
      <c r="B11" s="11">
        <v>80</v>
      </c>
      <c r="C11" s="11">
        <v>20</v>
      </c>
      <c r="D11" s="11">
        <v>0</v>
      </c>
      <c r="E11" s="11">
        <v>100</v>
      </c>
      <c r="F11" s="11">
        <v>100</v>
      </c>
      <c r="G11" s="11">
        <v>0</v>
      </c>
    </row>
    <row r="12" spans="1:7">
      <c r="B12" s="11">
        <v>100</v>
      </c>
      <c r="C12" s="11">
        <v>0</v>
      </c>
      <c r="D12" s="11">
        <v>0</v>
      </c>
      <c r="E12" s="11">
        <v>100</v>
      </c>
      <c r="F12" s="11">
        <v>100</v>
      </c>
      <c r="G12" s="11">
        <v>0</v>
      </c>
    </row>
    <row r="14" spans="1:7">
      <c r="E14" t="s">
        <v>1138</v>
      </c>
      <c r="G14" t="s">
        <v>1138</v>
      </c>
    </row>
    <row r="15" spans="1:7">
      <c r="A15" t="s">
        <v>1134</v>
      </c>
      <c r="E15">
        <v>1.4559182043346726E-8</v>
      </c>
      <c r="G15">
        <v>0.80576890540551693</v>
      </c>
    </row>
    <row r="17" spans="7:7">
      <c r="G17" t="s">
        <v>1139</v>
      </c>
    </row>
    <row r="18" spans="7:7">
      <c r="G18">
        <v>1.6218445273823199E-8</v>
      </c>
    </row>
  </sheetData>
  <mergeCells count="3"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29116-730A-4EF9-BE26-CB8B14F3A791}">
  <dimension ref="B2:B97"/>
  <sheetViews>
    <sheetView topLeftCell="A67" workbookViewId="0">
      <selection activeCell="B3" sqref="B3:B97"/>
    </sheetView>
  </sheetViews>
  <sheetFormatPr defaultRowHeight="17"/>
  <sheetData>
    <row r="2" spans="2:2">
      <c r="B2" s="1" t="s">
        <v>45</v>
      </c>
    </row>
    <row r="3" spans="2:2">
      <c r="B3" s="1">
        <v>2.4360314285420777</v>
      </c>
    </row>
    <row r="4" spans="2:2">
      <c r="B4" s="1">
        <v>1.1890576099358245</v>
      </c>
    </row>
    <row r="5" spans="2:2">
      <c r="B5" s="1">
        <v>2.2161431870685808</v>
      </c>
    </row>
    <row r="6" spans="2:2">
      <c r="B6" s="1">
        <v>1.6383281839598318</v>
      </c>
    </row>
    <row r="7" spans="2:2">
      <c r="B7" s="1">
        <v>2.24117069994429</v>
      </c>
    </row>
    <row r="8" spans="2:2">
      <c r="B8" s="1">
        <v>2.5090833386759397</v>
      </c>
    </row>
    <row r="9" spans="2:2">
      <c r="B9" s="1">
        <v>1.6417545530960822</v>
      </c>
    </row>
    <row r="10" spans="2:2">
      <c r="B10" s="1">
        <v>1.698279592719909</v>
      </c>
    </row>
    <row r="11" spans="2:2">
      <c r="B11" s="1">
        <v>2.2061846150655309</v>
      </c>
    </row>
    <row r="12" spans="2:2">
      <c r="B12" s="1">
        <v>1.710588285028696</v>
      </c>
    </row>
    <row r="13" spans="2:2">
      <c r="B13" s="1">
        <v>1.719328359871988</v>
      </c>
    </row>
    <row r="14" spans="2:2">
      <c r="B14" s="1">
        <v>1.2259453318720452</v>
      </c>
    </row>
    <row r="15" spans="2:2">
      <c r="B15" s="1">
        <v>1.7684638272974218</v>
      </c>
    </row>
    <row r="16" spans="2:2">
      <c r="B16" s="1">
        <v>2.3249269536550994</v>
      </c>
    </row>
    <row r="17" spans="2:2">
      <c r="B17" s="1">
        <v>1.9357914475062463</v>
      </c>
    </row>
    <row r="18" spans="2:2">
      <c r="B18" s="1">
        <v>2.034476623758156</v>
      </c>
    </row>
    <row r="19" spans="2:2">
      <c r="B19" s="1">
        <v>2.3951168197931865</v>
      </c>
    </row>
    <row r="20" spans="2:2">
      <c r="B20" s="1">
        <v>2.2876577198351327</v>
      </c>
    </row>
    <row r="21" spans="2:2">
      <c r="B21" s="1">
        <v>1.7479022026449462</v>
      </c>
    </row>
    <row r="22" spans="2:2">
      <c r="B22" s="1">
        <v>1.8720273809183221</v>
      </c>
    </row>
    <row r="23" spans="2:2">
      <c r="B23" s="1">
        <v>1.6535450057012495</v>
      </c>
    </row>
    <row r="24" spans="2:2">
      <c r="B24" s="1">
        <v>1.7450205223220223</v>
      </c>
    </row>
    <row r="25" spans="2:2">
      <c r="B25" s="1">
        <v>1.9799207976959869</v>
      </c>
    </row>
    <row r="26" spans="2:2">
      <c r="B26" s="1">
        <v>1.4093205174684558</v>
      </c>
    </row>
    <row r="27" spans="2:2">
      <c r="B27" s="1">
        <v>1.7662822914259095</v>
      </c>
    </row>
    <row r="28" spans="2:2">
      <c r="B28" s="1">
        <v>2.1114204349814596</v>
      </c>
    </row>
    <row r="29" spans="2:2">
      <c r="B29" s="1">
        <v>1.7571281165828654</v>
      </c>
    </row>
    <row r="30" spans="2:2">
      <c r="B30" s="1">
        <v>2.1096594212477995</v>
      </c>
    </row>
    <row r="31" spans="2:2">
      <c r="B31" s="1">
        <v>1.7802034832564877</v>
      </c>
    </row>
    <row r="32" spans="2:2">
      <c r="B32" s="1">
        <v>1.7880921916558894</v>
      </c>
    </row>
    <row r="33" spans="2:2">
      <c r="B33" s="1">
        <v>2.0031522929781982</v>
      </c>
    </row>
    <row r="34" spans="2:2">
      <c r="B34" s="1">
        <v>2.4382435519220054</v>
      </c>
    </row>
    <row r="35" spans="2:2">
      <c r="B35" s="1">
        <v>2.1562932282493197</v>
      </c>
    </row>
    <row r="36" spans="2:2">
      <c r="B36" s="1">
        <v>1.8291648825883018</v>
      </c>
    </row>
    <row r="37" spans="2:2">
      <c r="B37" s="1">
        <v>2.0396873398796997</v>
      </c>
    </row>
    <row r="38" spans="2:2">
      <c r="B38" s="1">
        <v>2.1770194034807764</v>
      </c>
    </row>
    <row r="39" spans="2:2">
      <c r="B39" s="1">
        <v>2.5041899285649172</v>
      </c>
    </row>
    <row r="40" spans="2:2">
      <c r="B40" s="1">
        <v>2.7246417391447992</v>
      </c>
    </row>
    <row r="41" spans="2:2">
      <c r="B41" s="1">
        <v>2.6102773469701415</v>
      </c>
    </row>
    <row r="42" spans="2:2">
      <c r="B42" s="1">
        <v>1.9777401685938856</v>
      </c>
    </row>
    <row r="43" spans="2:2">
      <c r="B43" s="1">
        <v>1.8955713420011571</v>
      </c>
    </row>
    <row r="44" spans="2:2">
      <c r="B44" s="1">
        <v>1.3105293021734383</v>
      </c>
    </row>
    <row r="45" spans="2:2">
      <c r="B45" s="1">
        <v>1.8858379641555956</v>
      </c>
    </row>
    <row r="46" spans="2:2">
      <c r="B46" s="1">
        <v>1.4860718453634936</v>
      </c>
    </row>
    <row r="47" spans="2:2">
      <c r="B47" s="1">
        <v>3.0076581043208575</v>
      </c>
    </row>
    <row r="48" spans="2:2">
      <c r="B48" s="1">
        <v>2.0645548802566656</v>
      </c>
    </row>
    <row r="49" spans="2:2">
      <c r="B49" s="1">
        <v>1.4856330281830543</v>
      </c>
    </row>
    <row r="50" spans="2:2">
      <c r="B50" s="1">
        <v>1.8493367014828854</v>
      </c>
    </row>
    <row r="51" spans="2:2">
      <c r="B51" s="1">
        <v>2.6150097939202097</v>
      </c>
    </row>
    <row r="52" spans="2:2">
      <c r="B52" s="1">
        <v>2.9669057716507483</v>
      </c>
    </row>
    <row r="53" spans="2:2">
      <c r="B53" s="1">
        <v>1.471562506767168</v>
      </c>
    </row>
    <row r="54" spans="2:2">
      <c r="B54" s="1">
        <v>1.1884349338775939</v>
      </c>
    </row>
    <row r="55" spans="2:2">
      <c r="B55" s="1">
        <v>1.2529763747607512</v>
      </c>
    </row>
    <row r="56" spans="2:2">
      <c r="B56" s="1">
        <v>1.4434403932912314</v>
      </c>
    </row>
    <row r="57" spans="2:2">
      <c r="B57" s="1">
        <v>0.91417929747375704</v>
      </c>
    </row>
    <row r="58" spans="2:2">
      <c r="B58" s="1">
        <v>1.3989686605799367</v>
      </c>
    </row>
    <row r="59" spans="2:2">
      <c r="B59" s="1">
        <v>2.0834776436126505</v>
      </c>
    </row>
    <row r="60" spans="2:2">
      <c r="B60" s="1">
        <v>1.5759806859096126</v>
      </c>
    </row>
    <row r="61" spans="2:2">
      <c r="B61" s="1">
        <v>2.2025033846209268</v>
      </c>
    </row>
    <row r="62" spans="2:2">
      <c r="B62" s="1">
        <v>1.8475657445286038</v>
      </c>
    </row>
    <row r="63" spans="2:2">
      <c r="B63" s="1">
        <v>1.2465533531049746</v>
      </c>
    </row>
    <row r="64" spans="2:2">
      <c r="B64" s="1">
        <v>1.3860734881313415</v>
      </c>
    </row>
    <row r="65" spans="2:2">
      <c r="B65" s="1">
        <v>1.3713062550371657</v>
      </c>
    </row>
    <row r="66" spans="2:2">
      <c r="B66" s="1">
        <v>1.3970655807981647</v>
      </c>
    </row>
    <row r="67" spans="2:2">
      <c r="B67" s="1">
        <v>1.2624837031148584</v>
      </c>
    </row>
    <row r="68" spans="2:2">
      <c r="B68" s="1">
        <v>1.4965921076941455</v>
      </c>
    </row>
    <row r="69" spans="2:2">
      <c r="B69" s="1">
        <v>1.3956379135552668</v>
      </c>
    </row>
    <row r="70" spans="2:2">
      <c r="B70" s="1">
        <v>1.3335313904454626</v>
      </c>
    </row>
    <row r="71" spans="2:2">
      <c r="B71" s="1">
        <v>1.5130097007515273</v>
      </c>
    </row>
    <row r="72" spans="2:2">
      <c r="B72" s="1">
        <v>1.5278846462473976</v>
      </c>
    </row>
    <row r="73" spans="2:2">
      <c r="B73" s="1">
        <v>1.3233079836981385</v>
      </c>
    </row>
    <row r="74" spans="2:2">
      <c r="B74" s="1">
        <v>1.2394410800878786</v>
      </c>
    </row>
    <row r="75" spans="2:2">
      <c r="B75" s="1">
        <v>1.3025045701581028</v>
      </c>
    </row>
    <row r="76" spans="2:2">
      <c r="B76" s="1">
        <v>1.2242484309785413</v>
      </c>
    </row>
    <row r="77" spans="2:2">
      <c r="B77" s="1">
        <v>1.242652575145013</v>
      </c>
    </row>
    <row r="78" spans="2:2">
      <c r="B78" s="1">
        <v>1.2630376036017599</v>
      </c>
    </row>
    <row r="79" spans="2:2">
      <c r="B79" s="1">
        <v>1.2416229526339089</v>
      </c>
    </row>
    <row r="80" spans="2:2">
      <c r="B80" s="1">
        <v>1.2751374051329891</v>
      </c>
    </row>
    <row r="81" spans="2:2">
      <c r="B81" s="1">
        <v>1.5121541409721533</v>
      </c>
    </row>
    <row r="82" spans="2:2">
      <c r="B82" s="1">
        <v>1.298114133911151</v>
      </c>
    </row>
    <row r="83" spans="2:2">
      <c r="B83" s="1">
        <v>1.5562363531439145</v>
      </c>
    </row>
    <row r="84" spans="2:2">
      <c r="B84" s="1">
        <v>1.5171891289603721</v>
      </c>
    </row>
    <row r="85" spans="2:2">
      <c r="B85" s="1">
        <v>2.1153810834261044</v>
      </c>
    </row>
    <row r="86" spans="2:2">
      <c r="B86" s="1">
        <v>1.2610551283073936</v>
      </c>
    </row>
    <row r="87" spans="2:2">
      <c r="B87" s="1">
        <v>1.5382537223328459</v>
      </c>
    </row>
    <row r="88" spans="2:2">
      <c r="B88" s="1">
        <v>1.2935427710977714</v>
      </c>
    </row>
    <row r="89" spans="2:2">
      <c r="B89" s="1">
        <v>1.2259948713396882</v>
      </c>
    </row>
    <row r="90" spans="2:2">
      <c r="B90" s="1">
        <v>1.3401688253288209</v>
      </c>
    </row>
    <row r="91" spans="2:2">
      <c r="B91" s="1">
        <v>1.3983381775159187</v>
      </c>
    </row>
    <row r="92" spans="2:2">
      <c r="B92" s="1">
        <v>1.5028463945342179</v>
      </c>
    </row>
    <row r="93" spans="2:2">
      <c r="B93" s="1">
        <v>1.4947414649284738</v>
      </c>
    </row>
    <row r="94" spans="2:2">
      <c r="B94" s="1">
        <v>1.3604092126701139</v>
      </c>
    </row>
    <row r="95" spans="2:2">
      <c r="B95" s="1">
        <v>1.3459986885537416</v>
      </c>
    </row>
    <row r="96" spans="2:2">
      <c r="B96" s="1">
        <v>1.4245054827901309</v>
      </c>
    </row>
    <row r="97" spans="2:2">
      <c r="B97" s="1">
        <v>1.4618750675846159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D8102-2014-4292-B60C-8C02A9AA5A13}">
  <dimension ref="B2:H93"/>
  <sheetViews>
    <sheetView zoomScale="85" zoomScaleNormal="85" workbookViewId="0">
      <selection activeCell="G2" sqref="G2:G4"/>
    </sheetView>
  </sheetViews>
  <sheetFormatPr defaultRowHeight="17"/>
  <sheetData>
    <row r="2" spans="2:8">
      <c r="B2" s="1" t="s">
        <v>45</v>
      </c>
      <c r="G2" t="s">
        <v>50</v>
      </c>
    </row>
    <row r="3" spans="2:8">
      <c r="B3" s="1" t="s">
        <v>49</v>
      </c>
      <c r="C3" s="1" t="s">
        <v>48</v>
      </c>
      <c r="D3" s="1" t="s">
        <v>46</v>
      </c>
      <c r="E3" s="1" t="s">
        <v>47</v>
      </c>
      <c r="G3" s="1" t="s">
        <v>51</v>
      </c>
    </row>
    <row r="4" spans="2:8">
      <c r="B4" s="1">
        <v>1.2283935548267504</v>
      </c>
      <c r="C4" s="1">
        <v>1.6758299827791292</v>
      </c>
      <c r="D4" s="1">
        <v>1.3984676607347721</v>
      </c>
      <c r="E4" s="1">
        <v>1.0564950231529568</v>
      </c>
      <c r="G4" t="s">
        <v>52</v>
      </c>
    </row>
    <row r="5" spans="2:8">
      <c r="B5" s="1">
        <v>1.4625846163057592</v>
      </c>
      <c r="C5" s="1">
        <v>2.3254576007166636</v>
      </c>
      <c r="D5" s="1">
        <v>1.2096782498243153</v>
      </c>
      <c r="E5" s="1">
        <v>1.0396199492288416</v>
      </c>
    </row>
    <row r="6" spans="2:8">
      <c r="B6" s="1">
        <v>1.2764052418219476</v>
      </c>
      <c r="C6" s="1">
        <v>2.5059437657912427</v>
      </c>
      <c r="D6" s="1">
        <v>1.0988504392827341</v>
      </c>
      <c r="E6" s="1">
        <v>0.97084017869779837</v>
      </c>
      <c r="H6" t="s">
        <v>20</v>
      </c>
    </row>
    <row r="7" spans="2:8">
      <c r="B7" s="1">
        <v>1.4112041360827197</v>
      </c>
      <c r="C7" s="1">
        <v>1.5053811623534112</v>
      </c>
      <c r="D7" s="1">
        <v>1.1016238081191529</v>
      </c>
      <c r="E7" s="1">
        <v>0.97343475520034251</v>
      </c>
      <c r="G7" t="s">
        <v>53</v>
      </c>
      <c r="H7">
        <v>0.82724579058179737</v>
      </c>
    </row>
    <row r="8" spans="2:8">
      <c r="B8" s="1">
        <v>1.4449338050091978</v>
      </c>
      <c r="C8" s="1">
        <v>1.6659350054915867</v>
      </c>
      <c r="D8" s="1">
        <v>1.024155652856354</v>
      </c>
      <c r="E8" s="1">
        <v>0.91972366048273924</v>
      </c>
      <c r="G8" t="s">
        <v>54</v>
      </c>
      <c r="H8">
        <v>1.8811481456478594E-25</v>
      </c>
    </row>
    <row r="9" spans="2:8">
      <c r="B9" s="1">
        <v>2.5075639310838853</v>
      </c>
      <c r="C9" s="1">
        <v>2.8710427103944571</v>
      </c>
      <c r="D9" s="1">
        <v>0.9498310959270686</v>
      </c>
      <c r="E9" s="1">
        <v>1.0271931321215935</v>
      </c>
      <c r="G9" t="s">
        <v>55</v>
      </c>
      <c r="H9">
        <v>2.7892000005212422E-27</v>
      </c>
    </row>
    <row r="10" spans="2:8">
      <c r="B10" s="1">
        <v>2.9096588262107108</v>
      </c>
      <c r="C10" s="1">
        <v>2.4011300076733808</v>
      </c>
      <c r="D10" s="1">
        <v>0.81065827699997262</v>
      </c>
      <c r="E10" s="1">
        <v>1.0484075792330663</v>
      </c>
      <c r="G10" t="s">
        <v>56</v>
      </c>
      <c r="H10">
        <v>1.3352537137775267E-29</v>
      </c>
    </row>
    <row r="11" spans="2:8">
      <c r="B11" s="1">
        <v>1.7618238287022421</v>
      </c>
      <c r="C11" s="1">
        <v>2.449641087795944</v>
      </c>
      <c r="D11" s="1">
        <v>1.5059929458639738</v>
      </c>
      <c r="E11" s="1">
        <v>1.2175493140139713</v>
      </c>
      <c r="G11" t="s">
        <v>57</v>
      </c>
      <c r="H11">
        <v>0.15299945929075354</v>
      </c>
    </row>
    <row r="12" spans="2:8">
      <c r="B12" s="1">
        <v>2.1944761006855229</v>
      </c>
      <c r="C12" s="1">
        <v>1.6992256210560532</v>
      </c>
      <c r="D12" s="1">
        <v>0.93517093535167206</v>
      </c>
      <c r="E12" s="1">
        <v>1.1734328379900203</v>
      </c>
    </row>
    <row r="13" spans="2:8">
      <c r="B13" s="1">
        <v>1.7757729825642747</v>
      </c>
      <c r="C13" s="1">
        <v>2.2696061277654653</v>
      </c>
      <c r="D13" s="1">
        <v>0.94502862082675565</v>
      </c>
      <c r="E13" s="1">
        <v>0.99783462890840569</v>
      </c>
    </row>
    <row r="14" spans="2:8">
      <c r="B14" s="1">
        <v>1.9895244535530558</v>
      </c>
      <c r="C14" s="1">
        <v>2.1791279616940926</v>
      </c>
      <c r="D14" s="1">
        <v>0.69864504659503324</v>
      </c>
      <c r="E14" s="1">
        <v>0.98484040011926055</v>
      </c>
    </row>
    <row r="15" spans="2:8">
      <c r="B15" s="1">
        <v>2.4636892366242962</v>
      </c>
      <c r="C15" s="1">
        <v>2.5210910241198357</v>
      </c>
      <c r="D15" s="1">
        <v>0.9975487368201591</v>
      </c>
      <c r="E15" s="1">
        <v>0.93855632024777402</v>
      </c>
    </row>
    <row r="16" spans="2:8">
      <c r="B16" s="1">
        <v>1.9360882135962609</v>
      </c>
      <c r="C16" s="1">
        <v>1.9894218454035866</v>
      </c>
      <c r="D16" s="1">
        <v>1.0012314383398411</v>
      </c>
      <c r="E16" s="1">
        <v>1.2076757806280336</v>
      </c>
    </row>
    <row r="17" spans="2:5">
      <c r="B17" s="1">
        <v>1.5547364717320782</v>
      </c>
      <c r="C17" s="1">
        <v>1.6237717597609775</v>
      </c>
      <c r="D17" s="1">
        <v>1.1877329749178958</v>
      </c>
      <c r="E17" s="1">
        <v>1.034458624676075</v>
      </c>
    </row>
    <row r="18" spans="2:5">
      <c r="B18" s="1">
        <v>1.7589869812634742</v>
      </c>
      <c r="C18" s="1">
        <v>2.1158626184215441</v>
      </c>
      <c r="D18" s="1">
        <v>1.3006729564796218</v>
      </c>
      <c r="E18" s="1">
        <v>1.1856725324863231</v>
      </c>
    </row>
    <row r="19" spans="2:5">
      <c r="B19" s="1">
        <v>2.8091566825862446</v>
      </c>
      <c r="C19" s="1">
        <v>1.8721644745374069</v>
      </c>
      <c r="D19" s="1">
        <v>1.1952990288719623</v>
      </c>
      <c r="E19" s="1">
        <v>1.144679698771158</v>
      </c>
    </row>
    <row r="20" spans="2:5">
      <c r="B20" s="1">
        <v>1.8764171176749702</v>
      </c>
      <c r="C20" s="1">
        <v>2.0400284667515751</v>
      </c>
      <c r="D20" s="1">
        <v>1.4793778448730084</v>
      </c>
      <c r="E20" s="1">
        <v>1.2097953499954983</v>
      </c>
    </row>
    <row r="21" spans="2:5">
      <c r="B21" s="1">
        <v>1.9782647287354331</v>
      </c>
      <c r="C21" s="1">
        <v>1.5078647809305736</v>
      </c>
      <c r="D21" s="1">
        <v>0.98686573163422697</v>
      </c>
      <c r="E21" s="1">
        <v>1.3519682736818575</v>
      </c>
    </row>
    <row r="22" spans="2:5">
      <c r="B22" s="1">
        <v>2.0731736880665443</v>
      </c>
      <c r="C22" s="1">
        <v>1.9180446839465699</v>
      </c>
      <c r="D22" s="1">
        <v>0.97463401597697463</v>
      </c>
      <c r="E22" s="1">
        <v>1.1638065915187488</v>
      </c>
    </row>
    <row r="23" spans="2:5">
      <c r="B23" s="1">
        <v>3.0002118590163329</v>
      </c>
      <c r="C23" s="1">
        <v>2.1252086028568971</v>
      </c>
      <c r="D23" s="1">
        <v>1.0124124833756121</v>
      </c>
      <c r="E23" s="1">
        <v>1.194125546814556</v>
      </c>
    </row>
    <row r="24" spans="2:5">
      <c r="B24" s="1">
        <v>1.496145282626745</v>
      </c>
      <c r="C24" s="1">
        <v>1.6413060089417291</v>
      </c>
      <c r="D24" s="1">
        <v>1.1800411778787878</v>
      </c>
      <c r="E24" s="1">
        <v>0.82051768653025747</v>
      </c>
    </row>
    <row r="25" spans="2:5">
      <c r="B25" s="1">
        <v>1.7072908967785867</v>
      </c>
      <c r="C25" s="1">
        <v>2.4663714271462887</v>
      </c>
      <c r="D25" s="1">
        <v>0.90324107953150679</v>
      </c>
      <c r="E25" s="1">
        <v>1.0467682139508103</v>
      </c>
    </row>
    <row r="26" spans="2:5">
      <c r="B26" s="1">
        <v>1.5348077416095098</v>
      </c>
      <c r="C26" s="1">
        <v>2.0277205372759974</v>
      </c>
      <c r="D26" s="1">
        <v>1.2016551343345816</v>
      </c>
      <c r="E26" s="1">
        <v>1.2651591495509322</v>
      </c>
    </row>
    <row r="27" spans="2:5">
      <c r="B27" s="1">
        <v>1.7172786406153957</v>
      </c>
      <c r="C27" s="1">
        <v>2.7016778108621575</v>
      </c>
      <c r="D27" s="1">
        <v>1.9075804399949223</v>
      </c>
      <c r="E27" s="1">
        <v>1.1623881869314188</v>
      </c>
    </row>
    <row r="28" spans="2:5">
      <c r="B28" s="1">
        <v>1.8419893583142326</v>
      </c>
      <c r="C28" s="1">
        <v>1.8480921337042673</v>
      </c>
      <c r="D28" s="1">
        <v>1.2293781283550207</v>
      </c>
      <c r="E28" s="1">
        <v>2.0581160087495145</v>
      </c>
    </row>
    <row r="29" spans="2:5">
      <c r="B29" s="1">
        <v>1.924721233858653</v>
      </c>
      <c r="C29" s="1">
        <v>1.9678027846503086</v>
      </c>
      <c r="D29" s="1">
        <v>1.1972638911266995</v>
      </c>
      <c r="E29" s="1">
        <v>0.85900493052396187</v>
      </c>
    </row>
    <row r="30" spans="2:5">
      <c r="B30" s="1">
        <v>2.0648520252436406</v>
      </c>
      <c r="C30" s="1">
        <v>1.7267537326680078</v>
      </c>
      <c r="D30" s="1">
        <v>1.4644581843096951</v>
      </c>
      <c r="E30" s="1">
        <v>1.1402135550623591</v>
      </c>
    </row>
    <row r="31" spans="2:5">
      <c r="B31" s="1">
        <v>1.8251691498685363</v>
      </c>
      <c r="C31" s="1">
        <v>2.6199863157031307</v>
      </c>
      <c r="D31" s="1">
        <v>1.1129573924698815</v>
      </c>
      <c r="E31" s="1">
        <v>1.3495997971386342</v>
      </c>
    </row>
    <row r="32" spans="2:5">
      <c r="B32" s="1">
        <v>1.5432829099676328</v>
      </c>
      <c r="C32" s="1">
        <v>2.3320959380075084</v>
      </c>
      <c r="D32" s="1">
        <v>0.95104271584441535</v>
      </c>
      <c r="E32" s="1">
        <v>0.99250760454327935</v>
      </c>
    </row>
    <row r="33" spans="2:5">
      <c r="B33" s="1">
        <v>1.8390314731903676</v>
      </c>
      <c r="C33" s="1">
        <v>2.0091556735776233</v>
      </c>
      <c r="D33" s="1">
        <v>1.3497628785614215</v>
      </c>
      <c r="E33" s="1">
        <v>0.42772014673402892</v>
      </c>
    </row>
    <row r="34" spans="2:5">
      <c r="B34" s="1">
        <v>2.3321244815233788</v>
      </c>
      <c r="C34" s="1">
        <v>2.5359757825075246</v>
      </c>
      <c r="D34" s="1">
        <v>1.2539672396664812</v>
      </c>
      <c r="E34" s="1">
        <v>1.1672005171229141</v>
      </c>
    </row>
    <row r="35" spans="2:5">
      <c r="B35" s="1">
        <v>2.1426567968182861</v>
      </c>
      <c r="C35" s="1">
        <v>2.1879864530387914</v>
      </c>
      <c r="D35" s="1">
        <v>1.4921744052101216</v>
      </c>
      <c r="E35" s="1">
        <v>0.94450980498296222</v>
      </c>
    </row>
    <row r="36" spans="2:5">
      <c r="B36" s="1">
        <v>2.3749148784252827</v>
      </c>
      <c r="C36" s="1">
        <v>2.7135846711698157</v>
      </c>
      <c r="D36" s="1">
        <v>1.1849576960653505</v>
      </c>
      <c r="E36" s="1">
        <v>1.0853349513617143</v>
      </c>
    </row>
    <row r="37" spans="2:5">
      <c r="B37" s="1">
        <v>1.6813935452599711</v>
      </c>
      <c r="C37" s="1">
        <v>1.4413046990492822</v>
      </c>
      <c r="D37" s="1">
        <v>1.0070000140069375</v>
      </c>
      <c r="E37" s="1">
        <v>1.2289653320487959</v>
      </c>
    </row>
    <row r="38" spans="2:5">
      <c r="B38" s="1">
        <v>1.7850423279110128</v>
      </c>
      <c r="C38" s="1">
        <v>1.8773366736418313</v>
      </c>
      <c r="D38" s="1">
        <v>1.2692533816037306</v>
      </c>
      <c r="E38" s="1">
        <v>0.81402314135222265</v>
      </c>
    </row>
    <row r="39" spans="2:5">
      <c r="B39" s="1">
        <v>1.5086520886593426</v>
      </c>
      <c r="C39" s="1">
        <v>2.6692170073767181</v>
      </c>
      <c r="D39" s="1">
        <v>1.2880445022965754</v>
      </c>
      <c r="E39" s="1">
        <v>1.198060684241447</v>
      </c>
    </row>
    <row r="40" spans="2:5">
      <c r="B40" s="1">
        <v>1.8966124314481261</v>
      </c>
      <c r="C40" s="1">
        <v>1.9790359822889447</v>
      </c>
      <c r="D40" s="1">
        <v>0.86315423274032466</v>
      </c>
      <c r="E40" s="1">
        <v>1.0095079364434063</v>
      </c>
    </row>
    <row r="41" spans="2:5">
      <c r="B41" s="1">
        <v>1.9860624539121274</v>
      </c>
      <c r="C41" s="1">
        <v>1.699413747285867</v>
      </c>
      <c r="D41" s="1">
        <v>0.60043823300542598</v>
      </c>
      <c r="E41" s="1">
        <v>1.2245060522079398</v>
      </c>
    </row>
    <row r="42" spans="2:5">
      <c r="B42" s="1">
        <v>1.3194104755793505</v>
      </c>
      <c r="C42" s="1">
        <v>1.5885292414427461</v>
      </c>
      <c r="D42" s="1">
        <v>1.7014353266365461</v>
      </c>
      <c r="E42" s="1">
        <v>0.86930804469250722</v>
      </c>
    </row>
    <row r="43" spans="2:5">
      <c r="B43" s="1">
        <v>1.9139558999076556</v>
      </c>
      <c r="C43" s="1">
        <v>2.1818402194745112</v>
      </c>
      <c r="D43" s="1">
        <v>1.6014262052791339</v>
      </c>
      <c r="E43" s="1">
        <v>0.91607383237630602</v>
      </c>
    </row>
    <row r="44" spans="2:5">
      <c r="B44" s="1">
        <v>2.0340088120386031</v>
      </c>
      <c r="C44" s="1">
        <v>1.6672997637133535</v>
      </c>
      <c r="D44" s="1">
        <v>0.96965433432197035</v>
      </c>
      <c r="E44" s="1">
        <v>1.0667755240549697</v>
      </c>
    </row>
    <row r="45" spans="2:5">
      <c r="B45" s="1">
        <v>2.2853030821017835</v>
      </c>
      <c r="C45" s="1">
        <v>2.1415859909076516</v>
      </c>
      <c r="D45" s="1">
        <v>1.2278115589395877</v>
      </c>
      <c r="E45" s="1">
        <v>1.1129724679293089</v>
      </c>
    </row>
    <row r="46" spans="2:5">
      <c r="B46" s="1">
        <v>2.1602265408873427</v>
      </c>
      <c r="C46" s="1">
        <v>1.5746427632130273</v>
      </c>
      <c r="D46" s="1">
        <v>1.2112788769756881</v>
      </c>
      <c r="E46" s="1">
        <v>1.2210166928426691</v>
      </c>
    </row>
    <row r="47" spans="2:5">
      <c r="B47" s="1">
        <v>2.7243414952606835</v>
      </c>
      <c r="C47" s="1">
        <v>1.9842461400451228</v>
      </c>
      <c r="D47" s="1">
        <v>1.3449635352875293</v>
      </c>
      <c r="E47" s="1">
        <v>1.009583428483237</v>
      </c>
    </row>
    <row r="48" spans="2:5">
      <c r="B48" s="1">
        <v>3.1446431461466422</v>
      </c>
      <c r="C48" s="1">
        <v>1.9611709368734371</v>
      </c>
      <c r="D48" s="1">
        <v>1.2425560731312197</v>
      </c>
      <c r="E48" s="1">
        <v>1.2390380433497554</v>
      </c>
    </row>
    <row r="49" spans="2:5">
      <c r="B49" s="1">
        <v>2.2832774606021773</v>
      </c>
      <c r="C49" s="1">
        <v>2.2610052641435048</v>
      </c>
      <c r="D49" s="1">
        <v>1.2807130478801405</v>
      </c>
      <c r="E49" s="1">
        <v>1.2784191520657755</v>
      </c>
    </row>
    <row r="50" spans="2:5">
      <c r="B50" s="1">
        <v>2.1111020440654515</v>
      </c>
      <c r="C50" s="1">
        <v>1.6371814346195193</v>
      </c>
      <c r="D50" s="1">
        <v>1.3335654408286592</v>
      </c>
      <c r="E50" s="1">
        <v>0.80097215801768029</v>
      </c>
    </row>
    <row r="51" spans="2:5">
      <c r="B51" s="1">
        <v>2.3097453796490757</v>
      </c>
      <c r="C51" s="1">
        <v>1.8994796825168383</v>
      </c>
      <c r="D51" s="1">
        <v>1.7261230819805988</v>
      </c>
      <c r="E51" s="1">
        <v>1.3286319781339133</v>
      </c>
    </row>
    <row r="52" spans="2:5">
      <c r="B52" s="1">
        <v>2.2479146536826771</v>
      </c>
      <c r="C52" s="1">
        <v>2.1311158691442325</v>
      </c>
      <c r="D52" s="1">
        <v>1.0682022462302334</v>
      </c>
      <c r="E52" s="1">
        <v>0.90205394646376802</v>
      </c>
    </row>
    <row r="53" spans="2:5">
      <c r="B53" s="1">
        <v>1.9766631373331884</v>
      </c>
      <c r="C53" s="1">
        <v>2.2334575293613859</v>
      </c>
      <c r="D53" s="1">
        <v>1.0644248187088743</v>
      </c>
      <c r="E53" s="1">
        <v>1.2450702808116991</v>
      </c>
    </row>
    <row r="54" spans="2:5">
      <c r="B54" s="1">
        <v>2.7260343428787079</v>
      </c>
      <c r="C54" s="1">
        <v>2.3377081770496706</v>
      </c>
      <c r="D54" s="1">
        <v>1.3555839231454876</v>
      </c>
      <c r="E54" s="1">
        <v>0.94325469730486722</v>
      </c>
    </row>
    <row r="55" spans="2:5">
      <c r="B55" s="1">
        <v>1.9797496827827445</v>
      </c>
      <c r="C55" s="1">
        <v>2.1647168049046122</v>
      </c>
      <c r="D55" s="1">
        <v>1.0501877430666857</v>
      </c>
      <c r="E55" s="1">
        <v>1.071739658285628</v>
      </c>
    </row>
    <row r="56" spans="2:5">
      <c r="B56" s="1">
        <v>1.993743815240822</v>
      </c>
      <c r="C56" s="1">
        <v>1.9107192595253235</v>
      </c>
      <c r="D56" s="1">
        <v>1.161583802397645</v>
      </c>
      <c r="E56" s="1">
        <v>1.0733910669549158</v>
      </c>
    </row>
    <row r="57" spans="2:5">
      <c r="B57" s="1">
        <v>1.848790101636008</v>
      </c>
      <c r="C57" s="1">
        <v>2.1993893849473873</v>
      </c>
      <c r="D57" s="1">
        <v>1.0036166913605169</v>
      </c>
      <c r="E57" s="1">
        <v>1.0071185317087015</v>
      </c>
    </row>
    <row r="58" spans="2:5">
      <c r="B58" s="1">
        <v>2.3105994282025191</v>
      </c>
      <c r="C58" s="1">
        <v>2.0782646761087449</v>
      </c>
      <c r="D58" s="1">
        <v>1.1150353811996627</v>
      </c>
      <c r="E58" s="1">
        <v>1.4313389990773002</v>
      </c>
    </row>
    <row r="59" spans="2:5">
      <c r="B59" s="1">
        <v>1.9626790963960328</v>
      </c>
      <c r="C59" s="1">
        <v>1.5326723410939695</v>
      </c>
      <c r="D59" s="1">
        <v>1.1645282049438366</v>
      </c>
      <c r="E59" s="1">
        <v>1.2227955586057597</v>
      </c>
    </row>
    <row r="60" spans="2:5">
      <c r="B60" s="1">
        <v>2.0729100531942994</v>
      </c>
      <c r="C60" s="1">
        <v>1.9969758546157641</v>
      </c>
      <c r="D60" s="1">
        <v>0.78388095187284812</v>
      </c>
      <c r="E60" s="1">
        <v>1.4620938802190424</v>
      </c>
    </row>
    <row r="61" spans="2:5">
      <c r="B61" s="1">
        <v>2.3981976416122186</v>
      </c>
      <c r="C61" s="1">
        <v>2.1336877128056266</v>
      </c>
      <c r="D61" s="1">
        <v>1.100683909615086</v>
      </c>
      <c r="E61" s="1">
        <v>1.1497428570717743</v>
      </c>
    </row>
    <row r="62" spans="2:5">
      <c r="B62" s="1">
        <v>1.908537515119578</v>
      </c>
      <c r="C62" s="1">
        <v>1.7933073289882511</v>
      </c>
      <c r="D62" s="1">
        <v>1.1432733526922083</v>
      </c>
      <c r="E62" s="1">
        <v>1.2563359180371285</v>
      </c>
    </row>
    <row r="63" spans="2:5">
      <c r="B63" s="1">
        <v>2.1182789750679767</v>
      </c>
      <c r="C63" s="1">
        <v>1.7512558183074802</v>
      </c>
      <c r="D63" s="1">
        <v>1.046905380911608</v>
      </c>
      <c r="E63" s="1">
        <v>0.94273415816173411</v>
      </c>
    </row>
    <row r="64" spans="2:5">
      <c r="B64" s="1">
        <v>1.4564502568230437</v>
      </c>
      <c r="C64" s="1">
        <v>1.2362941535245191</v>
      </c>
      <c r="D64" s="1">
        <v>0.97152188406492312</v>
      </c>
      <c r="E64" s="1">
        <v>1.0098402416122065</v>
      </c>
    </row>
    <row r="65" spans="2:5">
      <c r="B65" s="1">
        <v>1.4184367791381367</v>
      </c>
      <c r="C65" s="1">
        <v>1.217754990911297</v>
      </c>
      <c r="D65" s="1">
        <v>1.0449598758994263</v>
      </c>
      <c r="E65" s="1">
        <v>1.1827038403952654</v>
      </c>
    </row>
    <row r="66" spans="2:5">
      <c r="B66" s="1">
        <v>1.5914419523053842</v>
      </c>
      <c r="C66" s="1">
        <v>1.3459730471648799</v>
      </c>
      <c r="D66" s="1">
        <v>1.1058667239530136</v>
      </c>
      <c r="E66" s="1">
        <v>0.97609867323904642</v>
      </c>
    </row>
    <row r="67" spans="2:5">
      <c r="B67" s="1">
        <v>1.4275168727297467</v>
      </c>
      <c r="C67" s="1">
        <v>1.3636904726406183</v>
      </c>
      <c r="D67" s="1">
        <v>1.1064944230716003</v>
      </c>
      <c r="E67" s="1">
        <v>0.96629001029033157</v>
      </c>
    </row>
    <row r="68" spans="2:5">
      <c r="B68" s="1">
        <v>1.2748039994716533</v>
      </c>
      <c r="C68" s="1">
        <v>1.358055271567431</v>
      </c>
      <c r="D68" s="1">
        <v>1.1090848026826965</v>
      </c>
      <c r="E68" s="1">
        <v>1.0111094754305174</v>
      </c>
    </row>
    <row r="69" spans="2:5">
      <c r="B69" s="1">
        <v>1.3331386040070967</v>
      </c>
      <c r="C69" s="1">
        <v>1.3928271963814611</v>
      </c>
      <c r="D69" s="1">
        <v>1.1338957755185481</v>
      </c>
      <c r="E69" s="1">
        <v>1.2874433116934403</v>
      </c>
    </row>
    <row r="70" spans="2:5">
      <c r="B70" s="1">
        <v>1.3533123606244026</v>
      </c>
      <c r="C70" s="1">
        <v>1.3993556259155475</v>
      </c>
      <c r="D70" s="1">
        <v>1.2681523219952204</v>
      </c>
      <c r="E70" s="1">
        <v>1.1956693397335389</v>
      </c>
    </row>
    <row r="71" spans="2:5">
      <c r="B71" s="1">
        <v>1.3698271182730424</v>
      </c>
      <c r="C71" s="1">
        <v>1.3457843879164955</v>
      </c>
      <c r="D71" s="1">
        <v>1.0945228552241135</v>
      </c>
      <c r="E71" s="1">
        <v>0.75666304872165946</v>
      </c>
    </row>
    <row r="72" spans="2:5">
      <c r="B72" s="1">
        <v>1.342499829963778</v>
      </c>
      <c r="C72" s="1">
        <v>1.5006282154340835</v>
      </c>
      <c r="D72" s="1">
        <v>1.0000620207582105</v>
      </c>
      <c r="E72" s="1">
        <v>1.1236774627124557</v>
      </c>
    </row>
    <row r="73" spans="2:5">
      <c r="B73" s="1">
        <v>1.1948696143822264</v>
      </c>
      <c r="C73" s="1">
        <v>1.4744481323307828</v>
      </c>
      <c r="D73" s="1">
        <v>1.1025277839623617</v>
      </c>
      <c r="E73" s="1">
        <v>1.0730847426118919</v>
      </c>
    </row>
    <row r="74" spans="2:5">
      <c r="B74" s="1">
        <v>1.4010277534207469</v>
      </c>
      <c r="C74" s="1">
        <v>1.2451139991872753</v>
      </c>
      <c r="D74" s="1">
        <v>1.0424161885540211</v>
      </c>
      <c r="E74" s="1">
        <v>1.1580628809325564</v>
      </c>
    </row>
    <row r="75" spans="2:5">
      <c r="B75" s="1">
        <v>1.2708540160983359</v>
      </c>
      <c r="C75" s="1">
        <v>1.3086971317807867</v>
      </c>
      <c r="D75" s="1">
        <v>0.99712711651898633</v>
      </c>
      <c r="E75" s="1">
        <v>1.1012691033975226</v>
      </c>
    </row>
    <row r="76" spans="2:5">
      <c r="B76" s="1">
        <v>1.5712354891683464</v>
      </c>
      <c r="C76" s="1">
        <v>1.5000435486861787</v>
      </c>
      <c r="D76" s="1">
        <v>1.1322815628439289</v>
      </c>
      <c r="E76" s="1">
        <v>1.1180944762728353</v>
      </c>
    </row>
    <row r="77" spans="2:5">
      <c r="B77" s="1">
        <v>1.3606365978469825</v>
      </c>
      <c r="C77" s="1">
        <v>1.2811192182155948</v>
      </c>
      <c r="D77" s="1">
        <v>0.88537213658296154</v>
      </c>
      <c r="E77" s="1">
        <v>1.1437747997304784</v>
      </c>
    </row>
    <row r="78" spans="2:5">
      <c r="B78" s="1">
        <v>1.4128440467705456</v>
      </c>
      <c r="C78" s="1">
        <v>1.3295410697070655</v>
      </c>
      <c r="D78" s="1">
        <v>0.94426658921099005</v>
      </c>
      <c r="E78" s="1">
        <v>1.1636754263610041</v>
      </c>
    </row>
    <row r="79" spans="2:5">
      <c r="B79" s="1">
        <v>1.3962962328031556</v>
      </c>
      <c r="C79" s="1">
        <v>1.3192687041192581</v>
      </c>
      <c r="D79" s="1">
        <v>0.99628823567638325</v>
      </c>
      <c r="E79" s="1">
        <v>1.2287006218210224</v>
      </c>
    </row>
    <row r="80" spans="2:5">
      <c r="B80" s="1">
        <v>1.2874966191834258</v>
      </c>
      <c r="C80" s="1">
        <v>1.3276538436395384</v>
      </c>
      <c r="D80" s="1">
        <v>1.252030352778319</v>
      </c>
      <c r="E80" s="1">
        <v>0.9791162356266121</v>
      </c>
    </row>
    <row r="81" spans="2:5">
      <c r="B81" s="1">
        <v>1.1756407751285951</v>
      </c>
      <c r="C81" s="1">
        <v>1.3634996317736614</v>
      </c>
      <c r="D81" s="1">
        <v>0.95749312131953601</v>
      </c>
      <c r="E81" s="1">
        <v>1.073885341129124</v>
      </c>
    </row>
    <row r="82" spans="2:5">
      <c r="B82" s="1">
        <v>1.2386681449807146</v>
      </c>
      <c r="C82" s="1">
        <v>1.2806606190119019</v>
      </c>
      <c r="D82" s="1">
        <v>1.3719714689999711</v>
      </c>
      <c r="E82" s="1">
        <v>1.1331467527645893</v>
      </c>
    </row>
    <row r="83" spans="2:5">
      <c r="B83" s="1">
        <v>1.48461002376268</v>
      </c>
      <c r="C83" s="1">
        <v>1.2417976889404212</v>
      </c>
      <c r="D83" s="1">
        <v>0.96068949267220727</v>
      </c>
      <c r="E83" s="1">
        <v>1.1768832770145088</v>
      </c>
    </row>
    <row r="84" spans="2:5">
      <c r="B84" s="1">
        <v>1.3449129716063186</v>
      </c>
      <c r="C84" s="1">
        <v>1.5273256998980875</v>
      </c>
      <c r="D84" s="1">
        <v>1.0271846296743421</v>
      </c>
      <c r="E84" s="1">
        <v>1.0059423011942001</v>
      </c>
    </row>
    <row r="85" spans="2:5">
      <c r="B85" s="1">
        <v>1.1788212126196818</v>
      </c>
      <c r="C85" s="1">
        <v>1.5579964777452766</v>
      </c>
      <c r="D85" s="1">
        <v>0.9589070466727676</v>
      </c>
      <c r="E85" s="1">
        <v>0.97664600212183839</v>
      </c>
    </row>
    <row r="86" spans="2:5">
      <c r="B86" s="1">
        <v>1.2083700978678655</v>
      </c>
      <c r="C86" s="1">
        <v>1.5403677782609859</v>
      </c>
      <c r="D86" s="1">
        <v>1.3061166690812287</v>
      </c>
      <c r="E86" s="1">
        <v>1.0676928039767057</v>
      </c>
    </row>
    <row r="87" spans="2:5">
      <c r="B87" s="1">
        <v>1.2804690722342378</v>
      </c>
      <c r="C87" s="1">
        <v>1.5461252728456363</v>
      </c>
      <c r="D87" s="1">
        <v>1.0844668801534223</v>
      </c>
      <c r="E87" s="1">
        <v>1.0102616991800775</v>
      </c>
    </row>
    <row r="88" spans="2:5">
      <c r="B88" s="1">
        <v>1.3056143867776613</v>
      </c>
      <c r="C88" s="1">
        <v>1.6360135729819663</v>
      </c>
      <c r="D88" s="1">
        <v>1.1800263958147903</v>
      </c>
      <c r="E88" s="1">
        <v>1.1145187769719034</v>
      </c>
    </row>
    <row r="89" spans="2:5">
      <c r="B89" s="1"/>
      <c r="C89" s="1">
        <v>1.4328263585047618</v>
      </c>
      <c r="D89" s="1">
        <v>1.061440024764122</v>
      </c>
      <c r="E89" s="1"/>
    </row>
    <row r="90" spans="2:5">
      <c r="B90" s="1"/>
      <c r="C90" s="1">
        <v>1.4643996330434557</v>
      </c>
      <c r="D90" s="1">
        <v>1.1593672479670043</v>
      </c>
      <c r="E90" s="1"/>
    </row>
    <row r="91" spans="2:5">
      <c r="B91" s="1"/>
      <c r="C91" s="1">
        <v>1.3798034193339455</v>
      </c>
      <c r="D91" s="1">
        <v>1.164131123692429</v>
      </c>
      <c r="E91" s="1"/>
    </row>
    <row r="92" spans="2:5">
      <c r="B92" s="1"/>
      <c r="C92" s="1">
        <v>1.3909671330664093</v>
      </c>
      <c r="D92" s="1">
        <v>1.1513110925373136</v>
      </c>
      <c r="E92" s="1"/>
    </row>
    <row r="93" spans="2:5">
      <c r="B93" s="1"/>
      <c r="C93" s="1">
        <v>1.3495743294562521</v>
      </c>
      <c r="D93" s="1">
        <v>1.1082731648753144</v>
      </c>
      <c r="E93" s="1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D9123-ADAC-4520-8F1C-1F0ABB7BBC61}">
  <dimension ref="B2:H67"/>
  <sheetViews>
    <sheetView topLeftCell="A25" zoomScale="70" zoomScaleNormal="70" workbookViewId="0">
      <selection activeCell="B67" sqref="B67:H67"/>
    </sheetView>
  </sheetViews>
  <sheetFormatPr defaultRowHeight="17"/>
  <sheetData>
    <row r="2" spans="2:8">
      <c r="C2" s="26" t="s">
        <v>59</v>
      </c>
      <c r="D2" s="26"/>
      <c r="E2" s="26"/>
      <c r="F2" s="26"/>
      <c r="G2" s="26"/>
      <c r="H2" s="26"/>
    </row>
    <row r="3" spans="2:8">
      <c r="C3" s="26" t="s">
        <v>1128</v>
      </c>
      <c r="D3" s="26"/>
      <c r="E3" s="26"/>
      <c r="F3" s="26" t="s">
        <v>1129</v>
      </c>
      <c r="G3" s="26"/>
      <c r="H3" s="26"/>
    </row>
    <row r="4" spans="2:8">
      <c r="B4" t="s">
        <v>58</v>
      </c>
      <c r="C4" t="s">
        <v>1130</v>
      </c>
      <c r="D4" t="s">
        <v>1131</v>
      </c>
      <c r="E4" t="s">
        <v>1132</v>
      </c>
      <c r="F4" t="s">
        <v>1130</v>
      </c>
      <c r="G4" t="s">
        <v>1131</v>
      </c>
      <c r="H4" t="s">
        <v>1132</v>
      </c>
    </row>
    <row r="5" spans="2:8">
      <c r="C5">
        <v>1.0415823150402295</v>
      </c>
      <c r="D5">
        <v>0.7742368957145066</v>
      </c>
      <c r="E5">
        <v>1.1750061392403646</v>
      </c>
      <c r="G5">
        <v>0.63161828582470247</v>
      </c>
      <c r="H5">
        <v>0.45471393725214071</v>
      </c>
    </row>
    <row r="6" spans="2:8">
      <c r="C6">
        <v>1.1447328392926643</v>
      </c>
      <c r="D6">
        <v>0.96934831278381661</v>
      </c>
      <c r="E6">
        <v>1.3126807232935698</v>
      </c>
      <c r="G6">
        <v>0.69095298258988569</v>
      </c>
      <c r="H6">
        <v>0.45277617833793243</v>
      </c>
    </row>
    <row r="7" spans="2:8">
      <c r="C7">
        <v>1.0132938870471377</v>
      </c>
      <c r="D7">
        <v>0.9540171957523077</v>
      </c>
      <c r="E7">
        <v>1.2965364360596494</v>
      </c>
      <c r="G7">
        <v>0.67468572900818014</v>
      </c>
      <c r="H7">
        <v>0.43687681767151448</v>
      </c>
    </row>
    <row r="8" spans="2:8">
      <c r="C8">
        <v>1.0103560368333691</v>
      </c>
      <c r="D8">
        <v>1.0392134958659447</v>
      </c>
      <c r="E8">
        <v>1.1224790799618491</v>
      </c>
      <c r="G8">
        <v>0.74541145780131146</v>
      </c>
      <c r="H8">
        <v>0.4285114314674402</v>
      </c>
    </row>
    <row r="9" spans="2:8">
      <c r="C9">
        <v>0.95312226670819933</v>
      </c>
      <c r="D9">
        <v>0.72496234226684231</v>
      </c>
      <c r="E9">
        <v>1.0487819925158159</v>
      </c>
      <c r="G9">
        <v>0.80093625378598898</v>
      </c>
      <c r="H9">
        <v>0.46902116586804676</v>
      </c>
    </row>
    <row r="10" spans="2:8">
      <c r="C10">
        <v>1.0515107430702417</v>
      </c>
      <c r="D10">
        <v>1.2159830232773987</v>
      </c>
      <c r="E10">
        <v>1.1414127479024649</v>
      </c>
      <c r="G10">
        <v>0.80221158672918669</v>
      </c>
      <c r="H10">
        <v>0.43041865658202061</v>
      </c>
    </row>
    <row r="11" spans="2:8">
      <c r="C11">
        <v>1.1634847042658683</v>
      </c>
      <c r="D11">
        <v>0.87891577224688389</v>
      </c>
      <c r="E11">
        <v>1.1639702266757108</v>
      </c>
      <c r="G11">
        <v>0.75861798231086008</v>
      </c>
      <c r="H11">
        <v>0.48326741437409421</v>
      </c>
    </row>
    <row r="12" spans="2:8">
      <c r="C12">
        <v>1.0571125141951001</v>
      </c>
      <c r="D12">
        <v>0.85206536373111041</v>
      </c>
      <c r="E12">
        <v>1.1106068125045221</v>
      </c>
      <c r="G12">
        <v>0.78547197789191936</v>
      </c>
      <c r="H12">
        <v>0.50217509796373727</v>
      </c>
    </row>
    <row r="13" spans="2:8">
      <c r="C13">
        <v>1.0507072841909213</v>
      </c>
      <c r="D13">
        <v>0.98477768040839753</v>
      </c>
      <c r="E13">
        <v>1.1867061838192745</v>
      </c>
      <c r="G13">
        <v>0.74124748743027813</v>
      </c>
      <c r="H13">
        <v>0.4807548938648844</v>
      </c>
    </row>
    <row r="14" spans="2:8">
      <c r="C14">
        <v>0.97928570847704333</v>
      </c>
      <c r="D14">
        <v>1.0099224831254718</v>
      </c>
      <c r="E14">
        <v>1.4000078714210678</v>
      </c>
      <c r="G14">
        <v>0.86733410082240536</v>
      </c>
      <c r="H14">
        <v>0.51360794992355385</v>
      </c>
    </row>
    <row r="15" spans="2:8">
      <c r="C15">
        <v>0.97080006809649755</v>
      </c>
      <c r="D15">
        <v>0.82151161652063887</v>
      </c>
      <c r="E15">
        <v>1.1871011547029999</v>
      </c>
      <c r="G15">
        <v>0.75850800813856134</v>
      </c>
      <c r="H15">
        <v>0.45008754167212955</v>
      </c>
    </row>
    <row r="16" spans="2:8">
      <c r="C16">
        <v>0.89619764036808747</v>
      </c>
      <c r="D16">
        <v>0.79520071137278936</v>
      </c>
      <c r="E16">
        <v>1.0203786471994827</v>
      </c>
      <c r="G16">
        <v>0.72702341748642452</v>
      </c>
      <c r="H16">
        <v>0.41757298209128357</v>
      </c>
    </row>
    <row r="17" spans="3:8">
      <c r="C17">
        <v>1.0030912235015561</v>
      </c>
      <c r="D17">
        <v>0.89107434875659586</v>
      </c>
      <c r="E17">
        <v>1.0579080990286716</v>
      </c>
      <c r="G17">
        <v>0.7570364802221099</v>
      </c>
      <c r="H17">
        <v>0.42466815348189724</v>
      </c>
    </row>
    <row r="18" spans="3:8">
      <c r="C18">
        <v>0.9733151695429253</v>
      </c>
      <c r="D18">
        <v>0.93947803274438557</v>
      </c>
      <c r="E18">
        <v>1.2020583857955123</v>
      </c>
      <c r="G18">
        <v>0.76773765835302044</v>
      </c>
      <c r="H18">
        <v>0.42121507820793153</v>
      </c>
    </row>
    <row r="19" spans="3:8">
      <c r="C19">
        <v>1.1596719600799532</v>
      </c>
      <c r="D19">
        <v>0.90768320468972585</v>
      </c>
      <c r="E19">
        <v>1.1893338841199175</v>
      </c>
      <c r="G19">
        <v>0.80054880699042397</v>
      </c>
      <c r="H19">
        <v>0.42668823991888449</v>
      </c>
    </row>
    <row r="20" spans="3:8">
      <c r="C20">
        <v>1.312411999610025</v>
      </c>
      <c r="D20">
        <v>1.0834503660772916</v>
      </c>
      <c r="E20">
        <v>1.1692727840620951</v>
      </c>
      <c r="G20">
        <v>0.51296555902450536</v>
      </c>
      <c r="H20">
        <v>0.44255610440230514</v>
      </c>
    </row>
    <row r="21" spans="3:8">
      <c r="C21">
        <v>1.2103845767496344</v>
      </c>
      <c r="D21">
        <v>0.86104615035519239</v>
      </c>
      <c r="E21">
        <v>1.170349034881931</v>
      </c>
      <c r="G21">
        <v>0.42758596862370379</v>
      </c>
      <c r="H21">
        <v>0.44550331598157583</v>
      </c>
    </row>
    <row r="22" spans="3:8">
      <c r="C22">
        <v>1.0582825536487501</v>
      </c>
      <c r="D22">
        <v>0.96333101076688721</v>
      </c>
      <c r="E22">
        <v>0.9689480487915596</v>
      </c>
      <c r="G22">
        <v>0.43348717221052935</v>
      </c>
      <c r="H22">
        <v>0.49476382738098718</v>
      </c>
    </row>
    <row r="23" spans="3:8">
      <c r="C23">
        <v>1.054607386539955</v>
      </c>
      <c r="D23">
        <v>0.85616577305506725</v>
      </c>
      <c r="E23">
        <v>0.99447504894036609</v>
      </c>
      <c r="G23">
        <v>0.47423024083350734</v>
      </c>
      <c r="H23">
        <v>0.45648940333451588</v>
      </c>
    </row>
    <row r="24" spans="3:8">
      <c r="C24">
        <v>1.188121237329824</v>
      </c>
      <c r="D24">
        <v>0.75266397887281544</v>
      </c>
      <c r="E24">
        <v>0.95535880191389555</v>
      </c>
      <c r="G24">
        <v>0.48838567534524602</v>
      </c>
      <c r="H24">
        <v>0.44428401999729411</v>
      </c>
    </row>
    <row r="25" spans="3:8">
      <c r="C25">
        <v>1.0464087113822733</v>
      </c>
      <c r="D25">
        <v>0.91015762356644869</v>
      </c>
      <c r="E25">
        <v>0.87614909503876559</v>
      </c>
      <c r="G25">
        <v>0.46705632898540056</v>
      </c>
      <c r="H25">
        <v>0.43601250991643115</v>
      </c>
    </row>
    <row r="26" spans="3:8">
      <c r="C26">
        <v>0.99154135447296488</v>
      </c>
      <c r="D26">
        <v>0.96512471838858171</v>
      </c>
      <c r="E26">
        <v>0.85239716727004688</v>
      </c>
      <c r="G26">
        <v>0.46206204049010186</v>
      </c>
      <c r="H26">
        <v>0.46787505476453511</v>
      </c>
    </row>
    <row r="27" spans="3:8">
      <c r="C27">
        <v>1.0858553621173248</v>
      </c>
      <c r="D27">
        <v>1.0349464629849925</v>
      </c>
      <c r="E27">
        <v>1.0066942993470462</v>
      </c>
      <c r="G27">
        <v>0.46962672373086783</v>
      </c>
      <c r="H27">
        <v>0.44961864224775777</v>
      </c>
    </row>
    <row r="28" spans="3:8">
      <c r="C28">
        <v>1.1583392340921825</v>
      </c>
      <c r="D28">
        <v>0.96283192750047641</v>
      </c>
      <c r="E28">
        <v>0.96429142562481074</v>
      </c>
      <c r="G28">
        <v>0.53711180150647042</v>
      </c>
      <c r="H28">
        <v>0.46214086843699226</v>
      </c>
    </row>
    <row r="29" spans="3:8">
      <c r="C29">
        <v>1.1833659698677157</v>
      </c>
      <c r="D29">
        <v>0.86429283814112889</v>
      </c>
      <c r="E29">
        <v>1.1151714405700996</v>
      </c>
      <c r="G29">
        <v>0.44596985319222288</v>
      </c>
      <c r="H29">
        <v>0.46004597856538654</v>
      </c>
    </row>
    <row r="30" spans="3:8">
      <c r="C30">
        <v>1.1171288845986813</v>
      </c>
      <c r="D30">
        <v>0.88454339648861935</v>
      </c>
      <c r="E30">
        <v>1.1075583756926739</v>
      </c>
      <c r="G30">
        <v>0.45479385881649631</v>
      </c>
      <c r="H30">
        <v>0.48990457877028926</v>
      </c>
    </row>
    <row r="31" spans="3:8">
      <c r="C31">
        <v>1.0412626725275058</v>
      </c>
      <c r="D31">
        <v>0.83562033169426475</v>
      </c>
      <c r="E31">
        <v>1.1934439610222665</v>
      </c>
      <c r="G31">
        <v>0.48156268346936709</v>
      </c>
      <c r="H31">
        <v>0.46666459520937204</v>
      </c>
    </row>
    <row r="32" spans="3:8">
      <c r="C32">
        <v>0.95706068941321309</v>
      </c>
      <c r="D32">
        <v>0.9552705688568045</v>
      </c>
      <c r="E32">
        <v>1.1191009393565976</v>
      </c>
      <c r="G32">
        <v>0.43841833710573769</v>
      </c>
      <c r="H32">
        <v>0.49765425834146565</v>
      </c>
    </row>
    <row r="33" spans="3:8">
      <c r="C33">
        <v>0.97628871543075757</v>
      </c>
      <c r="D33">
        <v>1.0292980600114188</v>
      </c>
      <c r="E33">
        <v>0.9438797555523496</v>
      </c>
      <c r="G33">
        <v>0.46947309234935891</v>
      </c>
      <c r="H33">
        <v>0.46393413861170057</v>
      </c>
    </row>
    <row r="34" spans="3:8">
      <c r="C34">
        <v>1.2713010818164581</v>
      </c>
      <c r="D34">
        <v>0.91563319123582498</v>
      </c>
      <c r="E34">
        <v>1.0169094738764295</v>
      </c>
      <c r="G34">
        <v>0.41040060130762795</v>
      </c>
      <c r="H34">
        <v>0.48443609774208729</v>
      </c>
    </row>
    <row r="35" spans="3:8">
      <c r="C35">
        <v>0.94611274743745866</v>
      </c>
      <c r="D35">
        <v>1.4291033891034643</v>
      </c>
      <c r="E35">
        <v>1.0713469078878251</v>
      </c>
      <c r="G35">
        <v>0.4732216193177185</v>
      </c>
      <c r="H35">
        <v>0.46630628238307947</v>
      </c>
    </row>
    <row r="36" spans="3:8">
      <c r="C36">
        <v>0.88130615755758202</v>
      </c>
      <c r="D36">
        <v>1.270421025969876</v>
      </c>
      <c r="E36">
        <v>0.99003526824461363</v>
      </c>
      <c r="G36">
        <v>0.47487993709722326</v>
      </c>
      <c r="H36">
        <v>0.4785944306900663</v>
      </c>
    </row>
    <row r="37" spans="3:8">
      <c r="C37">
        <v>0.97330274604852085</v>
      </c>
      <c r="D37">
        <v>1.2372851604347104</v>
      </c>
      <c r="E37">
        <v>0.99993320621969661</v>
      </c>
      <c r="G37">
        <v>0.45911767231624062</v>
      </c>
      <c r="H37">
        <v>0.45889938627019011</v>
      </c>
    </row>
    <row r="38" spans="3:8">
      <c r="C38">
        <v>1.0648792979434321</v>
      </c>
      <c r="D38">
        <v>1.2199977804814823</v>
      </c>
      <c r="E38">
        <v>1.0773152595870128</v>
      </c>
      <c r="G38">
        <v>0.47506042772367701</v>
      </c>
      <c r="H38">
        <v>0.51077495575234688</v>
      </c>
    </row>
    <row r="39" spans="3:8">
      <c r="C39">
        <v>0.89094062121295325</v>
      </c>
      <c r="D39">
        <v>1.1931512214991862</v>
      </c>
      <c r="E39">
        <v>0.99354599903134377</v>
      </c>
      <c r="G39">
        <v>0.47256050568766605</v>
      </c>
      <c r="H39">
        <v>0.52834545139496147</v>
      </c>
    </row>
    <row r="40" spans="3:8">
      <c r="C40">
        <v>0.97345873964375451</v>
      </c>
      <c r="D40">
        <v>1.3603701875871979</v>
      </c>
      <c r="E40">
        <v>1.1684291675494531</v>
      </c>
      <c r="G40">
        <v>0.46851862677044592</v>
      </c>
      <c r="H40">
        <v>0.51474329983120803</v>
      </c>
    </row>
    <row r="41" spans="3:8">
      <c r="C41">
        <v>0.92913945442023105</v>
      </c>
      <c r="D41">
        <v>1.1361928242517496</v>
      </c>
      <c r="E41">
        <v>0.9265344138734668</v>
      </c>
      <c r="G41">
        <v>0.44386525199752624</v>
      </c>
      <c r="H41">
        <v>0.49333897505794966</v>
      </c>
    </row>
    <row r="42" spans="3:8">
      <c r="C42">
        <v>0.9279410246571852</v>
      </c>
      <c r="D42">
        <v>1.3858449128211685</v>
      </c>
      <c r="E42">
        <v>0.99057284684579894</v>
      </c>
      <c r="G42">
        <v>0.42357904172067085</v>
      </c>
      <c r="H42">
        <v>0.53335820015307245</v>
      </c>
    </row>
    <row r="43" spans="3:8">
      <c r="C43">
        <v>0.87435118792600497</v>
      </c>
      <c r="D43">
        <v>1.3224004891112251</v>
      </c>
      <c r="E43">
        <v>0.85128758298987239</v>
      </c>
      <c r="G43">
        <v>0.46587697191094729</v>
      </c>
      <c r="H43">
        <v>0.50454146743490003</v>
      </c>
    </row>
    <row r="44" spans="3:8">
      <c r="C44">
        <v>0.82362054844049748</v>
      </c>
      <c r="D44">
        <v>1.2107678677988316</v>
      </c>
      <c r="E44">
        <v>1.1392995727468413</v>
      </c>
      <c r="G44">
        <v>0.4236871786156281</v>
      </c>
      <c r="H44">
        <v>0.51185343755181156</v>
      </c>
    </row>
    <row r="45" spans="3:8">
      <c r="C45">
        <v>0.96205257195008831</v>
      </c>
      <c r="D45">
        <v>1.1555895735718225</v>
      </c>
      <c r="E45">
        <v>0.98376192850673561</v>
      </c>
      <c r="G45">
        <v>0.42456487224848533</v>
      </c>
      <c r="H45">
        <v>0.46515780906584303</v>
      </c>
    </row>
    <row r="46" spans="3:8">
      <c r="C46">
        <v>0.84504836411690809</v>
      </c>
      <c r="D46">
        <v>1.1698188928795088</v>
      </c>
      <c r="E46">
        <v>1.022256257153106</v>
      </c>
      <c r="G46">
        <v>0.42480748034696147</v>
      </c>
      <c r="H46">
        <v>0.49369733162894086</v>
      </c>
    </row>
    <row r="47" spans="3:8">
      <c r="C47">
        <v>0.89302689337893337</v>
      </c>
      <c r="D47">
        <v>1.1638402174314499</v>
      </c>
      <c r="E47">
        <v>0.95981205597681896</v>
      </c>
      <c r="G47">
        <v>0.50495494232613647</v>
      </c>
      <c r="H47">
        <v>0.52748608679082076</v>
      </c>
    </row>
    <row r="48" spans="3:8">
      <c r="C48">
        <v>1.0130876745379027</v>
      </c>
      <c r="D48">
        <v>1.0610891260219983</v>
      </c>
      <c r="E48">
        <v>1.0748867726438276</v>
      </c>
      <c r="G48">
        <v>0.45443992046006448</v>
      </c>
      <c r="H48">
        <v>0.57331801994748643</v>
      </c>
    </row>
    <row r="49" spans="3:8">
      <c r="C49">
        <v>0.93429358604424095</v>
      </c>
      <c r="D49">
        <v>1.1321235611532012</v>
      </c>
      <c r="E49">
        <v>1.2115892620045812</v>
      </c>
      <c r="G49">
        <v>0.46106098680717206</v>
      </c>
      <c r="H49">
        <v>0.48160511582701615</v>
      </c>
    </row>
    <row r="50" spans="3:8">
      <c r="C50">
        <v>0.91303720584167247</v>
      </c>
      <c r="D50">
        <v>1.3623637209921304</v>
      </c>
      <c r="E50">
        <v>1.1668708501509646</v>
      </c>
      <c r="G50">
        <v>0.4878643697719427</v>
      </c>
      <c r="H50">
        <v>0.50825613600653763</v>
      </c>
    </row>
    <row r="51" spans="3:8">
      <c r="C51">
        <v>0.85918323862030122</v>
      </c>
      <c r="D51">
        <v>1.2975706044794248</v>
      </c>
      <c r="E51">
        <v>1.217633685734647</v>
      </c>
      <c r="G51">
        <v>0.47218027676737134</v>
      </c>
      <c r="H51">
        <v>0.51014441966662094</v>
      </c>
    </row>
    <row r="52" spans="3:8">
      <c r="C52">
        <v>0.91279875348956396</v>
      </c>
      <c r="D52">
        <v>1.4023189475931908</v>
      </c>
      <c r="E52">
        <v>0.9903024608637071</v>
      </c>
      <c r="G52">
        <v>0.42436106569767384</v>
      </c>
      <c r="H52">
        <v>0.48112418661052742</v>
      </c>
    </row>
    <row r="53" spans="3:8">
      <c r="C53">
        <v>0.85706258312121586</v>
      </c>
      <c r="D53">
        <v>1.3169953941513053</v>
      </c>
      <c r="E53">
        <v>1.096207020106363</v>
      </c>
      <c r="G53">
        <v>0.52745170345771542</v>
      </c>
      <c r="H53">
        <v>0.5250534878459665</v>
      </c>
    </row>
    <row r="54" spans="3:8">
      <c r="C54">
        <v>0.85841171337096411</v>
      </c>
      <c r="D54">
        <v>1.3005216655921732</v>
      </c>
      <c r="E54">
        <v>1.0420080821917743</v>
      </c>
      <c r="G54">
        <v>0.48430477615686818</v>
      </c>
      <c r="H54">
        <v>0.49813890585733606</v>
      </c>
    </row>
    <row r="55" spans="3:8">
      <c r="C55">
        <v>1.1577897131882775</v>
      </c>
      <c r="D55">
        <v>1.2532549938105846</v>
      </c>
      <c r="E55">
        <v>1.0376382930137937</v>
      </c>
      <c r="G55">
        <v>0.48012501394963769</v>
      </c>
      <c r="H55">
        <v>0.4495136112264016</v>
      </c>
    </row>
    <row r="56" spans="3:8">
      <c r="C56">
        <v>0.98464163439572883</v>
      </c>
      <c r="D56">
        <v>1.5806218141802284</v>
      </c>
      <c r="E56">
        <v>1.0283211971468187</v>
      </c>
      <c r="G56">
        <v>0.47914688248877807</v>
      </c>
      <c r="H56">
        <v>0.50308319416212655</v>
      </c>
    </row>
    <row r="57" spans="3:8">
      <c r="C57">
        <v>0.92560322047421284</v>
      </c>
      <c r="D57">
        <v>1.3564953259292605</v>
      </c>
      <c r="E57">
        <v>1.0358017593321629</v>
      </c>
      <c r="G57">
        <v>0.44824015930524397</v>
      </c>
      <c r="H57">
        <v>0.48608356683633741</v>
      </c>
    </row>
    <row r="58" spans="3:8">
      <c r="C58">
        <v>0.97241700339111981</v>
      </c>
      <c r="D58">
        <v>1.0977739989551756</v>
      </c>
      <c r="E58">
        <v>1.1052739837867014</v>
      </c>
      <c r="G58">
        <v>0.42181993615557484</v>
      </c>
      <c r="H58">
        <v>0.45407495843958362</v>
      </c>
    </row>
    <row r="59" spans="3:8">
      <c r="C59">
        <v>0.88134097833767355</v>
      </c>
      <c r="D59">
        <v>1.1515462510795482</v>
      </c>
      <c r="E59">
        <v>1.0904496053438595</v>
      </c>
      <c r="G59">
        <v>0.49242807919884951</v>
      </c>
      <c r="H59">
        <v>0.44587002779000096</v>
      </c>
    </row>
    <row r="60" spans="3:8">
      <c r="C60">
        <v>0.90637602560594199</v>
      </c>
      <c r="D60">
        <v>1.3388310853975305</v>
      </c>
      <c r="E60">
        <v>1.0085139475750149</v>
      </c>
      <c r="G60">
        <v>0.50206665485588975</v>
      </c>
      <c r="H60">
        <v>0.52836885480871643</v>
      </c>
    </row>
    <row r="61" spans="3:8">
      <c r="C61">
        <v>1.0050400935692105</v>
      </c>
      <c r="D61">
        <v>1.352886038336568</v>
      </c>
      <c r="E61">
        <v>1.1157562634457809</v>
      </c>
      <c r="G61">
        <v>0.46612102358447755</v>
      </c>
      <c r="H61">
        <v>0.50119827884383594</v>
      </c>
    </row>
    <row r="62" spans="3:8">
      <c r="C62">
        <v>0.88892420933064897</v>
      </c>
      <c r="D62">
        <v>1.1960105937236536</v>
      </c>
      <c r="E62">
        <v>1.0206118501877584</v>
      </c>
      <c r="G62">
        <v>0.48655653451767972</v>
      </c>
      <c r="H62">
        <v>0.53722076955070119</v>
      </c>
    </row>
    <row r="63" spans="3:8">
      <c r="C63">
        <v>0.90978553116009475</v>
      </c>
      <c r="D63">
        <v>1.2456130136873795</v>
      </c>
      <c r="E63">
        <v>0.96498294182039523</v>
      </c>
      <c r="G63">
        <v>0.50198109022541393</v>
      </c>
      <c r="H63">
        <v>0.4699084833345975</v>
      </c>
    </row>
    <row r="64" spans="3:8">
      <c r="C64">
        <v>0.91440169048063191</v>
      </c>
      <c r="D64">
        <v>1.250534248536004</v>
      </c>
      <c r="E64">
        <v>1.074296656659615</v>
      </c>
      <c r="G64">
        <v>0.44570139197686975</v>
      </c>
      <c r="H64">
        <v>0.4955709608149908</v>
      </c>
    </row>
    <row r="66" spans="2:8">
      <c r="D66" t="s">
        <v>1133</v>
      </c>
      <c r="E66" t="s">
        <v>1133</v>
      </c>
      <c r="G66" t="s">
        <v>1133</v>
      </c>
      <c r="H66" t="s">
        <v>1133</v>
      </c>
    </row>
    <row r="67" spans="2:8">
      <c r="B67" t="s">
        <v>167</v>
      </c>
      <c r="D67" s="1">
        <v>2.4391601326656108E-3</v>
      </c>
      <c r="E67" s="1">
        <v>2.9033534712141171E-4</v>
      </c>
      <c r="F67" s="1"/>
      <c r="G67" s="1">
        <v>3.1022310909210624E-41</v>
      </c>
      <c r="H67" s="1">
        <v>9.5081038507818472E-64</v>
      </c>
    </row>
  </sheetData>
  <mergeCells count="3">
    <mergeCell ref="C3:E3"/>
    <mergeCell ref="F3:H3"/>
    <mergeCell ref="C2:H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05E47-677B-4B86-B804-F447865BC0FA}">
  <dimension ref="B2:D7"/>
  <sheetViews>
    <sheetView zoomScale="130" zoomScaleNormal="130" workbookViewId="0">
      <selection activeCell="B7" sqref="B7:D7"/>
    </sheetView>
  </sheetViews>
  <sheetFormatPr defaultRowHeight="17"/>
  <sheetData>
    <row r="2" spans="2:4">
      <c r="C2" t="s">
        <v>21</v>
      </c>
      <c r="D2" t="s">
        <v>22</v>
      </c>
    </row>
    <row r="3" spans="2:4">
      <c r="C3">
        <v>1</v>
      </c>
      <c r="D3" s="3">
        <v>0.136076</v>
      </c>
    </row>
    <row r="4" spans="2:4">
      <c r="C4">
        <v>1</v>
      </c>
      <c r="D4" s="3">
        <v>0.12722900000000001</v>
      </c>
    </row>
    <row r="5" spans="2:4">
      <c r="C5">
        <v>1</v>
      </c>
      <c r="D5" s="3">
        <v>5.2623999999999997E-2</v>
      </c>
    </row>
    <row r="7" spans="2:4">
      <c r="B7" t="s">
        <v>20</v>
      </c>
      <c r="D7">
        <v>4.5677957925608947E-6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8276E-7292-4B6A-8462-0D78256F2D2C}">
  <dimension ref="B1:I19"/>
  <sheetViews>
    <sheetView tabSelected="1" zoomScale="85" zoomScaleNormal="85" workbookViewId="0">
      <selection activeCell="D8" sqref="D8"/>
    </sheetView>
  </sheetViews>
  <sheetFormatPr defaultRowHeight="17"/>
  <sheetData>
    <row r="1" spans="2:9">
      <c r="B1" t="s">
        <v>205</v>
      </c>
    </row>
    <row r="2" spans="2:9">
      <c r="B2" t="s">
        <v>201</v>
      </c>
      <c r="C2" t="s">
        <v>202</v>
      </c>
      <c r="D2" t="s">
        <v>201</v>
      </c>
      <c r="E2" t="s">
        <v>203</v>
      </c>
      <c r="F2" t="s">
        <v>201</v>
      </c>
      <c r="G2" t="s">
        <v>204</v>
      </c>
    </row>
    <row r="3" spans="2:9">
      <c r="B3" s="3">
        <v>0</v>
      </c>
      <c r="C3" s="3">
        <v>1</v>
      </c>
      <c r="D3">
        <v>0</v>
      </c>
      <c r="E3" s="3">
        <v>1</v>
      </c>
      <c r="F3">
        <v>0</v>
      </c>
      <c r="G3" s="3">
        <v>1</v>
      </c>
    </row>
    <row r="4" spans="2:9">
      <c r="B4" s="3">
        <v>3</v>
      </c>
      <c r="C4" s="3">
        <v>0.38243199999999999</v>
      </c>
      <c r="D4">
        <v>3</v>
      </c>
      <c r="E4" s="3">
        <v>0.37802799999999998</v>
      </c>
      <c r="F4">
        <v>3</v>
      </c>
      <c r="G4" s="3">
        <v>0.70384800000000003</v>
      </c>
    </row>
    <row r="5" spans="2:9">
      <c r="B5" s="3">
        <v>6</v>
      </c>
      <c r="C5" s="3">
        <v>0.476767</v>
      </c>
      <c r="D5">
        <v>6</v>
      </c>
      <c r="E5" s="3">
        <v>0.51131000000000004</v>
      </c>
      <c r="F5">
        <v>6</v>
      </c>
    </row>
    <row r="7" spans="2:9">
      <c r="B7" s="3"/>
    </row>
    <row r="10" spans="2:9">
      <c r="B10" t="s">
        <v>1978</v>
      </c>
    </row>
    <row r="11" spans="2:9">
      <c r="B11" t="s">
        <v>206</v>
      </c>
      <c r="C11" t="s">
        <v>202</v>
      </c>
      <c r="D11" t="s">
        <v>206</v>
      </c>
      <c r="E11" t="s">
        <v>66</v>
      </c>
      <c r="F11" t="s">
        <v>206</v>
      </c>
      <c r="G11" t="s">
        <v>67</v>
      </c>
      <c r="I11" s="33"/>
    </row>
    <row r="12" spans="2:9">
      <c r="B12" s="3">
        <v>0</v>
      </c>
      <c r="C12" s="3">
        <v>1</v>
      </c>
      <c r="D12" s="3">
        <v>0</v>
      </c>
      <c r="E12" s="3">
        <v>1</v>
      </c>
      <c r="F12" s="3">
        <v>0</v>
      </c>
      <c r="G12" s="3">
        <v>1</v>
      </c>
    </row>
    <row r="13" spans="2:9">
      <c r="B13" s="3">
        <v>15</v>
      </c>
      <c r="C13" s="3">
        <v>0.45782899999999999</v>
      </c>
      <c r="D13" s="3">
        <v>15</v>
      </c>
      <c r="E13" s="3">
        <v>0.54934099999999997</v>
      </c>
      <c r="F13" s="3">
        <v>15</v>
      </c>
      <c r="G13" s="3">
        <v>0.62779799999999997</v>
      </c>
    </row>
    <row r="14" spans="2:9">
      <c r="B14" s="3">
        <v>30</v>
      </c>
      <c r="C14" s="3">
        <v>0.26277</v>
      </c>
      <c r="D14" s="3">
        <v>30</v>
      </c>
      <c r="E14" s="3">
        <v>0.39133000000000001</v>
      </c>
      <c r="F14" s="3">
        <v>30</v>
      </c>
      <c r="G14" s="3">
        <v>0.35905799999999999</v>
      </c>
    </row>
    <row r="19" spans="5:5">
      <c r="E19" t="s">
        <v>116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6DFD4-198C-4B86-8868-2F6CD56B89A0}">
  <dimension ref="A1:E79"/>
  <sheetViews>
    <sheetView topLeftCell="A64" workbookViewId="0">
      <selection activeCell="A79" sqref="A79:E79"/>
    </sheetView>
  </sheetViews>
  <sheetFormatPr defaultRowHeight="17"/>
  <cols>
    <col min="5" max="5" width="12.75" customWidth="1"/>
    <col min="6" max="6" width="12.83203125" bestFit="1" customWidth="1"/>
    <col min="8" max="8" width="12.75" bestFit="1" customWidth="1"/>
    <col min="9" max="9" width="12.83203125" bestFit="1" customWidth="1"/>
  </cols>
  <sheetData>
    <row r="1" spans="2:5">
      <c r="B1" s="26" t="s">
        <v>176</v>
      </c>
      <c r="C1" s="26"/>
      <c r="D1" s="26" t="s">
        <v>177</v>
      </c>
      <c r="E1" s="26"/>
    </row>
    <row r="2" spans="2:5">
      <c r="B2" t="s">
        <v>182</v>
      </c>
      <c r="C2" t="s">
        <v>183</v>
      </c>
      <c r="D2" t="s">
        <v>182</v>
      </c>
      <c r="E2" t="s">
        <v>183</v>
      </c>
    </row>
    <row r="3" spans="2:5">
      <c r="B3">
        <v>1.1025625264586114</v>
      </c>
      <c r="C3">
        <v>1.5073354139943302</v>
      </c>
      <c r="D3">
        <v>0.68862545025112487</v>
      </c>
      <c r="E3">
        <v>0.41218978984370663</v>
      </c>
    </row>
    <row r="4" spans="2:5">
      <c r="B4">
        <v>1.2052971881578205</v>
      </c>
      <c r="C4">
        <v>1.8030078666775033</v>
      </c>
      <c r="D4">
        <v>0.95946120876689311</v>
      </c>
      <c r="E4">
        <v>0.47364505911996446</v>
      </c>
    </row>
    <row r="5" spans="2:5">
      <c r="B5">
        <v>0.87589556350374698</v>
      </c>
      <c r="C5">
        <v>1.7042208659276965</v>
      </c>
      <c r="D5">
        <v>0.63678409824451565</v>
      </c>
      <c r="E5">
        <v>0.46507740017448368</v>
      </c>
    </row>
    <row r="6" spans="2:5">
      <c r="B6">
        <v>1.1626261059165446</v>
      </c>
      <c r="C6">
        <v>1.5335558182088811</v>
      </c>
      <c r="D6">
        <v>0.74963603774090826</v>
      </c>
      <c r="E6">
        <v>0.41589049969073805</v>
      </c>
    </row>
    <row r="7" spans="2:5">
      <c r="B7">
        <v>1.2619303319056396</v>
      </c>
      <c r="C7">
        <v>1.9491273651869139</v>
      </c>
      <c r="D7">
        <v>1.3218322073761517</v>
      </c>
      <c r="E7">
        <v>0.45298686889863615</v>
      </c>
    </row>
    <row r="8" spans="2:5">
      <c r="B8">
        <v>1.0525641060194337</v>
      </c>
      <c r="C8">
        <v>1.5394305003422966</v>
      </c>
      <c r="D8">
        <v>0.81768225048795318</v>
      </c>
      <c r="E8">
        <v>0.37228656209717892</v>
      </c>
    </row>
    <row r="9" spans="2:5">
      <c r="B9">
        <v>0.95704980644685222</v>
      </c>
      <c r="C9">
        <v>1.5912704540301368</v>
      </c>
      <c r="D9">
        <v>0.71397240007498675</v>
      </c>
      <c r="E9">
        <v>0.42145551163911371</v>
      </c>
    </row>
    <row r="10" spans="2:5">
      <c r="B10">
        <v>1.1942019924397593</v>
      </c>
      <c r="C10">
        <v>1.8580494364658915</v>
      </c>
      <c r="D10">
        <v>0.91069545145719855</v>
      </c>
      <c r="E10">
        <v>0.31195837438064383</v>
      </c>
    </row>
    <row r="11" spans="2:5">
      <c r="B11">
        <v>1.0884365162825744</v>
      </c>
      <c r="C11">
        <v>1.7904737789171556</v>
      </c>
      <c r="D11">
        <v>0.81596498771879444</v>
      </c>
      <c r="E11">
        <v>0.43695918571376896</v>
      </c>
    </row>
    <row r="12" spans="2:5">
      <c r="B12">
        <v>0.82644799433277605</v>
      </c>
      <c r="C12">
        <v>1.785150238432162</v>
      </c>
      <c r="D12">
        <v>0.6402762603852159</v>
      </c>
      <c r="E12">
        <v>0.32216524469633157</v>
      </c>
    </row>
    <row r="13" spans="2:5">
      <c r="B13">
        <v>1.0798052547664045</v>
      </c>
      <c r="C13">
        <v>1.7826766055310841</v>
      </c>
      <c r="D13">
        <v>0.64814660443667915</v>
      </c>
      <c r="E13">
        <v>0.3330000019987393</v>
      </c>
    </row>
    <row r="14" spans="2:5">
      <c r="B14">
        <v>0.95090379304036765</v>
      </c>
      <c r="C14">
        <v>1.7888245354469889</v>
      </c>
      <c r="D14">
        <v>1.0171096464518852</v>
      </c>
      <c r="E14">
        <v>0.35946862170133687</v>
      </c>
    </row>
    <row r="15" spans="2:5">
      <c r="B15">
        <v>0.91670565702194284</v>
      </c>
      <c r="C15">
        <v>1.7296819258795375</v>
      </c>
      <c r="D15">
        <v>0.78315678172816705</v>
      </c>
      <c r="E15">
        <v>0.38551768213651372</v>
      </c>
    </row>
    <row r="16" spans="2:5">
      <c r="B16">
        <v>1.0823568837932813</v>
      </c>
      <c r="C16">
        <v>1.766078414355045</v>
      </c>
      <c r="D16">
        <v>0.82404079965814103</v>
      </c>
      <c r="E16">
        <v>0.35159801366543519</v>
      </c>
    </row>
    <row r="17" spans="2:5">
      <c r="B17">
        <v>1.0748592085611519</v>
      </c>
      <c r="C17">
        <v>1.6836773949200197</v>
      </c>
      <c r="D17">
        <v>0.98382842434506224</v>
      </c>
      <c r="E17">
        <v>0.32231457189364976</v>
      </c>
    </row>
    <row r="18" spans="2:5">
      <c r="B18">
        <v>0.95144390024061254</v>
      </c>
      <c r="C18">
        <v>1.7627883484409514</v>
      </c>
      <c r="D18">
        <v>0.86962682040997452</v>
      </c>
      <c r="E18">
        <v>0.29526047870410088</v>
      </c>
    </row>
    <row r="19" spans="2:5">
      <c r="B19">
        <v>0.99894743194696034</v>
      </c>
      <c r="C19">
        <v>1.7665438938399871</v>
      </c>
      <c r="D19">
        <v>0.94885185017746732</v>
      </c>
      <c r="E19">
        <v>0.28970061445227396</v>
      </c>
    </row>
    <row r="20" spans="2:5">
      <c r="B20">
        <v>0.85658992527736244</v>
      </c>
      <c r="C20">
        <v>1.9159743075629412</v>
      </c>
      <c r="D20">
        <v>0.85674358786303639</v>
      </c>
      <c r="E20">
        <v>0.38029497000992213</v>
      </c>
    </row>
    <row r="21" spans="2:5">
      <c r="B21">
        <v>0.80135740145946832</v>
      </c>
      <c r="C21">
        <v>1.9365392086304989</v>
      </c>
      <c r="D21">
        <v>0.81699888277176425</v>
      </c>
      <c r="E21">
        <v>0.29258336851694183</v>
      </c>
    </row>
    <row r="22" spans="2:5">
      <c r="B22">
        <v>0.97961176840632547</v>
      </c>
      <c r="C22">
        <v>1.7730340658775094</v>
      </c>
      <c r="D22">
        <v>1.05337816046098</v>
      </c>
      <c r="E22">
        <v>0.2869958738938963</v>
      </c>
    </row>
    <row r="23" spans="2:5">
      <c r="B23">
        <v>0.83556349389578932</v>
      </c>
      <c r="C23">
        <v>2.1161207873888825</v>
      </c>
      <c r="D23">
        <v>1.1584179644745749</v>
      </c>
      <c r="E23">
        <v>0.48392848492278645</v>
      </c>
    </row>
    <row r="24" spans="2:5">
      <c r="B24">
        <v>0.88575524948223738</v>
      </c>
      <c r="C24">
        <v>1.7491265822422346</v>
      </c>
      <c r="D24">
        <v>1.4176675339840472</v>
      </c>
      <c r="E24">
        <v>0.27051519341274521</v>
      </c>
    </row>
    <row r="25" spans="2:5">
      <c r="B25">
        <v>1.1484370251577694</v>
      </c>
      <c r="C25">
        <v>2.1173333658692157</v>
      </c>
      <c r="D25">
        <v>1.021879845253663</v>
      </c>
      <c r="E25">
        <v>0.32444796213253019</v>
      </c>
    </row>
    <row r="26" spans="2:5">
      <c r="B26">
        <v>0.94735586949518968</v>
      </c>
      <c r="C26">
        <v>1.9724215995263119</v>
      </c>
      <c r="D26">
        <v>1.0774670924436756</v>
      </c>
      <c r="E26">
        <v>0.33075419838650949</v>
      </c>
    </row>
    <row r="27" spans="2:5">
      <c r="B27">
        <v>0.91053589051385608</v>
      </c>
      <c r="C27">
        <v>2.1841712942390177</v>
      </c>
      <c r="D27">
        <v>1.022732251005237</v>
      </c>
      <c r="E27">
        <v>0.29669813795559413</v>
      </c>
    </row>
    <row r="28" spans="2:5">
      <c r="B28">
        <v>1.0000236971765233</v>
      </c>
      <c r="C28">
        <v>2.0600024162946755</v>
      </c>
      <c r="D28">
        <v>1.0040606316776357</v>
      </c>
      <c r="E28">
        <v>0.33153673625672186</v>
      </c>
    </row>
    <row r="29" spans="2:5">
      <c r="B29">
        <v>0.85273541830099175</v>
      </c>
      <c r="C29">
        <v>2.1845149575904093</v>
      </c>
      <c r="D29">
        <v>1.1458856992384816</v>
      </c>
      <c r="E29">
        <v>0.3195558025202142</v>
      </c>
    </row>
    <row r="30" spans="2:5">
      <c r="B30">
        <v>1.1606231169710373</v>
      </c>
      <c r="C30">
        <v>1.8667367793617942</v>
      </c>
      <c r="D30">
        <v>1.071753237269452</v>
      </c>
      <c r="E30">
        <v>0.34305090150874273</v>
      </c>
    </row>
    <row r="31" spans="2:5">
      <c r="B31">
        <v>1.0042639627465688</v>
      </c>
      <c r="C31">
        <v>1.638570269406302</v>
      </c>
      <c r="D31">
        <v>1.0409296222892637</v>
      </c>
      <c r="E31">
        <v>0.30596377175618844</v>
      </c>
    </row>
    <row r="32" spans="2:5">
      <c r="B32">
        <v>1.0870778218676105</v>
      </c>
      <c r="C32">
        <v>2.1411826034862877</v>
      </c>
      <c r="D32">
        <v>1.2016563276183649</v>
      </c>
      <c r="E32">
        <v>0.37741903554324607</v>
      </c>
    </row>
    <row r="33" spans="2:5">
      <c r="B33">
        <v>0.94606703147499671</v>
      </c>
      <c r="C33">
        <v>2.1968302894305496</v>
      </c>
      <c r="D33">
        <v>1.0396710764792207</v>
      </c>
      <c r="E33">
        <v>0.35509611545599934</v>
      </c>
    </row>
    <row r="34" spans="2:5">
      <c r="B34">
        <v>0.93094138432843299</v>
      </c>
      <c r="C34">
        <v>2.2617396714770206</v>
      </c>
      <c r="D34">
        <v>0.98768607294071897</v>
      </c>
      <c r="E34">
        <v>0.33215098404745813</v>
      </c>
    </row>
    <row r="35" spans="2:5">
      <c r="B35">
        <v>1.0671141296895932</v>
      </c>
      <c r="C35">
        <v>1.9443802577007245</v>
      </c>
      <c r="D35">
        <v>1.0210253716239885</v>
      </c>
      <c r="E35">
        <v>0.28489130195620727</v>
      </c>
    </row>
    <row r="36" spans="2:5">
      <c r="B36">
        <v>1.111605556010516</v>
      </c>
      <c r="C36">
        <v>2.1378188412306334</v>
      </c>
      <c r="D36">
        <v>1.0742441944301371</v>
      </c>
      <c r="E36">
        <v>0.30365645976981287</v>
      </c>
    </row>
    <row r="37" spans="2:5">
      <c r="B37">
        <v>1.1168479161138247</v>
      </c>
      <c r="C37">
        <v>2.4029939606885544</v>
      </c>
      <c r="D37">
        <v>1.2767417734099964</v>
      </c>
      <c r="E37">
        <v>0.31978084925394501</v>
      </c>
    </row>
    <row r="38" spans="2:5">
      <c r="B38">
        <v>0.99798481499815828</v>
      </c>
      <c r="C38">
        <v>2.2022716406932026</v>
      </c>
      <c r="D38">
        <v>1.5000996226987748</v>
      </c>
      <c r="E38">
        <v>0.28461909000281671</v>
      </c>
    </row>
    <row r="39" spans="2:5">
      <c r="B39">
        <v>0.98794481461246986</v>
      </c>
      <c r="C39">
        <v>2.0318974793563074</v>
      </c>
      <c r="D39">
        <v>0.99481796452318161</v>
      </c>
      <c r="E39">
        <v>0.36785140354512919</v>
      </c>
    </row>
    <row r="40" spans="2:5">
      <c r="B40">
        <v>1.0183908187670272</v>
      </c>
      <c r="C40">
        <v>2.0761444257275379</v>
      </c>
      <c r="D40">
        <v>1.0908532593431604</v>
      </c>
      <c r="E40">
        <v>0.35684747621511737</v>
      </c>
    </row>
    <row r="41" spans="2:5">
      <c r="B41">
        <v>0.95304287126538001</v>
      </c>
      <c r="C41">
        <v>2.3063794269319597</v>
      </c>
      <c r="D41">
        <v>1.2495267377078401</v>
      </c>
      <c r="E41">
        <v>0.37073059381987872</v>
      </c>
    </row>
    <row r="42" spans="2:5">
      <c r="B42">
        <v>0.98842869047058046</v>
      </c>
      <c r="C42">
        <v>2.3861171735010163</v>
      </c>
      <c r="D42">
        <v>1.0115786005012495</v>
      </c>
      <c r="E42">
        <v>0.3289632399616324</v>
      </c>
    </row>
    <row r="43" spans="2:5">
      <c r="B43">
        <v>0.97282781925544271</v>
      </c>
      <c r="C43">
        <v>2.0737923876854407</v>
      </c>
      <c r="D43">
        <v>0.93506152310280144</v>
      </c>
      <c r="E43">
        <v>0.27154706458502059</v>
      </c>
    </row>
    <row r="44" spans="2:5">
      <c r="B44">
        <v>1.0210447775058438</v>
      </c>
      <c r="C44">
        <v>1.8474364207794947</v>
      </c>
      <c r="D44">
        <v>1.599431687177636</v>
      </c>
      <c r="E44">
        <v>0.32504681083102677</v>
      </c>
    </row>
    <row r="45" spans="2:5">
      <c r="B45">
        <v>1.0074831420038826</v>
      </c>
      <c r="C45">
        <v>2.1678611546692812</v>
      </c>
    </row>
    <row r="46" spans="2:5">
      <c r="B46">
        <v>0.95626142616674781</v>
      </c>
      <c r="C46">
        <v>2.4781340392653481</v>
      </c>
    </row>
    <row r="47" spans="2:5">
      <c r="B47">
        <v>0.99399036404338881</v>
      </c>
      <c r="C47">
        <v>2.2329080734112745</v>
      </c>
    </row>
    <row r="48" spans="2:5">
      <c r="B48">
        <v>0.94504736902155539</v>
      </c>
      <c r="C48">
        <v>2.6182829508714325</v>
      </c>
    </row>
    <row r="49" spans="2:3">
      <c r="B49">
        <v>0.8912154885555269</v>
      </c>
      <c r="C49">
        <v>2.889567125679346</v>
      </c>
    </row>
    <row r="50" spans="2:3">
      <c r="B50">
        <v>0.92578402582747998</v>
      </c>
      <c r="C50">
        <v>2.9499581329386895</v>
      </c>
    </row>
    <row r="51" spans="2:3">
      <c r="B51">
        <v>0.88275493032567665</v>
      </c>
      <c r="C51">
        <v>2.6155877846401832</v>
      </c>
    </row>
    <row r="52" spans="2:3">
      <c r="B52">
        <v>0.89226244428317691</v>
      </c>
      <c r="C52">
        <v>2.9187289188467926</v>
      </c>
    </row>
    <row r="53" spans="2:3">
      <c r="B53">
        <v>0.95401731250959343</v>
      </c>
      <c r="C53">
        <v>2.7891373311244694</v>
      </c>
    </row>
    <row r="54" spans="2:3">
      <c r="B54">
        <v>0.94578348468182927</v>
      </c>
      <c r="C54">
        <v>2.6704646585723175</v>
      </c>
    </row>
    <row r="55" spans="2:3">
      <c r="B55">
        <v>0.96099127923213878</v>
      </c>
      <c r="C55">
        <v>2.6383890853988325</v>
      </c>
    </row>
    <row r="56" spans="2:3">
      <c r="B56">
        <v>1.0137888694768491</v>
      </c>
      <c r="C56">
        <v>1.9887647407674767</v>
      </c>
    </row>
    <row r="57" spans="2:3">
      <c r="B57">
        <v>0.972087333103547</v>
      </c>
      <c r="C57">
        <v>2.4957501530865969</v>
      </c>
    </row>
    <row r="58" spans="2:3">
      <c r="B58">
        <v>0.98706206449860434</v>
      </c>
      <c r="C58">
        <v>2.3060980207877493</v>
      </c>
    </row>
    <row r="59" spans="2:3">
      <c r="B59">
        <v>0.97417812277911742</v>
      </c>
      <c r="C59">
        <v>2.301694081526144</v>
      </c>
    </row>
    <row r="60" spans="2:3">
      <c r="B60">
        <v>1.0854173026325054</v>
      </c>
      <c r="C60">
        <v>2.0732310024963261</v>
      </c>
    </row>
    <row r="61" spans="2:3">
      <c r="B61">
        <v>0.96981307197357403</v>
      </c>
      <c r="C61">
        <v>1.9344478249251524</v>
      </c>
    </row>
    <row r="62" spans="2:3">
      <c r="B62">
        <v>0.88011595612956273</v>
      </c>
      <c r="C62">
        <v>1.9623438702027467</v>
      </c>
    </row>
    <row r="63" spans="2:3">
      <c r="B63">
        <v>0.94887306548350547</v>
      </c>
      <c r="C63">
        <v>2.3708069845755713</v>
      </c>
    </row>
    <row r="64" spans="2:3">
      <c r="B64">
        <v>0.99697567740209148</v>
      </c>
      <c r="C64">
        <v>2.2061276630153843</v>
      </c>
    </row>
    <row r="65" spans="1:5">
      <c r="B65">
        <v>0.90130552661059782</v>
      </c>
      <c r="C65">
        <v>1.9194150284271216</v>
      </c>
    </row>
    <row r="66" spans="1:5">
      <c r="B66">
        <v>1.2225048186481877</v>
      </c>
      <c r="C66">
        <v>2.4718496290882506</v>
      </c>
    </row>
    <row r="67" spans="1:5">
      <c r="B67">
        <v>1.0494974807061053</v>
      </c>
      <c r="C67">
        <v>2.3493691880091681</v>
      </c>
    </row>
    <row r="68" spans="1:5">
      <c r="B68">
        <v>1.0796478969171093</v>
      </c>
      <c r="C68">
        <v>2.4025988325684753</v>
      </c>
    </row>
    <row r="69" spans="1:5">
      <c r="B69">
        <v>1.05425890834362</v>
      </c>
      <c r="C69">
        <v>2.1759377339923729</v>
      </c>
    </row>
    <row r="70" spans="1:5">
      <c r="B70">
        <v>1.0133278272076189</v>
      </c>
      <c r="C70">
        <v>2.3465504884943273</v>
      </c>
    </row>
    <row r="71" spans="1:5">
      <c r="B71">
        <v>1.0084890686265131</v>
      </c>
      <c r="C71">
        <v>2.3328517622653768</v>
      </c>
    </row>
    <row r="72" spans="1:5">
      <c r="B72">
        <v>1.1663901144563562</v>
      </c>
    </row>
    <row r="73" spans="1:5">
      <c r="B73">
        <v>1.028495038621442</v>
      </c>
    </row>
    <row r="74" spans="1:5">
      <c r="B74">
        <v>1.0117704158973022</v>
      </c>
    </row>
    <row r="75" spans="1:5">
      <c r="B75">
        <v>0.99955899472530929</v>
      </c>
    </row>
    <row r="76" spans="1:5">
      <c r="B76">
        <v>0.91167946823366253</v>
      </c>
    </row>
    <row r="77" spans="1:5">
      <c r="B77">
        <v>1.0049661847983484</v>
      </c>
    </row>
    <row r="79" spans="1:5">
      <c r="A79" t="s">
        <v>1984</v>
      </c>
      <c r="C79">
        <v>9.8610527169338756E-40</v>
      </c>
      <c r="E79">
        <v>6.5508583505256848E-23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38050-F3E8-438F-BF76-79EE58650454}">
  <dimension ref="A2:G20"/>
  <sheetViews>
    <sheetView workbookViewId="0">
      <selection activeCell="G19" sqref="G19"/>
    </sheetView>
  </sheetViews>
  <sheetFormatPr defaultRowHeight="17"/>
  <cols>
    <col min="2" max="2" width="11.5" bestFit="1" customWidth="1"/>
    <col min="3" max="3" width="12.25" bestFit="1" customWidth="1"/>
    <col min="4" max="7" width="12.75" bestFit="1" customWidth="1"/>
  </cols>
  <sheetData>
    <row r="2" spans="2:7">
      <c r="B2" s="30" t="s">
        <v>1140</v>
      </c>
      <c r="C2" s="30"/>
      <c r="D2" s="31" t="s">
        <v>180</v>
      </c>
      <c r="E2" s="30"/>
      <c r="F2" s="31" t="s">
        <v>181</v>
      </c>
      <c r="G2" s="30"/>
    </row>
    <row r="3" spans="2:7">
      <c r="B3" s="9" t="s">
        <v>170</v>
      </c>
      <c r="C3" s="9" t="s">
        <v>171</v>
      </c>
      <c r="D3" s="9" t="s">
        <v>170</v>
      </c>
      <c r="E3" s="9" t="s">
        <v>171</v>
      </c>
      <c r="F3" s="9" t="s">
        <v>170</v>
      </c>
      <c r="G3" s="9" t="s">
        <v>171</v>
      </c>
    </row>
    <row r="4" spans="2:7">
      <c r="B4" s="1">
        <v>100</v>
      </c>
      <c r="C4" s="1">
        <v>0</v>
      </c>
      <c r="D4" s="1">
        <v>0</v>
      </c>
      <c r="E4" s="1">
        <v>100</v>
      </c>
      <c r="F4" s="1">
        <v>100</v>
      </c>
      <c r="G4" s="1">
        <v>0</v>
      </c>
    </row>
    <row r="5" spans="2:7">
      <c r="B5" s="1">
        <v>100</v>
      </c>
      <c r="C5" s="1">
        <v>0</v>
      </c>
      <c r="D5" s="1">
        <v>30</v>
      </c>
      <c r="E5" s="1">
        <v>70</v>
      </c>
      <c r="F5" s="1">
        <v>100</v>
      </c>
      <c r="G5" s="1">
        <v>0</v>
      </c>
    </row>
    <row r="6" spans="2:7">
      <c r="B6" s="1">
        <v>100</v>
      </c>
      <c r="C6" s="1">
        <v>0</v>
      </c>
      <c r="D6" s="1">
        <v>30</v>
      </c>
      <c r="E6" s="1">
        <v>70</v>
      </c>
      <c r="F6" s="1">
        <v>100</v>
      </c>
      <c r="G6" s="1">
        <v>0</v>
      </c>
    </row>
    <row r="7" spans="2:7">
      <c r="B7" s="1">
        <v>100</v>
      </c>
      <c r="C7" s="1">
        <v>0</v>
      </c>
      <c r="D7" s="1">
        <v>37.5</v>
      </c>
      <c r="E7" s="1">
        <v>62.5</v>
      </c>
      <c r="F7" s="1">
        <v>100</v>
      </c>
      <c r="G7" s="1">
        <v>0</v>
      </c>
    </row>
    <row r="8" spans="2:7">
      <c r="B8" s="1">
        <v>100</v>
      </c>
      <c r="C8" s="1">
        <v>0</v>
      </c>
      <c r="D8" s="1">
        <v>8.3333333333333321</v>
      </c>
      <c r="E8" s="1">
        <v>91.666666666666657</v>
      </c>
      <c r="F8" s="1">
        <v>100</v>
      </c>
      <c r="G8" s="1">
        <v>0</v>
      </c>
    </row>
    <row r="9" spans="2:7">
      <c r="B9" s="1">
        <v>100</v>
      </c>
      <c r="C9" s="1">
        <v>0</v>
      </c>
      <c r="D9" s="1">
        <v>10</v>
      </c>
      <c r="E9" s="1">
        <v>90</v>
      </c>
      <c r="F9" s="1">
        <v>100</v>
      </c>
      <c r="G9" s="1">
        <v>0</v>
      </c>
    </row>
    <row r="10" spans="2:7">
      <c r="B10" s="1">
        <v>100</v>
      </c>
      <c r="C10" s="1">
        <v>0</v>
      </c>
      <c r="D10" s="1">
        <v>30</v>
      </c>
      <c r="E10" s="1">
        <v>70</v>
      </c>
      <c r="F10" s="1">
        <v>100</v>
      </c>
      <c r="G10" s="1">
        <v>0</v>
      </c>
    </row>
    <row r="11" spans="2:7">
      <c r="B11" s="1">
        <v>100</v>
      </c>
      <c r="C11" s="1">
        <v>0</v>
      </c>
      <c r="D11" s="1">
        <v>20</v>
      </c>
      <c r="E11" s="1">
        <v>80</v>
      </c>
      <c r="F11" s="1">
        <v>100</v>
      </c>
      <c r="G11" s="1">
        <v>0</v>
      </c>
    </row>
    <row r="12" spans="2:7">
      <c r="B12" s="1">
        <v>100</v>
      </c>
      <c r="C12" s="1">
        <v>0</v>
      </c>
      <c r="D12" s="1">
        <v>40</v>
      </c>
      <c r="E12" s="1">
        <v>60</v>
      </c>
      <c r="F12" s="1">
        <v>100</v>
      </c>
      <c r="G12" s="1">
        <v>0</v>
      </c>
    </row>
    <row r="13" spans="2:7">
      <c r="B13" s="1">
        <v>100</v>
      </c>
      <c r="C13" s="1">
        <v>0</v>
      </c>
      <c r="D13" s="1">
        <v>40</v>
      </c>
      <c r="E13" s="1">
        <v>60</v>
      </c>
      <c r="F13" s="1">
        <v>83.333333333333343</v>
      </c>
      <c r="G13" s="1">
        <v>16.666666666666664</v>
      </c>
    </row>
    <row r="14" spans="2:7">
      <c r="B14" s="1">
        <v>100</v>
      </c>
      <c r="C14" s="1">
        <v>0</v>
      </c>
      <c r="D14" s="1">
        <v>30</v>
      </c>
      <c r="E14" s="1">
        <v>70</v>
      </c>
      <c r="F14" s="1">
        <v>100</v>
      </c>
      <c r="G14" s="1">
        <v>0</v>
      </c>
    </row>
    <row r="16" spans="2:7">
      <c r="E16" t="s">
        <v>1141</v>
      </c>
      <c r="G16" t="s">
        <v>1141</v>
      </c>
    </row>
    <row r="17" spans="1:7">
      <c r="A17" t="s">
        <v>1134</v>
      </c>
      <c r="E17">
        <v>6.3129760230917886E-14</v>
      </c>
      <c r="G17">
        <v>0.32925657717170909</v>
      </c>
    </row>
    <row r="19" spans="1:7">
      <c r="G19" t="s">
        <v>1142</v>
      </c>
    </row>
    <row r="20" spans="1:7">
      <c r="G20">
        <v>3.0756899499948857E-13</v>
      </c>
    </row>
  </sheetData>
  <mergeCells count="3"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E0738-BEA0-4506-A3CE-4188897F6CAC}">
  <dimension ref="A1:F40"/>
  <sheetViews>
    <sheetView zoomScale="55" zoomScaleNormal="55" workbookViewId="0">
      <selection activeCell="B40" sqref="B40:F40"/>
    </sheetView>
  </sheetViews>
  <sheetFormatPr defaultRowHeight="17"/>
  <sheetData>
    <row r="1" spans="1:6">
      <c r="A1" t="s">
        <v>1169</v>
      </c>
    </row>
    <row r="2" spans="1:6">
      <c r="C2" s="1" t="s">
        <v>61</v>
      </c>
      <c r="D2" s="1" t="s">
        <v>62</v>
      </c>
      <c r="E2" s="1" t="s">
        <v>63</v>
      </c>
      <c r="F2" s="1" t="s">
        <v>64</v>
      </c>
    </row>
    <row r="3" spans="1:6">
      <c r="B3" t="s">
        <v>65</v>
      </c>
      <c r="C3" s="1">
        <v>2.6571054985860827</v>
      </c>
      <c r="D3" s="1">
        <v>1.9425615167571231</v>
      </c>
      <c r="E3" s="1">
        <v>1.8629783168304732</v>
      </c>
      <c r="F3" s="1">
        <v>1.6906511368458148</v>
      </c>
    </row>
    <row r="4" spans="1:6">
      <c r="B4" t="s">
        <v>66</v>
      </c>
      <c r="C4" s="1">
        <v>2.6034768069031822</v>
      </c>
      <c r="D4" s="1">
        <v>2.6579444892627158</v>
      </c>
      <c r="E4" s="1">
        <v>2.3223390075905592</v>
      </c>
      <c r="F4" s="1">
        <v>2.2162541671135898</v>
      </c>
    </row>
    <row r="5" spans="1:6">
      <c r="B5" t="s">
        <v>67</v>
      </c>
      <c r="C5" s="1">
        <v>1.820151147451841</v>
      </c>
      <c r="D5" s="1">
        <v>1.6547381434044426</v>
      </c>
      <c r="E5" s="1">
        <v>1.4739661803720088</v>
      </c>
      <c r="F5" s="1">
        <v>1.5617964691900574</v>
      </c>
    </row>
    <row r="6" spans="1:6">
      <c r="B6" t="s">
        <v>68</v>
      </c>
      <c r="C6" s="1">
        <v>2.9845257342467102</v>
      </c>
      <c r="D6" s="1">
        <v>2.6762937302215271</v>
      </c>
      <c r="E6" s="1">
        <v>2.2780722443224493</v>
      </c>
      <c r="F6" s="1">
        <v>2.0931260761791504</v>
      </c>
    </row>
    <row r="7" spans="1:6">
      <c r="B7" t="s">
        <v>69</v>
      </c>
      <c r="C7" s="1">
        <v>2.4401933133861906</v>
      </c>
      <c r="D7" s="1">
        <v>2.1645631472646665</v>
      </c>
      <c r="E7" s="1">
        <v>2.0682547382992871</v>
      </c>
      <c r="F7" s="1">
        <v>1.9927921089641358</v>
      </c>
    </row>
    <row r="8" spans="1:6">
      <c r="B8" t="s">
        <v>70</v>
      </c>
      <c r="C8" s="1">
        <v>2.8372778340547011</v>
      </c>
      <c r="D8" s="1">
        <v>2.5246616524194061</v>
      </c>
      <c r="E8" s="1">
        <v>2.1961021819331705</v>
      </c>
      <c r="F8" s="1">
        <v>2.0695396391688545</v>
      </c>
    </row>
    <row r="9" spans="1:6">
      <c r="B9" t="s">
        <v>71</v>
      </c>
      <c r="C9" s="1">
        <v>2.671759759397919</v>
      </c>
      <c r="D9" s="1">
        <v>2.541072527363748</v>
      </c>
      <c r="E9" s="1">
        <v>2.5547911038861888</v>
      </c>
      <c r="F9" s="1">
        <v>2.5303162749873391</v>
      </c>
    </row>
    <row r="10" spans="1:6">
      <c r="B10" t="s">
        <v>72</v>
      </c>
      <c r="C10" s="1">
        <v>1.8880584242080682</v>
      </c>
      <c r="D10" s="1">
        <v>1.5156219329678993</v>
      </c>
      <c r="E10" s="1">
        <v>1.5231690668667794</v>
      </c>
      <c r="F10" s="1">
        <v>1.3168078163287114</v>
      </c>
    </row>
    <row r="11" spans="1:6">
      <c r="B11" t="s">
        <v>73</v>
      </c>
      <c r="C11" s="1">
        <v>1.8409021083783406</v>
      </c>
      <c r="D11" s="1">
        <v>1.8226087080342155</v>
      </c>
      <c r="E11" s="1">
        <v>2.1131498714384263</v>
      </c>
      <c r="F11" s="1">
        <v>1.8638940355040521</v>
      </c>
    </row>
    <row r="12" spans="1:6">
      <c r="B12" t="s">
        <v>74</v>
      </c>
      <c r="C12" s="1">
        <v>1.9475209823883768</v>
      </c>
      <c r="D12" s="1">
        <v>1.6745252031206468</v>
      </c>
      <c r="E12" s="1">
        <v>1.8085123011035042</v>
      </c>
      <c r="F12" s="1">
        <v>1.514595531028768</v>
      </c>
    </row>
    <row r="13" spans="1:6">
      <c r="B13" t="s">
        <v>75</v>
      </c>
      <c r="C13" s="1">
        <v>2.5454502642782915</v>
      </c>
      <c r="D13" s="1">
        <v>2.9739455941990527</v>
      </c>
      <c r="E13" s="1">
        <v>3.138057505706811</v>
      </c>
      <c r="F13" s="1">
        <v>2.6802527190495025</v>
      </c>
    </row>
    <row r="14" spans="1:6">
      <c r="B14" t="s">
        <v>76</v>
      </c>
      <c r="C14" s="1">
        <v>2.0357967043015956</v>
      </c>
      <c r="D14" s="1">
        <v>1.8291570248386031</v>
      </c>
      <c r="E14" s="1">
        <v>2.0359776526859847</v>
      </c>
      <c r="F14" s="1">
        <v>1.9495298686806297</v>
      </c>
    </row>
    <row r="15" spans="1:6">
      <c r="B15" t="s">
        <v>77</v>
      </c>
      <c r="C15" s="1">
        <v>2.9010536843005519</v>
      </c>
      <c r="D15" s="1">
        <v>3.0166075673650332</v>
      </c>
      <c r="E15" s="1">
        <v>3.2900379395519357</v>
      </c>
      <c r="F15" s="1">
        <v>3.451746611872712</v>
      </c>
    </row>
    <row r="16" spans="1:6">
      <c r="B16" t="s">
        <v>78</v>
      </c>
      <c r="C16" s="1">
        <v>2.2180837756009368</v>
      </c>
      <c r="D16" s="1">
        <v>2.3364125526609629</v>
      </c>
      <c r="E16" s="1">
        <v>2.3268564245980232</v>
      </c>
      <c r="F16" s="1">
        <v>2.1661661473729414</v>
      </c>
    </row>
    <row r="17" spans="2:6">
      <c r="B17" t="s">
        <v>79</v>
      </c>
      <c r="C17" s="1">
        <v>1.6844714577988502</v>
      </c>
      <c r="D17" s="1">
        <v>1.6295365057524922</v>
      </c>
      <c r="E17" s="1">
        <v>1.6561974345557848</v>
      </c>
      <c r="F17" s="1">
        <v>1.8465963764388784</v>
      </c>
    </row>
    <row r="18" spans="2:6">
      <c r="B18" t="s">
        <v>80</v>
      </c>
      <c r="C18" s="1">
        <v>1.854585649616256</v>
      </c>
      <c r="D18" s="1">
        <v>1.5969937086856862</v>
      </c>
      <c r="E18" s="1">
        <v>1.7844912655579408</v>
      </c>
      <c r="F18" s="1">
        <v>1.6672262307767682</v>
      </c>
    </row>
    <row r="19" spans="2:6">
      <c r="B19" t="s">
        <v>81</v>
      </c>
      <c r="C19" s="1">
        <v>1.7951217396630934</v>
      </c>
      <c r="D19" s="1">
        <v>1.770267536470409</v>
      </c>
      <c r="E19" s="1">
        <v>2.0104423079900298</v>
      </c>
      <c r="F19" s="1">
        <v>1.9281431511114644</v>
      </c>
    </row>
    <row r="20" spans="2:6">
      <c r="B20" t="s">
        <v>82</v>
      </c>
      <c r="C20" s="1">
        <v>2.6451754478755696</v>
      </c>
      <c r="D20" s="1">
        <v>2.5001911893499016</v>
      </c>
      <c r="E20" s="1">
        <v>2.0176308941973025</v>
      </c>
      <c r="F20" s="1">
        <v>2.1776749344275061</v>
      </c>
    </row>
    <row r="21" spans="2:6">
      <c r="B21" t="s">
        <v>83</v>
      </c>
      <c r="C21" s="1">
        <v>1.6068205409463794</v>
      </c>
      <c r="D21" s="1">
        <v>1.6884729446636058</v>
      </c>
      <c r="E21" s="1">
        <v>1.9732523523158252</v>
      </c>
      <c r="F21" s="1">
        <v>2.0739990676276148</v>
      </c>
    </row>
    <row r="22" spans="2:6">
      <c r="B22" t="s">
        <v>84</v>
      </c>
      <c r="C22" s="1">
        <v>2.0514508491816277</v>
      </c>
      <c r="D22" s="1">
        <v>1.8279848425712515</v>
      </c>
      <c r="E22" s="1">
        <v>2.1095827671146603</v>
      </c>
      <c r="F22" s="1">
        <v>2.1189675383324276</v>
      </c>
    </row>
    <row r="23" spans="2:6">
      <c r="B23" t="s">
        <v>85</v>
      </c>
      <c r="C23" s="1">
        <v>2.776542749924062</v>
      </c>
      <c r="D23" s="1">
        <v>2.8322940619800865</v>
      </c>
      <c r="E23" s="1">
        <v>2.2048244484331958</v>
      </c>
      <c r="F23" s="1">
        <v>2.254924438211058</v>
      </c>
    </row>
    <row r="24" spans="2:6">
      <c r="B24" t="s">
        <v>86</v>
      </c>
      <c r="C24" s="1">
        <v>2.0188738199433192</v>
      </c>
      <c r="D24" s="1">
        <v>1.9484766166130332</v>
      </c>
      <c r="E24" s="1">
        <v>1.9678924730313587</v>
      </c>
      <c r="F24" s="1">
        <v>1.3989880025620116</v>
      </c>
    </row>
    <row r="25" spans="2:6">
      <c r="B25" t="s">
        <v>87</v>
      </c>
      <c r="C25" s="1">
        <v>1.6908865772537567</v>
      </c>
      <c r="D25" s="1">
        <v>1.7680971488536554</v>
      </c>
      <c r="E25" s="1">
        <v>1.6438889407424082</v>
      </c>
      <c r="F25" s="1">
        <v>1.7610374553356096</v>
      </c>
    </row>
    <row r="26" spans="2:6">
      <c r="B26" t="s">
        <v>88</v>
      </c>
      <c r="C26" s="1">
        <v>2.1557404622352867</v>
      </c>
      <c r="D26" s="1">
        <v>2.0334768963013206</v>
      </c>
      <c r="E26" s="1">
        <v>1.8952354429433595</v>
      </c>
      <c r="F26" s="1">
        <v>1.9207555995002126</v>
      </c>
    </row>
    <row r="27" spans="2:6">
      <c r="B27" t="s">
        <v>89</v>
      </c>
      <c r="C27" s="1">
        <v>1.5248956861756713</v>
      </c>
      <c r="D27" s="1">
        <v>1.4687391163586954</v>
      </c>
      <c r="E27" s="1">
        <v>1.3763935749202207</v>
      </c>
      <c r="F27" s="1">
        <v>1.3973350557892812</v>
      </c>
    </row>
    <row r="28" spans="2:6">
      <c r="B28" t="s">
        <v>90</v>
      </c>
      <c r="C28" s="1">
        <v>1.8056047676103868</v>
      </c>
      <c r="D28" s="1">
        <v>1.8417172783437668</v>
      </c>
      <c r="E28" s="1">
        <v>1.6576753719572752</v>
      </c>
      <c r="F28" s="1">
        <v>1.5623252376631114</v>
      </c>
    </row>
    <row r="29" spans="2:6">
      <c r="B29" t="s">
        <v>91</v>
      </c>
      <c r="C29" s="1">
        <v>2.0696947424649745</v>
      </c>
      <c r="D29" s="1">
        <v>2.287975183000702</v>
      </c>
      <c r="E29" s="1">
        <v>1.65269270997805</v>
      </c>
      <c r="F29" s="1">
        <v>1.4891723057837003</v>
      </c>
    </row>
    <row r="30" spans="2:6">
      <c r="B30" t="s">
        <v>92</v>
      </c>
      <c r="C30" s="1">
        <v>1.8222836232507389</v>
      </c>
      <c r="D30" s="1">
        <v>1.8145045129948636</v>
      </c>
      <c r="E30" s="1">
        <v>1.567194872764927</v>
      </c>
      <c r="F30" s="1">
        <v>1.5208003698333294</v>
      </c>
    </row>
    <row r="31" spans="2:6">
      <c r="B31" t="s">
        <v>93</v>
      </c>
      <c r="C31" s="1">
        <v>1.8275833228787688</v>
      </c>
      <c r="D31" s="1">
        <v>1.9018195698822176</v>
      </c>
      <c r="E31" s="1">
        <v>1.8590188236512015</v>
      </c>
      <c r="F31" s="1">
        <v>1.8463972803960602</v>
      </c>
    </row>
    <row r="32" spans="2:6">
      <c r="B32" t="s">
        <v>94</v>
      </c>
      <c r="C32" s="1">
        <v>2.0156913511812196</v>
      </c>
      <c r="D32" s="1">
        <v>2.2368951941520159</v>
      </c>
      <c r="E32" s="1">
        <v>1.7528322656753137</v>
      </c>
      <c r="F32" s="1">
        <v>1.7750539936416472</v>
      </c>
    </row>
    <row r="33" spans="2:6">
      <c r="B33" t="s">
        <v>95</v>
      </c>
      <c r="C33" s="1">
        <v>2.0116048544180831</v>
      </c>
      <c r="D33" s="1">
        <v>1.8950367247686237</v>
      </c>
      <c r="E33" s="1">
        <v>1.6509384753591996</v>
      </c>
      <c r="F33" s="1">
        <v>1.8055481418533037</v>
      </c>
    </row>
    <row r="34" spans="2:6">
      <c r="B34" t="s">
        <v>96</v>
      </c>
      <c r="C34" s="1">
        <v>1.4967702665579483</v>
      </c>
      <c r="D34" s="1">
        <v>1.475034892906961</v>
      </c>
      <c r="E34" s="1">
        <v>1.4273993184575366</v>
      </c>
      <c r="F34" s="1">
        <v>1.418493379854596</v>
      </c>
    </row>
    <row r="35" spans="2:6">
      <c r="B35" t="s">
        <v>97</v>
      </c>
      <c r="C35" s="1">
        <v>1.6039792602559844</v>
      </c>
      <c r="D35" s="1">
        <v>1.603996298645334</v>
      </c>
      <c r="E35" s="1">
        <v>1.6390581501353476</v>
      </c>
      <c r="F35" s="1">
        <v>1.7576601039398163</v>
      </c>
    </row>
    <row r="36" spans="2:6">
      <c r="B36" t="s">
        <v>98</v>
      </c>
      <c r="C36" s="1">
        <v>1.8021429196868017</v>
      </c>
      <c r="D36" s="1">
        <v>1.5971399947627938</v>
      </c>
      <c r="E36" s="1">
        <v>1.4702142412289079</v>
      </c>
      <c r="F36" s="1">
        <v>1.4868918348873821</v>
      </c>
    </row>
    <row r="37" spans="2:6">
      <c r="B37" t="s">
        <v>99</v>
      </c>
      <c r="C37" s="1">
        <v>2.2569122466425506</v>
      </c>
      <c r="D37" s="1">
        <v>2.2535820952076584</v>
      </c>
      <c r="E37" s="1">
        <v>1.9186189127418343</v>
      </c>
      <c r="F37" s="1">
        <v>2.0745327445696287</v>
      </c>
    </row>
    <row r="39" spans="2:6">
      <c r="D39" t="s">
        <v>179</v>
      </c>
      <c r="E39" t="s">
        <v>179</v>
      </c>
      <c r="F39" t="s">
        <v>179</v>
      </c>
    </row>
    <row r="40" spans="2:6">
      <c r="B40" t="s">
        <v>167</v>
      </c>
      <c r="D40">
        <v>0.47721560197491064</v>
      </c>
      <c r="E40">
        <v>0.11668998646710291</v>
      </c>
      <c r="F40">
        <v>3.7966151144259733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852B6-8072-47A6-8848-3302787BC80E}">
  <dimension ref="A1:F40"/>
  <sheetViews>
    <sheetView zoomScale="55" zoomScaleNormal="55" workbookViewId="0">
      <selection activeCell="D40" sqref="D40:F40"/>
    </sheetView>
  </sheetViews>
  <sheetFormatPr defaultRowHeight="17"/>
  <sheetData>
    <row r="1" spans="1:6">
      <c r="A1" t="s">
        <v>1169</v>
      </c>
    </row>
    <row r="2" spans="1:6">
      <c r="C2" s="1" t="s">
        <v>61</v>
      </c>
      <c r="D2" s="1" t="s">
        <v>62</v>
      </c>
      <c r="E2" s="1" t="s">
        <v>63</v>
      </c>
      <c r="F2" s="1" t="s">
        <v>64</v>
      </c>
    </row>
    <row r="3" spans="1:6">
      <c r="B3" t="s">
        <v>65</v>
      </c>
      <c r="C3" s="1">
        <v>1.7072029990734243</v>
      </c>
      <c r="D3" s="1">
        <v>1.2593223636874922</v>
      </c>
      <c r="E3" s="1">
        <v>1.1559715109910729</v>
      </c>
      <c r="F3" s="1">
        <v>1.0288489518349686</v>
      </c>
    </row>
    <row r="4" spans="1:6">
      <c r="B4" t="s">
        <v>66</v>
      </c>
      <c r="C4" s="1">
        <v>1.7573413690297446</v>
      </c>
      <c r="D4" s="1">
        <v>1.0930289763740162</v>
      </c>
      <c r="E4" s="1">
        <v>0.94428427360696898</v>
      </c>
      <c r="F4" s="1">
        <v>0.91843717359518962</v>
      </c>
    </row>
    <row r="5" spans="1:6">
      <c r="B5" t="s">
        <v>67</v>
      </c>
      <c r="C5" s="1">
        <v>1.5230551206984919</v>
      </c>
      <c r="D5" s="1">
        <v>1.0607430041494437</v>
      </c>
      <c r="E5" s="1">
        <v>0.98622654250580233</v>
      </c>
      <c r="F5" s="1">
        <v>0.9643801622610283</v>
      </c>
    </row>
    <row r="6" spans="1:6">
      <c r="B6" t="s">
        <v>68</v>
      </c>
      <c r="C6" s="1">
        <v>1.7759537791237259</v>
      </c>
      <c r="D6" s="1">
        <v>1.341755670083012</v>
      </c>
      <c r="E6" s="1">
        <v>1.1152355495500867</v>
      </c>
      <c r="F6" s="1">
        <v>1.0675257783445653</v>
      </c>
    </row>
    <row r="7" spans="1:6">
      <c r="B7" t="s">
        <v>69</v>
      </c>
      <c r="C7" s="1">
        <v>1.8218966890225787</v>
      </c>
      <c r="D7" s="1">
        <v>0.93462718922336607</v>
      </c>
      <c r="E7" s="1">
        <v>0.97795605272851982</v>
      </c>
      <c r="F7" s="1">
        <v>0.98673986373960265</v>
      </c>
    </row>
    <row r="8" spans="1:6">
      <c r="B8" t="s">
        <v>70</v>
      </c>
      <c r="C8" s="1">
        <v>1.5227349092089038</v>
      </c>
      <c r="D8" s="1">
        <v>1.0201608488486968</v>
      </c>
      <c r="E8" s="1">
        <v>1.1266476338202844</v>
      </c>
      <c r="F8" s="1">
        <v>0.92988759972540691</v>
      </c>
    </row>
    <row r="9" spans="1:6">
      <c r="B9" t="s">
        <v>71</v>
      </c>
      <c r="C9" s="1">
        <v>1.8882477671948699</v>
      </c>
      <c r="D9" s="1">
        <v>1.1955809209668058</v>
      </c>
      <c r="E9" s="1">
        <v>1.0878687301432071</v>
      </c>
      <c r="F9" s="1">
        <v>1.1524374557900463</v>
      </c>
    </row>
    <row r="10" spans="1:6">
      <c r="B10" t="s">
        <v>72</v>
      </c>
      <c r="C10" s="1">
        <v>1.807539438804542</v>
      </c>
      <c r="D10" s="1">
        <v>1.4708741345470024</v>
      </c>
      <c r="E10" s="1">
        <v>1.1275564843770225</v>
      </c>
      <c r="F10" s="1">
        <v>1.2147861016024648</v>
      </c>
    </row>
    <row r="11" spans="1:6">
      <c r="B11" t="s">
        <v>73</v>
      </c>
      <c r="C11" s="1">
        <v>2.02611073352822</v>
      </c>
      <c r="D11" s="1">
        <v>1.6649158006092732</v>
      </c>
      <c r="E11" s="1">
        <v>1.2922282461608552</v>
      </c>
      <c r="F11" s="1">
        <v>1.1904031956323684</v>
      </c>
    </row>
    <row r="12" spans="1:6">
      <c r="B12" t="s">
        <v>74</v>
      </c>
      <c r="C12" s="1">
        <v>1.9546626635049456</v>
      </c>
      <c r="D12" s="1">
        <v>1.4536817783509772</v>
      </c>
      <c r="E12" s="1">
        <v>1.2448493572836343</v>
      </c>
      <c r="F12" s="1">
        <v>0.89616948888021852</v>
      </c>
    </row>
    <row r="13" spans="1:6">
      <c r="B13" t="s">
        <v>75</v>
      </c>
      <c r="C13" s="1">
        <v>1.7630788849387198</v>
      </c>
      <c r="D13" s="1">
        <v>1.5099216942693003</v>
      </c>
      <c r="E13" s="1">
        <v>1.2795271797877845</v>
      </c>
      <c r="F13" s="1">
        <v>1.0914391231446434</v>
      </c>
    </row>
    <row r="14" spans="1:6">
      <c r="B14" t="s">
        <v>76</v>
      </c>
      <c r="C14" s="1">
        <v>1.5984017612394341</v>
      </c>
      <c r="D14" s="1">
        <v>1.4283598689960695</v>
      </c>
      <c r="E14" s="1">
        <v>1.3460086740447497</v>
      </c>
      <c r="F14" s="1">
        <v>1.2400353770067787</v>
      </c>
    </row>
    <row r="15" spans="1:6">
      <c r="B15" t="s">
        <v>77</v>
      </c>
      <c r="C15" s="1">
        <v>1.7075381296418912</v>
      </c>
      <c r="D15" s="1">
        <v>1.1660467946906554</v>
      </c>
      <c r="E15" s="1">
        <v>1.0064588142691824</v>
      </c>
      <c r="F15" s="1">
        <v>1.0322581869235958</v>
      </c>
    </row>
    <row r="16" spans="1:6">
      <c r="B16" t="s">
        <v>78</v>
      </c>
      <c r="C16" s="1">
        <v>2.0133462646182196</v>
      </c>
      <c r="D16" s="1">
        <v>1.3172524108583485</v>
      </c>
      <c r="E16" s="1">
        <v>0.9143938751618147</v>
      </c>
      <c r="F16" s="1">
        <v>1.0020867501215414</v>
      </c>
    </row>
    <row r="17" spans="2:6">
      <c r="B17" t="s">
        <v>79</v>
      </c>
      <c r="C17" s="1">
        <v>2.0061971427850933</v>
      </c>
      <c r="D17" s="1">
        <v>1.355350588302062</v>
      </c>
      <c r="E17" s="1">
        <v>1.220857802807934</v>
      </c>
      <c r="F17" s="1">
        <v>1.1324425948645716</v>
      </c>
    </row>
    <row r="18" spans="2:6">
      <c r="B18" t="s">
        <v>80</v>
      </c>
      <c r="C18" s="1">
        <v>1.8894070449180906</v>
      </c>
      <c r="D18" s="1">
        <v>1.3701113407761722</v>
      </c>
      <c r="E18" s="1">
        <v>1.4777698878370389</v>
      </c>
      <c r="F18" s="1">
        <v>1.1483159049324496</v>
      </c>
    </row>
    <row r="19" spans="2:6">
      <c r="B19" t="s">
        <v>81</v>
      </c>
      <c r="C19" s="1">
        <v>1.6296699309604767</v>
      </c>
      <c r="D19" s="1">
        <v>1.3693636757202232</v>
      </c>
      <c r="E19" s="1">
        <v>1.2646762737524511</v>
      </c>
      <c r="F19" s="1">
        <v>1.1965044644646801</v>
      </c>
    </row>
    <row r="20" spans="2:6">
      <c r="B20" t="s">
        <v>82</v>
      </c>
      <c r="C20" s="1">
        <v>1.7954926665253557</v>
      </c>
      <c r="D20" s="1">
        <v>1.5832153739472279</v>
      </c>
      <c r="E20" s="1">
        <v>1.2398064208061683</v>
      </c>
      <c r="F20" s="1">
        <v>1.2703503791114727</v>
      </c>
    </row>
    <row r="21" spans="2:6">
      <c r="B21" t="s">
        <v>83</v>
      </c>
      <c r="C21" s="1">
        <v>2.3200954675431156</v>
      </c>
      <c r="D21" s="1">
        <v>2.0840549814090332</v>
      </c>
      <c r="E21" s="1">
        <v>1.6668034416328272</v>
      </c>
      <c r="F21" s="1">
        <v>1.1291449868638113</v>
      </c>
    </row>
    <row r="22" spans="2:6">
      <c r="B22" t="s">
        <v>84</v>
      </c>
      <c r="C22" s="1">
        <v>1.2722821197470886</v>
      </c>
      <c r="D22" s="1">
        <v>1.5300183739173707</v>
      </c>
      <c r="E22" s="1">
        <v>1.2413914272779438</v>
      </c>
      <c r="F22" s="1">
        <v>1.0498116974141163</v>
      </c>
    </row>
    <row r="23" spans="2:6">
      <c r="B23" t="s">
        <v>85</v>
      </c>
      <c r="C23" s="1">
        <v>1.5378247721756031</v>
      </c>
      <c r="D23" s="1">
        <v>1.2676235066938302</v>
      </c>
      <c r="E23" s="1">
        <v>1.0171012351791753</v>
      </c>
      <c r="F23" s="1">
        <v>0.92044905715051417</v>
      </c>
    </row>
    <row r="24" spans="2:6">
      <c r="B24" t="s">
        <v>86</v>
      </c>
      <c r="C24" s="1">
        <v>1.5846381520379142</v>
      </c>
      <c r="D24" s="1">
        <v>1.467389862399991</v>
      </c>
      <c r="E24" s="1">
        <v>1.3238497954569326</v>
      </c>
      <c r="F24" s="1">
        <v>0.88490149680771502</v>
      </c>
    </row>
    <row r="25" spans="2:6">
      <c r="B25" t="s">
        <v>87</v>
      </c>
      <c r="C25" s="1">
        <v>2.4284274094973162</v>
      </c>
      <c r="D25" s="1">
        <v>1.2287374054970912</v>
      </c>
      <c r="E25" s="1">
        <v>1.0247959219638705</v>
      </c>
      <c r="F25" s="1">
        <v>0.97210010839083705</v>
      </c>
    </row>
    <row r="26" spans="2:6">
      <c r="B26" t="s">
        <v>88</v>
      </c>
      <c r="C26" s="1">
        <v>1.7016269068297696</v>
      </c>
      <c r="D26" s="1">
        <v>1.5755266171496041</v>
      </c>
      <c r="E26" s="1">
        <v>1.1129619385032024</v>
      </c>
      <c r="F26" s="1">
        <v>1.211001825498998</v>
      </c>
    </row>
    <row r="27" spans="2:6">
      <c r="B27" t="s">
        <v>89</v>
      </c>
      <c r="C27" s="1">
        <v>1.6069579054442624</v>
      </c>
      <c r="D27" s="1">
        <v>1.4110616066617718</v>
      </c>
      <c r="E27" s="1">
        <v>1.0058368990400137</v>
      </c>
      <c r="F27" s="1">
        <v>0.89038514474269859</v>
      </c>
    </row>
    <row r="28" spans="2:6">
      <c r="B28" t="s">
        <v>90</v>
      </c>
      <c r="C28" s="1">
        <v>2.0008995425723537</v>
      </c>
      <c r="D28" s="1">
        <v>1.7714701088793139</v>
      </c>
      <c r="E28" s="1">
        <v>1.1743309650262244</v>
      </c>
      <c r="F28" s="1">
        <v>1.2843184627392279</v>
      </c>
    </row>
    <row r="29" spans="2:6">
      <c r="B29" t="s">
        <v>91</v>
      </c>
      <c r="C29" s="1">
        <v>1.5654344537583844</v>
      </c>
      <c r="D29" s="1">
        <v>1.2988418351715867</v>
      </c>
      <c r="E29" s="1">
        <v>1.1636745918807454</v>
      </c>
      <c r="F29" s="1">
        <v>0.95602972288619248</v>
      </c>
    </row>
    <row r="30" spans="2:6">
      <c r="B30" t="s">
        <v>92</v>
      </c>
      <c r="C30" s="1">
        <v>1.9449583350931037</v>
      </c>
      <c r="D30" s="1">
        <v>1.5677773990896962</v>
      </c>
      <c r="E30" s="1">
        <v>1.0795638285449838</v>
      </c>
      <c r="F30" s="1">
        <v>1.0098189520923306</v>
      </c>
    </row>
    <row r="31" spans="2:6">
      <c r="B31" t="s">
        <v>93</v>
      </c>
      <c r="C31" s="1">
        <v>1.972396183914243</v>
      </c>
      <c r="D31" s="1">
        <v>1.6186773940505941</v>
      </c>
      <c r="E31" s="1">
        <v>1.3535380494504583</v>
      </c>
      <c r="F31" s="1">
        <v>1.1521813525998117</v>
      </c>
    </row>
    <row r="32" spans="2:6">
      <c r="B32" t="s">
        <v>94</v>
      </c>
      <c r="C32" s="1">
        <v>1.7177424415458804</v>
      </c>
      <c r="D32" s="1">
        <v>1.4342559254349767</v>
      </c>
      <c r="E32" s="1">
        <v>1.255694672554442</v>
      </c>
      <c r="F32" s="1">
        <v>1.1269966829045004</v>
      </c>
    </row>
    <row r="33" spans="2:6">
      <c r="B33" t="s">
        <v>95</v>
      </c>
      <c r="C33" s="1">
        <v>1.6418263341269566</v>
      </c>
      <c r="D33" s="1">
        <v>1.2532127827704942</v>
      </c>
      <c r="E33" s="1">
        <v>1.0972128021355294</v>
      </c>
      <c r="F33" s="1">
        <v>1.0878075919901731</v>
      </c>
    </row>
    <row r="34" spans="2:6">
      <c r="B34" t="s">
        <v>96</v>
      </c>
      <c r="C34" s="1">
        <v>1.4142271961919084</v>
      </c>
      <c r="D34" s="1">
        <v>1.0964945728657065</v>
      </c>
      <c r="E34" s="1">
        <v>1.0600331229088786</v>
      </c>
      <c r="F34" s="1">
        <v>0.85299393685789171</v>
      </c>
    </row>
    <row r="35" spans="2:6">
      <c r="B35" t="s">
        <v>97</v>
      </c>
      <c r="C35" s="1">
        <v>2.1595086066718556</v>
      </c>
      <c r="D35" s="1">
        <v>1.4527426873551974</v>
      </c>
      <c r="E35" s="1">
        <v>1.2372848068514573</v>
      </c>
      <c r="F35" s="1">
        <v>1.3287543707789047</v>
      </c>
    </row>
    <row r="36" spans="2:6">
      <c r="B36" t="s">
        <v>98</v>
      </c>
      <c r="C36" s="1">
        <v>1.8425011223282366</v>
      </c>
      <c r="D36" s="1">
        <v>1.464357692165575</v>
      </c>
      <c r="E36" s="1">
        <v>1.3560293034164672</v>
      </c>
      <c r="F36" s="1">
        <v>1.2591200509206302</v>
      </c>
    </row>
    <row r="37" spans="2:6">
      <c r="B37" t="s">
        <v>99</v>
      </c>
      <c r="C37" s="1">
        <v>1.6560274097082999</v>
      </c>
      <c r="D37" s="1">
        <v>1.4504095289328114</v>
      </c>
      <c r="E37" s="1">
        <v>1.1365676781739584</v>
      </c>
      <c r="F37" s="1">
        <v>1.0590995015253697</v>
      </c>
    </row>
    <row r="39" spans="2:6">
      <c r="D39" t="s">
        <v>179</v>
      </c>
      <c r="E39" t="s">
        <v>179</v>
      </c>
      <c r="F39" t="s">
        <v>179</v>
      </c>
    </row>
    <row r="40" spans="2:6">
      <c r="B40" t="s">
        <v>167</v>
      </c>
      <c r="D40">
        <v>8.228116755694059E-10</v>
      </c>
      <c r="E40">
        <v>2.8211802417521969E-19</v>
      </c>
      <c r="F40">
        <v>1.1136628079630536E-23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5F42E-4582-4FAD-A772-291BD4401363}">
  <dimension ref="A2:G82"/>
  <sheetViews>
    <sheetView workbookViewId="0">
      <selection activeCell="C82" sqref="C82"/>
    </sheetView>
  </sheetViews>
  <sheetFormatPr defaultRowHeight="17"/>
  <sheetData>
    <row r="2" spans="2:7">
      <c r="B2" s="26" t="s">
        <v>101</v>
      </c>
      <c r="C2" s="26"/>
      <c r="D2" s="8"/>
      <c r="F2" s="26" t="s">
        <v>102</v>
      </c>
      <c r="G2" s="26"/>
    </row>
    <row r="3" spans="2:7">
      <c r="B3" s="4" t="s">
        <v>23</v>
      </c>
      <c r="C3" s="4" t="s">
        <v>100</v>
      </c>
      <c r="D3" s="4"/>
      <c r="F3" s="4" t="s">
        <v>23</v>
      </c>
      <c r="G3" s="4" t="s">
        <v>100</v>
      </c>
    </row>
    <row r="4" spans="2:7">
      <c r="B4" s="3">
        <v>1.148784</v>
      </c>
      <c r="C4" s="3">
        <v>0.93501900000000004</v>
      </c>
      <c r="D4" s="3"/>
      <c r="F4" s="3">
        <v>1.0512382</v>
      </c>
      <c r="G4" s="3">
        <v>1.2531511</v>
      </c>
    </row>
    <row r="5" spans="2:7">
      <c r="B5" s="3">
        <v>1.6590940000000001</v>
      </c>
      <c r="C5" s="3">
        <v>0.86309999999999998</v>
      </c>
      <c r="D5" s="3"/>
      <c r="F5" s="3">
        <v>0.93029329999999999</v>
      </c>
      <c r="G5" s="3">
        <v>1.2159914000000001</v>
      </c>
    </row>
    <row r="6" spans="2:7">
      <c r="B6" s="3">
        <v>0.73792800000000003</v>
      </c>
      <c r="C6" s="3">
        <v>0.68146600000000002</v>
      </c>
      <c r="D6" s="3"/>
      <c r="F6" s="3">
        <v>1.0184685</v>
      </c>
      <c r="G6" s="3">
        <v>1.0328006999999999</v>
      </c>
    </row>
    <row r="7" spans="2:7">
      <c r="B7" s="3">
        <v>0.82154700000000003</v>
      </c>
      <c r="C7" s="3">
        <v>0.65181</v>
      </c>
      <c r="D7" s="3"/>
    </row>
    <row r="8" spans="2:7">
      <c r="B8" s="3">
        <v>1.31063</v>
      </c>
      <c r="C8" s="3">
        <v>0.37601499999999999</v>
      </c>
      <c r="D8" s="3"/>
      <c r="E8" t="s">
        <v>167</v>
      </c>
      <c r="G8">
        <v>9.576828144557202E-2</v>
      </c>
    </row>
    <row r="9" spans="2:7">
      <c r="B9" s="3">
        <v>1.1167640000000001</v>
      </c>
      <c r="C9" s="3">
        <v>0.83117300000000005</v>
      </c>
      <c r="D9" s="3"/>
    </row>
    <row r="10" spans="2:7">
      <c r="B10" s="3">
        <v>1.215266</v>
      </c>
      <c r="C10" s="3">
        <v>0.40132600000000002</v>
      </c>
      <c r="D10" s="3"/>
    </row>
    <row r="11" spans="2:7">
      <c r="B11" s="3">
        <v>0.71253999999999995</v>
      </c>
      <c r="C11" s="3">
        <v>0.55750100000000002</v>
      </c>
      <c r="D11" s="3"/>
    </row>
    <row r="12" spans="2:7">
      <c r="B12" s="3">
        <v>0.86005799999999999</v>
      </c>
      <c r="C12" s="3">
        <v>0.713418</v>
      </c>
      <c r="D12" s="3"/>
    </row>
    <row r="13" spans="2:7">
      <c r="B13" s="3">
        <v>0.84940199999999999</v>
      </c>
      <c r="C13" s="3">
        <v>0.62700599999999995</v>
      </c>
      <c r="D13" s="3"/>
    </row>
    <row r="14" spans="2:7">
      <c r="B14" s="3">
        <v>1.19662</v>
      </c>
      <c r="C14" s="3">
        <v>0.70099</v>
      </c>
      <c r="D14" s="3"/>
    </row>
    <row r="15" spans="2:7">
      <c r="B15" s="3">
        <v>1.0186219999999999</v>
      </c>
      <c r="C15" s="3">
        <v>0.52368499999999996</v>
      </c>
      <c r="D15" s="3"/>
    </row>
    <row r="16" spans="2:7">
      <c r="B16" s="3">
        <v>0.96234799999999998</v>
      </c>
      <c r="C16" s="3">
        <v>0.74379099999999998</v>
      </c>
      <c r="D16" s="3"/>
    </row>
    <row r="17" spans="2:4">
      <c r="B17" s="3">
        <v>1.368655</v>
      </c>
      <c r="C17" s="3">
        <v>0.51369600000000004</v>
      </c>
      <c r="D17" s="3"/>
    </row>
    <row r="18" spans="2:4">
      <c r="B18" s="3">
        <v>1.106454</v>
      </c>
      <c r="C18" s="3">
        <v>0.41644700000000001</v>
      </c>
      <c r="D18" s="3"/>
    </row>
    <row r="19" spans="2:4">
      <c r="B19" s="3">
        <v>1.023514</v>
      </c>
      <c r="C19" s="3">
        <v>0.65883999999999998</v>
      </c>
      <c r="D19" s="3"/>
    </row>
    <row r="20" spans="2:4">
      <c r="B20" s="3">
        <v>0.98817100000000002</v>
      </c>
      <c r="C20" s="3">
        <v>0.76763300000000001</v>
      </c>
      <c r="D20" s="3"/>
    </row>
    <row r="21" spans="2:4">
      <c r="B21" s="3">
        <v>0.79362299999999997</v>
      </c>
      <c r="C21" s="3">
        <v>0.51013200000000003</v>
      </c>
      <c r="D21" s="3"/>
    </row>
    <row r="22" spans="2:4">
      <c r="B22" s="3">
        <v>1.0284230000000001</v>
      </c>
      <c r="C22" s="3">
        <v>0.75484600000000002</v>
      </c>
      <c r="D22" s="3"/>
    </row>
    <row r="23" spans="2:4">
      <c r="B23" s="3">
        <v>1.2132529999999999</v>
      </c>
      <c r="C23" s="3">
        <v>0.57975900000000002</v>
      </c>
      <c r="D23" s="3"/>
    </row>
    <row r="24" spans="2:4">
      <c r="B24" s="3">
        <v>0.96084099999999995</v>
      </c>
      <c r="C24" s="3">
        <v>0.50197800000000004</v>
      </c>
      <c r="D24" s="3"/>
    </row>
    <row r="25" spans="2:4">
      <c r="B25" s="3">
        <v>1.3211679999999999</v>
      </c>
      <c r="C25" s="3">
        <v>0.39522800000000002</v>
      </c>
      <c r="D25" s="3"/>
    </row>
    <row r="26" spans="2:4">
      <c r="B26" s="3">
        <v>1.1844809999999999</v>
      </c>
      <c r="C26" s="3">
        <v>0.80182299999999995</v>
      </c>
      <c r="D26" s="3"/>
    </row>
    <row r="27" spans="2:4">
      <c r="B27" s="3">
        <v>0.76658400000000004</v>
      </c>
      <c r="C27" s="3">
        <v>0.53508</v>
      </c>
      <c r="D27" s="3"/>
    </row>
    <row r="28" spans="2:4">
      <c r="B28" s="3">
        <v>1.5076339999999999</v>
      </c>
      <c r="C28" s="3">
        <v>0.58191700000000002</v>
      </c>
      <c r="D28" s="3"/>
    </row>
    <row r="29" spans="2:4">
      <c r="B29" s="3">
        <v>0.77064100000000002</v>
      </c>
      <c r="C29" s="3">
        <v>0.418601</v>
      </c>
      <c r="D29" s="3"/>
    </row>
    <row r="30" spans="2:4">
      <c r="B30" s="3">
        <v>0.89769600000000005</v>
      </c>
      <c r="C30" s="3">
        <v>0.83368299999999995</v>
      </c>
      <c r="D30" s="3"/>
    </row>
    <row r="31" spans="2:4">
      <c r="B31" s="3">
        <v>1.071763</v>
      </c>
      <c r="C31" s="3">
        <v>0.74860700000000002</v>
      </c>
      <c r="D31" s="3"/>
    </row>
    <row r="32" spans="2:4">
      <c r="B32" s="3">
        <v>0.87225900000000001</v>
      </c>
      <c r="C32" s="3">
        <v>0.74836100000000005</v>
      </c>
      <c r="D32" s="3"/>
    </row>
    <row r="33" spans="2:4">
      <c r="B33" s="3">
        <v>1.1222620000000001</v>
      </c>
      <c r="C33" s="3">
        <v>0.89728200000000002</v>
      </c>
      <c r="D33" s="3"/>
    </row>
    <row r="34" spans="2:4">
      <c r="B34" s="3">
        <v>0.58722799999999997</v>
      </c>
      <c r="C34" s="3">
        <v>0.51480499999999996</v>
      </c>
      <c r="D34" s="3"/>
    </row>
    <row r="35" spans="2:4">
      <c r="B35" s="3">
        <v>0.982877</v>
      </c>
      <c r="C35" s="3">
        <v>0.59009900000000004</v>
      </c>
      <c r="D35" s="3"/>
    </row>
    <row r="36" spans="2:4">
      <c r="B36" s="3">
        <v>0.72768900000000003</v>
      </c>
      <c r="C36" s="3">
        <v>0.328982</v>
      </c>
      <c r="D36" s="3"/>
    </row>
    <row r="37" spans="2:4">
      <c r="B37" s="3">
        <v>0.83516599999999996</v>
      </c>
      <c r="C37" s="3">
        <v>0.61454600000000004</v>
      </c>
      <c r="D37" s="3"/>
    </row>
    <row r="38" spans="2:4">
      <c r="B38" s="3">
        <v>1.2213259999999999</v>
      </c>
      <c r="C38" s="3">
        <v>0.57958399999999999</v>
      </c>
      <c r="D38" s="3"/>
    </row>
    <row r="39" spans="2:4">
      <c r="B39" s="3">
        <v>1.2445550000000001</v>
      </c>
      <c r="C39" s="3">
        <v>0.50717299999999998</v>
      </c>
      <c r="D39" s="3"/>
    </row>
    <row r="40" spans="2:4">
      <c r="B40" s="3">
        <v>0.76431499999999997</v>
      </c>
      <c r="C40" s="3">
        <v>0.86839500000000003</v>
      </c>
      <c r="D40" s="3"/>
    </row>
    <row r="41" spans="2:4">
      <c r="B41" s="3">
        <v>0.71218899999999996</v>
      </c>
      <c r="C41" s="3">
        <v>0.50079499999999999</v>
      </c>
      <c r="D41" s="3"/>
    </row>
    <row r="42" spans="2:4">
      <c r="B42" s="3">
        <v>0.52572099999999999</v>
      </c>
      <c r="C42" s="3">
        <v>0.54800000000000004</v>
      </c>
      <c r="D42" s="3"/>
    </row>
    <row r="43" spans="2:4">
      <c r="B43" s="3">
        <v>0.791906</v>
      </c>
      <c r="C43" s="3">
        <v>0.49141800000000002</v>
      </c>
      <c r="D43" s="3"/>
    </row>
    <row r="44" spans="2:4">
      <c r="B44" s="3">
        <v>1.029582</v>
      </c>
      <c r="C44" s="3">
        <v>0.58787400000000001</v>
      </c>
      <c r="D44" s="3"/>
    </row>
    <row r="45" spans="2:4">
      <c r="B45" s="3">
        <v>0.96575200000000005</v>
      </c>
      <c r="C45" s="3">
        <v>0.49717</v>
      </c>
      <c r="D45" s="3"/>
    </row>
    <row r="46" spans="2:4">
      <c r="B46" s="3">
        <v>1.064727</v>
      </c>
      <c r="C46" s="3">
        <v>0.50433600000000001</v>
      </c>
      <c r="D46" s="3"/>
    </row>
    <row r="47" spans="2:4">
      <c r="B47" s="3">
        <v>1.0149220000000001</v>
      </c>
      <c r="C47" s="3">
        <v>0.53717599999999999</v>
      </c>
      <c r="D47" s="3"/>
    </row>
    <row r="48" spans="2:4">
      <c r="B48" s="3">
        <v>0.98827299999999996</v>
      </c>
      <c r="C48" s="3">
        <v>0.51880899999999996</v>
      </c>
      <c r="D48" s="3"/>
    </row>
    <row r="49" spans="2:4">
      <c r="B49" s="3">
        <v>1.013479</v>
      </c>
      <c r="C49" s="3">
        <v>0.52435500000000002</v>
      </c>
      <c r="D49" s="3"/>
    </row>
    <row r="50" spans="2:4">
      <c r="B50" s="3">
        <v>0.88173100000000004</v>
      </c>
      <c r="C50" s="3">
        <v>0.57709900000000003</v>
      </c>
      <c r="D50" s="3"/>
    </row>
    <row r="51" spans="2:4">
      <c r="B51" s="3">
        <v>1.0787880000000001</v>
      </c>
      <c r="C51" s="3">
        <v>0.51641400000000004</v>
      </c>
      <c r="D51" s="3"/>
    </row>
    <row r="52" spans="2:4">
      <c r="B52" s="3">
        <v>1.0439510000000001</v>
      </c>
      <c r="C52" s="3">
        <v>0.51346599999999998</v>
      </c>
      <c r="D52" s="3"/>
    </row>
    <row r="53" spans="2:4">
      <c r="B53" s="3">
        <v>1.072524</v>
      </c>
      <c r="C53" s="3">
        <v>0.43916100000000002</v>
      </c>
      <c r="D53" s="3"/>
    </row>
    <row r="54" spans="2:4">
      <c r="B54" s="3">
        <v>0.94211100000000003</v>
      </c>
      <c r="C54" s="3">
        <v>0.435971</v>
      </c>
      <c r="D54" s="3"/>
    </row>
    <row r="55" spans="2:4">
      <c r="B55" s="3">
        <v>0.95238800000000001</v>
      </c>
      <c r="C55" s="3">
        <v>0.41905100000000001</v>
      </c>
      <c r="D55" s="3"/>
    </row>
    <row r="56" spans="2:4">
      <c r="B56" s="3">
        <v>1.0553980000000001</v>
      </c>
      <c r="C56" s="3">
        <v>0.47551700000000002</v>
      </c>
      <c r="D56" s="3"/>
    </row>
    <row r="57" spans="2:4">
      <c r="B57" s="3">
        <v>1.0033240000000001</v>
      </c>
      <c r="C57" s="3">
        <v>0.54552299999999998</v>
      </c>
      <c r="D57" s="3"/>
    </row>
    <row r="58" spans="2:4">
      <c r="B58" s="3">
        <v>1.0441290000000001</v>
      </c>
      <c r="C58" s="3">
        <v>0.50041400000000003</v>
      </c>
      <c r="D58" s="3"/>
    </row>
    <row r="59" spans="2:4">
      <c r="B59" s="3">
        <v>0.89036599999999999</v>
      </c>
      <c r="C59" s="3">
        <v>0.498942</v>
      </c>
      <c r="D59" s="3"/>
    </row>
    <row r="60" spans="2:4">
      <c r="B60" s="3">
        <v>1.0188969999999999</v>
      </c>
      <c r="C60" s="3">
        <v>0.45728200000000002</v>
      </c>
      <c r="D60" s="3"/>
    </row>
    <row r="61" spans="2:4">
      <c r="B61" s="3">
        <v>0.98294499999999996</v>
      </c>
      <c r="C61" s="3">
        <v>0.55144000000000004</v>
      </c>
      <c r="D61" s="3"/>
    </row>
    <row r="62" spans="2:4">
      <c r="B62" s="3">
        <v>1.0483750000000001</v>
      </c>
      <c r="C62" s="3">
        <v>0.63140600000000002</v>
      </c>
      <c r="D62" s="3"/>
    </row>
    <row r="63" spans="2:4">
      <c r="B63" s="3">
        <v>0.90833799999999998</v>
      </c>
      <c r="C63" s="3">
        <v>0.56421200000000005</v>
      </c>
      <c r="D63" s="3"/>
    </row>
    <row r="64" spans="2:4">
      <c r="B64" s="3">
        <v>1.03793</v>
      </c>
      <c r="C64" s="3">
        <v>0.55372100000000002</v>
      </c>
      <c r="D64" s="3"/>
    </row>
    <row r="65" spans="2:4">
      <c r="B65" s="3">
        <v>1.0173410000000001</v>
      </c>
      <c r="C65" s="3">
        <v>0.60671799999999998</v>
      </c>
      <c r="D65" s="3"/>
    </row>
    <row r="66" spans="2:4">
      <c r="B66" s="3">
        <v>1.0924389999999999</v>
      </c>
      <c r="C66" s="3">
        <v>0.56813000000000002</v>
      </c>
      <c r="D66" s="3"/>
    </row>
    <row r="67" spans="2:4">
      <c r="B67" s="3">
        <v>1.1167320000000001</v>
      </c>
      <c r="C67" s="3">
        <v>0.73268699999999998</v>
      </c>
      <c r="D67" s="3"/>
    </row>
    <row r="68" spans="2:4">
      <c r="B68" s="3">
        <v>1.108158</v>
      </c>
      <c r="C68" s="3">
        <v>0.63237299999999996</v>
      </c>
      <c r="D68" s="3"/>
    </row>
    <row r="69" spans="2:4">
      <c r="B69" s="3">
        <v>1.01871</v>
      </c>
      <c r="C69" s="3">
        <v>0.60758699999999999</v>
      </c>
      <c r="D69" s="3"/>
    </row>
    <row r="70" spans="2:4">
      <c r="B70" s="3">
        <v>1.008248</v>
      </c>
      <c r="C70" s="3">
        <v>0.65295599999999998</v>
      </c>
      <c r="D70" s="3"/>
    </row>
    <row r="71" spans="2:4">
      <c r="B71" s="3">
        <v>1.0668679999999999</v>
      </c>
      <c r="C71" s="3">
        <v>0.64774500000000002</v>
      </c>
      <c r="D71" s="3"/>
    </row>
    <row r="72" spans="2:4">
      <c r="B72" s="3">
        <v>1.118609</v>
      </c>
      <c r="C72" s="3">
        <v>0.63559200000000005</v>
      </c>
      <c r="D72" s="3"/>
    </row>
    <row r="73" spans="2:4">
      <c r="B73" s="3">
        <v>0.99446199999999996</v>
      </c>
      <c r="C73" s="3">
        <v>0.63900500000000005</v>
      </c>
      <c r="D73" s="3"/>
    </row>
    <row r="74" spans="2:4">
      <c r="B74" s="3">
        <v>0.94422099999999998</v>
      </c>
      <c r="C74" s="3">
        <v>0.53385499999999997</v>
      </c>
      <c r="D74" s="3"/>
    </row>
    <row r="75" spans="2:4">
      <c r="B75" s="3">
        <v>0.87737100000000001</v>
      </c>
      <c r="C75" s="3">
        <v>0.56789000000000001</v>
      </c>
      <c r="D75" s="3"/>
    </row>
    <row r="76" spans="2:4">
      <c r="B76" s="3">
        <v>0.94989299999999999</v>
      </c>
      <c r="C76" s="3">
        <v>0.57323199999999996</v>
      </c>
      <c r="D76" s="3"/>
    </row>
    <row r="77" spans="2:4">
      <c r="B77" s="3">
        <v>0.86184099999999997</v>
      </c>
      <c r="C77" s="3">
        <v>0.52283500000000005</v>
      </c>
      <c r="D77" s="3"/>
    </row>
    <row r="78" spans="2:4">
      <c r="B78" s="3">
        <v>0.935473</v>
      </c>
      <c r="C78" s="3">
        <v>0.57906899999999994</v>
      </c>
      <c r="D78" s="3"/>
    </row>
    <row r="79" spans="2:4">
      <c r="B79" s="3">
        <v>1.052397</v>
      </c>
      <c r="C79" s="3">
        <v>0.58922200000000002</v>
      </c>
      <c r="D79" s="3"/>
    </row>
    <row r="80" spans="2:4">
      <c r="B80" s="3">
        <v>0.90384100000000001</v>
      </c>
      <c r="C80" s="3">
        <v>0.56322099999999997</v>
      </c>
      <c r="D80" s="3"/>
    </row>
    <row r="82" spans="1:3">
      <c r="A82" t="s">
        <v>167</v>
      </c>
      <c r="C82">
        <v>1.3390322548059552E-34</v>
      </c>
    </row>
  </sheetData>
  <mergeCells count="2">
    <mergeCell ref="B2:C2"/>
    <mergeCell ref="F2:G2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944A0-31F9-46D9-BC26-C71097914416}">
  <dimension ref="B2:G12"/>
  <sheetViews>
    <sheetView workbookViewId="0">
      <selection activeCell="I34" sqref="I34"/>
    </sheetView>
  </sheetViews>
  <sheetFormatPr defaultRowHeight="17"/>
  <sheetData>
    <row r="2" spans="2:7">
      <c r="B2" s="4" t="s">
        <v>103</v>
      </c>
      <c r="C2" s="4" t="s">
        <v>104</v>
      </c>
      <c r="D2" s="4" t="s">
        <v>105</v>
      </c>
      <c r="E2" s="4" t="s">
        <v>106</v>
      </c>
      <c r="G2" t="s">
        <v>107</v>
      </c>
    </row>
    <row r="3" spans="2:7">
      <c r="B3" s="3">
        <v>0.316996</v>
      </c>
      <c r="C3" s="3">
        <v>0.40704000000000001</v>
      </c>
      <c r="D3" s="3">
        <v>0.4</v>
      </c>
      <c r="E3" s="3">
        <v>0.25875100000000001</v>
      </c>
      <c r="G3" t="s">
        <v>108</v>
      </c>
    </row>
    <row r="4" spans="2:7">
      <c r="B4" s="3">
        <v>0.41658299999999998</v>
      </c>
      <c r="C4" s="3">
        <v>0.32178200000000001</v>
      </c>
      <c r="D4" s="3">
        <v>0.32016299999999998</v>
      </c>
      <c r="E4" s="3">
        <v>0.26366600000000001</v>
      </c>
    </row>
    <row r="5" spans="2:7">
      <c r="B5" s="3">
        <v>0.42709900000000001</v>
      </c>
      <c r="C5" s="3">
        <v>0.33840599999999998</v>
      </c>
      <c r="D5" s="3">
        <v>0.215833</v>
      </c>
      <c r="E5" s="3">
        <v>0.22770199999999999</v>
      </c>
    </row>
    <row r="6" spans="2:7">
      <c r="B6" s="3">
        <v>0.30333399999999999</v>
      </c>
      <c r="C6" s="3">
        <v>0.42454900000000001</v>
      </c>
      <c r="D6" s="3">
        <v>0.198765</v>
      </c>
      <c r="E6" s="3">
        <v>0.178481</v>
      </c>
    </row>
    <row r="7" spans="2:7">
      <c r="B7" s="3">
        <v>0.22107299999999999</v>
      </c>
      <c r="C7" s="3">
        <v>0.24576999999999999</v>
      </c>
      <c r="D7" s="3">
        <v>0.26586199999999999</v>
      </c>
      <c r="E7" s="3">
        <v>0.167545</v>
      </c>
    </row>
    <row r="8" spans="2:7">
      <c r="B8" s="3">
        <v>0.27540500000000001</v>
      </c>
      <c r="C8" s="3">
        <v>0.31084600000000001</v>
      </c>
      <c r="D8" s="3">
        <v>0.31780700000000001</v>
      </c>
      <c r="E8" s="3">
        <v>0.160499</v>
      </c>
    </row>
    <row r="9" spans="2:7">
      <c r="B9" s="3">
        <v>0.16325000000000001</v>
      </c>
      <c r="C9" s="3">
        <v>0.26827000000000001</v>
      </c>
      <c r="D9" s="3">
        <v>0.14158999999999999</v>
      </c>
      <c r="E9" s="3">
        <v>0.27030700000000002</v>
      </c>
    </row>
    <row r="10" spans="2:7">
      <c r="B10" s="3">
        <v>0.36391800000000002</v>
      </c>
      <c r="C10" s="3">
        <v>0.233513</v>
      </c>
      <c r="D10" s="3">
        <v>7.4865000000000001E-2</v>
      </c>
      <c r="E10" s="3">
        <v>0.26336500000000002</v>
      </c>
    </row>
    <row r="11" spans="2:7">
      <c r="B11" s="3">
        <v>0.156802</v>
      </c>
      <c r="C11" s="3">
        <v>0.31280200000000002</v>
      </c>
      <c r="D11" s="3">
        <v>0.28641299999999997</v>
      </c>
      <c r="E11" s="3">
        <v>0.16427</v>
      </c>
    </row>
    <row r="12" spans="2:7">
      <c r="B12" s="3"/>
      <c r="C12" s="3">
        <v>0.254353</v>
      </c>
      <c r="D12" s="3">
        <v>0.18152399999999999</v>
      </c>
      <c r="E12" s="3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16705-B78E-4DEB-A3F9-F48D53E40ECF}">
  <dimension ref="A1:H19"/>
  <sheetViews>
    <sheetView workbookViewId="0">
      <selection activeCell="F18" sqref="F18"/>
    </sheetView>
  </sheetViews>
  <sheetFormatPr defaultRowHeight="17"/>
  <sheetData>
    <row r="1" spans="1:8">
      <c r="C1" s="26" t="s">
        <v>1170</v>
      </c>
      <c r="D1" s="26"/>
      <c r="E1" s="26"/>
      <c r="F1" s="26"/>
    </row>
    <row r="2" spans="1:8">
      <c r="B2" s="4" t="s">
        <v>109</v>
      </c>
      <c r="C2" s="4" t="s">
        <v>30</v>
      </c>
      <c r="D2" s="4" t="s">
        <v>110</v>
      </c>
      <c r="E2" s="4" t="s">
        <v>111</v>
      </c>
      <c r="F2" s="4" t="s">
        <v>29</v>
      </c>
      <c r="H2" t="s">
        <v>107</v>
      </c>
    </row>
    <row r="3" spans="1:8">
      <c r="B3" s="3">
        <v>0.34115000000000001</v>
      </c>
      <c r="C3" s="3">
        <v>0.27202999999999999</v>
      </c>
      <c r="D3" s="3">
        <v>0.187996</v>
      </c>
      <c r="E3" s="3">
        <v>6.5521999999999997E-2</v>
      </c>
      <c r="F3" s="3">
        <v>0.10355300000000001</v>
      </c>
      <c r="H3" t="s">
        <v>112</v>
      </c>
    </row>
    <row r="4" spans="1:8">
      <c r="B4" s="3">
        <v>0.29900500000000002</v>
      </c>
      <c r="C4" s="3">
        <v>0.32013900000000001</v>
      </c>
      <c r="D4" s="3">
        <v>0.27701999999999999</v>
      </c>
      <c r="E4" s="3">
        <v>8.1567000000000001E-2</v>
      </c>
      <c r="F4" s="3">
        <v>0.222165</v>
      </c>
    </row>
    <row r="5" spans="1:8">
      <c r="B5" s="3">
        <v>0.31691799999999998</v>
      </c>
      <c r="C5" s="3">
        <v>0.33596700000000002</v>
      </c>
      <c r="D5" s="3">
        <v>0.23939299999999999</v>
      </c>
      <c r="E5" s="3">
        <v>9.9989999999999996E-2</v>
      </c>
      <c r="F5" s="3">
        <v>0.134857</v>
      </c>
    </row>
    <row r="6" spans="1:8">
      <c r="B6" s="3">
        <v>0.48347899999999999</v>
      </c>
      <c r="C6" s="3">
        <v>0.239233</v>
      </c>
      <c r="D6" s="3">
        <v>0.191134</v>
      </c>
      <c r="E6" s="3">
        <v>7.8097E-2</v>
      </c>
      <c r="F6" s="3">
        <v>0.12624199999999999</v>
      </c>
    </row>
    <row r="7" spans="1:8">
      <c r="B7" s="3">
        <v>0.38899899999999998</v>
      </c>
      <c r="C7" s="3">
        <v>0.37901499999999999</v>
      </c>
      <c r="D7" s="3">
        <v>0.14790800000000001</v>
      </c>
      <c r="E7" s="3">
        <v>7.4739E-2</v>
      </c>
      <c r="F7" s="3">
        <v>9.3059000000000003E-2</v>
      </c>
    </row>
    <row r="8" spans="1:8">
      <c r="B8" s="3">
        <v>0.440085</v>
      </c>
      <c r="C8" s="3">
        <v>0.28737000000000001</v>
      </c>
      <c r="D8" s="3">
        <v>0.33283699999999999</v>
      </c>
      <c r="E8" s="3">
        <v>7.2133000000000003E-2</v>
      </c>
      <c r="F8" s="3">
        <v>2.4587999999999999E-2</v>
      </c>
    </row>
    <row r="9" spans="1:8">
      <c r="B9" s="3">
        <v>0.26028299999999999</v>
      </c>
      <c r="C9" s="3">
        <v>0.27822999999999998</v>
      </c>
      <c r="D9" s="3">
        <v>0.45963199999999999</v>
      </c>
      <c r="E9" s="3">
        <v>1.6486000000000001E-2</v>
      </c>
      <c r="F9" s="3">
        <v>2.2516999999999999E-2</v>
      </c>
    </row>
    <row r="10" spans="1:8">
      <c r="B10" s="3">
        <v>0.26198399999999999</v>
      </c>
      <c r="C10" s="3">
        <v>0.23136499999999999</v>
      </c>
      <c r="D10" s="3"/>
      <c r="E10" s="3"/>
      <c r="F10" s="3">
        <v>3.5409000000000003E-2</v>
      </c>
    </row>
    <row r="11" spans="1:8">
      <c r="C11" s="3">
        <v>0.28681400000000001</v>
      </c>
      <c r="D11" s="3"/>
      <c r="E11" s="3"/>
      <c r="F11" s="3">
        <v>1.1677999999999999E-2</v>
      </c>
    </row>
    <row r="12" spans="1:8">
      <c r="C12" s="3">
        <v>0.25534400000000002</v>
      </c>
      <c r="D12" s="3"/>
      <c r="E12" s="3"/>
      <c r="F12" s="3">
        <v>1.6055E-2</v>
      </c>
    </row>
    <row r="14" spans="1:8">
      <c r="D14" t="s">
        <v>184</v>
      </c>
      <c r="E14" t="s">
        <v>184</v>
      </c>
      <c r="F14" t="s">
        <v>184</v>
      </c>
    </row>
    <row r="15" spans="1:8">
      <c r="A15" t="s">
        <v>167</v>
      </c>
      <c r="D15">
        <v>0.49443501952979618</v>
      </c>
      <c r="E15">
        <v>8.3903837834993177E-9</v>
      </c>
      <c r="F15">
        <v>2.4704684363624241E-7</v>
      </c>
    </row>
    <row r="16" spans="1:8">
      <c r="E16" t="s">
        <v>185</v>
      </c>
    </row>
    <row r="17" spans="5:6">
      <c r="E17">
        <v>5.7208085861210501E-4</v>
      </c>
    </row>
    <row r="18" spans="5:6">
      <c r="F18" t="s">
        <v>186</v>
      </c>
    </row>
    <row r="19" spans="5:6">
      <c r="F19">
        <v>0.74331605984998927</v>
      </c>
    </row>
  </sheetData>
  <mergeCells count="1">
    <mergeCell ref="C1:F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E446E-4D88-49F9-9035-51E3D4EA1446}">
  <dimension ref="A1:C14"/>
  <sheetViews>
    <sheetView workbookViewId="0">
      <selection activeCell="C14" sqref="A14:C14"/>
    </sheetView>
  </sheetViews>
  <sheetFormatPr defaultRowHeight="17"/>
  <sheetData>
    <row r="1" spans="1:3">
      <c r="B1" t="s">
        <v>1158</v>
      </c>
    </row>
    <row r="2" spans="1:3">
      <c r="B2" s="4" t="s">
        <v>1156</v>
      </c>
      <c r="C2" s="4" t="s">
        <v>1157</v>
      </c>
    </row>
    <row r="3" spans="1:3">
      <c r="B3" s="3">
        <v>0.305788</v>
      </c>
      <c r="C3" s="3">
        <v>0.18398500000000001</v>
      </c>
    </row>
    <row r="4" spans="1:3">
      <c r="B4" s="3">
        <v>0.34115000000000001</v>
      </c>
      <c r="C4" s="3">
        <v>0.107656</v>
      </c>
    </row>
    <row r="5" spans="1:3">
      <c r="B5" s="3">
        <v>0.29900500000000002</v>
      </c>
      <c r="C5" s="3">
        <v>0.18314800000000001</v>
      </c>
    </row>
    <row r="6" spans="1:3">
      <c r="B6" s="3">
        <v>0.31691799999999998</v>
      </c>
      <c r="C6" s="3">
        <v>0.13530700000000001</v>
      </c>
    </row>
    <row r="7" spans="1:3">
      <c r="B7" s="3">
        <v>0.30624000000000001</v>
      </c>
      <c r="C7" s="3">
        <v>0.17990300000000001</v>
      </c>
    </row>
    <row r="8" spans="1:3">
      <c r="B8" s="3">
        <v>0.29242600000000002</v>
      </c>
      <c r="C8" s="3">
        <v>0.23675499999999999</v>
      </c>
    </row>
    <row r="9" spans="1:3">
      <c r="B9" s="3">
        <v>0.22186</v>
      </c>
      <c r="C9" s="3">
        <v>2.0279999999999999E-2</v>
      </c>
    </row>
    <row r="10" spans="1:3">
      <c r="B10" s="3">
        <v>0.207095</v>
      </c>
      <c r="C10" s="3">
        <v>1.8449E-2</v>
      </c>
    </row>
    <row r="11" spans="1:3">
      <c r="B11" s="3">
        <v>0.239203</v>
      </c>
      <c r="C11" s="3">
        <v>2.1094000000000002E-2</v>
      </c>
    </row>
    <row r="12" spans="1:3">
      <c r="B12" s="3"/>
      <c r="C12" s="3">
        <v>2.2703999999999998E-2</v>
      </c>
    </row>
    <row r="14" spans="1:3">
      <c r="A14" t="s">
        <v>167</v>
      </c>
      <c r="C14">
        <v>5.3917894676243598E-5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CB23D-A109-4064-B798-48DDBF9FFF95}">
  <dimension ref="A2:C19"/>
  <sheetViews>
    <sheetView workbookViewId="0">
      <selection activeCell="C19" sqref="C19"/>
    </sheetView>
  </sheetViews>
  <sheetFormatPr defaultRowHeight="17"/>
  <sheetData>
    <row r="2" spans="2:3">
      <c r="B2" s="4" t="s">
        <v>23</v>
      </c>
      <c r="C2" s="4" t="s">
        <v>113</v>
      </c>
    </row>
    <row r="3" spans="2:3">
      <c r="B3" s="3">
        <v>0.754552</v>
      </c>
      <c r="C3" s="3">
        <v>0.28164699999999998</v>
      </c>
    </row>
    <row r="4" spans="2:3">
      <c r="B4" s="3">
        <v>0.89603100000000002</v>
      </c>
      <c r="C4" s="3">
        <v>0.377276</v>
      </c>
    </row>
    <row r="5" spans="2:3">
      <c r="B5" s="3">
        <v>0.80921399999999999</v>
      </c>
      <c r="C5" s="3">
        <v>0.43093999999999999</v>
      </c>
    </row>
    <row r="6" spans="2:3">
      <c r="B6" s="3">
        <v>0.95593600000000001</v>
      </c>
      <c r="C6" s="3">
        <v>0.46087699999999998</v>
      </c>
    </row>
    <row r="7" spans="2:3">
      <c r="B7" s="3">
        <v>0.94318999999999997</v>
      </c>
      <c r="C7" s="3">
        <v>0.31082399999999999</v>
      </c>
    </row>
    <row r="8" spans="2:3">
      <c r="B8" s="3">
        <v>0.89406600000000003</v>
      </c>
      <c r="C8" s="3">
        <v>0.35931099999999999</v>
      </c>
    </row>
    <row r="9" spans="2:3">
      <c r="B9" s="3">
        <v>1.1510119999999999</v>
      </c>
      <c r="C9" s="3">
        <v>0.44693699999999997</v>
      </c>
    </row>
    <row r="10" spans="2:3">
      <c r="B10" s="3">
        <v>1.641151</v>
      </c>
      <c r="C10" s="3">
        <v>0.425209</v>
      </c>
    </row>
    <row r="11" spans="2:3">
      <c r="B11" s="3">
        <v>1.093699</v>
      </c>
      <c r="C11" s="3">
        <v>0.32790599999999998</v>
      </c>
    </row>
    <row r="12" spans="2:3">
      <c r="B12" s="3">
        <v>1.0194780000000001</v>
      </c>
      <c r="C12" s="3">
        <v>0.57364199999999999</v>
      </c>
    </row>
    <row r="13" spans="2:3">
      <c r="B13" s="3">
        <v>0.91401900000000003</v>
      </c>
      <c r="C13" s="3">
        <v>0.31941399999999998</v>
      </c>
    </row>
    <row r="14" spans="2:3">
      <c r="B14" s="3">
        <v>0.984649</v>
      </c>
      <c r="C14" s="3">
        <v>0.38166299999999997</v>
      </c>
    </row>
    <row r="15" spans="2:3">
      <c r="B15" s="3">
        <v>0.72658599999999995</v>
      </c>
      <c r="C15" s="3">
        <v>0.39008500000000002</v>
      </c>
    </row>
    <row r="16" spans="2:3">
      <c r="B16" s="3">
        <v>1.0282720000000001</v>
      </c>
      <c r="C16" s="3"/>
    </row>
    <row r="17" spans="1:3">
      <c r="B17" s="3">
        <v>1.188145</v>
      </c>
      <c r="C17" s="3"/>
    </row>
    <row r="19" spans="1:3">
      <c r="A19" t="s">
        <v>167</v>
      </c>
      <c r="C19">
        <v>7.4533022308840982E-1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FA37C-9A45-441B-B5A3-1867C763D11B}">
  <dimension ref="A2:P56"/>
  <sheetViews>
    <sheetView topLeftCell="A37" workbookViewId="0">
      <selection activeCell="F56" sqref="F56:J56"/>
    </sheetView>
  </sheetViews>
  <sheetFormatPr defaultRowHeight="17"/>
  <cols>
    <col min="13" max="13" width="9.08203125" bestFit="1" customWidth="1"/>
    <col min="14" max="14" width="13.08203125" bestFit="1" customWidth="1"/>
    <col min="15" max="15" width="11" bestFit="1" customWidth="1"/>
    <col min="16" max="16" width="13.08203125" bestFit="1" customWidth="1"/>
  </cols>
  <sheetData>
    <row r="2" spans="1:16" ht="16.5" customHeight="1">
      <c r="B2" s="26" t="s">
        <v>1959</v>
      </c>
      <c r="C2" s="26"/>
      <c r="D2" s="26"/>
      <c r="E2" s="26"/>
      <c r="G2" s="28" t="s">
        <v>19</v>
      </c>
      <c r="H2" s="26"/>
      <c r="I2" s="26"/>
      <c r="J2" s="26"/>
      <c r="K2" s="8"/>
      <c r="O2" s="10"/>
      <c r="P2" s="10"/>
    </row>
    <row r="3" spans="1:16">
      <c r="B3" s="4" t="s">
        <v>15</v>
      </c>
      <c r="C3" s="4" t="s">
        <v>16</v>
      </c>
      <c r="D3" s="4" t="s">
        <v>17</v>
      </c>
      <c r="E3" s="4" t="s">
        <v>18</v>
      </c>
      <c r="G3" s="4" t="s">
        <v>15</v>
      </c>
      <c r="H3" s="4" t="s">
        <v>16</v>
      </c>
      <c r="I3" s="4" t="s">
        <v>17</v>
      </c>
      <c r="J3" s="4" t="s">
        <v>18</v>
      </c>
      <c r="K3" s="4"/>
    </row>
    <row r="4" spans="1:16">
      <c r="B4" s="3">
        <v>1.0887640000000001</v>
      </c>
      <c r="C4" s="3">
        <v>1.491133</v>
      </c>
      <c r="D4" s="3">
        <v>1.3998390000000001</v>
      </c>
      <c r="E4" s="3">
        <v>1.5589120000000001</v>
      </c>
      <c r="G4" s="3">
        <v>1.073736</v>
      </c>
      <c r="H4" s="3">
        <v>2.2064439999999998</v>
      </c>
      <c r="I4" s="3">
        <v>2.7247059999999999</v>
      </c>
      <c r="J4" s="3">
        <v>3.7100179999999998</v>
      </c>
      <c r="K4" s="3"/>
    </row>
    <row r="5" spans="1:16">
      <c r="B5" s="3">
        <v>0.902528</v>
      </c>
      <c r="C5" s="3">
        <v>1.182623</v>
      </c>
      <c r="D5" s="3">
        <v>1.2941910000000001</v>
      </c>
      <c r="E5" s="3">
        <v>1.633146</v>
      </c>
      <c r="G5" s="3">
        <v>1.193343</v>
      </c>
      <c r="H5" s="3">
        <v>2.328846</v>
      </c>
      <c r="I5" s="3">
        <v>1.9155199999999999</v>
      </c>
      <c r="J5" s="3">
        <v>3.6435840000000002</v>
      </c>
      <c r="K5" s="3"/>
    </row>
    <row r="6" spans="1:16">
      <c r="B6" s="3">
        <v>1.0087079999999999</v>
      </c>
      <c r="C6" s="3">
        <v>1.2941910000000001</v>
      </c>
      <c r="D6" s="3">
        <v>1.491133</v>
      </c>
      <c r="E6" s="3">
        <v>1.52427</v>
      </c>
      <c r="G6" s="3">
        <v>0.81128400000000001</v>
      </c>
      <c r="H6" s="3">
        <v>2.2391269999999999</v>
      </c>
      <c r="I6" s="3">
        <v>1.7544550000000001</v>
      </c>
      <c r="J6" s="3">
        <v>2.520899</v>
      </c>
      <c r="K6" s="3"/>
    </row>
    <row r="7" spans="1:16">
      <c r="B7" s="3">
        <v>1.0170410000000001</v>
      </c>
      <c r="C7" s="3">
        <v>1.032932</v>
      </c>
      <c r="D7" s="3">
        <v>1.247314</v>
      </c>
      <c r="E7" s="3">
        <v>1.4065460000000001</v>
      </c>
      <c r="G7" s="3">
        <v>0.97777499999999995</v>
      </c>
      <c r="H7" s="3">
        <v>2.7448679999999999</v>
      </c>
      <c r="I7" s="3">
        <v>2.9692690000000002</v>
      </c>
      <c r="J7" s="3">
        <v>4.0416600000000003</v>
      </c>
      <c r="K7" s="3"/>
    </row>
    <row r="8" spans="1:16">
      <c r="B8" s="3">
        <v>1.0837319999999999</v>
      </c>
      <c r="C8" s="3">
        <v>1.2019569999999999</v>
      </c>
      <c r="D8" s="3">
        <v>1.247314</v>
      </c>
      <c r="E8" s="3">
        <v>1.4065460000000001</v>
      </c>
      <c r="G8" s="3">
        <v>1.209117</v>
      </c>
      <c r="H8" s="3">
        <v>3.4394770000000001</v>
      </c>
      <c r="I8" s="3">
        <v>2.3466550000000002</v>
      </c>
      <c r="J8" s="3">
        <v>3.493754</v>
      </c>
      <c r="K8" s="3"/>
    </row>
    <row r="9" spans="1:16">
      <c r="B9" s="3">
        <v>1.032932</v>
      </c>
      <c r="C9" s="3">
        <v>1.159783</v>
      </c>
      <c r="D9" s="3">
        <v>1.2019569999999999</v>
      </c>
      <c r="E9" s="3">
        <v>1.5373870000000001</v>
      </c>
      <c r="G9" s="3">
        <v>0.93552900000000005</v>
      </c>
      <c r="H9" s="3">
        <v>2.3255919999999999</v>
      </c>
      <c r="I9" s="3">
        <v>2.2287159999999999</v>
      </c>
      <c r="J9" s="3">
        <v>2.3163960000000001</v>
      </c>
      <c r="K9" s="3"/>
    </row>
    <row r="10" spans="1:16">
      <c r="B10" s="3">
        <v>0.93109399999999998</v>
      </c>
      <c r="C10" s="3">
        <v>1.1397870000000001</v>
      </c>
      <c r="D10" s="3">
        <v>1.1017939999999999</v>
      </c>
      <c r="E10" s="3">
        <v>1.2962279999999999</v>
      </c>
      <c r="G10" s="3">
        <v>0.96881600000000001</v>
      </c>
      <c r="H10" s="3">
        <v>2.7500079999999998</v>
      </c>
      <c r="I10" s="3">
        <v>2.0192019999999999</v>
      </c>
      <c r="J10" s="3">
        <v>2.4215610000000001</v>
      </c>
      <c r="K10" s="3"/>
    </row>
    <row r="11" spans="1:16">
      <c r="B11" s="3">
        <v>1.0170410000000001</v>
      </c>
      <c r="C11" s="3">
        <v>1.3221529999999999</v>
      </c>
      <c r="D11" s="3">
        <v>1.3221529999999999</v>
      </c>
      <c r="E11" s="3">
        <v>1.4690589999999999</v>
      </c>
      <c r="G11" s="3">
        <v>0.89957699999999996</v>
      </c>
      <c r="H11" s="3">
        <v>1.958979</v>
      </c>
      <c r="I11" s="3">
        <v>2.2189230000000002</v>
      </c>
      <c r="J11" s="3">
        <v>4.3475659999999996</v>
      </c>
      <c r="K11" s="3"/>
    </row>
    <row r="12" spans="1:16">
      <c r="B12" s="3">
        <v>0.91816200000000003</v>
      </c>
      <c r="C12" s="3">
        <v>1.224216</v>
      </c>
      <c r="D12" s="3">
        <v>1.3772420000000001</v>
      </c>
      <c r="E12" s="3">
        <v>1.5739909999999999</v>
      </c>
      <c r="G12" s="3">
        <v>0.87220500000000001</v>
      </c>
      <c r="H12" s="3">
        <v>2.1977129999999998</v>
      </c>
      <c r="I12" s="3">
        <v>2.1343040000000002</v>
      </c>
      <c r="J12" s="3">
        <v>2.7470560000000002</v>
      </c>
      <c r="K12" s="3"/>
    </row>
    <row r="13" spans="1:16">
      <c r="G13" s="3">
        <v>1.0586199999999999</v>
      </c>
      <c r="H13" s="3">
        <v>2.1620539999999999</v>
      </c>
      <c r="I13" s="3">
        <v>2.5391710000000001</v>
      </c>
      <c r="J13" s="3">
        <v>3.6291509999999998</v>
      </c>
      <c r="K13" s="3"/>
    </row>
    <row r="14" spans="1:16">
      <c r="C14" t="s">
        <v>143</v>
      </c>
      <c r="D14" t="s">
        <v>143</v>
      </c>
      <c r="E14" t="s">
        <v>143</v>
      </c>
      <c r="G14" s="3">
        <v>0.90476900000000005</v>
      </c>
      <c r="H14" s="3">
        <v>2.3980130000000002</v>
      </c>
      <c r="I14" s="3">
        <v>1.34877</v>
      </c>
      <c r="J14" s="3">
        <v>2.410174</v>
      </c>
      <c r="K14" s="3"/>
    </row>
    <row r="15" spans="1:16">
      <c r="A15" t="s">
        <v>20</v>
      </c>
      <c r="C15">
        <v>2.7240006092851306E-4</v>
      </c>
      <c r="D15">
        <v>5.6501595944525785E-6</v>
      </c>
      <c r="E15">
        <v>2.8243051517217043E-9</v>
      </c>
      <c r="G15" s="3">
        <v>0.69891099999999995</v>
      </c>
      <c r="H15" s="3">
        <v>3.42327</v>
      </c>
      <c r="I15" s="3">
        <v>1.37209</v>
      </c>
      <c r="J15" s="3">
        <v>2.0663749999999999</v>
      </c>
      <c r="K15" s="3"/>
    </row>
    <row r="16" spans="1:16">
      <c r="G16" s="3">
        <v>0.80706199999999995</v>
      </c>
      <c r="H16" s="3">
        <v>2.3061280000000002</v>
      </c>
      <c r="I16" s="3">
        <v>2.2594530000000002</v>
      </c>
      <c r="J16" s="3">
        <v>3.5400990000000001</v>
      </c>
      <c r="K16" s="3"/>
    </row>
    <row r="17" spans="7:11">
      <c r="G17" s="3">
        <v>0.79898100000000005</v>
      </c>
      <c r="H17" s="3">
        <v>1.813699</v>
      </c>
      <c r="I17" s="3">
        <v>2.4168980000000002</v>
      </c>
      <c r="J17" s="3">
        <v>3.3476210000000002</v>
      </c>
      <c r="K17" s="3"/>
    </row>
    <row r="18" spans="7:11">
      <c r="G18" s="3">
        <v>0.80661000000000005</v>
      </c>
      <c r="H18" s="3">
        <v>2.1818759999999999</v>
      </c>
      <c r="I18" s="3">
        <v>2.2668759999999999</v>
      </c>
      <c r="J18" s="3">
        <v>3.2380260000000001</v>
      </c>
      <c r="K18" s="3"/>
    </row>
    <row r="19" spans="7:11">
      <c r="G19" s="3">
        <v>0.75912400000000002</v>
      </c>
      <c r="H19" s="3">
        <v>2.1507670000000001</v>
      </c>
      <c r="I19" s="3">
        <v>1.783976</v>
      </c>
      <c r="J19" s="3">
        <v>3.4020389999999998</v>
      </c>
      <c r="K19" s="3"/>
    </row>
    <row r="20" spans="7:11">
      <c r="G20" s="3">
        <v>0.87716499999999997</v>
      </c>
      <c r="H20" s="3">
        <v>2.636263</v>
      </c>
      <c r="I20" s="3">
        <v>2.419562</v>
      </c>
      <c r="J20" s="3">
        <v>3.355566</v>
      </c>
      <c r="K20" s="3"/>
    </row>
    <row r="21" spans="7:11">
      <c r="G21" s="3">
        <v>1.034521</v>
      </c>
      <c r="H21" s="3">
        <v>2.1869079999999999</v>
      </c>
      <c r="I21" s="3">
        <v>2.167109</v>
      </c>
      <c r="J21" s="3">
        <v>3.476264</v>
      </c>
      <c r="K21" s="3"/>
    </row>
    <row r="22" spans="7:11">
      <c r="G22" s="3">
        <v>0.92092399999999996</v>
      </c>
      <c r="H22" s="3">
        <v>2.0329280000000001</v>
      </c>
      <c r="I22" s="3">
        <v>2.5051839999999999</v>
      </c>
      <c r="J22" s="3">
        <v>2.707557</v>
      </c>
      <c r="K22" s="3"/>
    </row>
    <row r="23" spans="7:11">
      <c r="G23" s="3">
        <v>0.88858999999999999</v>
      </c>
      <c r="H23" s="3">
        <v>1.798829</v>
      </c>
      <c r="I23" s="3">
        <v>2.2182270000000002</v>
      </c>
      <c r="J23" s="3">
        <v>1.547247</v>
      </c>
      <c r="K23" s="3"/>
    </row>
    <row r="24" spans="7:11">
      <c r="G24" s="3">
        <v>0.795485</v>
      </c>
      <c r="H24" s="3">
        <v>1.171038</v>
      </c>
      <c r="I24" s="3">
        <v>2.0002819999999999</v>
      </c>
      <c r="J24" s="3">
        <v>2.554932</v>
      </c>
      <c r="K24" s="3"/>
    </row>
    <row r="25" spans="7:11">
      <c r="G25" s="3">
        <v>0.87065499999999996</v>
      </c>
      <c r="H25" s="3">
        <v>1.163961</v>
      </c>
      <c r="I25" s="3">
        <v>2.0825939999999998</v>
      </c>
      <c r="J25" s="3">
        <v>2.4992740000000002</v>
      </c>
      <c r="K25" s="3"/>
    </row>
    <row r="26" spans="7:11">
      <c r="G26" s="3">
        <v>0.76228300000000004</v>
      </c>
      <c r="H26" s="3">
        <v>1.4549209999999999</v>
      </c>
      <c r="I26" s="3">
        <v>2.3301180000000001</v>
      </c>
      <c r="J26" s="3">
        <v>1.8659159999999999</v>
      </c>
      <c r="K26" s="3"/>
    </row>
    <row r="27" spans="7:11">
      <c r="G27" s="3">
        <v>0.79220199999999996</v>
      </c>
      <c r="H27" s="3">
        <v>1.1434260000000001</v>
      </c>
      <c r="I27" s="3">
        <v>1.6308020000000001</v>
      </c>
      <c r="J27" s="3">
        <v>1.8266359999999999</v>
      </c>
      <c r="K27" s="3"/>
    </row>
    <row r="28" spans="7:11">
      <c r="G28" s="3">
        <v>0.81576700000000002</v>
      </c>
      <c r="H28" s="3">
        <v>1.5813349999999999</v>
      </c>
      <c r="I28" s="3">
        <v>1.843334</v>
      </c>
      <c r="J28" s="3">
        <v>1.439362</v>
      </c>
      <c r="K28" s="3"/>
    </row>
    <row r="29" spans="7:11">
      <c r="G29" s="3">
        <v>1.267091</v>
      </c>
      <c r="H29" s="3">
        <v>0.82006999999999997</v>
      </c>
      <c r="I29" s="3">
        <v>1.9983649999999999</v>
      </c>
      <c r="J29" s="3">
        <v>1.1724239999999999</v>
      </c>
      <c r="K29" s="3"/>
    </row>
    <row r="30" spans="7:11">
      <c r="G30" s="3">
        <v>1.063928</v>
      </c>
      <c r="H30" s="3">
        <v>1.0342389999999999</v>
      </c>
      <c r="I30" s="3">
        <v>2.0683210000000001</v>
      </c>
      <c r="J30" s="3">
        <v>1.1282810000000001</v>
      </c>
      <c r="K30" s="3"/>
    </row>
    <row r="31" spans="7:11">
      <c r="G31" s="3">
        <v>1.0825499999999999</v>
      </c>
      <c r="H31" s="3">
        <v>1.3806689999999999</v>
      </c>
      <c r="I31" s="3">
        <v>2.1460900000000001</v>
      </c>
      <c r="J31" s="3">
        <v>1.848095</v>
      </c>
      <c r="K31" s="3"/>
    </row>
    <row r="32" spans="7:11">
      <c r="G32" s="3">
        <v>1.1892339999999999</v>
      </c>
      <c r="H32" s="3">
        <v>1.1577789999999999</v>
      </c>
      <c r="I32" s="3">
        <v>1.930388</v>
      </c>
      <c r="J32" s="3">
        <v>2.017763</v>
      </c>
      <c r="K32" s="3"/>
    </row>
    <row r="33" spans="7:11">
      <c r="G33" s="3">
        <v>1.2763169999999999</v>
      </c>
      <c r="H33" s="3">
        <v>1.190383</v>
      </c>
      <c r="I33" s="3">
        <v>1.4602200000000001</v>
      </c>
      <c r="J33" s="3">
        <v>1.896887</v>
      </c>
      <c r="K33" s="3"/>
    </row>
    <row r="34" spans="7:11">
      <c r="G34" s="3">
        <v>1.288967</v>
      </c>
      <c r="H34" s="3">
        <v>1.0685899999999999</v>
      </c>
      <c r="I34" s="3">
        <v>1.6849069999999999</v>
      </c>
      <c r="J34" s="3">
        <v>1.928965</v>
      </c>
      <c r="K34" s="3"/>
    </row>
    <row r="35" spans="7:11">
      <c r="G35" s="3">
        <v>1.1365810000000001</v>
      </c>
      <c r="H35" s="3">
        <v>1.4328890000000001</v>
      </c>
      <c r="I35" s="3">
        <v>0.71765900000000005</v>
      </c>
      <c r="J35" s="3">
        <v>2.500804</v>
      </c>
      <c r="K35" s="3"/>
    </row>
    <row r="36" spans="7:11">
      <c r="G36" s="3">
        <v>1.1771780000000001</v>
      </c>
      <c r="H36" s="3">
        <v>1.113877</v>
      </c>
      <c r="I36" s="3">
        <v>2.0721289999999999</v>
      </c>
      <c r="J36" s="3">
        <v>1.7742039999999999</v>
      </c>
      <c r="K36" s="3"/>
    </row>
    <row r="37" spans="7:11">
      <c r="G37" s="3">
        <v>1.014216</v>
      </c>
      <c r="H37" s="3">
        <v>0.81049099999999996</v>
      </c>
      <c r="I37" s="3">
        <v>1.5492349999999999</v>
      </c>
      <c r="J37" s="3">
        <v>2.7965719999999998</v>
      </c>
      <c r="K37" s="3"/>
    </row>
    <row r="38" spans="7:11">
      <c r="G38" s="3">
        <v>1.0659110000000001</v>
      </c>
      <c r="H38" s="3">
        <v>0.69918499999999995</v>
      </c>
      <c r="I38" s="3">
        <v>2.8689110000000002</v>
      </c>
      <c r="J38" s="3">
        <v>2.4497610000000001</v>
      </c>
      <c r="K38" s="3"/>
    </row>
    <row r="39" spans="7:11">
      <c r="G39" s="3">
        <v>1.3467150000000001</v>
      </c>
      <c r="H39" s="3">
        <v>1.0929549999999999</v>
      </c>
      <c r="I39" s="3">
        <v>2.2322299999999999</v>
      </c>
      <c r="J39" s="3">
        <v>2.397875</v>
      </c>
      <c r="K39" s="3"/>
    </row>
    <row r="40" spans="7:11">
      <c r="G40" s="3">
        <v>1.139273</v>
      </c>
      <c r="H40" s="3">
        <v>1.0360590000000001</v>
      </c>
      <c r="I40" s="3">
        <v>2.8114379999999999</v>
      </c>
      <c r="J40" s="3">
        <v>2.4890720000000002</v>
      </c>
      <c r="K40" s="3"/>
    </row>
    <row r="41" spans="7:11">
      <c r="G41" s="3">
        <v>1.433794</v>
      </c>
      <c r="H41" s="3">
        <v>1.2663869999999999</v>
      </c>
      <c r="I41" s="3">
        <v>2.10303</v>
      </c>
      <c r="J41" s="3">
        <v>1.977344</v>
      </c>
      <c r="K41" s="3"/>
    </row>
    <row r="42" spans="7:11">
      <c r="G42" s="3">
        <v>0.98180999999999996</v>
      </c>
      <c r="H42" s="3">
        <v>1.206691</v>
      </c>
      <c r="I42" s="3">
        <v>2.0245959999999998</v>
      </c>
      <c r="J42" s="3">
        <v>2.6660189999999999</v>
      </c>
      <c r="K42" s="3"/>
    </row>
    <row r="43" spans="7:11">
      <c r="G43" s="3">
        <v>1.0033829999999999</v>
      </c>
      <c r="H43" s="3">
        <v>1.3064359999999999</v>
      </c>
      <c r="I43" s="3">
        <v>1.2322139999999999</v>
      </c>
      <c r="J43" s="3">
        <v>2.3660410000000001</v>
      </c>
      <c r="K43" s="3"/>
    </row>
    <row r="44" spans="7:11">
      <c r="G44" s="3"/>
      <c r="H44" s="3">
        <v>1.153734</v>
      </c>
      <c r="I44" s="3">
        <v>2.436204</v>
      </c>
      <c r="J44" s="3">
        <v>2.9522089999999999</v>
      </c>
      <c r="K44" s="3"/>
    </row>
    <row r="45" spans="7:11">
      <c r="G45" s="3"/>
      <c r="H45" s="3">
        <v>1.053302</v>
      </c>
      <c r="I45" s="3">
        <v>2.6886369999999999</v>
      </c>
      <c r="J45" s="3">
        <v>2.0605069999999999</v>
      </c>
      <c r="K45" s="3"/>
    </row>
    <row r="46" spans="7:11">
      <c r="G46" s="3"/>
      <c r="H46" s="3">
        <v>1.027261</v>
      </c>
      <c r="I46" s="3">
        <v>1.8755599999999999</v>
      </c>
      <c r="J46" s="3">
        <v>1.89209</v>
      </c>
      <c r="K46" s="3"/>
    </row>
    <row r="47" spans="7:11">
      <c r="G47" s="3"/>
      <c r="H47" s="3">
        <v>0.81177100000000002</v>
      </c>
      <c r="I47" s="3">
        <v>2.1109689999999999</v>
      </c>
      <c r="J47" s="3">
        <v>2.2544179999999998</v>
      </c>
      <c r="K47" s="3"/>
    </row>
    <row r="48" spans="7:11">
      <c r="G48" s="3"/>
      <c r="H48" s="3">
        <v>0.90136099999999997</v>
      </c>
      <c r="I48" s="3">
        <v>1.1635219999999999</v>
      </c>
      <c r="J48" s="3">
        <v>2.0306829999999998</v>
      </c>
      <c r="K48" s="3"/>
    </row>
    <row r="49" spans="6:11">
      <c r="G49" s="3"/>
      <c r="H49" s="3">
        <v>1.6492899999999999</v>
      </c>
      <c r="I49" s="3">
        <v>2.220456</v>
      </c>
      <c r="J49" s="3">
        <v>2.1703229999999998</v>
      </c>
      <c r="K49" s="3"/>
    </row>
    <row r="50" spans="6:11">
      <c r="G50" s="3"/>
      <c r="H50" s="3">
        <v>0.760764</v>
      </c>
      <c r="I50" s="3">
        <v>1.4484630000000001</v>
      </c>
      <c r="J50" s="3">
        <v>1.939559</v>
      </c>
      <c r="K50" s="3"/>
    </row>
    <row r="51" spans="6:11">
      <c r="G51" s="3"/>
      <c r="H51" s="3">
        <v>1.1974020000000001</v>
      </c>
      <c r="I51" s="3">
        <v>2.5474779999999999</v>
      </c>
      <c r="J51" s="3">
        <v>2.338209</v>
      </c>
      <c r="K51" s="3"/>
    </row>
    <row r="52" spans="6:11">
      <c r="G52" s="3"/>
      <c r="H52" s="3">
        <v>1.2909079999999999</v>
      </c>
      <c r="I52" s="3">
        <v>1.5081420000000001</v>
      </c>
      <c r="J52" s="3">
        <v>2.333434</v>
      </c>
      <c r="K52" s="3"/>
    </row>
    <row r="53" spans="6:11">
      <c r="G53" s="3"/>
      <c r="H53" s="3">
        <v>0.74697800000000003</v>
      </c>
      <c r="I53" s="3">
        <v>2.2094299999999998</v>
      </c>
      <c r="J53" s="3">
        <v>2.0278429999999998</v>
      </c>
      <c r="K53" s="3"/>
    </row>
    <row r="55" spans="6:11">
      <c r="H55" t="s">
        <v>143</v>
      </c>
      <c r="I55" t="s">
        <v>143</v>
      </c>
      <c r="J55" t="s">
        <v>143</v>
      </c>
    </row>
    <row r="56" spans="6:11">
      <c r="F56" t="s">
        <v>20</v>
      </c>
      <c r="H56">
        <v>4.3474539866976513E-7</v>
      </c>
      <c r="I56">
        <v>3.7301653637750798E-23</v>
      </c>
      <c r="J56">
        <v>1.6458705615546262E-21</v>
      </c>
    </row>
  </sheetData>
  <mergeCells count="2">
    <mergeCell ref="B2:E2"/>
    <mergeCell ref="G2:J2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B283B-D7A3-4786-B00A-305138E197C0}">
  <dimension ref="A1:F45"/>
  <sheetViews>
    <sheetView topLeftCell="A43" zoomScale="85" zoomScaleNormal="85" workbookViewId="0">
      <selection activeCell="D45" sqref="D45:F45"/>
    </sheetView>
  </sheetViews>
  <sheetFormatPr defaultRowHeight="17"/>
  <sheetData>
    <row r="1" spans="1:6">
      <c r="A1" t="s">
        <v>1169</v>
      </c>
    </row>
    <row r="2" spans="1:6">
      <c r="C2" s="1" t="s">
        <v>61</v>
      </c>
      <c r="D2" s="1" t="s">
        <v>62</v>
      </c>
      <c r="E2" s="1" t="s">
        <v>63</v>
      </c>
      <c r="F2" s="1" t="s">
        <v>64</v>
      </c>
    </row>
    <row r="3" spans="1:6">
      <c r="B3" t="s">
        <v>65</v>
      </c>
      <c r="C3" s="3">
        <v>2.3109120000000001</v>
      </c>
      <c r="D3" s="3">
        <v>1.5369409999999999</v>
      </c>
      <c r="E3" s="3">
        <v>1.4170640000000001</v>
      </c>
      <c r="F3" s="3">
        <v>1.1428529999999999</v>
      </c>
    </row>
    <row r="4" spans="1:6">
      <c r="B4" t="s">
        <v>66</v>
      </c>
      <c r="C4" s="3">
        <v>2.6962670000000002</v>
      </c>
      <c r="D4" s="3">
        <v>1.929532</v>
      </c>
      <c r="E4" s="3">
        <v>1.731438</v>
      </c>
      <c r="F4" s="3">
        <v>1.332535</v>
      </c>
    </row>
    <row r="5" spans="1:6">
      <c r="B5" t="s">
        <v>67</v>
      </c>
      <c r="C5" s="3">
        <v>1.8841239999999999</v>
      </c>
      <c r="D5" s="3">
        <v>1.523579</v>
      </c>
      <c r="E5" s="3">
        <v>1.341971</v>
      </c>
      <c r="F5" s="3">
        <v>0.98752600000000001</v>
      </c>
    </row>
    <row r="6" spans="1:6">
      <c r="B6" t="s">
        <v>68</v>
      </c>
      <c r="C6" s="3">
        <v>1.952054</v>
      </c>
      <c r="D6" s="3">
        <v>1.7752730000000001</v>
      </c>
      <c r="E6" s="3">
        <v>1.600957</v>
      </c>
      <c r="F6" s="3">
        <v>1.2342949999999999</v>
      </c>
    </row>
    <row r="7" spans="1:6">
      <c r="B7" t="s">
        <v>69</v>
      </c>
      <c r="C7" s="3">
        <v>2.3844750000000001</v>
      </c>
      <c r="D7" s="3">
        <v>1.7575460000000001</v>
      </c>
      <c r="E7" s="3">
        <v>1.5542130000000001</v>
      </c>
      <c r="F7" s="3">
        <v>1.104641</v>
      </c>
    </row>
    <row r="8" spans="1:6">
      <c r="B8" t="s">
        <v>70</v>
      </c>
      <c r="C8" s="3">
        <v>2.1286520000000002</v>
      </c>
      <c r="D8" s="3">
        <v>1.781352</v>
      </c>
      <c r="E8" s="3">
        <v>1.4610430000000001</v>
      </c>
      <c r="F8" s="3">
        <v>1.2420450000000001</v>
      </c>
    </row>
    <row r="9" spans="1:6">
      <c r="B9" t="s">
        <v>71</v>
      </c>
      <c r="C9" s="3">
        <v>2.230467</v>
      </c>
      <c r="D9" s="3">
        <v>2.359381</v>
      </c>
      <c r="E9" s="3">
        <v>1.8953359999999999</v>
      </c>
      <c r="F9" s="3">
        <v>1.4709890000000001</v>
      </c>
    </row>
    <row r="10" spans="1:6">
      <c r="B10" t="s">
        <v>72</v>
      </c>
      <c r="C10" s="3">
        <v>2.1662170000000001</v>
      </c>
      <c r="D10" s="3">
        <v>2.348595</v>
      </c>
      <c r="E10" s="3">
        <v>1.808991</v>
      </c>
      <c r="F10" s="3">
        <v>1.3466659999999999</v>
      </c>
    </row>
    <row r="11" spans="1:6">
      <c r="B11" t="s">
        <v>73</v>
      </c>
      <c r="C11" s="3">
        <v>2.2606670000000002</v>
      </c>
      <c r="D11" s="3">
        <v>2.03464</v>
      </c>
      <c r="E11" s="3">
        <v>1.4907809999999999</v>
      </c>
      <c r="F11" s="3">
        <v>0.91054100000000004</v>
      </c>
    </row>
    <row r="12" spans="1:6">
      <c r="B12" t="s">
        <v>74</v>
      </c>
      <c r="C12" s="3">
        <v>2.16696</v>
      </c>
      <c r="D12" s="3">
        <v>2.0245769999999998</v>
      </c>
      <c r="E12" s="3">
        <v>1.695659</v>
      </c>
      <c r="F12" s="3">
        <v>1.1483650000000001</v>
      </c>
    </row>
    <row r="13" spans="1:6">
      <c r="B13" t="s">
        <v>75</v>
      </c>
      <c r="C13" s="3">
        <v>2.460439</v>
      </c>
      <c r="D13" s="3">
        <v>2.126449</v>
      </c>
      <c r="E13" s="3">
        <v>1.201092</v>
      </c>
      <c r="F13" s="3">
        <v>0.98951900000000004</v>
      </c>
    </row>
    <row r="14" spans="1:6">
      <c r="B14" t="s">
        <v>76</v>
      </c>
      <c r="C14" s="3">
        <v>2.091872</v>
      </c>
      <c r="D14" s="3">
        <v>1.95157</v>
      </c>
      <c r="E14" s="3">
        <v>1.382722</v>
      </c>
      <c r="F14" s="3">
        <v>1.1078680000000001</v>
      </c>
    </row>
    <row r="15" spans="1:6">
      <c r="B15" t="s">
        <v>77</v>
      </c>
      <c r="C15" s="3">
        <v>1.758812</v>
      </c>
      <c r="D15" s="3">
        <v>1.5480929999999999</v>
      </c>
      <c r="E15" s="3">
        <v>0.73979499999999998</v>
      </c>
      <c r="F15" s="3">
        <v>1.054449</v>
      </c>
    </row>
    <row r="16" spans="1:6">
      <c r="B16" t="s">
        <v>78</v>
      </c>
      <c r="C16" s="3">
        <v>3.2265510000000002</v>
      </c>
      <c r="D16" s="3">
        <v>1.551037</v>
      </c>
      <c r="E16" s="3">
        <v>0.82248699999999997</v>
      </c>
      <c r="F16" s="3">
        <v>0.72214999999999996</v>
      </c>
    </row>
    <row r="17" spans="2:6">
      <c r="B17" t="s">
        <v>79</v>
      </c>
      <c r="C17" s="3">
        <v>1.9744360000000001</v>
      </c>
      <c r="D17" s="3">
        <v>0.75561800000000001</v>
      </c>
      <c r="E17" s="3">
        <v>0.645926</v>
      </c>
      <c r="F17" s="3">
        <v>0.67034099999999996</v>
      </c>
    </row>
    <row r="18" spans="2:6">
      <c r="B18" t="s">
        <v>80</v>
      </c>
      <c r="C18" s="3">
        <v>2.4366310000000002</v>
      </c>
      <c r="D18" s="3">
        <v>2.3606769999999999</v>
      </c>
      <c r="E18" s="3">
        <v>1.9309730000000001</v>
      </c>
      <c r="F18" s="3">
        <v>1.6204700000000001</v>
      </c>
    </row>
    <row r="19" spans="2:6">
      <c r="B19" t="s">
        <v>81</v>
      </c>
      <c r="C19" s="3">
        <v>2.1612399999999998</v>
      </c>
      <c r="D19" s="3">
        <v>2.0744609999999999</v>
      </c>
      <c r="E19" s="3">
        <v>1.783212</v>
      </c>
      <c r="F19" s="3">
        <v>1.2096629999999999</v>
      </c>
    </row>
    <row r="20" spans="2:6">
      <c r="B20" t="s">
        <v>82</v>
      </c>
      <c r="C20" s="3">
        <v>2.2643239999999998</v>
      </c>
      <c r="D20" s="3">
        <v>2.2860260000000001</v>
      </c>
      <c r="E20" s="3">
        <v>1.8448180000000001</v>
      </c>
      <c r="F20" s="3">
        <v>1.214431</v>
      </c>
    </row>
    <row r="21" spans="2:6">
      <c r="B21" t="s">
        <v>83</v>
      </c>
      <c r="C21" s="3">
        <v>2.3405719999999999</v>
      </c>
      <c r="D21" s="3">
        <v>2.3260730000000001</v>
      </c>
      <c r="E21" s="3">
        <v>2.1568499999999999</v>
      </c>
      <c r="F21" s="3">
        <v>1.6634690000000001</v>
      </c>
    </row>
    <row r="22" spans="2:6">
      <c r="B22" t="s">
        <v>84</v>
      </c>
      <c r="C22" s="3">
        <v>2.3122319999999998</v>
      </c>
      <c r="D22" s="3">
        <v>2.096457</v>
      </c>
      <c r="E22" s="3">
        <v>1.5400910000000001</v>
      </c>
      <c r="F22" s="3">
        <v>1.172695</v>
      </c>
    </row>
    <row r="23" spans="2:6">
      <c r="B23" t="s">
        <v>85</v>
      </c>
      <c r="C23" s="3">
        <v>2.2956089999999998</v>
      </c>
      <c r="D23" s="3">
        <v>1.5843750000000001</v>
      </c>
      <c r="E23" s="3">
        <v>1.210008</v>
      </c>
      <c r="F23" s="3">
        <v>0.20619100000000001</v>
      </c>
    </row>
    <row r="24" spans="2:6">
      <c r="B24" t="s">
        <v>86</v>
      </c>
      <c r="C24" s="3">
        <v>1.85273</v>
      </c>
      <c r="D24" s="3">
        <v>1.478362</v>
      </c>
      <c r="E24" s="3">
        <v>1.0625</v>
      </c>
      <c r="F24" s="3">
        <v>0.83758900000000003</v>
      </c>
    </row>
    <row r="25" spans="2:6">
      <c r="B25" t="s">
        <v>87</v>
      </c>
      <c r="C25" s="3">
        <v>2.596654</v>
      </c>
      <c r="D25" s="3">
        <v>1.2246939999999999</v>
      </c>
      <c r="E25" s="3">
        <v>0.81657800000000003</v>
      </c>
      <c r="F25" s="3">
        <v>0.56571700000000003</v>
      </c>
    </row>
    <row r="26" spans="2:6">
      <c r="B26" t="s">
        <v>88</v>
      </c>
      <c r="C26" s="3">
        <v>2.0333679999999998</v>
      </c>
      <c r="D26" s="3">
        <v>1.640757</v>
      </c>
      <c r="E26" s="3">
        <v>1.126889</v>
      </c>
      <c r="F26" s="3">
        <v>0.76385599999999998</v>
      </c>
    </row>
    <row r="27" spans="2:6">
      <c r="B27" t="s">
        <v>89</v>
      </c>
      <c r="C27" s="3">
        <v>3.2844250000000001</v>
      </c>
      <c r="D27" s="3">
        <v>2.7789929999999998</v>
      </c>
      <c r="E27" s="3">
        <v>1.5697859999999999</v>
      </c>
      <c r="F27" s="3">
        <v>0.70878300000000005</v>
      </c>
    </row>
    <row r="28" spans="2:6">
      <c r="B28" t="s">
        <v>90</v>
      </c>
      <c r="C28" s="3">
        <v>2.3617710000000001</v>
      </c>
      <c r="D28" s="3">
        <v>1.775569</v>
      </c>
      <c r="E28" s="3">
        <v>1.3523590000000001</v>
      </c>
      <c r="F28" s="3">
        <v>1.0995200000000001</v>
      </c>
    </row>
    <row r="29" spans="2:6">
      <c r="B29" t="s">
        <v>91</v>
      </c>
      <c r="C29" s="3">
        <v>2.3229310000000001</v>
      </c>
      <c r="D29" s="3">
        <v>1.405478</v>
      </c>
      <c r="E29" s="3">
        <v>1.1588160000000001</v>
      </c>
      <c r="F29" s="3">
        <v>0.96688300000000005</v>
      </c>
    </row>
    <row r="30" spans="2:6">
      <c r="B30" t="s">
        <v>92</v>
      </c>
      <c r="C30" s="3">
        <v>1.6020760000000001</v>
      </c>
      <c r="D30" s="3">
        <v>1.3902570000000001</v>
      </c>
      <c r="E30" s="3">
        <v>1.015582</v>
      </c>
      <c r="F30" s="3">
        <v>0.84302299999999997</v>
      </c>
    </row>
    <row r="31" spans="2:6">
      <c r="B31" t="s">
        <v>93</v>
      </c>
      <c r="C31" s="3">
        <v>1.679384</v>
      </c>
      <c r="D31" s="3">
        <v>1.630816</v>
      </c>
      <c r="E31" s="3">
        <v>1.3190789999999999</v>
      </c>
      <c r="F31" s="3">
        <v>0.99799599999999999</v>
      </c>
    </row>
    <row r="32" spans="2:6">
      <c r="B32" t="s">
        <v>94</v>
      </c>
      <c r="C32" s="3">
        <v>1.902568</v>
      </c>
      <c r="D32" s="3">
        <v>1.2182569999999999</v>
      </c>
      <c r="E32" s="3">
        <v>0.99650799999999995</v>
      </c>
      <c r="F32" s="3">
        <v>0.717391</v>
      </c>
    </row>
    <row r="33" spans="2:6">
      <c r="B33" t="s">
        <v>95</v>
      </c>
      <c r="C33" s="3">
        <v>2.3480219999999998</v>
      </c>
      <c r="D33" s="3">
        <v>1.704337</v>
      </c>
      <c r="E33" s="3">
        <v>1.3048690000000001</v>
      </c>
      <c r="F33" s="3">
        <v>1.140466</v>
      </c>
    </row>
    <row r="34" spans="2:6">
      <c r="B34" t="s">
        <v>96</v>
      </c>
      <c r="C34" s="3">
        <v>2.4787849999999998</v>
      </c>
      <c r="D34" s="3">
        <v>1.7399389999999999</v>
      </c>
      <c r="E34" s="3">
        <v>1.2014339999999999</v>
      </c>
      <c r="F34" s="3">
        <v>1.0123340000000001</v>
      </c>
    </row>
    <row r="35" spans="2:6">
      <c r="B35" t="s">
        <v>97</v>
      </c>
      <c r="C35" s="3">
        <v>2.829256</v>
      </c>
      <c r="D35" s="3">
        <v>2.0748790000000001</v>
      </c>
      <c r="E35" s="3">
        <v>1.6628419999999999</v>
      </c>
      <c r="F35" s="3">
        <v>1.328241</v>
      </c>
    </row>
    <row r="36" spans="2:6">
      <c r="B36" t="s">
        <v>98</v>
      </c>
      <c r="C36" s="3">
        <v>1.6290450000000001</v>
      </c>
      <c r="D36" s="3">
        <v>1.2176670000000001</v>
      </c>
      <c r="E36" s="3">
        <v>1.0078320000000001</v>
      </c>
      <c r="F36" s="3">
        <v>1.0124089999999999</v>
      </c>
    </row>
    <row r="37" spans="2:6">
      <c r="B37" t="s">
        <v>99</v>
      </c>
      <c r="C37" s="3">
        <v>2.216526</v>
      </c>
      <c r="D37" s="3">
        <v>1.2770550000000001</v>
      </c>
      <c r="E37" s="3">
        <v>0.84931999999999996</v>
      </c>
      <c r="F37" s="3">
        <v>0.84584999999999999</v>
      </c>
    </row>
    <row r="38" spans="2:6">
      <c r="B38" t="s">
        <v>114</v>
      </c>
      <c r="C38" s="3">
        <v>1.998721</v>
      </c>
      <c r="D38" s="3">
        <v>1.3016939999999999</v>
      </c>
      <c r="E38" s="3">
        <v>0.96583600000000003</v>
      </c>
      <c r="F38" s="3">
        <v>0.83849899999999999</v>
      </c>
    </row>
    <row r="39" spans="2:6">
      <c r="B39" t="s">
        <v>115</v>
      </c>
      <c r="C39" s="3">
        <v>2.8690709999999999</v>
      </c>
      <c r="D39" s="3">
        <v>2.073026</v>
      </c>
      <c r="E39" s="3">
        <v>1.353278</v>
      </c>
      <c r="F39" s="3">
        <v>1.2834460000000001</v>
      </c>
    </row>
    <row r="40" spans="2:6">
      <c r="B40" t="s">
        <v>116</v>
      </c>
      <c r="C40" s="3">
        <v>2.3106800000000001</v>
      </c>
      <c r="D40" s="3">
        <v>1.949454</v>
      </c>
      <c r="E40" s="3">
        <v>1.9585680000000001</v>
      </c>
      <c r="F40" s="3">
        <v>1.7146140000000001</v>
      </c>
    </row>
    <row r="41" spans="2:6">
      <c r="B41" t="s">
        <v>117</v>
      </c>
      <c r="C41" s="3">
        <v>2.5592190000000001</v>
      </c>
      <c r="D41" s="3">
        <v>1.966126</v>
      </c>
      <c r="E41" s="3">
        <v>1.445872</v>
      </c>
      <c r="F41" s="3">
        <v>1.2014819999999999</v>
      </c>
    </row>
    <row r="42" spans="2:6">
      <c r="B42" t="s">
        <v>118</v>
      </c>
      <c r="C42" s="3">
        <v>1.965333</v>
      </c>
      <c r="D42" s="3">
        <v>1.4861260000000001</v>
      </c>
      <c r="E42" s="3">
        <v>0.99748000000000003</v>
      </c>
      <c r="F42" s="3">
        <v>1.0714269999999999</v>
      </c>
    </row>
    <row r="44" spans="2:6">
      <c r="D44" t="s">
        <v>179</v>
      </c>
      <c r="E44" t="s">
        <v>179</v>
      </c>
      <c r="F44" t="s">
        <v>179</v>
      </c>
    </row>
    <row r="45" spans="2:6">
      <c r="B45" t="s">
        <v>167</v>
      </c>
      <c r="D45">
        <v>5.1250740577848727E-7</v>
      </c>
      <c r="E45">
        <v>5.851856335734086E-17</v>
      </c>
      <c r="F45">
        <v>8.2645410125092141E-26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BF7D1-A6A3-46B0-9A46-4829B1254204}">
  <dimension ref="A2:C124"/>
  <sheetViews>
    <sheetView topLeftCell="A119" zoomScale="85" zoomScaleNormal="85" workbookViewId="0">
      <selection activeCell="C124" sqref="C124"/>
    </sheetView>
  </sheetViews>
  <sheetFormatPr defaultRowHeight="17"/>
  <sheetData>
    <row r="2" spans="2:3">
      <c r="B2" s="4" t="s">
        <v>23</v>
      </c>
      <c r="C2" s="4" t="s">
        <v>113</v>
      </c>
    </row>
    <row r="3" spans="2:3">
      <c r="B3" s="3">
        <v>1.2627280000000001</v>
      </c>
      <c r="C3" s="3">
        <v>0.54809600000000003</v>
      </c>
    </row>
    <row r="4" spans="2:3">
      <c r="B4" s="3">
        <v>1.1952119999999999</v>
      </c>
      <c r="C4" s="3">
        <v>0.59408099999999997</v>
      </c>
    </row>
    <row r="5" spans="2:3">
      <c r="B5" s="3">
        <v>1.2122090000000001</v>
      </c>
      <c r="C5" s="3">
        <v>0.496643</v>
      </c>
    </row>
    <row r="6" spans="2:3">
      <c r="B6" s="3">
        <v>1.137303</v>
      </c>
      <c r="C6" s="3">
        <v>0.54189200000000004</v>
      </c>
    </row>
    <row r="7" spans="2:3">
      <c r="B7" s="3">
        <v>1.0401450000000001</v>
      </c>
      <c r="C7" s="3">
        <v>0.490647</v>
      </c>
    </row>
    <row r="8" spans="2:3">
      <c r="B8" s="3">
        <v>0.98585500000000004</v>
      </c>
      <c r="C8" s="3">
        <v>0.498639</v>
      </c>
    </row>
    <row r="9" spans="2:3">
      <c r="B9" s="3">
        <v>1.0429360000000001</v>
      </c>
      <c r="C9" s="3">
        <v>0.47586000000000001</v>
      </c>
    </row>
    <row r="10" spans="2:3">
      <c r="B10" s="3">
        <v>1.1528050000000001</v>
      </c>
      <c r="C10" s="3">
        <v>0.48455900000000002</v>
      </c>
    </row>
    <row r="11" spans="2:3">
      <c r="B11" s="3">
        <v>1.0652379999999999</v>
      </c>
      <c r="C11" s="3">
        <v>0.51331700000000002</v>
      </c>
    </row>
    <row r="12" spans="2:3">
      <c r="B12" s="3">
        <v>0.92015000000000002</v>
      </c>
      <c r="C12" s="3">
        <v>0.49236600000000003</v>
      </c>
    </row>
    <row r="13" spans="2:3">
      <c r="B13" s="3">
        <v>1.086568</v>
      </c>
      <c r="C13" s="3">
        <v>0.52286999999999995</v>
      </c>
    </row>
    <row r="14" spans="2:3">
      <c r="B14" s="3">
        <v>0.99281399999999997</v>
      </c>
      <c r="C14" s="3">
        <v>0.51293999999999995</v>
      </c>
    </row>
    <row r="15" spans="2:3">
      <c r="B15" s="3">
        <v>1.0561309999999999</v>
      </c>
      <c r="C15" s="3">
        <v>0.50416799999999995</v>
      </c>
    </row>
    <row r="16" spans="2:3">
      <c r="B16" s="3">
        <v>1.1268069999999999</v>
      </c>
      <c r="C16" s="3">
        <v>0.45660499999999998</v>
      </c>
    </row>
    <row r="17" spans="2:3">
      <c r="B17" s="3">
        <v>1.0561780000000001</v>
      </c>
      <c r="C17" s="3">
        <v>0.46581600000000001</v>
      </c>
    </row>
    <row r="18" spans="2:3">
      <c r="B18" s="3">
        <v>1.2263539999999999</v>
      </c>
      <c r="C18" s="3">
        <v>0.48905599999999999</v>
      </c>
    </row>
    <row r="19" spans="2:3">
      <c r="B19" s="3">
        <v>1.0895060000000001</v>
      </c>
      <c r="C19" s="3">
        <v>0.51527199999999995</v>
      </c>
    </row>
    <row r="20" spans="2:3">
      <c r="B20" s="3">
        <v>1.1641490000000001</v>
      </c>
      <c r="C20" s="3">
        <v>0.56691499999999995</v>
      </c>
    </row>
    <row r="21" spans="2:3">
      <c r="B21" s="3">
        <v>1.1717979999999999</v>
      </c>
      <c r="C21" s="3">
        <v>0.47927199999999998</v>
      </c>
    </row>
    <row r="22" spans="2:3">
      <c r="B22" s="3">
        <v>0.97029100000000001</v>
      </c>
      <c r="C22" s="3">
        <v>0.55147599999999997</v>
      </c>
    </row>
    <row r="23" spans="2:3">
      <c r="B23" s="3">
        <v>1.0104150000000001</v>
      </c>
      <c r="C23" s="3">
        <v>0.48282000000000003</v>
      </c>
    </row>
    <row r="24" spans="2:3">
      <c r="B24" s="3">
        <v>0.969051</v>
      </c>
      <c r="C24" s="3">
        <v>0.56461700000000004</v>
      </c>
    </row>
    <row r="25" spans="2:3">
      <c r="B25" s="3">
        <v>0.88197800000000004</v>
      </c>
      <c r="C25" s="3">
        <v>0.56188000000000005</v>
      </c>
    </row>
    <row r="26" spans="2:3">
      <c r="B26" s="3">
        <v>1.039204</v>
      </c>
      <c r="C26" s="3">
        <v>0.63163599999999998</v>
      </c>
    </row>
    <row r="27" spans="2:3">
      <c r="B27" s="3">
        <v>0.96087599999999995</v>
      </c>
      <c r="C27" s="3">
        <v>0.514289</v>
      </c>
    </row>
    <row r="28" spans="2:3">
      <c r="B28" s="3">
        <v>0.98572899999999997</v>
      </c>
      <c r="C28" s="3">
        <v>0.53307800000000005</v>
      </c>
    </row>
    <row r="29" spans="2:3">
      <c r="B29" s="3">
        <v>0.94789400000000001</v>
      </c>
      <c r="C29" s="3">
        <v>0.51603100000000002</v>
      </c>
    </row>
    <row r="30" spans="2:3">
      <c r="B30" s="3">
        <v>0.84755899999999995</v>
      </c>
      <c r="C30" s="3">
        <v>0.58155900000000005</v>
      </c>
    </row>
    <row r="31" spans="2:3">
      <c r="B31" s="3">
        <v>0.85700500000000002</v>
      </c>
      <c r="C31" s="3">
        <v>0.44690200000000002</v>
      </c>
    </row>
    <row r="32" spans="2:3">
      <c r="B32" s="3">
        <v>0.92178899999999997</v>
      </c>
      <c r="C32" s="3">
        <v>0.443691</v>
      </c>
    </row>
    <row r="33" spans="2:3">
      <c r="B33" s="3">
        <v>0.83725300000000002</v>
      </c>
      <c r="C33" s="3">
        <v>0.52387099999999998</v>
      </c>
    </row>
    <row r="34" spans="2:3">
      <c r="B34" s="3">
        <v>0.78922800000000004</v>
      </c>
      <c r="C34" s="3">
        <v>0.53478499999999995</v>
      </c>
    </row>
    <row r="35" spans="2:3">
      <c r="B35" s="3">
        <v>1.122665</v>
      </c>
      <c r="C35" s="3">
        <v>0.54392099999999999</v>
      </c>
    </row>
    <row r="36" spans="2:3">
      <c r="B36" s="3">
        <v>0.98329299999999997</v>
      </c>
      <c r="C36" s="3">
        <v>0.545157</v>
      </c>
    </row>
    <row r="37" spans="2:3">
      <c r="B37" s="3">
        <v>1.13991</v>
      </c>
      <c r="C37" s="3">
        <v>0.52211300000000005</v>
      </c>
    </row>
    <row r="38" spans="2:3">
      <c r="B38" s="3">
        <v>1.0140579999999999</v>
      </c>
      <c r="C38" s="3">
        <v>0.53474900000000003</v>
      </c>
    </row>
    <row r="39" spans="2:3">
      <c r="B39" s="3">
        <v>0.901752</v>
      </c>
      <c r="C39" s="3">
        <v>0.529949</v>
      </c>
    </row>
    <row r="40" spans="2:3">
      <c r="B40" s="3">
        <v>1.0092989999999999</v>
      </c>
      <c r="C40" s="3">
        <v>0.47758899999999999</v>
      </c>
    </row>
    <row r="41" spans="2:3">
      <c r="B41" s="3">
        <v>1.02708</v>
      </c>
      <c r="C41" s="3">
        <v>0.50588</v>
      </c>
    </row>
    <row r="42" spans="2:3">
      <c r="B42" s="3">
        <v>0.93936299999999995</v>
      </c>
      <c r="C42" s="3">
        <v>0.50369600000000003</v>
      </c>
    </row>
    <row r="43" spans="2:3">
      <c r="B43" s="3">
        <v>0.99825600000000003</v>
      </c>
      <c r="C43" s="3">
        <v>0.576874</v>
      </c>
    </row>
    <row r="44" spans="2:3">
      <c r="B44" s="3">
        <v>1.308535</v>
      </c>
      <c r="C44" s="3">
        <v>0.45925500000000002</v>
      </c>
    </row>
    <row r="45" spans="2:3">
      <c r="B45" s="3">
        <v>1.3426290000000001</v>
      </c>
      <c r="C45" s="3">
        <v>0.52997799999999995</v>
      </c>
    </row>
    <row r="46" spans="2:3">
      <c r="B46" s="3">
        <v>1.073888</v>
      </c>
      <c r="C46" s="3">
        <v>0.465119</v>
      </c>
    </row>
    <row r="47" spans="2:3">
      <c r="B47" s="3">
        <v>1.2337469999999999</v>
      </c>
      <c r="C47" s="3">
        <v>0.54145799999999999</v>
      </c>
    </row>
    <row r="48" spans="2:3">
      <c r="B48" s="3">
        <v>1.170731</v>
      </c>
      <c r="C48" s="3">
        <v>0.57277</v>
      </c>
    </row>
    <row r="49" spans="2:3">
      <c r="B49" s="3">
        <v>1.024885</v>
      </c>
      <c r="C49" s="3">
        <v>0.45850000000000002</v>
      </c>
    </row>
    <row r="50" spans="2:3">
      <c r="B50" s="3">
        <v>1.1406320000000001</v>
      </c>
      <c r="C50" s="3">
        <v>0.52960200000000002</v>
      </c>
    </row>
    <row r="51" spans="2:3">
      <c r="B51" s="3">
        <v>1.0093730000000001</v>
      </c>
      <c r="C51" s="3">
        <v>0.58866600000000002</v>
      </c>
    </row>
    <row r="52" spans="2:3">
      <c r="B52" s="3">
        <v>0.99390199999999995</v>
      </c>
      <c r="C52" s="3">
        <v>0.485817</v>
      </c>
    </row>
    <row r="53" spans="2:3">
      <c r="B53" s="3">
        <v>1.0190980000000001</v>
      </c>
      <c r="C53" s="3">
        <v>0.50184600000000001</v>
      </c>
    </row>
    <row r="54" spans="2:3">
      <c r="B54" s="3">
        <v>0.73702500000000004</v>
      </c>
      <c r="C54" s="3">
        <v>0.52484399999999998</v>
      </c>
    </row>
    <row r="55" spans="2:3">
      <c r="B55" s="3">
        <v>0.82715899999999998</v>
      </c>
      <c r="C55" s="3">
        <v>0.47033700000000001</v>
      </c>
    </row>
    <row r="56" spans="2:3">
      <c r="B56" s="3">
        <v>0.79864999999999997</v>
      </c>
      <c r="C56" s="3">
        <v>0.51378699999999999</v>
      </c>
    </row>
    <row r="57" spans="2:3">
      <c r="B57" s="3">
        <v>1.0339529999999999</v>
      </c>
      <c r="C57" s="3">
        <v>0.49543700000000002</v>
      </c>
    </row>
    <row r="58" spans="2:3">
      <c r="B58" s="3">
        <v>1.077115</v>
      </c>
      <c r="C58" s="3">
        <v>0.49305100000000002</v>
      </c>
    </row>
    <row r="59" spans="2:3">
      <c r="B59" s="3">
        <v>0.82484599999999997</v>
      </c>
      <c r="C59" s="3">
        <v>0.47627900000000001</v>
      </c>
    </row>
    <row r="60" spans="2:3">
      <c r="B60" s="3">
        <v>0.89968599999999999</v>
      </c>
      <c r="C60" s="3">
        <v>0.54800400000000005</v>
      </c>
    </row>
    <row r="61" spans="2:3">
      <c r="B61" s="3">
        <v>0.82941799999999999</v>
      </c>
      <c r="C61" s="3">
        <v>0.52547500000000003</v>
      </c>
    </row>
    <row r="62" spans="2:3">
      <c r="B62" s="3">
        <v>1.142803</v>
      </c>
      <c r="C62" s="3">
        <v>0.54563899999999999</v>
      </c>
    </row>
    <row r="63" spans="2:3">
      <c r="B63" s="3">
        <v>1.111901</v>
      </c>
      <c r="C63" s="3">
        <v>0.47047299999999997</v>
      </c>
    </row>
    <row r="64" spans="2:3">
      <c r="B64" s="3">
        <v>1.1553</v>
      </c>
      <c r="C64" s="3">
        <v>0.51518799999999998</v>
      </c>
    </row>
    <row r="65" spans="2:3">
      <c r="B65" s="3">
        <v>0.83440099999999995</v>
      </c>
      <c r="C65" s="3">
        <v>0.54317099999999996</v>
      </c>
    </row>
    <row r="66" spans="2:3">
      <c r="B66" s="3">
        <v>1.0793680000000001</v>
      </c>
      <c r="C66" s="3">
        <v>0.48561700000000002</v>
      </c>
    </row>
    <row r="67" spans="2:3">
      <c r="B67" s="3">
        <v>1.0172019999999999</v>
      </c>
      <c r="C67" s="3">
        <v>0.508714</v>
      </c>
    </row>
    <row r="68" spans="2:3">
      <c r="B68" s="3">
        <v>1.0092589999999999</v>
      </c>
      <c r="C68" s="3">
        <v>0.51973499999999995</v>
      </c>
    </row>
    <row r="69" spans="2:3">
      <c r="B69" s="3">
        <v>0.71771399999999996</v>
      </c>
      <c r="C69" s="3">
        <v>0.494977</v>
      </c>
    </row>
    <row r="70" spans="2:3">
      <c r="B70" s="3">
        <v>1.0026459999999999</v>
      </c>
      <c r="C70" s="3">
        <v>0.56298499999999996</v>
      </c>
    </row>
    <row r="71" spans="2:3">
      <c r="B71" s="3">
        <v>1.003169</v>
      </c>
      <c r="C71" s="3">
        <v>0.52372600000000002</v>
      </c>
    </row>
    <row r="72" spans="2:3">
      <c r="B72" s="3">
        <v>1.093899</v>
      </c>
      <c r="C72" s="3">
        <v>0.482902</v>
      </c>
    </row>
    <row r="73" spans="2:3">
      <c r="B73" s="3">
        <v>1.1415010000000001</v>
      </c>
      <c r="C73" s="3">
        <v>0.63158000000000003</v>
      </c>
    </row>
    <row r="74" spans="2:3">
      <c r="B74" s="3">
        <v>1.059839</v>
      </c>
      <c r="C74" s="3">
        <v>0.61524900000000005</v>
      </c>
    </row>
    <row r="75" spans="2:3">
      <c r="B75" s="3">
        <v>0.88385100000000005</v>
      </c>
      <c r="C75" s="3">
        <v>0.54670300000000005</v>
      </c>
    </row>
    <row r="76" spans="2:3">
      <c r="B76" s="3">
        <v>1.0938190000000001</v>
      </c>
      <c r="C76" s="3">
        <v>0.64835299999999996</v>
      </c>
    </row>
    <row r="77" spans="2:3">
      <c r="B77" s="3">
        <v>0.89430799999999999</v>
      </c>
      <c r="C77" s="3">
        <v>0.66514600000000002</v>
      </c>
    </row>
    <row r="78" spans="2:3">
      <c r="B78" s="3">
        <v>0.97289499999999995</v>
      </c>
      <c r="C78" s="3">
        <v>0.57491599999999998</v>
      </c>
    </row>
    <row r="79" spans="2:3">
      <c r="B79" s="3">
        <v>0.84469799999999995</v>
      </c>
      <c r="C79" s="3">
        <v>0.56032899999999997</v>
      </c>
    </row>
    <row r="80" spans="2:3">
      <c r="B80" s="3">
        <v>1.1296079999999999</v>
      </c>
      <c r="C80" s="3">
        <v>0.57413599999999998</v>
      </c>
    </row>
    <row r="81" spans="2:3">
      <c r="B81" s="3">
        <v>1.2536290000000001</v>
      </c>
      <c r="C81" s="3">
        <v>0.52962799999999999</v>
      </c>
    </row>
    <row r="82" spans="2:3">
      <c r="B82" s="3">
        <v>0.75022699999999998</v>
      </c>
      <c r="C82" s="3">
        <v>0.53253700000000004</v>
      </c>
    </row>
    <row r="83" spans="2:3">
      <c r="B83" s="3">
        <v>1.0669459999999999</v>
      </c>
      <c r="C83" s="3">
        <v>0.52902400000000005</v>
      </c>
    </row>
    <row r="84" spans="2:3">
      <c r="B84" s="3">
        <v>1.1528069999999999</v>
      </c>
      <c r="C84" s="3">
        <v>0.50656699999999999</v>
      </c>
    </row>
    <row r="85" spans="2:3">
      <c r="B85" s="3">
        <v>1.0141450000000001</v>
      </c>
      <c r="C85" s="3">
        <v>0.53468000000000004</v>
      </c>
    </row>
    <row r="86" spans="2:3">
      <c r="B86" s="3">
        <v>1.0531330000000001</v>
      </c>
      <c r="C86" s="3">
        <v>0.55468600000000001</v>
      </c>
    </row>
    <row r="87" spans="2:3">
      <c r="B87" s="3">
        <v>0.88921399999999995</v>
      </c>
      <c r="C87" s="3">
        <v>0.513019</v>
      </c>
    </row>
    <row r="88" spans="2:3">
      <c r="B88" s="3">
        <v>0.84800799999999998</v>
      </c>
      <c r="C88" s="3">
        <v>0.47395799999999999</v>
      </c>
    </row>
    <row r="89" spans="2:3">
      <c r="B89" s="3">
        <v>0.861043</v>
      </c>
      <c r="C89" s="3">
        <v>0.58511800000000003</v>
      </c>
    </row>
    <row r="90" spans="2:3">
      <c r="B90" s="3">
        <v>0.92283400000000004</v>
      </c>
      <c r="C90" s="3">
        <v>0.57015199999999999</v>
      </c>
    </row>
    <row r="91" spans="2:3">
      <c r="B91" s="3">
        <v>0.94949600000000001</v>
      </c>
      <c r="C91" s="3">
        <v>0.49457800000000002</v>
      </c>
    </row>
    <row r="92" spans="2:3">
      <c r="B92" s="3">
        <v>1.017973</v>
      </c>
      <c r="C92" s="3">
        <v>0.52626200000000001</v>
      </c>
    </row>
    <row r="93" spans="2:3">
      <c r="B93" s="3">
        <v>0.71431599999999995</v>
      </c>
      <c r="C93" s="3">
        <v>0.44230399999999997</v>
      </c>
    </row>
    <row r="94" spans="2:3">
      <c r="B94" s="3">
        <v>0.86633700000000002</v>
      </c>
      <c r="C94" s="3">
        <v>0.47167399999999998</v>
      </c>
    </row>
    <row r="95" spans="2:3">
      <c r="B95" s="3">
        <v>0.94063799999999997</v>
      </c>
      <c r="C95" s="3">
        <v>0.55466099999999996</v>
      </c>
    </row>
    <row r="96" spans="2:3">
      <c r="B96" s="3">
        <v>0.88203299999999996</v>
      </c>
      <c r="C96" s="3">
        <v>0.58407900000000001</v>
      </c>
    </row>
    <row r="97" spans="2:3">
      <c r="B97" s="3">
        <v>0.88740300000000005</v>
      </c>
      <c r="C97" s="3">
        <v>0.46769100000000002</v>
      </c>
    </row>
    <row r="98" spans="2:3">
      <c r="B98" s="3">
        <v>0.83338800000000002</v>
      </c>
      <c r="C98" s="3">
        <v>0.58996700000000002</v>
      </c>
    </row>
    <row r="99" spans="2:3">
      <c r="B99" s="3">
        <v>0.81635999999999997</v>
      </c>
      <c r="C99" s="3">
        <v>0.57879100000000006</v>
      </c>
    </row>
    <row r="100" spans="2:3">
      <c r="B100" s="3">
        <v>0.83303700000000003</v>
      </c>
      <c r="C100" s="3">
        <v>0.53679600000000005</v>
      </c>
    </row>
    <row r="101" spans="2:3">
      <c r="B101" s="3">
        <v>0.85430300000000003</v>
      </c>
      <c r="C101" s="3">
        <v>0.509903</v>
      </c>
    </row>
    <row r="102" spans="2:3">
      <c r="B102" s="3">
        <v>0.92044499999999996</v>
      </c>
      <c r="C102" s="3">
        <v>0.46217399999999997</v>
      </c>
    </row>
    <row r="103" spans="2:3">
      <c r="B103" s="3">
        <v>0.95455800000000002</v>
      </c>
      <c r="C103" s="3">
        <v>0.41619200000000001</v>
      </c>
    </row>
    <row r="104" spans="2:3">
      <c r="B104" s="3">
        <v>0.93951899999999999</v>
      </c>
      <c r="C104" s="3">
        <v>0.47680899999999998</v>
      </c>
    </row>
    <row r="105" spans="2:3">
      <c r="B105" s="3">
        <v>0.95936900000000003</v>
      </c>
      <c r="C105" s="3">
        <v>0.49567699999999998</v>
      </c>
    </row>
    <row r="106" spans="2:3">
      <c r="B106" s="3">
        <v>1.105653</v>
      </c>
      <c r="C106" s="3">
        <v>0.46617399999999998</v>
      </c>
    </row>
    <row r="107" spans="2:3">
      <c r="B107" s="3">
        <v>1.114887</v>
      </c>
      <c r="C107" s="3">
        <v>0.53373000000000004</v>
      </c>
    </row>
    <row r="108" spans="2:3">
      <c r="B108" s="3">
        <v>1.0902339999999999</v>
      </c>
      <c r="C108" s="3">
        <v>0.55175300000000005</v>
      </c>
    </row>
    <row r="109" spans="2:3">
      <c r="B109" s="3">
        <v>1.0925750000000001</v>
      </c>
      <c r="C109" s="3">
        <v>0.55679699999999999</v>
      </c>
    </row>
    <row r="110" spans="2:3">
      <c r="B110" s="3">
        <v>0.92176899999999995</v>
      </c>
      <c r="C110" s="3">
        <v>0.35935699999999998</v>
      </c>
    </row>
    <row r="111" spans="2:3">
      <c r="B111" s="3">
        <v>0.85519100000000003</v>
      </c>
      <c r="C111" s="3">
        <v>0.48341099999999998</v>
      </c>
    </row>
    <row r="112" spans="2:3">
      <c r="B112" s="3">
        <v>1.116957</v>
      </c>
      <c r="C112" s="3">
        <v>0.53512800000000005</v>
      </c>
    </row>
    <row r="113" spans="1:3">
      <c r="B113" s="3">
        <v>1.1351990000000001</v>
      </c>
      <c r="C113" s="3">
        <v>0.41223199999999999</v>
      </c>
    </row>
    <row r="114" spans="1:3">
      <c r="B114" s="3">
        <v>0.94522899999999999</v>
      </c>
      <c r="C114" s="3">
        <v>0.38011400000000001</v>
      </c>
    </row>
    <row r="115" spans="1:3">
      <c r="B115" s="3">
        <v>1.001077</v>
      </c>
      <c r="C115" s="3">
        <v>0.56024499999999999</v>
      </c>
    </row>
    <row r="116" spans="1:3">
      <c r="B116" s="3">
        <v>1.0347150000000001</v>
      </c>
      <c r="C116" s="3">
        <v>0.52640200000000004</v>
      </c>
    </row>
    <row r="117" spans="1:3">
      <c r="B117" s="3">
        <v>0.98173200000000005</v>
      </c>
      <c r="C117" s="3">
        <v>0.39818599999999998</v>
      </c>
    </row>
    <row r="118" spans="1:3">
      <c r="B118" s="3">
        <v>1.1151199999999999</v>
      </c>
      <c r="C118" s="3">
        <v>0.440639</v>
      </c>
    </row>
    <row r="119" spans="1:3">
      <c r="B119" s="3">
        <v>0.92204200000000003</v>
      </c>
      <c r="C119" s="3">
        <v>0.50947699999999996</v>
      </c>
    </row>
    <row r="120" spans="1:3">
      <c r="B120" s="3">
        <v>0.94021900000000003</v>
      </c>
      <c r="C120" s="3">
        <v>0.53086900000000004</v>
      </c>
    </row>
    <row r="121" spans="1:3">
      <c r="B121" s="3">
        <v>0.83986000000000005</v>
      </c>
      <c r="C121" s="3">
        <v>0.387963</v>
      </c>
    </row>
    <row r="122" spans="1:3">
      <c r="B122" s="3">
        <v>0.93409600000000004</v>
      </c>
      <c r="C122" s="3">
        <v>0.40176299999999998</v>
      </c>
    </row>
    <row r="124" spans="1:3">
      <c r="A124" t="s">
        <v>167</v>
      </c>
      <c r="C124">
        <v>9.8020486179908296E-103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4C9A2-A792-4E7D-B165-52AA4241465A}">
  <dimension ref="B2:I46"/>
  <sheetViews>
    <sheetView topLeftCell="A34" workbookViewId="0">
      <selection activeCell="B46" sqref="B46:I46"/>
    </sheetView>
  </sheetViews>
  <sheetFormatPr defaultRowHeight="17"/>
  <sheetData>
    <row r="2" spans="3:9">
      <c r="C2" s="26" t="s">
        <v>176</v>
      </c>
      <c r="D2" s="26"/>
      <c r="E2" s="26"/>
      <c r="G2" s="26" t="s">
        <v>177</v>
      </c>
      <c r="H2" s="26"/>
      <c r="I2" s="26"/>
    </row>
    <row r="3" spans="3:9">
      <c r="C3" t="s">
        <v>182</v>
      </c>
      <c r="D3" t="s">
        <v>187</v>
      </c>
      <c r="E3" t="s">
        <v>188</v>
      </c>
      <c r="G3" t="s">
        <v>182</v>
      </c>
      <c r="H3" t="s">
        <v>187</v>
      </c>
      <c r="I3" t="s">
        <v>188</v>
      </c>
    </row>
    <row r="4" spans="3:9">
      <c r="C4">
        <v>1.0278890855530634</v>
      </c>
      <c r="D4">
        <v>2.379691892165491</v>
      </c>
      <c r="E4">
        <v>2.2013450105706522</v>
      </c>
      <c r="G4">
        <v>1.3476969593317754</v>
      </c>
      <c r="H4">
        <v>0.26053933871897184</v>
      </c>
      <c r="I4">
        <v>0.32300325404159669</v>
      </c>
    </row>
    <row r="5" spans="3:9">
      <c r="C5">
        <v>1.0680657269229654</v>
      </c>
      <c r="D5">
        <v>2.4118717371236742</v>
      </c>
      <c r="E5">
        <v>2.8404162212316963</v>
      </c>
      <c r="G5">
        <v>1.3625599159778843</v>
      </c>
      <c r="H5">
        <v>0.27084294041705786</v>
      </c>
      <c r="I5">
        <v>0.36805820802989914</v>
      </c>
    </row>
    <row r="6" spans="3:9">
      <c r="C6">
        <v>1.1199614425856146</v>
      </c>
      <c r="D6">
        <v>2.469962454139579</v>
      </c>
      <c r="E6">
        <v>2.5213448128194318</v>
      </c>
      <c r="G6">
        <v>1.0463161602746205</v>
      </c>
      <c r="H6">
        <v>0.37235201267202633</v>
      </c>
      <c r="I6">
        <v>0.2968174834001181</v>
      </c>
    </row>
    <row r="7" spans="3:9">
      <c r="C7">
        <v>1.021980804952868</v>
      </c>
      <c r="D7">
        <v>3.0239307421530843</v>
      </c>
      <c r="E7">
        <v>2.683640887052444</v>
      </c>
      <c r="G7">
        <v>1.2842064891666947</v>
      </c>
      <c r="H7">
        <v>0.20188809329424484</v>
      </c>
      <c r="I7">
        <v>0.28825964036745388</v>
      </c>
    </row>
    <row r="8" spans="3:9">
      <c r="C8">
        <v>1.0162338915701683</v>
      </c>
      <c r="D8">
        <v>2.3686940173129569</v>
      </c>
      <c r="E8">
        <v>3.2057664144674347</v>
      </c>
      <c r="G8">
        <v>1.1958030679022875</v>
      </c>
      <c r="H8">
        <v>0.44755350724983811</v>
      </c>
      <c r="I8">
        <v>0.33326977740991276</v>
      </c>
    </row>
    <row r="9" spans="3:9">
      <c r="C9">
        <v>1.0271578874556562</v>
      </c>
      <c r="D9">
        <v>2.1817060739784857</v>
      </c>
      <c r="E9">
        <v>2.6571275958987699</v>
      </c>
      <c r="G9">
        <v>0.98700704108266035</v>
      </c>
      <c r="H9">
        <v>0.3368264636375336</v>
      </c>
      <c r="I9">
        <v>0.32629195260392868</v>
      </c>
    </row>
    <row r="10" spans="3:9">
      <c r="C10">
        <v>1.0159411531067597</v>
      </c>
      <c r="D10">
        <v>2.3757522360706478</v>
      </c>
      <c r="E10">
        <v>2.7403296627174956</v>
      </c>
      <c r="G10">
        <v>0.66525488361762353</v>
      </c>
      <c r="H10">
        <v>0.19851509256389849</v>
      </c>
      <c r="I10">
        <v>0.33729778801020505</v>
      </c>
    </row>
    <row r="11" spans="3:9">
      <c r="C11">
        <v>1.0825852584515288</v>
      </c>
      <c r="D11">
        <v>1.9149955965288799</v>
      </c>
      <c r="E11">
        <v>2.8132512583373726</v>
      </c>
      <c r="G11">
        <v>1.0670073002348979</v>
      </c>
      <c r="H11">
        <v>0.38481810055779669</v>
      </c>
      <c r="I11">
        <v>0.37617641236200428</v>
      </c>
    </row>
    <row r="12" spans="3:9">
      <c r="C12">
        <v>0.95436905178408005</v>
      </c>
      <c r="D12">
        <v>2.1475154805425123</v>
      </c>
      <c r="E12">
        <v>2.4919026557491235</v>
      </c>
      <c r="G12">
        <v>1.0448943266725628</v>
      </c>
      <c r="H12">
        <v>0.33000706719211137</v>
      </c>
      <c r="I12">
        <v>0.42820337196073943</v>
      </c>
    </row>
    <row r="13" spans="3:9">
      <c r="C13">
        <v>0.83595893557970935</v>
      </c>
      <c r="D13">
        <v>2.1691170239296822</v>
      </c>
      <c r="E13">
        <v>2.485983172949664</v>
      </c>
      <c r="G13">
        <v>1.1911425625394445</v>
      </c>
      <c r="H13">
        <v>0.27624233127996739</v>
      </c>
      <c r="I13">
        <v>0.3644646262744628</v>
      </c>
    </row>
    <row r="14" spans="3:9">
      <c r="C14">
        <v>1.1187004082370724</v>
      </c>
      <c r="D14">
        <v>2.3676867451807984</v>
      </c>
      <c r="E14">
        <v>2.3571620475219648</v>
      </c>
      <c r="G14">
        <v>1.1113018894934807</v>
      </c>
      <c r="H14">
        <v>0.33984041086226047</v>
      </c>
      <c r="I14">
        <v>0.39077031499808978</v>
      </c>
    </row>
    <row r="15" spans="3:9">
      <c r="C15">
        <v>0.98428521926952228</v>
      </c>
      <c r="D15">
        <v>2.2842123075336893</v>
      </c>
      <c r="E15">
        <v>2.2733895017622134</v>
      </c>
      <c r="G15">
        <v>1.0156347716332526</v>
      </c>
      <c r="H15">
        <v>0.39307163927021255</v>
      </c>
      <c r="I15">
        <v>0.37162988401778851</v>
      </c>
    </row>
    <row r="16" spans="3:9">
      <c r="C16">
        <v>1.0163773908169373</v>
      </c>
      <c r="D16">
        <v>2.0129096690271573</v>
      </c>
      <c r="E16">
        <v>2.0307885642126622</v>
      </c>
      <c r="G16">
        <v>1.1001517014771385</v>
      </c>
      <c r="H16">
        <v>0.26775861443985061</v>
      </c>
      <c r="I16">
        <v>0.3140585716062298</v>
      </c>
    </row>
    <row r="17" spans="3:9">
      <c r="C17">
        <v>1.0602553869518869</v>
      </c>
      <c r="D17">
        <v>2.9332741209151085</v>
      </c>
      <c r="E17">
        <v>3.0219466567611448</v>
      </c>
      <c r="G17">
        <v>0.92351574830878436</v>
      </c>
      <c r="H17">
        <v>0.34562423423547178</v>
      </c>
      <c r="I17">
        <v>0.32090389546219783</v>
      </c>
    </row>
    <row r="18" spans="3:9">
      <c r="C18">
        <v>0.93209796868553418</v>
      </c>
      <c r="D18">
        <v>2.4363459502708404</v>
      </c>
      <c r="E18">
        <v>2.9247330457474185</v>
      </c>
      <c r="G18">
        <v>1.1195698086263168</v>
      </c>
      <c r="H18">
        <v>0.30550423227769335</v>
      </c>
      <c r="I18">
        <v>0.40679238837065534</v>
      </c>
    </row>
    <row r="19" spans="3:9">
      <c r="C19">
        <v>1.094178053407119</v>
      </c>
      <c r="D19">
        <v>2.591966346964</v>
      </c>
      <c r="E19">
        <v>3.0785547951075283</v>
      </c>
      <c r="G19">
        <v>0.77772323771445717</v>
      </c>
      <c r="H19">
        <v>0.39774609851558196</v>
      </c>
      <c r="I19">
        <v>0.25920281269567819</v>
      </c>
    </row>
    <row r="20" spans="3:9">
      <c r="C20">
        <v>1.0715563692456607</v>
      </c>
      <c r="D20">
        <v>2.6038941895157564</v>
      </c>
      <c r="E20">
        <v>3.3570695205963506</v>
      </c>
      <c r="G20">
        <v>1.0284516564696979</v>
      </c>
      <c r="H20">
        <v>0.31424551707169274</v>
      </c>
      <c r="I20">
        <v>0.34102228643205185</v>
      </c>
    </row>
    <row r="21" spans="3:9">
      <c r="C21">
        <v>1.0231138935213877</v>
      </c>
      <c r="D21">
        <v>1.7379684451035196</v>
      </c>
      <c r="E21">
        <v>3.1090309799760063</v>
      </c>
      <c r="G21">
        <v>0.96219484432725289</v>
      </c>
      <c r="H21">
        <v>0.46412133585754684</v>
      </c>
      <c r="I21">
        <v>0.26066760475704204</v>
      </c>
    </row>
    <row r="22" spans="3:9">
      <c r="C22">
        <v>0.92777614169348921</v>
      </c>
      <c r="D22">
        <v>2.0905353551164398</v>
      </c>
      <c r="E22">
        <v>2.998369267616205</v>
      </c>
      <c r="G22">
        <v>0.91898393552190538</v>
      </c>
      <c r="H22">
        <v>0.29462775972121419</v>
      </c>
      <c r="I22">
        <v>0.24465250832573968</v>
      </c>
    </row>
    <row r="23" spans="3:9">
      <c r="C23">
        <v>0.85066575677034595</v>
      </c>
      <c r="D23">
        <v>1.8863743477302495</v>
      </c>
      <c r="E23">
        <v>2.7761349467101772</v>
      </c>
      <c r="G23">
        <v>1.18921339257968</v>
      </c>
      <c r="H23">
        <v>0.25321930865417419</v>
      </c>
      <c r="I23">
        <v>0.43657250244238061</v>
      </c>
    </row>
    <row r="24" spans="3:9">
      <c r="C24">
        <v>0.98985039779970097</v>
      </c>
      <c r="D24">
        <v>2.0321272733147775</v>
      </c>
      <c r="E24">
        <v>2.3742296627723491</v>
      </c>
      <c r="G24">
        <v>0.94032073198545718</v>
      </c>
      <c r="H24">
        <v>0.27449855296905262</v>
      </c>
      <c r="I24">
        <v>0.40514601303449366</v>
      </c>
    </row>
    <row r="25" spans="3:9">
      <c r="C25">
        <v>1.013619983355152</v>
      </c>
      <c r="D25">
        <v>1.7855951044648708</v>
      </c>
      <c r="E25">
        <v>2.5632959381008313</v>
      </c>
      <c r="G25">
        <v>0.79653099960457086</v>
      </c>
      <c r="H25">
        <v>0.23661674767511154</v>
      </c>
      <c r="I25">
        <v>0.30336371279154084</v>
      </c>
    </row>
    <row r="26" spans="3:9">
      <c r="C26">
        <v>1.0858869446692849</v>
      </c>
      <c r="D26">
        <v>2.0221289864411887</v>
      </c>
      <c r="E26">
        <v>2.8794679210870884</v>
      </c>
      <c r="G26">
        <v>0.89039386217393879</v>
      </c>
      <c r="H26">
        <v>0.25918581211391029</v>
      </c>
      <c r="I26">
        <v>0.3505856620824051</v>
      </c>
    </row>
    <row r="27" spans="3:9">
      <c r="C27">
        <v>1.0880991475735076</v>
      </c>
      <c r="D27">
        <v>1.9734237682250899</v>
      </c>
      <c r="E27">
        <v>3.0989526112647039</v>
      </c>
      <c r="G27">
        <v>0.88550348335331908</v>
      </c>
      <c r="H27">
        <v>0.24916083106146611</v>
      </c>
      <c r="I27">
        <v>0.36283165641496412</v>
      </c>
    </row>
    <row r="28" spans="3:9">
      <c r="C28">
        <v>1.0467037809878204</v>
      </c>
      <c r="D28">
        <v>1.8779934362379855</v>
      </c>
      <c r="E28">
        <v>3.0143037942980695</v>
      </c>
      <c r="G28">
        <v>0.83399808819774901</v>
      </c>
      <c r="H28">
        <v>0.19462732152969578</v>
      </c>
      <c r="I28">
        <v>0.39122817296011342</v>
      </c>
    </row>
    <row r="29" spans="3:9">
      <c r="C29">
        <v>1.0048159805353176</v>
      </c>
      <c r="D29">
        <v>1.7946585168907998</v>
      </c>
      <c r="E29">
        <v>2.0233610431998996</v>
      </c>
      <c r="G29">
        <v>1.075273848353075</v>
      </c>
      <c r="H29">
        <v>0.36487251836892476</v>
      </c>
      <c r="I29">
        <v>0.29528484134664446</v>
      </c>
    </row>
    <row r="30" spans="3:9">
      <c r="C30">
        <v>1.0589630605095333</v>
      </c>
      <c r="D30">
        <v>2.2606163097767493</v>
      </c>
      <c r="E30">
        <v>3.00897886128103</v>
      </c>
      <c r="G30">
        <v>0.95305767143380338</v>
      </c>
      <c r="H30">
        <v>0.2951164198125702</v>
      </c>
      <c r="I30">
        <v>0.30061885004382977</v>
      </c>
    </row>
    <row r="31" spans="3:9">
      <c r="C31">
        <v>1.0476908706452726</v>
      </c>
      <c r="D31">
        <v>1.9751326128037103</v>
      </c>
      <c r="E31">
        <v>2.5055331400088332</v>
      </c>
      <c r="G31">
        <v>0.86649180588296681</v>
      </c>
      <c r="H31">
        <v>0.20078963634968783</v>
      </c>
      <c r="I31">
        <v>0.43604776943200435</v>
      </c>
    </row>
    <row r="32" spans="3:9">
      <c r="C32">
        <v>0.99525106138697106</v>
      </c>
      <c r="D32">
        <v>2.3762681852979015</v>
      </c>
      <c r="E32">
        <v>3.2723231241419137</v>
      </c>
      <c r="G32">
        <v>0.94474725084654732</v>
      </c>
      <c r="H32">
        <v>0.24782509717997533</v>
      </c>
      <c r="I32">
        <v>0.27104286482128997</v>
      </c>
    </row>
    <row r="33" spans="2:9">
      <c r="C33">
        <v>0.88177222736269689</v>
      </c>
      <c r="D33">
        <v>2.4324904495407149</v>
      </c>
      <c r="E33">
        <v>2.5238155921083161</v>
      </c>
      <c r="G33">
        <v>0.89828009082579063</v>
      </c>
      <c r="H33">
        <v>0.24905946737769896</v>
      </c>
      <c r="I33">
        <v>0.32141156695682127</v>
      </c>
    </row>
    <row r="34" spans="2:9">
      <c r="C34">
        <v>0.8519279020807986</v>
      </c>
      <c r="D34">
        <v>2.3443360848457533</v>
      </c>
      <c r="E34">
        <v>2.4850643148695464</v>
      </c>
      <c r="G34">
        <v>0.97665999345338939</v>
      </c>
      <c r="H34">
        <v>0.45247063608979893</v>
      </c>
      <c r="I34">
        <v>0.27561982969092902</v>
      </c>
    </row>
    <row r="35" spans="2:9">
      <c r="C35">
        <v>0.89278139699465409</v>
      </c>
      <c r="D35">
        <v>2.5287032690334268</v>
      </c>
      <c r="E35">
        <v>2.6922069588631197</v>
      </c>
      <c r="G35">
        <v>0.82220586925022998</v>
      </c>
      <c r="H35">
        <v>0.2517167375222148</v>
      </c>
      <c r="I35">
        <v>0.31970313035710873</v>
      </c>
    </row>
    <row r="36" spans="2:9">
      <c r="C36">
        <v>1.0209979739827393</v>
      </c>
      <c r="D36">
        <v>2.4266769710235465</v>
      </c>
      <c r="E36">
        <v>2.5935868700707383</v>
      </c>
      <c r="G36">
        <v>0.75869367611955674</v>
      </c>
      <c r="H36">
        <v>0.28402795792286234</v>
      </c>
      <c r="I36">
        <v>0.27923534768090463</v>
      </c>
    </row>
    <row r="37" spans="2:9">
      <c r="C37">
        <v>1.065362756594793</v>
      </c>
      <c r="D37">
        <v>2.1418356877752367</v>
      </c>
      <c r="E37">
        <v>2.5930965655475848</v>
      </c>
      <c r="G37">
        <v>0.8308551132601415</v>
      </c>
      <c r="H37">
        <v>0.27788115080200992</v>
      </c>
      <c r="I37">
        <v>0.2355113137892913</v>
      </c>
    </row>
    <row r="38" spans="2:9">
      <c r="C38">
        <v>1.1060539584895608</v>
      </c>
      <c r="D38">
        <v>1.6798305122064197</v>
      </c>
      <c r="E38">
        <v>2.5505075629692571</v>
      </c>
      <c r="G38">
        <v>0.92420189544497922</v>
      </c>
      <c r="H38">
        <v>0.28360672128572234</v>
      </c>
      <c r="I38">
        <v>0.28935233905044427</v>
      </c>
    </row>
    <row r="39" spans="2:9">
      <c r="C39">
        <v>0.920455828505087</v>
      </c>
      <c r="D39">
        <v>2.356977720424986</v>
      </c>
      <c r="E39">
        <v>2.3516063121680251</v>
      </c>
      <c r="G39">
        <v>1.172864956784357</v>
      </c>
      <c r="H39">
        <v>0.25605697386078363</v>
      </c>
      <c r="I39">
        <v>0.30662785495798572</v>
      </c>
    </row>
    <row r="40" spans="2:9">
      <c r="C40">
        <v>0.9605913642843017</v>
      </c>
      <c r="D40">
        <v>2.2615572945149167</v>
      </c>
      <c r="E40">
        <v>2.8232799115031812</v>
      </c>
      <c r="G40">
        <v>1.1357002226239126</v>
      </c>
      <c r="H40">
        <v>0.2495412114617766</v>
      </c>
      <c r="I40">
        <v>0.25496250809223303</v>
      </c>
    </row>
    <row r="41" spans="2:9">
      <c r="C41">
        <v>1.03131547724527</v>
      </c>
      <c r="D41">
        <v>1.86286333855946</v>
      </c>
      <c r="E41">
        <v>2.7323635103384736</v>
      </c>
      <c r="G41">
        <v>1.0077940911350625</v>
      </c>
      <c r="H41">
        <v>0.256182833006453</v>
      </c>
      <c r="I41">
        <v>0.34050361635316628</v>
      </c>
    </row>
    <row r="42" spans="2:9">
      <c r="C42">
        <v>0.89988636873274352</v>
      </c>
      <c r="D42">
        <v>1.2569852626991063</v>
      </c>
      <c r="E42">
        <v>2.6293920614832613</v>
      </c>
      <c r="G42">
        <v>0.84252902887611014</v>
      </c>
      <c r="H42">
        <v>0.25777579970490988</v>
      </c>
      <c r="I42">
        <v>0.33557740834946564</v>
      </c>
    </row>
    <row r="43" spans="2:9">
      <c r="C43">
        <v>0.78882369170342226</v>
      </c>
      <c r="D43">
        <v>1.530903383283361</v>
      </c>
      <c r="E43">
        <v>2.7189533668576735</v>
      </c>
      <c r="G43">
        <v>1.1052676274426119</v>
      </c>
      <c r="H43">
        <v>0.23280898296299257</v>
      </c>
      <c r="I43">
        <v>0.27377042231730891</v>
      </c>
    </row>
    <row r="45" spans="2:9">
      <c r="D45" t="s">
        <v>178</v>
      </c>
      <c r="E45" t="s">
        <v>178</v>
      </c>
      <c r="H45" t="s">
        <v>178</v>
      </c>
      <c r="I45" t="s">
        <v>178</v>
      </c>
    </row>
    <row r="46" spans="2:9">
      <c r="B46" t="s">
        <v>167</v>
      </c>
      <c r="D46">
        <v>3.13807161807028E-33</v>
      </c>
      <c r="E46">
        <v>4.3643740311500178E-47</v>
      </c>
      <c r="H46">
        <v>1.9129477778008296E-39</v>
      </c>
      <c r="I46">
        <v>5.0571707793331791E-39</v>
      </c>
    </row>
  </sheetData>
  <mergeCells count="2">
    <mergeCell ref="G2:I2"/>
    <mergeCell ref="C2:E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2ECA1-1898-45E8-8B5A-37CA7617F7E6}">
  <dimension ref="A2:K24"/>
  <sheetViews>
    <sheetView workbookViewId="0">
      <selection activeCell="G17" activeCellId="1" sqref="G14 G17"/>
    </sheetView>
  </sheetViews>
  <sheetFormatPr defaultRowHeight="17"/>
  <cols>
    <col min="2" max="2" width="11.5" bestFit="1" customWidth="1"/>
    <col min="3" max="3" width="12.25" bestFit="1" customWidth="1"/>
    <col min="4" max="4" width="11.5" bestFit="1" customWidth="1"/>
    <col min="5" max="5" width="12.25" bestFit="1" customWidth="1"/>
    <col min="6" max="6" width="11.5" bestFit="1" customWidth="1"/>
    <col min="7" max="7" width="12.25" bestFit="1" customWidth="1"/>
  </cols>
  <sheetData>
    <row r="2" spans="1:7">
      <c r="B2" s="30" t="s">
        <v>1143</v>
      </c>
      <c r="C2" s="30"/>
      <c r="D2" s="31" t="s">
        <v>189</v>
      </c>
      <c r="E2" s="30"/>
      <c r="F2" s="31" t="s">
        <v>190</v>
      </c>
      <c r="G2" s="30"/>
    </row>
    <row r="3" spans="1:7">
      <c r="B3" s="9" t="s">
        <v>170</v>
      </c>
      <c r="C3" s="9" t="s">
        <v>171</v>
      </c>
      <c r="D3" s="9" t="s">
        <v>170</v>
      </c>
      <c r="E3" s="9" t="s">
        <v>171</v>
      </c>
      <c r="F3" s="9" t="s">
        <v>170</v>
      </c>
      <c r="G3" s="9" t="s">
        <v>171</v>
      </c>
    </row>
    <row r="4" spans="1:7">
      <c r="B4" s="1">
        <v>100</v>
      </c>
      <c r="C4" s="1">
        <v>0</v>
      </c>
      <c r="D4" s="1">
        <v>10</v>
      </c>
      <c r="E4" s="1">
        <v>90</v>
      </c>
      <c r="F4" s="1">
        <v>100</v>
      </c>
      <c r="G4" s="1">
        <v>0</v>
      </c>
    </row>
    <row r="5" spans="1:7">
      <c r="B5" s="1">
        <v>100</v>
      </c>
      <c r="C5" s="1">
        <v>0</v>
      </c>
      <c r="D5" s="1">
        <v>40</v>
      </c>
      <c r="E5" s="1">
        <v>60</v>
      </c>
      <c r="F5" s="1">
        <v>100</v>
      </c>
      <c r="G5" s="1">
        <v>0</v>
      </c>
    </row>
    <row r="6" spans="1:7">
      <c r="B6" s="1">
        <v>100</v>
      </c>
      <c r="C6" s="1">
        <v>0</v>
      </c>
      <c r="D6" s="1">
        <v>20</v>
      </c>
      <c r="E6" s="1">
        <v>80</v>
      </c>
      <c r="F6" s="1">
        <v>100</v>
      </c>
      <c r="G6" s="1">
        <v>0</v>
      </c>
    </row>
    <row r="7" spans="1:7">
      <c r="B7" s="1">
        <v>100</v>
      </c>
      <c r="C7" s="1">
        <v>0</v>
      </c>
      <c r="D7" s="1">
        <v>10</v>
      </c>
      <c r="E7" s="1">
        <v>90</v>
      </c>
      <c r="F7" s="1">
        <v>100</v>
      </c>
      <c r="G7" s="1">
        <v>0</v>
      </c>
    </row>
    <row r="8" spans="1:7">
      <c r="B8" s="1">
        <v>100</v>
      </c>
      <c r="C8" s="1">
        <v>0</v>
      </c>
      <c r="D8" s="1">
        <v>20</v>
      </c>
      <c r="E8" s="1">
        <v>80</v>
      </c>
      <c r="F8" s="1">
        <v>100</v>
      </c>
      <c r="G8" s="1">
        <v>0</v>
      </c>
    </row>
    <row r="9" spans="1:7">
      <c r="B9" s="1">
        <v>100</v>
      </c>
      <c r="C9" s="1">
        <v>0</v>
      </c>
      <c r="D9" s="1">
        <v>30</v>
      </c>
      <c r="E9" s="1">
        <v>70</v>
      </c>
      <c r="F9" s="1">
        <v>100</v>
      </c>
      <c r="G9" s="1">
        <v>0</v>
      </c>
    </row>
    <row r="10" spans="1:7">
      <c r="B10" s="1">
        <v>100</v>
      </c>
      <c r="C10" s="1">
        <v>0</v>
      </c>
      <c r="D10" s="1">
        <v>0</v>
      </c>
      <c r="E10" s="1">
        <v>100</v>
      </c>
      <c r="F10" s="1">
        <v>100</v>
      </c>
      <c r="G10" s="1">
        <v>0</v>
      </c>
    </row>
    <row r="11" spans="1:7">
      <c r="B11" s="1">
        <v>100</v>
      </c>
      <c r="C11" s="1">
        <v>0</v>
      </c>
      <c r="D11" s="1">
        <v>0</v>
      </c>
      <c r="E11" s="1">
        <v>100</v>
      </c>
      <c r="F11" s="1">
        <v>100</v>
      </c>
      <c r="G11" s="1">
        <v>0</v>
      </c>
    </row>
    <row r="12" spans="1:7">
      <c r="B12" s="1">
        <v>100</v>
      </c>
      <c r="C12" s="1">
        <v>0</v>
      </c>
      <c r="D12" s="1">
        <v>0</v>
      </c>
      <c r="E12" s="1">
        <v>100</v>
      </c>
      <c r="F12" s="1">
        <v>100</v>
      </c>
      <c r="G12" s="1">
        <v>0</v>
      </c>
    </row>
    <row r="14" spans="1:7">
      <c r="E14" t="s">
        <v>1141</v>
      </c>
      <c r="G14" t="s">
        <v>1141</v>
      </c>
    </row>
    <row r="15" spans="1:7">
      <c r="A15" t="s">
        <v>1134</v>
      </c>
      <c r="E15">
        <v>4.7264819575932694E-12</v>
      </c>
    </row>
    <row r="17" spans="3:11">
      <c r="G17" t="s">
        <v>1144</v>
      </c>
    </row>
    <row r="18" spans="3:11">
      <c r="G18">
        <v>4.7264819575932694E-12</v>
      </c>
    </row>
    <row r="22" spans="3:11">
      <c r="C22" s="1"/>
      <c r="D22" s="1"/>
      <c r="E22" s="1"/>
      <c r="F22" s="1"/>
      <c r="G22" s="1"/>
      <c r="H22" s="1"/>
      <c r="I22" s="1"/>
      <c r="J22" s="1"/>
      <c r="K22" s="1"/>
    </row>
    <row r="23" spans="3:11">
      <c r="C23" s="1"/>
      <c r="D23" s="1"/>
      <c r="E23" s="1"/>
      <c r="F23" s="1"/>
      <c r="G23" s="1"/>
      <c r="H23" s="1"/>
      <c r="I23" s="1"/>
      <c r="J23" s="1"/>
      <c r="K23" s="1"/>
    </row>
    <row r="24" spans="3:11">
      <c r="C24" s="1"/>
      <c r="D24" s="1"/>
      <c r="E24" s="1"/>
      <c r="F24" s="1"/>
      <c r="G24" s="1"/>
      <c r="H24" s="1"/>
      <c r="I24" s="1"/>
      <c r="J24" s="1"/>
      <c r="K24" s="1"/>
    </row>
  </sheetData>
  <mergeCells count="3"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5C87F-EDB2-4E1B-8263-3ACBA746B1AA}">
  <dimension ref="A2:K25"/>
  <sheetViews>
    <sheetView workbookViewId="0">
      <selection activeCell="E18" activeCellId="3" sqref="E15 G15 G18 E18"/>
    </sheetView>
  </sheetViews>
  <sheetFormatPr defaultRowHeight="17"/>
  <cols>
    <col min="2" max="3" width="12.75" bestFit="1" customWidth="1"/>
    <col min="4" max="4" width="11.5" bestFit="1" customWidth="1"/>
    <col min="5" max="5" width="12.25" bestFit="1" customWidth="1"/>
    <col min="6" max="6" width="11.5" bestFit="1" customWidth="1"/>
    <col min="7" max="7" width="12.25" bestFit="1" customWidth="1"/>
  </cols>
  <sheetData>
    <row r="2" spans="1:7" ht="16.5" customHeight="1">
      <c r="B2" s="30" t="s">
        <v>1140</v>
      </c>
      <c r="C2" s="30"/>
      <c r="D2" s="31" t="s">
        <v>191</v>
      </c>
      <c r="E2" s="30"/>
      <c r="F2" s="31" t="s">
        <v>192</v>
      </c>
      <c r="G2" s="30"/>
    </row>
    <row r="3" spans="1:7">
      <c r="B3" s="9" t="s">
        <v>170</v>
      </c>
      <c r="C3" s="9" t="s">
        <v>171</v>
      </c>
      <c r="D3" s="9" t="s">
        <v>170</v>
      </c>
      <c r="E3" s="9" t="s">
        <v>171</v>
      </c>
      <c r="F3" s="9" t="s">
        <v>170</v>
      </c>
      <c r="G3" s="9" t="s">
        <v>171</v>
      </c>
    </row>
    <row r="4" spans="1:7">
      <c r="B4" s="1">
        <v>100</v>
      </c>
      <c r="C4" s="1">
        <v>0</v>
      </c>
      <c r="D4" s="1">
        <v>12.5</v>
      </c>
      <c r="E4" s="1">
        <v>87.5</v>
      </c>
      <c r="F4" s="1">
        <v>100</v>
      </c>
      <c r="G4" s="1">
        <v>0</v>
      </c>
    </row>
    <row r="5" spans="1:7">
      <c r="B5" s="1">
        <v>100</v>
      </c>
      <c r="C5" s="1">
        <v>0</v>
      </c>
      <c r="D5" s="1">
        <v>50</v>
      </c>
      <c r="E5" s="1">
        <v>50</v>
      </c>
      <c r="F5" s="1">
        <v>100</v>
      </c>
      <c r="G5" s="1">
        <v>0</v>
      </c>
    </row>
    <row r="6" spans="1:7">
      <c r="B6" s="1">
        <v>100</v>
      </c>
      <c r="C6" s="1">
        <v>0</v>
      </c>
      <c r="D6" s="1">
        <v>25</v>
      </c>
      <c r="E6" s="1">
        <v>75</v>
      </c>
      <c r="F6" s="1">
        <v>100</v>
      </c>
      <c r="G6" s="1">
        <v>0</v>
      </c>
    </row>
    <row r="7" spans="1:7">
      <c r="B7" s="1">
        <v>100</v>
      </c>
      <c r="C7" s="1">
        <v>0</v>
      </c>
      <c r="D7" s="1">
        <v>37.5</v>
      </c>
      <c r="E7" s="1">
        <v>62.5</v>
      </c>
      <c r="F7" s="1">
        <v>100</v>
      </c>
      <c r="G7" s="1">
        <v>0</v>
      </c>
    </row>
    <row r="8" spans="1:7">
      <c r="B8" s="1">
        <v>100</v>
      </c>
      <c r="C8" s="1">
        <v>0</v>
      </c>
      <c r="D8" s="1">
        <v>12.5</v>
      </c>
      <c r="E8" s="1">
        <v>87.5</v>
      </c>
      <c r="F8" s="1">
        <v>90</v>
      </c>
      <c r="G8" s="1">
        <v>10</v>
      </c>
    </row>
    <row r="9" spans="1:7">
      <c r="B9" s="1">
        <v>100</v>
      </c>
      <c r="C9" s="1">
        <v>0</v>
      </c>
      <c r="D9" s="1">
        <v>37.5</v>
      </c>
      <c r="E9" s="1">
        <v>62.5</v>
      </c>
      <c r="F9" s="1">
        <v>100</v>
      </c>
      <c r="G9" s="1">
        <v>0</v>
      </c>
    </row>
    <row r="10" spans="1:7">
      <c r="B10" s="1">
        <v>88.888888888888886</v>
      </c>
      <c r="C10" s="1">
        <v>11.111111111111111</v>
      </c>
      <c r="D10" s="1">
        <v>0</v>
      </c>
      <c r="E10" s="1">
        <v>100</v>
      </c>
      <c r="F10" s="1">
        <v>100</v>
      </c>
      <c r="G10" s="1">
        <v>0</v>
      </c>
    </row>
    <row r="11" spans="1:7">
      <c r="B11" s="1">
        <v>100</v>
      </c>
      <c r="C11" s="1">
        <v>0</v>
      </c>
      <c r="D11" s="1">
        <v>10</v>
      </c>
      <c r="E11" s="1">
        <v>90</v>
      </c>
      <c r="F11" s="1">
        <v>90</v>
      </c>
      <c r="G11" s="1">
        <v>10</v>
      </c>
    </row>
    <row r="12" spans="1:7">
      <c r="B12" s="1">
        <v>100</v>
      </c>
      <c r="C12" s="1">
        <v>0</v>
      </c>
      <c r="D12" s="1">
        <v>0</v>
      </c>
      <c r="E12" s="1">
        <v>100</v>
      </c>
      <c r="F12" s="1">
        <v>100</v>
      </c>
      <c r="G12" s="1">
        <v>0</v>
      </c>
    </row>
    <row r="14" spans="1:7">
      <c r="E14" t="s">
        <v>1141</v>
      </c>
      <c r="G14" t="s">
        <v>1141</v>
      </c>
    </row>
    <row r="15" spans="1:7">
      <c r="A15" t="s">
        <v>1134</v>
      </c>
      <c r="E15">
        <v>7.376453258112793E-10</v>
      </c>
      <c r="G15">
        <v>0.61391864766034066</v>
      </c>
    </row>
    <row r="17" spans="3:11">
      <c r="G17" t="s">
        <v>1145</v>
      </c>
    </row>
    <row r="18" spans="3:11">
      <c r="G18">
        <v>1.0069987671889928E-9</v>
      </c>
    </row>
    <row r="23" spans="3:11">
      <c r="C23" s="1"/>
      <c r="D23" s="1"/>
      <c r="E23" s="1"/>
      <c r="F23" s="1"/>
      <c r="G23" s="1"/>
      <c r="H23" s="1"/>
      <c r="I23" s="1"/>
      <c r="J23" s="1"/>
      <c r="K23" s="1"/>
    </row>
    <row r="24" spans="3:11">
      <c r="C24" s="1"/>
      <c r="D24" s="1"/>
      <c r="E24" s="1"/>
      <c r="F24" s="1"/>
      <c r="G24" s="1"/>
      <c r="H24" s="1"/>
      <c r="I24" s="1"/>
      <c r="J24" s="1"/>
      <c r="K24" s="1"/>
    </row>
    <row r="25" spans="3:11">
      <c r="C25" s="1"/>
      <c r="D25" s="1"/>
      <c r="E25" s="1"/>
      <c r="F25" s="1"/>
      <c r="G25" s="1"/>
      <c r="H25" s="1"/>
      <c r="I25" s="1"/>
      <c r="J25" s="1"/>
      <c r="K25" s="1"/>
    </row>
  </sheetData>
  <mergeCells count="3"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6EDBE-3ED3-4F34-B57E-AC796A3C5DB1}">
  <dimension ref="A1:U404"/>
  <sheetViews>
    <sheetView workbookViewId="0">
      <selection activeCell="H6" sqref="H6:H23"/>
    </sheetView>
  </sheetViews>
  <sheetFormatPr defaultRowHeight="17"/>
  <cols>
    <col min="15" max="15" width="34.33203125" bestFit="1" customWidth="1"/>
  </cols>
  <sheetData>
    <row r="1" spans="1:21">
      <c r="A1" t="s">
        <v>1127</v>
      </c>
      <c r="H1" t="s">
        <v>207</v>
      </c>
      <c r="O1" t="s">
        <v>648</v>
      </c>
    </row>
    <row r="2" spans="1:21">
      <c r="A2" t="s">
        <v>649</v>
      </c>
      <c r="B2">
        <v>-2.1178469999999998</v>
      </c>
      <c r="H2" t="s">
        <v>649</v>
      </c>
      <c r="I2">
        <v>-2.236739</v>
      </c>
      <c r="O2" t="s">
        <v>649</v>
      </c>
      <c r="P2">
        <v>-1.8443214000000001</v>
      </c>
    </row>
    <row r="3" spans="1:21">
      <c r="A3" t="s">
        <v>650</v>
      </c>
      <c r="B3">
        <v>0</v>
      </c>
      <c r="H3" t="s">
        <v>650</v>
      </c>
      <c r="I3">
        <v>0</v>
      </c>
      <c r="O3" t="s">
        <v>650</v>
      </c>
      <c r="P3">
        <v>0</v>
      </c>
    </row>
    <row r="5" spans="1:21">
      <c r="A5" s="1" t="s">
        <v>208</v>
      </c>
      <c r="B5" s="1" t="s">
        <v>209</v>
      </c>
      <c r="C5" s="1" t="s">
        <v>210</v>
      </c>
      <c r="D5" s="1" t="s">
        <v>211</v>
      </c>
      <c r="E5" s="1" t="s">
        <v>212</v>
      </c>
      <c r="F5" s="1" t="s">
        <v>213</v>
      </c>
      <c r="G5" s="1" t="s">
        <v>214</v>
      </c>
      <c r="H5" s="1" t="s">
        <v>208</v>
      </c>
      <c r="I5" s="1" t="s">
        <v>209</v>
      </c>
      <c r="J5" s="1" t="s">
        <v>210</v>
      </c>
      <c r="K5" s="1" t="s">
        <v>211</v>
      </c>
      <c r="L5" s="1" t="s">
        <v>212</v>
      </c>
      <c r="M5" s="1" t="s">
        <v>213</v>
      </c>
      <c r="N5" s="1" t="s">
        <v>214</v>
      </c>
      <c r="O5" s="1" t="s">
        <v>208</v>
      </c>
      <c r="P5" s="1" t="s">
        <v>209</v>
      </c>
      <c r="Q5" s="1" t="s">
        <v>210</v>
      </c>
      <c r="R5" s="1" t="s">
        <v>211</v>
      </c>
      <c r="S5" s="1" t="s">
        <v>212</v>
      </c>
      <c r="T5" s="1" t="s">
        <v>213</v>
      </c>
      <c r="U5" s="1" t="s">
        <v>214</v>
      </c>
    </row>
    <row r="6" spans="1:21">
      <c r="A6" s="1" t="s">
        <v>215</v>
      </c>
      <c r="B6" s="1" t="s">
        <v>651</v>
      </c>
      <c r="C6" s="1" t="s">
        <v>217</v>
      </c>
      <c r="D6" s="1">
        <v>17</v>
      </c>
      <c r="E6" s="1">
        <v>3.6976730823516801</v>
      </c>
      <c r="F6" s="1">
        <v>1.5209299500000001E-2</v>
      </c>
      <c r="G6" s="1" t="s">
        <v>218</v>
      </c>
      <c r="H6" s="1" t="s">
        <v>215</v>
      </c>
      <c r="I6" s="1" t="s">
        <v>230</v>
      </c>
      <c r="J6" s="1" t="s">
        <v>217</v>
      </c>
      <c r="K6" s="1">
        <v>1650</v>
      </c>
      <c r="L6" s="1">
        <v>1.2156071662902801</v>
      </c>
      <c r="M6" s="1">
        <v>-1.0734918499999999E-2</v>
      </c>
      <c r="N6" s="1" t="s">
        <v>218</v>
      </c>
      <c r="O6" s="1" t="s">
        <v>215</v>
      </c>
      <c r="P6" s="1" t="s">
        <v>216</v>
      </c>
      <c r="Q6" s="1" t="s">
        <v>217</v>
      </c>
      <c r="R6" s="1">
        <v>152</v>
      </c>
      <c r="S6" s="1">
        <v>2.58931112289428</v>
      </c>
      <c r="T6" s="1">
        <v>1.40360845E-2</v>
      </c>
      <c r="U6" s="1" t="s">
        <v>218</v>
      </c>
    </row>
    <row r="7" spans="1:21">
      <c r="A7" s="1" t="s">
        <v>219</v>
      </c>
      <c r="B7" s="1" t="s">
        <v>652</v>
      </c>
      <c r="C7" s="1" t="s">
        <v>217</v>
      </c>
      <c r="D7" s="1">
        <v>195</v>
      </c>
      <c r="E7" s="1">
        <v>2.4728684425353999</v>
      </c>
      <c r="F7" s="1">
        <v>1.6696664999999999E-2</v>
      </c>
      <c r="G7" s="1" t="s">
        <v>218</v>
      </c>
      <c r="H7" s="1" t="s">
        <v>219</v>
      </c>
      <c r="I7" s="1" t="s">
        <v>438</v>
      </c>
      <c r="J7" s="1" t="s">
        <v>217</v>
      </c>
      <c r="K7" s="1">
        <v>12330</v>
      </c>
      <c r="L7" s="1">
        <v>-9.2508994042873299E-2</v>
      </c>
      <c r="M7" s="1">
        <v>-0.5540332</v>
      </c>
      <c r="N7" s="1" t="s">
        <v>218</v>
      </c>
      <c r="O7" s="1" t="s">
        <v>219</v>
      </c>
      <c r="P7" s="1" t="s">
        <v>220</v>
      </c>
      <c r="Q7" s="1" t="s">
        <v>217</v>
      </c>
      <c r="R7" s="1">
        <v>249</v>
      </c>
      <c r="S7" s="1">
        <v>2.3383934497833199</v>
      </c>
      <c r="T7" s="1">
        <v>2.8855137999999999E-2</v>
      </c>
      <c r="U7" s="1" t="s">
        <v>218</v>
      </c>
    </row>
    <row r="8" spans="1:21">
      <c r="A8" s="1" t="s">
        <v>221</v>
      </c>
      <c r="B8" s="1" t="s">
        <v>653</v>
      </c>
      <c r="C8" s="1" t="s">
        <v>217</v>
      </c>
      <c r="D8" s="1">
        <v>420</v>
      </c>
      <c r="E8" s="1">
        <v>2.0888814926147399</v>
      </c>
      <c r="F8" s="1">
        <v>1.4047838E-2</v>
      </c>
      <c r="G8" s="1" t="s">
        <v>218</v>
      </c>
      <c r="H8" s="1" t="s">
        <v>221</v>
      </c>
      <c r="I8" s="1" t="s">
        <v>460</v>
      </c>
      <c r="J8" s="1" t="s">
        <v>217</v>
      </c>
      <c r="K8" s="1">
        <v>12977</v>
      </c>
      <c r="L8" s="1">
        <v>-0.14279901981353699</v>
      </c>
      <c r="M8" s="1">
        <v>-0.57853745999999995</v>
      </c>
      <c r="N8" s="1" t="s">
        <v>218</v>
      </c>
      <c r="O8" s="1" t="s">
        <v>221</v>
      </c>
      <c r="P8" s="1" t="s">
        <v>222</v>
      </c>
      <c r="Q8" s="1" t="s">
        <v>217</v>
      </c>
      <c r="R8" s="1">
        <v>463</v>
      </c>
      <c r="S8" s="1">
        <v>2.0343523025512602</v>
      </c>
      <c r="T8" s="1">
        <v>3.5023499999999999E-2</v>
      </c>
      <c r="U8" s="1" t="s">
        <v>218</v>
      </c>
    </row>
    <row r="9" spans="1:21">
      <c r="A9" s="1" t="s">
        <v>223</v>
      </c>
      <c r="B9" s="1" t="s">
        <v>654</v>
      </c>
      <c r="C9" s="1" t="s">
        <v>217</v>
      </c>
      <c r="D9" s="1">
        <v>717</v>
      </c>
      <c r="E9" s="1">
        <v>1.74024438858032</v>
      </c>
      <c r="F9" s="1">
        <v>6.1059859999999999E-3</v>
      </c>
      <c r="G9" s="1" t="s">
        <v>218</v>
      </c>
      <c r="H9" s="1" t="s">
        <v>223</v>
      </c>
      <c r="I9" s="1" t="s">
        <v>478</v>
      </c>
      <c r="J9" s="1" t="s">
        <v>217</v>
      </c>
      <c r="K9" s="1">
        <v>13739</v>
      </c>
      <c r="L9" s="1">
        <v>-0.20294995605945501</v>
      </c>
      <c r="M9" s="1">
        <v>-0.60528740000000003</v>
      </c>
      <c r="N9" s="1" t="s">
        <v>218</v>
      </c>
      <c r="O9" s="1" t="s">
        <v>223</v>
      </c>
      <c r="P9" s="1" t="s">
        <v>224</v>
      </c>
      <c r="Q9" s="1" t="s">
        <v>217</v>
      </c>
      <c r="R9" s="1">
        <v>792</v>
      </c>
      <c r="S9" s="1">
        <v>1.6732679605484</v>
      </c>
      <c r="T9" s="1">
        <v>3.2161925000000001E-2</v>
      </c>
      <c r="U9" s="1" t="s">
        <v>218</v>
      </c>
    </row>
    <row r="10" spans="1:21">
      <c r="A10" s="1" t="s">
        <v>225</v>
      </c>
      <c r="B10" s="1" t="s">
        <v>655</v>
      </c>
      <c r="C10" s="1" t="s">
        <v>217</v>
      </c>
      <c r="D10" s="1">
        <v>791</v>
      </c>
      <c r="E10" s="1">
        <v>1.67358469963073</v>
      </c>
      <c r="F10" s="1">
        <v>9.5658010000000005E-3</v>
      </c>
      <c r="G10" s="1" t="s">
        <v>218</v>
      </c>
      <c r="H10" s="1" t="s">
        <v>225</v>
      </c>
      <c r="I10" s="1" t="s">
        <v>546</v>
      </c>
      <c r="J10" s="1" t="s">
        <v>217</v>
      </c>
      <c r="K10" s="1">
        <v>16829</v>
      </c>
      <c r="L10" s="1">
        <v>-0.52249860763549805</v>
      </c>
      <c r="M10" s="1">
        <v>-0.73223050000000001</v>
      </c>
      <c r="N10" s="1" t="s">
        <v>557</v>
      </c>
      <c r="O10" s="1" t="s">
        <v>225</v>
      </c>
      <c r="P10" s="1" t="s">
        <v>226</v>
      </c>
      <c r="Q10" s="1" t="s">
        <v>217</v>
      </c>
      <c r="R10" s="1">
        <v>1428</v>
      </c>
      <c r="S10" s="1">
        <v>1.3037644624710001</v>
      </c>
      <c r="T10" s="1">
        <v>1.0228706000000001E-2</v>
      </c>
      <c r="U10" s="1" t="s">
        <v>218</v>
      </c>
    </row>
    <row r="11" spans="1:21">
      <c r="A11" s="1" t="s">
        <v>227</v>
      </c>
      <c r="B11" s="1" t="s">
        <v>656</v>
      </c>
      <c r="C11" s="1" t="s">
        <v>217</v>
      </c>
      <c r="D11" s="1">
        <v>811</v>
      </c>
      <c r="E11" s="1">
        <v>1.6533704996109</v>
      </c>
      <c r="F11" s="1">
        <v>1.5768826E-2</v>
      </c>
      <c r="G11" s="1" t="s">
        <v>218</v>
      </c>
      <c r="H11" s="1" t="s">
        <v>227</v>
      </c>
      <c r="I11" s="1" t="s">
        <v>960</v>
      </c>
      <c r="J11" s="1" t="s">
        <v>217</v>
      </c>
      <c r="K11" s="1">
        <v>16942</v>
      </c>
      <c r="L11" s="1">
        <v>-0.53728246688842696</v>
      </c>
      <c r="M11" s="1">
        <v>-0.70524500000000001</v>
      </c>
      <c r="N11" s="1" t="s">
        <v>557</v>
      </c>
      <c r="O11" s="1" t="s">
        <v>227</v>
      </c>
      <c r="P11" s="1" t="s">
        <v>228</v>
      </c>
      <c r="Q11" s="1" t="s">
        <v>217</v>
      </c>
      <c r="R11" s="1">
        <v>1486</v>
      </c>
      <c r="S11" s="1">
        <v>1.2813762426376301</v>
      </c>
      <c r="T11" s="1">
        <v>1.8120937E-2</v>
      </c>
      <c r="U11" s="1" t="s">
        <v>218</v>
      </c>
    </row>
    <row r="12" spans="1:21">
      <c r="A12" s="1" t="s">
        <v>229</v>
      </c>
      <c r="B12" s="1" t="s">
        <v>657</v>
      </c>
      <c r="C12" s="1" t="s">
        <v>217</v>
      </c>
      <c r="D12" s="1">
        <v>984</v>
      </c>
      <c r="E12" s="1">
        <v>1.5357375144958401</v>
      </c>
      <c r="F12" s="1">
        <v>1.34378355E-2</v>
      </c>
      <c r="G12" s="1" t="s">
        <v>218</v>
      </c>
      <c r="H12" s="1" t="s">
        <v>229</v>
      </c>
      <c r="I12" s="1" t="s">
        <v>556</v>
      </c>
      <c r="J12" s="1" t="s">
        <v>217</v>
      </c>
      <c r="K12" s="1">
        <v>17542</v>
      </c>
      <c r="L12" s="1">
        <v>-0.64843767881393399</v>
      </c>
      <c r="M12" s="1">
        <v>-0.69651909999999995</v>
      </c>
      <c r="N12" s="1" t="s">
        <v>557</v>
      </c>
      <c r="O12" s="1" t="s">
        <v>229</v>
      </c>
      <c r="P12" s="1" t="s">
        <v>230</v>
      </c>
      <c r="Q12" s="1" t="s">
        <v>217</v>
      </c>
      <c r="R12" s="1">
        <v>1650</v>
      </c>
      <c r="S12" s="1">
        <v>1.2156071662902801</v>
      </c>
      <c r="T12" s="1">
        <v>1.9951667999999999E-2</v>
      </c>
      <c r="U12" s="1" t="s">
        <v>218</v>
      </c>
    </row>
    <row r="13" spans="1:21">
      <c r="A13" s="1" t="s">
        <v>231</v>
      </c>
      <c r="B13" s="1" t="s">
        <v>658</v>
      </c>
      <c r="C13" s="1" t="s">
        <v>217</v>
      </c>
      <c r="D13" s="1">
        <v>1008</v>
      </c>
      <c r="E13" s="1">
        <v>1.5193955898284901</v>
      </c>
      <c r="F13" s="1">
        <v>1.8847777999999999E-2</v>
      </c>
      <c r="G13" s="1" t="s">
        <v>218</v>
      </c>
      <c r="H13" s="1" t="s">
        <v>231</v>
      </c>
      <c r="I13" s="1" t="s">
        <v>567</v>
      </c>
      <c r="J13" s="1" t="s">
        <v>217</v>
      </c>
      <c r="K13" s="1">
        <v>17762</v>
      </c>
      <c r="L13" s="1">
        <v>-0.70108878612518299</v>
      </c>
      <c r="M13" s="1">
        <v>-0.66505115999999997</v>
      </c>
      <c r="N13" s="1" t="s">
        <v>557</v>
      </c>
      <c r="O13" s="1" t="s">
        <v>231</v>
      </c>
      <c r="P13" s="1" t="s">
        <v>232</v>
      </c>
      <c r="Q13" s="1" t="s">
        <v>217</v>
      </c>
      <c r="R13" s="1">
        <v>1821</v>
      </c>
      <c r="S13" s="1">
        <v>1.1496040821075399</v>
      </c>
      <c r="T13" s="1">
        <v>2.0859902999999999E-2</v>
      </c>
      <c r="U13" s="1" t="s">
        <v>218</v>
      </c>
    </row>
    <row r="14" spans="1:21">
      <c r="A14" s="1" t="s">
        <v>233</v>
      </c>
      <c r="B14" s="1" t="s">
        <v>659</v>
      </c>
      <c r="C14" s="1" t="s">
        <v>217</v>
      </c>
      <c r="D14" s="1">
        <v>1031</v>
      </c>
      <c r="E14" s="1">
        <v>1.50417852401733</v>
      </c>
      <c r="F14" s="1">
        <v>2.4243892999999999E-2</v>
      </c>
      <c r="G14" s="1" t="s">
        <v>218</v>
      </c>
      <c r="H14" s="1" t="s">
        <v>233</v>
      </c>
      <c r="I14" s="1" t="s">
        <v>569</v>
      </c>
      <c r="J14" s="1" t="s">
        <v>217</v>
      </c>
      <c r="K14" s="1">
        <v>17814</v>
      </c>
      <c r="L14" s="1">
        <v>-0.71578848361968905</v>
      </c>
      <c r="M14" s="1">
        <v>-0.62405175000000002</v>
      </c>
      <c r="N14" s="1" t="s">
        <v>557</v>
      </c>
      <c r="O14" s="1" t="s">
        <v>233</v>
      </c>
      <c r="P14" s="1" t="s">
        <v>234</v>
      </c>
      <c r="Q14" s="1" t="s">
        <v>217</v>
      </c>
      <c r="R14" s="1">
        <v>1954</v>
      </c>
      <c r="S14" s="1">
        <v>1.10288798809051</v>
      </c>
      <c r="T14" s="1">
        <v>2.3345798000000001E-2</v>
      </c>
      <c r="U14" s="1" t="s">
        <v>218</v>
      </c>
    </row>
    <row r="15" spans="1:21">
      <c r="A15" s="1" t="s">
        <v>235</v>
      </c>
      <c r="B15" s="1" t="s">
        <v>660</v>
      </c>
      <c r="C15" s="1" t="s">
        <v>217</v>
      </c>
      <c r="D15" s="1">
        <v>1221</v>
      </c>
      <c r="E15" s="1">
        <v>1.4045215845107999</v>
      </c>
      <c r="F15" s="1">
        <v>2.0450242E-2</v>
      </c>
      <c r="G15" s="1" t="s">
        <v>218</v>
      </c>
      <c r="H15" s="1" t="s">
        <v>235</v>
      </c>
      <c r="I15" s="1" t="s">
        <v>571</v>
      </c>
      <c r="J15" s="1" t="s">
        <v>217</v>
      </c>
      <c r="K15" s="1">
        <v>17845</v>
      </c>
      <c r="L15" s="1">
        <v>-0.72240990400314298</v>
      </c>
      <c r="M15" s="1">
        <v>-0.58156929999999996</v>
      </c>
      <c r="N15" s="1" t="s">
        <v>557</v>
      </c>
      <c r="O15" s="1" t="s">
        <v>235</v>
      </c>
      <c r="P15" s="1" t="s">
        <v>236</v>
      </c>
      <c r="Q15" s="1" t="s">
        <v>217</v>
      </c>
      <c r="R15" s="1">
        <v>1978</v>
      </c>
      <c r="S15" s="1">
        <v>1.0915051698684599</v>
      </c>
      <c r="T15" s="1">
        <v>3.1395569999999998E-2</v>
      </c>
      <c r="U15" s="1" t="s">
        <v>218</v>
      </c>
    </row>
    <row r="16" spans="1:21">
      <c r="A16" s="1" t="s">
        <v>237</v>
      </c>
      <c r="B16" s="1" t="s">
        <v>661</v>
      </c>
      <c r="C16" s="1" t="s">
        <v>217</v>
      </c>
      <c r="D16" s="1">
        <v>1372</v>
      </c>
      <c r="E16" s="1">
        <v>1.3281214237213099</v>
      </c>
      <c r="F16" s="1">
        <v>1.8368702000000001E-2</v>
      </c>
      <c r="G16" s="1" t="s">
        <v>218</v>
      </c>
      <c r="H16" s="1" t="s">
        <v>237</v>
      </c>
      <c r="I16" s="1" t="s">
        <v>1002</v>
      </c>
      <c r="J16" s="1" t="s">
        <v>217</v>
      </c>
      <c r="K16" s="1">
        <v>17891</v>
      </c>
      <c r="L16" s="1">
        <v>-0.73529821634292603</v>
      </c>
      <c r="M16" s="1">
        <v>-0.53907260000000001</v>
      </c>
      <c r="N16" s="1" t="s">
        <v>557</v>
      </c>
      <c r="O16" s="1" t="s">
        <v>237</v>
      </c>
      <c r="P16" s="1" t="s">
        <v>238</v>
      </c>
      <c r="Q16" s="1" t="s">
        <v>217</v>
      </c>
      <c r="R16" s="1">
        <v>2025</v>
      </c>
      <c r="S16" s="1">
        <v>1.0764141082763601</v>
      </c>
      <c r="T16" s="1">
        <v>3.8123164000000001E-2</v>
      </c>
      <c r="U16" s="1" t="s">
        <v>218</v>
      </c>
    </row>
    <row r="17" spans="1:21">
      <c r="A17" s="1" t="s">
        <v>239</v>
      </c>
      <c r="B17" s="1" t="s">
        <v>662</v>
      </c>
      <c r="C17" s="1" t="s">
        <v>217</v>
      </c>
      <c r="D17" s="1">
        <v>1397</v>
      </c>
      <c r="E17" s="1">
        <v>1.3169972896575901</v>
      </c>
      <c r="F17" s="1">
        <v>2.2844920000000001E-2</v>
      </c>
      <c r="G17" s="1" t="s">
        <v>218</v>
      </c>
      <c r="H17" s="1" t="s">
        <v>239</v>
      </c>
      <c r="I17" s="1" t="s">
        <v>579</v>
      </c>
      <c r="J17" s="1" t="s">
        <v>217</v>
      </c>
      <c r="K17" s="1">
        <v>17969</v>
      </c>
      <c r="L17" s="1">
        <v>-0.75629347562789895</v>
      </c>
      <c r="M17" s="1">
        <v>-0.49694117999999998</v>
      </c>
      <c r="N17" s="1" t="s">
        <v>557</v>
      </c>
      <c r="O17" s="1" t="s">
        <v>239</v>
      </c>
      <c r="P17" s="1" t="s">
        <v>240</v>
      </c>
      <c r="Q17" s="1" t="s">
        <v>217</v>
      </c>
      <c r="R17" s="1">
        <v>2134</v>
      </c>
      <c r="S17" s="1">
        <v>1.0404077768325799</v>
      </c>
      <c r="T17" s="1">
        <v>4.1326205999999997E-2</v>
      </c>
      <c r="U17" s="1" t="s">
        <v>218</v>
      </c>
    </row>
    <row r="18" spans="1:21">
      <c r="A18" s="1" t="s">
        <v>241</v>
      </c>
      <c r="B18" s="1" t="s">
        <v>226</v>
      </c>
      <c r="C18" s="1" t="s">
        <v>217</v>
      </c>
      <c r="D18" s="1">
        <v>1428</v>
      </c>
      <c r="E18" s="1">
        <v>1.3037644624710001</v>
      </c>
      <c r="F18" s="1">
        <v>2.6948940000000001E-2</v>
      </c>
      <c r="G18" s="1" t="s">
        <v>218</v>
      </c>
      <c r="H18" s="1" t="s">
        <v>241</v>
      </c>
      <c r="I18" s="1" t="s">
        <v>1016</v>
      </c>
      <c r="J18" s="1" t="s">
        <v>217</v>
      </c>
      <c r="K18" s="1">
        <v>18144</v>
      </c>
      <c r="L18" s="1">
        <v>-0.81986957788467396</v>
      </c>
      <c r="M18" s="1">
        <v>-0.45592153000000002</v>
      </c>
      <c r="N18" s="1" t="s">
        <v>557</v>
      </c>
      <c r="O18" s="1" t="s">
        <v>241</v>
      </c>
      <c r="P18" s="1" t="s">
        <v>242</v>
      </c>
      <c r="Q18" s="1" t="s">
        <v>217</v>
      </c>
      <c r="R18" s="1">
        <v>2436</v>
      </c>
      <c r="S18" s="1">
        <v>0.96112048625946001</v>
      </c>
      <c r="T18" s="1">
        <v>3.3835419999999998E-2</v>
      </c>
      <c r="U18" s="1" t="s">
        <v>218</v>
      </c>
    </row>
    <row r="19" spans="1:21">
      <c r="A19" s="1" t="s">
        <v>243</v>
      </c>
      <c r="B19" s="1" t="s">
        <v>663</v>
      </c>
      <c r="C19" s="1" t="s">
        <v>217</v>
      </c>
      <c r="D19" s="1">
        <v>1457</v>
      </c>
      <c r="E19" s="1">
        <v>1.2923663854598999</v>
      </c>
      <c r="F19" s="1">
        <v>3.1108190000000001E-2</v>
      </c>
      <c r="G19" s="1" t="s">
        <v>218</v>
      </c>
      <c r="H19" s="1" t="s">
        <v>243</v>
      </c>
      <c r="I19" s="1" t="s">
        <v>599</v>
      </c>
      <c r="J19" s="1" t="s">
        <v>217</v>
      </c>
      <c r="K19" s="1">
        <v>18597</v>
      </c>
      <c r="L19" s="1">
        <v>-1.02942550182342</v>
      </c>
      <c r="M19" s="1">
        <v>-0.4164214</v>
      </c>
      <c r="N19" s="1" t="s">
        <v>557</v>
      </c>
      <c r="O19" s="1" t="s">
        <v>243</v>
      </c>
      <c r="P19" s="1" t="s">
        <v>244</v>
      </c>
      <c r="Q19" s="1" t="s">
        <v>217</v>
      </c>
      <c r="R19" s="1">
        <v>2437</v>
      </c>
      <c r="S19" s="1">
        <v>0.96078050136566095</v>
      </c>
      <c r="T19" s="1">
        <v>4.1972431999999997E-2</v>
      </c>
      <c r="U19" s="1" t="s">
        <v>218</v>
      </c>
    </row>
    <row r="20" spans="1:21">
      <c r="A20" s="1" t="s">
        <v>245</v>
      </c>
      <c r="B20" s="1" t="s">
        <v>664</v>
      </c>
      <c r="C20" s="1" t="s">
        <v>217</v>
      </c>
      <c r="D20" s="1">
        <v>1488</v>
      </c>
      <c r="E20" s="1">
        <v>1.28042304515838</v>
      </c>
      <c r="F20" s="1">
        <v>3.5110573999999999E-2</v>
      </c>
      <c r="G20" s="1" t="s">
        <v>218</v>
      </c>
      <c r="H20" s="1" t="s">
        <v>245</v>
      </c>
      <c r="I20" s="1" t="s">
        <v>619</v>
      </c>
      <c r="J20" s="1" t="s">
        <v>217</v>
      </c>
      <c r="K20" s="1">
        <v>19018</v>
      </c>
      <c r="L20" s="1">
        <v>-1.4419738054275499</v>
      </c>
      <c r="M20" s="1">
        <v>-0.35013519999999998</v>
      </c>
      <c r="N20" s="1" t="s">
        <v>557</v>
      </c>
      <c r="O20" s="1" t="s">
        <v>245</v>
      </c>
      <c r="P20" s="1" t="s">
        <v>246</v>
      </c>
      <c r="Q20" s="1" t="s">
        <v>217</v>
      </c>
      <c r="R20" s="1">
        <v>2614</v>
      </c>
      <c r="S20" s="1">
        <v>0.91834759712219205</v>
      </c>
      <c r="T20" s="1">
        <v>4.0610540000000001E-2</v>
      </c>
      <c r="U20" s="1" t="s">
        <v>218</v>
      </c>
    </row>
    <row r="21" spans="1:21">
      <c r="A21" s="1" t="s">
        <v>247</v>
      </c>
      <c r="B21" s="1" t="s">
        <v>665</v>
      </c>
      <c r="C21" s="1" t="s">
        <v>217</v>
      </c>
      <c r="D21" s="1">
        <v>1683</v>
      </c>
      <c r="E21" s="1">
        <v>1.20106196403503</v>
      </c>
      <c r="F21" s="1">
        <v>3.0168857E-2</v>
      </c>
      <c r="G21" s="1" t="s">
        <v>218</v>
      </c>
      <c r="H21" s="1" t="s">
        <v>247</v>
      </c>
      <c r="I21" s="1" t="s">
        <v>623</v>
      </c>
      <c r="J21" s="1" t="s">
        <v>217</v>
      </c>
      <c r="K21" s="1">
        <v>19058</v>
      </c>
      <c r="L21" s="1">
        <v>-1.49656593799591</v>
      </c>
      <c r="M21" s="1">
        <v>-0.26093741999999998</v>
      </c>
      <c r="N21" s="1" t="s">
        <v>557</v>
      </c>
      <c r="O21" s="1" t="s">
        <v>247</v>
      </c>
      <c r="P21" s="1" t="s">
        <v>248</v>
      </c>
      <c r="Q21" s="1" t="s">
        <v>217</v>
      </c>
      <c r="R21" s="1">
        <v>2733</v>
      </c>
      <c r="S21" s="1">
        <v>0.89156335592269897</v>
      </c>
      <c r="T21" s="1">
        <v>4.2033701999999999E-2</v>
      </c>
      <c r="U21" s="1" t="s">
        <v>218</v>
      </c>
    </row>
    <row r="22" spans="1:21">
      <c r="A22" s="1" t="s">
        <v>249</v>
      </c>
      <c r="B22" s="1" t="s">
        <v>666</v>
      </c>
      <c r="C22" s="1" t="s">
        <v>217</v>
      </c>
      <c r="D22" s="1">
        <v>1787</v>
      </c>
      <c r="E22" s="1">
        <v>1.1623799800872801</v>
      </c>
      <c r="F22" s="1">
        <v>2.9829852E-2</v>
      </c>
      <c r="G22" s="1" t="s">
        <v>218</v>
      </c>
      <c r="H22" s="1" t="s">
        <v>249</v>
      </c>
      <c r="I22" s="1" t="s">
        <v>631</v>
      </c>
      <c r="J22" s="1" t="s">
        <v>217</v>
      </c>
      <c r="K22" s="1">
        <v>19156</v>
      </c>
      <c r="L22" s="1">
        <v>-1.6604710817337001</v>
      </c>
      <c r="M22" s="1">
        <v>-0.16473246999999999</v>
      </c>
      <c r="N22" s="1" t="s">
        <v>557</v>
      </c>
      <c r="O22" s="1" t="s">
        <v>249</v>
      </c>
      <c r="P22" s="1" t="s">
        <v>250</v>
      </c>
      <c r="Q22" s="1" t="s">
        <v>217</v>
      </c>
      <c r="R22" s="1">
        <v>2906</v>
      </c>
      <c r="S22" s="1">
        <v>0.85595583915710405</v>
      </c>
      <c r="T22" s="1">
        <v>4.0351119999999997E-2</v>
      </c>
      <c r="U22" s="1" t="s">
        <v>218</v>
      </c>
    </row>
    <row r="23" spans="1:21">
      <c r="A23" s="1" t="s">
        <v>251</v>
      </c>
      <c r="B23" s="1" t="s">
        <v>232</v>
      </c>
      <c r="C23" s="1" t="s">
        <v>217</v>
      </c>
      <c r="D23" s="1">
        <v>1821</v>
      </c>
      <c r="E23" s="1">
        <v>1.1496040821075399</v>
      </c>
      <c r="F23" s="1">
        <v>3.3105330000000002E-2</v>
      </c>
      <c r="G23" s="1" t="s">
        <v>218</v>
      </c>
      <c r="H23" s="1" t="s">
        <v>251</v>
      </c>
      <c r="I23" s="1" t="s">
        <v>1123</v>
      </c>
      <c r="J23" s="1" t="s">
        <v>217</v>
      </c>
      <c r="K23" s="1">
        <v>19450</v>
      </c>
      <c r="L23" s="1">
        <v>-2.9679934978485099</v>
      </c>
      <c r="M23" s="1">
        <v>1.0794082000000001E-3</v>
      </c>
      <c r="N23" s="1" t="s">
        <v>557</v>
      </c>
      <c r="O23" s="1" t="s">
        <v>251</v>
      </c>
      <c r="P23" s="1" t="s">
        <v>252</v>
      </c>
      <c r="Q23" s="1" t="s">
        <v>217</v>
      </c>
      <c r="R23" s="1">
        <v>2984</v>
      </c>
      <c r="S23" s="1">
        <v>0.83988016843795699</v>
      </c>
      <c r="T23" s="1">
        <v>4.3465663000000002E-2</v>
      </c>
      <c r="U23" s="1" t="s">
        <v>218</v>
      </c>
    </row>
    <row r="24" spans="1:21">
      <c r="A24" s="1" t="s">
        <v>253</v>
      </c>
      <c r="B24" s="1" t="s">
        <v>667</v>
      </c>
      <c r="C24" s="1" t="s">
        <v>217</v>
      </c>
      <c r="D24" s="1">
        <v>1939</v>
      </c>
      <c r="E24" s="1">
        <v>1.10837197303771</v>
      </c>
      <c r="F24" s="1">
        <v>3.1797137000000003E-2</v>
      </c>
      <c r="G24" s="1" t="s">
        <v>218</v>
      </c>
      <c r="O24" s="1" t="s">
        <v>253</v>
      </c>
      <c r="P24" s="1" t="s">
        <v>254</v>
      </c>
      <c r="Q24" s="1" t="s">
        <v>217</v>
      </c>
      <c r="R24" s="1">
        <v>3038</v>
      </c>
      <c r="S24" s="1">
        <v>0.82776409387588501</v>
      </c>
      <c r="T24" s="1">
        <v>4.7723893000000003E-2</v>
      </c>
      <c r="U24" s="1" t="s">
        <v>218</v>
      </c>
    </row>
    <row r="25" spans="1:21">
      <c r="A25" s="1" t="s">
        <v>255</v>
      </c>
      <c r="B25" s="1" t="s">
        <v>234</v>
      </c>
      <c r="C25" s="1" t="s">
        <v>217</v>
      </c>
      <c r="D25" s="1">
        <v>1954</v>
      </c>
      <c r="E25" s="1">
        <v>1.10288798809051</v>
      </c>
      <c r="F25" s="1">
        <v>3.5865370000000001E-2</v>
      </c>
      <c r="G25" s="1" t="s">
        <v>218</v>
      </c>
      <c r="O25" s="1" t="s">
        <v>255</v>
      </c>
      <c r="P25" s="1" t="s">
        <v>256</v>
      </c>
      <c r="Q25" s="1" t="s">
        <v>217</v>
      </c>
      <c r="R25" s="1">
        <v>3429</v>
      </c>
      <c r="S25" s="1">
        <v>0.75452440977096502</v>
      </c>
      <c r="T25" s="1">
        <v>3.3861710000000003E-2</v>
      </c>
      <c r="U25" s="1" t="s">
        <v>218</v>
      </c>
    </row>
    <row r="26" spans="1:21">
      <c r="A26" s="1" t="s">
        <v>257</v>
      </c>
      <c r="B26" s="1" t="s">
        <v>236</v>
      </c>
      <c r="C26" s="1" t="s">
        <v>217</v>
      </c>
      <c r="D26" s="1">
        <v>1978</v>
      </c>
      <c r="E26" s="1">
        <v>1.0915051698684599</v>
      </c>
      <c r="F26" s="1">
        <v>3.9412170000000003E-2</v>
      </c>
      <c r="G26" s="1" t="s">
        <v>218</v>
      </c>
      <c r="O26" s="1" t="s">
        <v>257</v>
      </c>
      <c r="P26" s="1" t="s">
        <v>258</v>
      </c>
      <c r="Q26" s="1" t="s">
        <v>217</v>
      </c>
      <c r="R26" s="1">
        <v>3973</v>
      </c>
      <c r="S26" s="1">
        <v>0.65807789564132602</v>
      </c>
      <c r="T26" s="1">
        <v>1.1237548E-2</v>
      </c>
      <c r="U26" s="1" t="s">
        <v>218</v>
      </c>
    </row>
    <row r="27" spans="1:21">
      <c r="A27" s="1" t="s">
        <v>259</v>
      </c>
      <c r="B27" s="1" t="s">
        <v>668</v>
      </c>
      <c r="C27" s="1" t="s">
        <v>217</v>
      </c>
      <c r="D27" s="1">
        <v>1983</v>
      </c>
      <c r="E27" s="1">
        <v>1.08988893032073</v>
      </c>
      <c r="F27" s="1">
        <v>4.3948103000000002E-2</v>
      </c>
      <c r="G27" s="1" t="s">
        <v>218</v>
      </c>
      <c r="O27" s="1" t="s">
        <v>259</v>
      </c>
      <c r="P27" s="1" t="s">
        <v>260</v>
      </c>
      <c r="Q27" s="1" t="s">
        <v>217</v>
      </c>
      <c r="R27" s="1">
        <v>4028</v>
      </c>
      <c r="S27" s="1">
        <v>0.65093719959259</v>
      </c>
      <c r="T27" s="1">
        <v>1.3946271499999999E-2</v>
      </c>
      <c r="U27" s="1" t="s">
        <v>218</v>
      </c>
    </row>
    <row r="28" spans="1:21">
      <c r="A28" s="1" t="s">
        <v>261</v>
      </c>
      <c r="B28" s="1" t="s">
        <v>238</v>
      </c>
      <c r="C28" s="1" t="s">
        <v>217</v>
      </c>
      <c r="D28" s="1">
        <v>2025</v>
      </c>
      <c r="E28" s="1">
        <v>1.0764141082763601</v>
      </c>
      <c r="F28" s="1">
        <v>4.6485449999999998E-2</v>
      </c>
      <c r="G28" s="1" t="s">
        <v>218</v>
      </c>
      <c r="O28" s="1" t="s">
        <v>261</v>
      </c>
      <c r="P28" s="1" t="s">
        <v>262</v>
      </c>
      <c r="Q28" s="1" t="s">
        <v>217</v>
      </c>
      <c r="R28" s="1">
        <v>4088</v>
      </c>
      <c r="S28" s="1">
        <v>0.63959199190139704</v>
      </c>
      <c r="T28" s="1">
        <v>1.6299265E-2</v>
      </c>
      <c r="U28" s="1" t="s">
        <v>218</v>
      </c>
    </row>
    <row r="29" spans="1:21">
      <c r="A29" s="1" t="s">
        <v>263</v>
      </c>
      <c r="B29" s="1" t="s">
        <v>669</v>
      </c>
      <c r="C29" s="1" t="s">
        <v>217</v>
      </c>
      <c r="D29" s="1">
        <v>2050</v>
      </c>
      <c r="E29" s="1">
        <v>1.0677366256713801</v>
      </c>
      <c r="F29" s="1">
        <v>4.9876324999999999E-2</v>
      </c>
      <c r="G29" s="1" t="s">
        <v>218</v>
      </c>
      <c r="O29" s="1" t="s">
        <v>263</v>
      </c>
      <c r="P29" s="1" t="s">
        <v>264</v>
      </c>
      <c r="Q29" s="1" t="s">
        <v>217</v>
      </c>
      <c r="R29" s="1">
        <v>4467</v>
      </c>
      <c r="S29" s="1">
        <v>0.58546429872512795</v>
      </c>
      <c r="T29" s="1">
        <v>1.6284354E-3</v>
      </c>
      <c r="U29" s="1" t="s">
        <v>218</v>
      </c>
    </row>
    <row r="30" spans="1:21">
      <c r="A30" s="1" t="s">
        <v>265</v>
      </c>
      <c r="B30" s="1" t="s">
        <v>670</v>
      </c>
      <c r="C30" s="1" t="s">
        <v>217</v>
      </c>
      <c r="D30" s="1">
        <v>2175</v>
      </c>
      <c r="E30" s="1">
        <v>1.0271565914153999</v>
      </c>
      <c r="F30" s="1">
        <v>4.7847489999999999E-2</v>
      </c>
      <c r="G30" s="1" t="s">
        <v>218</v>
      </c>
      <c r="O30" s="1" t="s">
        <v>265</v>
      </c>
      <c r="P30" s="1" t="s">
        <v>266</v>
      </c>
      <c r="Q30" s="1" t="s">
        <v>217</v>
      </c>
      <c r="R30" s="1">
        <v>4574</v>
      </c>
      <c r="S30" s="1">
        <v>0.57307451963424605</v>
      </c>
      <c r="T30" s="2">
        <v>9.7740970000000007E-4</v>
      </c>
      <c r="U30" s="1" t="s">
        <v>218</v>
      </c>
    </row>
    <row r="31" spans="1:21">
      <c r="A31" s="1" t="s">
        <v>267</v>
      </c>
      <c r="B31" s="1" t="s">
        <v>671</v>
      </c>
      <c r="C31" s="1" t="s">
        <v>217</v>
      </c>
      <c r="D31" s="1">
        <v>2216</v>
      </c>
      <c r="E31" s="1">
        <v>1.01731157302856</v>
      </c>
      <c r="F31" s="1">
        <v>5.0179916999999997E-2</v>
      </c>
      <c r="G31" s="1" t="s">
        <v>218</v>
      </c>
      <c r="O31" s="1" t="s">
        <v>267</v>
      </c>
      <c r="P31" s="1" t="s">
        <v>268</v>
      </c>
      <c r="Q31" s="1" t="s">
        <v>217</v>
      </c>
      <c r="R31" s="1">
        <v>4586</v>
      </c>
      <c r="S31" s="1">
        <v>0.57197344303131104</v>
      </c>
      <c r="T31" s="1">
        <v>5.2503296E-3</v>
      </c>
      <c r="U31" s="1" t="s">
        <v>218</v>
      </c>
    </row>
    <row r="32" spans="1:21">
      <c r="A32" s="1" t="s">
        <v>269</v>
      </c>
      <c r="B32" s="1" t="s">
        <v>672</v>
      </c>
      <c r="C32" s="1" t="s">
        <v>217</v>
      </c>
      <c r="D32" s="1">
        <v>2292</v>
      </c>
      <c r="E32" s="1">
        <v>0.99846673011779696</v>
      </c>
      <c r="F32" s="1">
        <v>5.059524E-2</v>
      </c>
      <c r="G32" s="1" t="s">
        <v>218</v>
      </c>
      <c r="O32" s="1" t="s">
        <v>269</v>
      </c>
      <c r="P32" s="1" t="s">
        <v>270</v>
      </c>
      <c r="Q32" s="1" t="s">
        <v>217</v>
      </c>
      <c r="R32" s="1">
        <v>4675</v>
      </c>
      <c r="S32" s="1">
        <v>0.55889493227005005</v>
      </c>
      <c r="T32" s="1">
        <v>5.4139391999999996E-3</v>
      </c>
      <c r="U32" s="1" t="s">
        <v>218</v>
      </c>
    </row>
    <row r="33" spans="1:21">
      <c r="A33" s="1" t="s">
        <v>271</v>
      </c>
      <c r="B33" s="1" t="s">
        <v>673</v>
      </c>
      <c r="C33" s="1" t="s">
        <v>217</v>
      </c>
      <c r="D33" s="1">
        <v>2363</v>
      </c>
      <c r="E33" s="1">
        <v>0.97929674386978105</v>
      </c>
      <c r="F33" s="1">
        <v>5.1189235999999999E-2</v>
      </c>
      <c r="G33" s="1" t="s">
        <v>218</v>
      </c>
      <c r="O33" s="1" t="s">
        <v>271</v>
      </c>
      <c r="P33" s="1" t="s">
        <v>272</v>
      </c>
      <c r="Q33" s="1" t="s">
        <v>217</v>
      </c>
      <c r="R33" s="1">
        <v>4689</v>
      </c>
      <c r="S33" s="1">
        <v>0.55647313594818104</v>
      </c>
      <c r="T33" s="1">
        <v>9.4517255000000008E-3</v>
      </c>
      <c r="U33" s="1" t="s">
        <v>218</v>
      </c>
    </row>
    <row r="34" spans="1:21">
      <c r="A34" s="1" t="s">
        <v>273</v>
      </c>
      <c r="B34" s="1" t="s">
        <v>674</v>
      </c>
      <c r="C34" s="1" t="s">
        <v>217</v>
      </c>
      <c r="D34" s="1">
        <v>2379</v>
      </c>
      <c r="E34" s="1">
        <v>0.97579574584960904</v>
      </c>
      <c r="F34" s="1">
        <v>5.4651647999999997E-2</v>
      </c>
      <c r="G34" s="1" t="s">
        <v>218</v>
      </c>
      <c r="O34" s="1" t="s">
        <v>273</v>
      </c>
      <c r="P34" s="1" t="s">
        <v>274</v>
      </c>
      <c r="Q34" s="1" t="s">
        <v>217</v>
      </c>
      <c r="R34" s="1">
        <v>4720</v>
      </c>
      <c r="S34" s="1">
        <v>0.55168414115905695</v>
      </c>
      <c r="T34" s="1">
        <v>1.2566157999999999E-2</v>
      </c>
      <c r="U34" s="1" t="s">
        <v>218</v>
      </c>
    </row>
    <row r="35" spans="1:21">
      <c r="A35" s="1" t="s">
        <v>275</v>
      </c>
      <c r="B35" s="1" t="s">
        <v>242</v>
      </c>
      <c r="C35" s="1" t="s">
        <v>217</v>
      </c>
      <c r="D35" s="1">
        <v>2436</v>
      </c>
      <c r="E35" s="1">
        <v>0.96112048625946001</v>
      </c>
      <c r="F35" s="1">
        <v>5.5900525E-2</v>
      </c>
      <c r="G35" s="1" t="s">
        <v>218</v>
      </c>
      <c r="O35" s="1" t="s">
        <v>275</v>
      </c>
      <c r="P35" s="1" t="s">
        <v>276</v>
      </c>
      <c r="Q35" s="1" t="s">
        <v>217</v>
      </c>
      <c r="R35" s="1">
        <v>5023</v>
      </c>
      <c r="S35" s="1">
        <v>0.51714569330215399</v>
      </c>
      <c r="T35" s="1">
        <v>1.2633442000000001E-3</v>
      </c>
      <c r="U35" s="1" t="s">
        <v>218</v>
      </c>
    </row>
    <row r="36" spans="1:21">
      <c r="A36" s="1" t="s">
        <v>277</v>
      </c>
      <c r="B36" s="1" t="s">
        <v>244</v>
      </c>
      <c r="C36" s="1" t="s">
        <v>217</v>
      </c>
      <c r="D36" s="1">
        <v>2437</v>
      </c>
      <c r="E36" s="1">
        <v>0.96078050136566095</v>
      </c>
      <c r="F36" s="1">
        <v>6.0084008000000001E-2</v>
      </c>
      <c r="G36" s="1" t="s">
        <v>218</v>
      </c>
      <c r="O36" s="1" t="s">
        <v>277</v>
      </c>
      <c r="P36" s="1" t="s">
        <v>278</v>
      </c>
      <c r="Q36" s="1" t="s">
        <v>217</v>
      </c>
      <c r="R36" s="1">
        <v>5090</v>
      </c>
      <c r="S36" s="1">
        <v>0.50847440958023005</v>
      </c>
      <c r="T36" s="1">
        <v>2.1423756E-3</v>
      </c>
      <c r="U36" s="1" t="s">
        <v>218</v>
      </c>
    </row>
    <row r="37" spans="1:21">
      <c r="A37" s="1" t="s">
        <v>279</v>
      </c>
      <c r="B37" s="1" t="s">
        <v>675</v>
      </c>
      <c r="C37" s="1" t="s">
        <v>217</v>
      </c>
      <c r="D37" s="1">
        <v>2543</v>
      </c>
      <c r="E37" s="1">
        <v>0.93348628282546997</v>
      </c>
      <c r="F37" s="1">
        <v>5.8643483000000003E-2</v>
      </c>
      <c r="G37" s="1" t="s">
        <v>218</v>
      </c>
      <c r="O37" s="1" t="s">
        <v>279</v>
      </c>
      <c r="P37" s="1" t="s">
        <v>280</v>
      </c>
      <c r="Q37" s="1" t="s">
        <v>217</v>
      </c>
      <c r="R37" s="1">
        <v>5301</v>
      </c>
      <c r="S37" s="1">
        <v>0.48516800999641402</v>
      </c>
      <c r="T37" s="1">
        <v>-4.6537792999999999E-3</v>
      </c>
      <c r="U37" s="1" t="s">
        <v>218</v>
      </c>
    </row>
    <row r="38" spans="1:21">
      <c r="A38" s="1" t="s">
        <v>281</v>
      </c>
      <c r="B38" s="1" t="s">
        <v>676</v>
      </c>
      <c r="C38" s="1" t="s">
        <v>217</v>
      </c>
      <c r="D38" s="1">
        <v>2664</v>
      </c>
      <c r="E38" s="1">
        <v>0.90428209304809504</v>
      </c>
      <c r="F38" s="1">
        <v>5.628934E-2</v>
      </c>
      <c r="G38" s="1" t="s">
        <v>218</v>
      </c>
      <c r="O38" s="1" t="s">
        <v>281</v>
      </c>
      <c r="P38" s="1" t="s">
        <v>282</v>
      </c>
      <c r="Q38" s="1" t="s">
        <v>217</v>
      </c>
      <c r="R38" s="1">
        <v>5346</v>
      </c>
      <c r="S38" s="1">
        <v>0.47962886095046903</v>
      </c>
      <c r="T38" s="1">
        <v>-2.8766042000000001E-3</v>
      </c>
      <c r="U38" s="1" t="s">
        <v>218</v>
      </c>
    </row>
    <row r="39" spans="1:21">
      <c r="A39" s="1" t="s">
        <v>283</v>
      </c>
      <c r="B39" s="1" t="s">
        <v>677</v>
      </c>
      <c r="C39" s="1" t="s">
        <v>217</v>
      </c>
      <c r="D39" s="1">
        <v>2804</v>
      </c>
      <c r="E39" s="1">
        <v>0.87589031457901001</v>
      </c>
      <c r="F39" s="1">
        <v>5.2815399999999998E-2</v>
      </c>
      <c r="G39" s="1" t="s">
        <v>218</v>
      </c>
      <c r="O39" s="1" t="s">
        <v>283</v>
      </c>
      <c r="P39" s="1" t="s">
        <v>284</v>
      </c>
      <c r="Q39" s="1" t="s">
        <v>217</v>
      </c>
      <c r="R39" s="1">
        <v>5366</v>
      </c>
      <c r="S39" s="1">
        <v>0.476791471242904</v>
      </c>
      <c r="T39" s="2">
        <v>1.7476998999999999E-4</v>
      </c>
      <c r="U39" s="1" t="s">
        <v>218</v>
      </c>
    </row>
    <row r="40" spans="1:21">
      <c r="A40" s="1" t="s">
        <v>285</v>
      </c>
      <c r="B40" s="1" t="s">
        <v>678</v>
      </c>
      <c r="C40" s="1" t="s">
        <v>217</v>
      </c>
      <c r="D40" s="1">
        <v>2817</v>
      </c>
      <c r="E40" s="1">
        <v>0.87420070171356201</v>
      </c>
      <c r="F40" s="1">
        <v>5.5992734000000002E-2</v>
      </c>
      <c r="G40" s="1" t="s">
        <v>218</v>
      </c>
      <c r="O40" s="1" t="s">
        <v>285</v>
      </c>
      <c r="P40" s="1" t="s">
        <v>286</v>
      </c>
      <c r="Q40" s="1" t="s">
        <v>217</v>
      </c>
      <c r="R40" s="1">
        <v>5659</v>
      </c>
      <c r="S40" s="1">
        <v>0.445205807685852</v>
      </c>
      <c r="T40" s="1">
        <v>-1.12180235E-2</v>
      </c>
      <c r="U40" s="1" t="s">
        <v>218</v>
      </c>
    </row>
    <row r="41" spans="1:21">
      <c r="A41" s="1" t="s">
        <v>287</v>
      </c>
      <c r="B41" s="1" t="s">
        <v>250</v>
      </c>
      <c r="C41" s="1" t="s">
        <v>217</v>
      </c>
      <c r="D41" s="1">
        <v>2906</v>
      </c>
      <c r="E41" s="1">
        <v>0.85595583915710405</v>
      </c>
      <c r="F41" s="1">
        <v>5.5105932000000003E-2</v>
      </c>
      <c r="G41" s="1" t="s">
        <v>218</v>
      </c>
      <c r="O41" s="1" t="s">
        <v>287</v>
      </c>
      <c r="P41" s="1" t="s">
        <v>288</v>
      </c>
      <c r="Q41" s="1" t="s">
        <v>217</v>
      </c>
      <c r="R41" s="1">
        <v>5956</v>
      </c>
      <c r="S41" s="1">
        <v>0.413024872541427</v>
      </c>
      <c r="T41" s="1">
        <v>-2.309108E-2</v>
      </c>
      <c r="U41" s="1" t="s">
        <v>218</v>
      </c>
    </row>
    <row r="42" spans="1:21">
      <c r="A42" s="1" t="s">
        <v>289</v>
      </c>
      <c r="B42" s="1" t="s">
        <v>679</v>
      </c>
      <c r="C42" s="1" t="s">
        <v>217</v>
      </c>
      <c r="D42" s="1">
        <v>2946</v>
      </c>
      <c r="E42" s="1">
        <v>0.84841638803482</v>
      </c>
      <c r="F42" s="1">
        <v>5.6755374999999997E-2</v>
      </c>
      <c r="G42" s="1" t="s">
        <v>218</v>
      </c>
      <c r="O42" s="1" t="s">
        <v>289</v>
      </c>
      <c r="P42" s="1" t="s">
        <v>290</v>
      </c>
      <c r="Q42" s="1" t="s">
        <v>217</v>
      </c>
      <c r="R42" s="1">
        <v>6105</v>
      </c>
      <c r="S42" s="1">
        <v>0.39615747332572898</v>
      </c>
      <c r="T42" s="1">
        <v>-2.742147E-2</v>
      </c>
      <c r="U42" s="1" t="s">
        <v>218</v>
      </c>
    </row>
    <row r="43" spans="1:21">
      <c r="A43" s="1" t="s">
        <v>291</v>
      </c>
      <c r="B43" s="1" t="s">
        <v>252</v>
      </c>
      <c r="C43" s="1" t="s">
        <v>217</v>
      </c>
      <c r="D43" s="1">
        <v>2984</v>
      </c>
      <c r="E43" s="1">
        <v>0.83988016843795699</v>
      </c>
      <c r="F43" s="1">
        <v>5.8472514000000003E-2</v>
      </c>
      <c r="G43" s="1" t="s">
        <v>218</v>
      </c>
      <c r="O43" s="1" t="s">
        <v>291</v>
      </c>
      <c r="P43" s="1" t="s">
        <v>292</v>
      </c>
      <c r="Q43" s="1" t="s">
        <v>217</v>
      </c>
      <c r="R43" s="1">
        <v>6201</v>
      </c>
      <c r="S43" s="1">
        <v>0.38643953204154902</v>
      </c>
      <c r="T43" s="1">
        <v>-2.9081917999999998E-2</v>
      </c>
      <c r="U43" s="1" t="s">
        <v>218</v>
      </c>
    </row>
    <row r="44" spans="1:21">
      <c r="A44" s="1" t="s">
        <v>293</v>
      </c>
      <c r="B44" s="1" t="s">
        <v>680</v>
      </c>
      <c r="C44" s="1" t="s">
        <v>217</v>
      </c>
      <c r="D44" s="1">
        <v>3104</v>
      </c>
      <c r="E44" s="1">
        <v>0.81462734937667802</v>
      </c>
      <c r="F44" s="1">
        <v>5.5780422000000003E-2</v>
      </c>
      <c r="G44" s="1" t="s">
        <v>218</v>
      </c>
      <c r="O44" s="1" t="s">
        <v>293</v>
      </c>
      <c r="P44" s="1" t="s">
        <v>294</v>
      </c>
      <c r="Q44" s="1" t="s">
        <v>217</v>
      </c>
      <c r="R44" s="1">
        <v>6234</v>
      </c>
      <c r="S44" s="1">
        <v>0.38347816467285101</v>
      </c>
      <c r="T44" s="1">
        <v>-2.7495911000000001E-2</v>
      </c>
      <c r="U44" s="1" t="s">
        <v>218</v>
      </c>
    </row>
    <row r="45" spans="1:21">
      <c r="A45" s="1" t="s">
        <v>295</v>
      </c>
      <c r="B45" s="1" t="s">
        <v>256</v>
      </c>
      <c r="C45" s="1" t="s">
        <v>217</v>
      </c>
      <c r="D45" s="1">
        <v>3429</v>
      </c>
      <c r="E45" s="1">
        <v>0.75452440977096502</v>
      </c>
      <c r="F45" s="1">
        <v>4.2078450000000003E-2</v>
      </c>
      <c r="G45" s="1" t="s">
        <v>218</v>
      </c>
      <c r="O45" s="1" t="s">
        <v>295</v>
      </c>
      <c r="P45" s="1" t="s">
        <v>296</v>
      </c>
      <c r="Q45" s="1" t="s">
        <v>217</v>
      </c>
      <c r="R45" s="1">
        <v>6288</v>
      </c>
      <c r="S45" s="1">
        <v>0.37723210453987099</v>
      </c>
      <c r="T45" s="1">
        <v>-2.7053312999999999E-2</v>
      </c>
      <c r="U45" s="1" t="s">
        <v>218</v>
      </c>
    </row>
    <row r="46" spans="1:21">
      <c r="A46" s="1" t="s">
        <v>297</v>
      </c>
      <c r="B46" s="1" t="s">
        <v>681</v>
      </c>
      <c r="C46" s="1" t="s">
        <v>217</v>
      </c>
      <c r="D46" s="1">
        <v>3582</v>
      </c>
      <c r="E46" s="1">
        <v>0.72121059894561701</v>
      </c>
      <c r="F46" s="1">
        <v>3.7249404999999999E-2</v>
      </c>
      <c r="G46" s="1" t="s">
        <v>218</v>
      </c>
      <c r="O46" s="1" t="s">
        <v>297</v>
      </c>
      <c r="P46" s="1" t="s">
        <v>298</v>
      </c>
      <c r="Q46" s="1" t="s">
        <v>217</v>
      </c>
      <c r="R46" s="1">
        <v>6387</v>
      </c>
      <c r="S46" s="1">
        <v>0.368071258068084</v>
      </c>
      <c r="T46" s="1">
        <v>-2.9025113000000002E-2</v>
      </c>
      <c r="U46" s="1" t="s">
        <v>218</v>
      </c>
    </row>
    <row r="47" spans="1:21">
      <c r="A47" s="1" t="s">
        <v>299</v>
      </c>
      <c r="B47" s="1" t="s">
        <v>682</v>
      </c>
      <c r="C47" s="1" t="s">
        <v>217</v>
      </c>
      <c r="D47" s="1">
        <v>3809</v>
      </c>
      <c r="E47" s="1">
        <v>0.68387067317962602</v>
      </c>
      <c r="F47" s="1">
        <v>2.8377942999999999E-2</v>
      </c>
      <c r="G47" s="1" t="s">
        <v>218</v>
      </c>
      <c r="O47" s="1" t="s">
        <v>299</v>
      </c>
      <c r="P47" s="1" t="s">
        <v>300</v>
      </c>
      <c r="Q47" s="1" t="s">
        <v>217</v>
      </c>
      <c r="R47" s="1">
        <v>6503</v>
      </c>
      <c r="S47" s="1">
        <v>0.35665839910507202</v>
      </c>
      <c r="T47" s="1">
        <v>-3.1976369999999997E-2</v>
      </c>
      <c r="U47" s="1" t="s">
        <v>218</v>
      </c>
    </row>
    <row r="48" spans="1:21">
      <c r="A48" s="1" t="s">
        <v>301</v>
      </c>
      <c r="B48" s="1" t="s">
        <v>262</v>
      </c>
      <c r="C48" s="1" t="s">
        <v>217</v>
      </c>
      <c r="D48" s="1">
        <v>4088</v>
      </c>
      <c r="E48" s="1">
        <v>0.63959199190139704</v>
      </c>
      <c r="F48" s="1">
        <v>1.6587311E-2</v>
      </c>
      <c r="G48" s="1" t="s">
        <v>218</v>
      </c>
      <c r="O48" s="1" t="s">
        <v>301</v>
      </c>
      <c r="P48" s="1" t="s">
        <v>302</v>
      </c>
      <c r="Q48" s="1" t="s">
        <v>217</v>
      </c>
      <c r="R48" s="1">
        <v>6509</v>
      </c>
      <c r="S48" s="1">
        <v>0.356026381254196</v>
      </c>
      <c r="T48" s="1">
        <v>-2.9220764999999999E-2</v>
      </c>
      <c r="U48" s="1" t="s">
        <v>218</v>
      </c>
    </row>
    <row r="49" spans="1:21">
      <c r="A49" s="1" t="s">
        <v>303</v>
      </c>
      <c r="B49" s="1" t="s">
        <v>683</v>
      </c>
      <c r="C49" s="1" t="s">
        <v>217</v>
      </c>
      <c r="D49" s="1">
        <v>4137</v>
      </c>
      <c r="E49" s="1">
        <v>0.63292241096496504</v>
      </c>
      <c r="F49" s="1">
        <v>1.6826569999999999E-2</v>
      </c>
      <c r="G49" s="1" t="s">
        <v>218</v>
      </c>
      <c r="O49" s="1" t="s">
        <v>303</v>
      </c>
      <c r="P49" s="1" t="s">
        <v>304</v>
      </c>
      <c r="Q49" s="1" t="s">
        <v>217</v>
      </c>
      <c r="R49" s="1">
        <v>6597</v>
      </c>
      <c r="S49" s="1">
        <v>0.34830293059348999</v>
      </c>
      <c r="T49" s="1">
        <v>-3.0788765999999999E-2</v>
      </c>
      <c r="U49" s="1" t="s">
        <v>218</v>
      </c>
    </row>
    <row r="50" spans="1:21">
      <c r="A50" s="1" t="s">
        <v>305</v>
      </c>
      <c r="B50" s="1" t="s">
        <v>684</v>
      </c>
      <c r="C50" s="1" t="s">
        <v>217</v>
      </c>
      <c r="D50" s="1">
        <v>4151</v>
      </c>
      <c r="E50" s="1">
        <v>0.631250500679016</v>
      </c>
      <c r="F50" s="1">
        <v>1.8893605000000001E-2</v>
      </c>
      <c r="G50" s="1" t="s">
        <v>218</v>
      </c>
      <c r="O50" s="1" t="s">
        <v>305</v>
      </c>
      <c r="P50" s="1" t="s">
        <v>306</v>
      </c>
      <c r="Q50" s="1" t="s">
        <v>217</v>
      </c>
      <c r="R50" s="1">
        <v>6801</v>
      </c>
      <c r="S50" s="1">
        <v>0.331032425165176</v>
      </c>
      <c r="T50" s="1">
        <v>-3.8526820000000003E-2</v>
      </c>
      <c r="U50" s="1" t="s">
        <v>218</v>
      </c>
    </row>
    <row r="51" spans="1:21">
      <c r="A51" s="1" t="s">
        <v>307</v>
      </c>
      <c r="B51" s="1" t="s">
        <v>685</v>
      </c>
      <c r="C51" s="1" t="s">
        <v>217</v>
      </c>
      <c r="D51" s="1">
        <v>4195</v>
      </c>
      <c r="E51" s="1">
        <v>0.62469661235809304</v>
      </c>
      <c r="F51" s="1">
        <v>1.9359197000000002E-2</v>
      </c>
      <c r="G51" s="1" t="s">
        <v>218</v>
      </c>
      <c r="O51" s="1" t="s">
        <v>307</v>
      </c>
      <c r="P51" s="1" t="s">
        <v>308</v>
      </c>
      <c r="Q51" s="1" t="s">
        <v>217</v>
      </c>
      <c r="R51" s="1">
        <v>6915</v>
      </c>
      <c r="S51" s="1">
        <v>0.32246309518813998</v>
      </c>
      <c r="T51" s="1">
        <v>-4.1663817999999998E-2</v>
      </c>
      <c r="U51" s="1" t="s">
        <v>218</v>
      </c>
    </row>
    <row r="52" spans="1:21">
      <c r="A52" s="1" t="s">
        <v>309</v>
      </c>
      <c r="B52" s="1" t="s">
        <v>686</v>
      </c>
      <c r="C52" s="1" t="s">
        <v>217</v>
      </c>
      <c r="D52" s="1">
        <v>4282</v>
      </c>
      <c r="E52" s="1">
        <v>0.61196398735046298</v>
      </c>
      <c r="F52" s="1">
        <v>1.7514853E-2</v>
      </c>
      <c r="G52" s="1" t="s">
        <v>218</v>
      </c>
      <c r="O52" s="1" t="s">
        <v>309</v>
      </c>
      <c r="P52" s="1" t="s">
        <v>310</v>
      </c>
      <c r="Q52" s="1" t="s">
        <v>217</v>
      </c>
      <c r="R52" s="1">
        <v>7039</v>
      </c>
      <c r="S52" s="1">
        <v>0.30927690863609297</v>
      </c>
      <c r="T52" s="1">
        <v>-4.5431785000000002E-2</v>
      </c>
      <c r="U52" s="1" t="s">
        <v>218</v>
      </c>
    </row>
    <row r="53" spans="1:21">
      <c r="A53" s="1" t="s">
        <v>311</v>
      </c>
      <c r="B53" s="1" t="s">
        <v>687</v>
      </c>
      <c r="C53" s="1" t="s">
        <v>217</v>
      </c>
      <c r="D53" s="1">
        <v>4367</v>
      </c>
      <c r="E53" s="1">
        <v>0.60042446851730302</v>
      </c>
      <c r="F53" s="1">
        <v>1.5725123000000001E-2</v>
      </c>
      <c r="G53" s="1" t="s">
        <v>218</v>
      </c>
      <c r="O53" s="1" t="s">
        <v>311</v>
      </c>
      <c r="P53" s="1" t="s">
        <v>312</v>
      </c>
      <c r="Q53" s="1" t="s">
        <v>217</v>
      </c>
      <c r="R53" s="1">
        <v>7193</v>
      </c>
      <c r="S53" s="1">
        <v>0.29445141553878701</v>
      </c>
      <c r="T53" s="1">
        <v>-5.0883190000000002E-2</v>
      </c>
      <c r="U53" s="1" t="s">
        <v>218</v>
      </c>
    </row>
    <row r="54" spans="1:21">
      <c r="A54" s="1" t="s">
        <v>313</v>
      </c>
      <c r="B54" s="1" t="s">
        <v>688</v>
      </c>
      <c r="C54" s="1" t="s">
        <v>217</v>
      </c>
      <c r="D54" s="1">
        <v>4384</v>
      </c>
      <c r="E54" s="1">
        <v>0.59729433059692305</v>
      </c>
      <c r="F54" s="1">
        <v>1.7487012E-2</v>
      </c>
      <c r="G54" s="1" t="s">
        <v>218</v>
      </c>
      <c r="O54" s="1" t="s">
        <v>313</v>
      </c>
      <c r="P54" s="1" t="s">
        <v>314</v>
      </c>
      <c r="Q54" s="1" t="s">
        <v>217</v>
      </c>
      <c r="R54" s="1">
        <v>7402</v>
      </c>
      <c r="S54" s="1">
        <v>0.27810576558113098</v>
      </c>
      <c r="T54" s="1">
        <v>-5.9329130000000001E-2</v>
      </c>
      <c r="U54" s="1" t="s">
        <v>218</v>
      </c>
    </row>
    <row r="55" spans="1:21">
      <c r="A55" s="1" t="s">
        <v>315</v>
      </c>
      <c r="B55" s="1" t="s">
        <v>689</v>
      </c>
      <c r="C55" s="1" t="s">
        <v>217</v>
      </c>
      <c r="D55" s="1">
        <v>4630</v>
      </c>
      <c r="E55" s="1">
        <v>0.56483083963394098</v>
      </c>
      <c r="F55" s="1">
        <v>7.1010470000000001E-3</v>
      </c>
      <c r="G55" s="1" t="s">
        <v>218</v>
      </c>
      <c r="O55" s="1" t="s">
        <v>315</v>
      </c>
      <c r="P55" s="1" t="s">
        <v>316</v>
      </c>
      <c r="Q55" s="1" t="s">
        <v>217</v>
      </c>
      <c r="R55" s="1">
        <v>7470</v>
      </c>
      <c r="S55" s="1">
        <v>0.27237370610237099</v>
      </c>
      <c r="T55" s="1">
        <v>-6.0501605E-2</v>
      </c>
      <c r="U55" s="1" t="s">
        <v>218</v>
      </c>
    </row>
    <row r="56" spans="1:21">
      <c r="A56" s="1" t="s">
        <v>317</v>
      </c>
      <c r="B56" s="1" t="s">
        <v>272</v>
      </c>
      <c r="C56" s="1" t="s">
        <v>217</v>
      </c>
      <c r="D56" s="1">
        <v>4689</v>
      </c>
      <c r="E56" s="1">
        <v>0.55647313594818104</v>
      </c>
      <c r="F56" s="1">
        <v>6.4831250000000002E-3</v>
      </c>
      <c r="G56" s="1" t="s">
        <v>218</v>
      </c>
      <c r="O56" s="1" t="s">
        <v>317</v>
      </c>
      <c r="P56" s="1" t="s">
        <v>318</v>
      </c>
      <c r="Q56" s="1" t="s">
        <v>217</v>
      </c>
      <c r="R56" s="1">
        <v>7490</v>
      </c>
      <c r="S56" s="1">
        <v>0.26994052529335</v>
      </c>
      <c r="T56" s="1">
        <v>-5.9202089999999999E-2</v>
      </c>
      <c r="U56" s="1" t="s">
        <v>218</v>
      </c>
    </row>
    <row r="57" spans="1:21">
      <c r="A57" s="1" t="s">
        <v>319</v>
      </c>
      <c r="B57" s="1" t="s">
        <v>690</v>
      </c>
      <c r="C57" s="1" t="s">
        <v>217</v>
      </c>
      <c r="D57" s="1">
        <v>4864</v>
      </c>
      <c r="E57" s="1">
        <v>0.53451561927795399</v>
      </c>
      <c r="F57" s="2">
        <v>-3.1230095E-4</v>
      </c>
      <c r="G57" s="1" t="s">
        <v>218</v>
      </c>
      <c r="O57" s="1" t="s">
        <v>319</v>
      </c>
      <c r="P57" s="1" t="s">
        <v>320</v>
      </c>
      <c r="Q57" s="1" t="s">
        <v>217</v>
      </c>
      <c r="R57" s="1">
        <v>7565</v>
      </c>
      <c r="S57" s="1">
        <v>0.26376569271087602</v>
      </c>
      <c r="T57" s="1">
        <v>-6.0810971999999998E-2</v>
      </c>
      <c r="U57" s="1" t="s">
        <v>218</v>
      </c>
    </row>
    <row r="58" spans="1:21">
      <c r="A58" s="1" t="s">
        <v>321</v>
      </c>
      <c r="B58" s="1" t="s">
        <v>691</v>
      </c>
      <c r="C58" s="1" t="s">
        <v>217</v>
      </c>
      <c r="D58" s="1">
        <v>5006</v>
      </c>
      <c r="E58" s="1">
        <v>0.51926684379577603</v>
      </c>
      <c r="F58" s="1">
        <v>-5.4439296999999999E-3</v>
      </c>
      <c r="G58" s="1" t="s">
        <v>218</v>
      </c>
      <c r="O58" s="1" t="s">
        <v>321</v>
      </c>
      <c r="P58" s="1" t="s">
        <v>322</v>
      </c>
      <c r="Q58" s="1" t="s">
        <v>217</v>
      </c>
      <c r="R58" s="1">
        <v>7623</v>
      </c>
      <c r="S58" s="1">
        <v>0.25997161865234297</v>
      </c>
      <c r="T58" s="1">
        <v>-6.1569187999999997E-2</v>
      </c>
      <c r="U58" s="1" t="s">
        <v>218</v>
      </c>
    </row>
    <row r="59" spans="1:21">
      <c r="A59" s="1" t="s">
        <v>323</v>
      </c>
      <c r="B59" s="1" t="s">
        <v>692</v>
      </c>
      <c r="C59" s="1" t="s">
        <v>217</v>
      </c>
      <c r="D59" s="1">
        <v>5205</v>
      </c>
      <c r="E59" s="1">
        <v>0.49450096487998901</v>
      </c>
      <c r="F59" s="1">
        <v>-1.3671913000000001E-2</v>
      </c>
      <c r="G59" s="1" t="s">
        <v>218</v>
      </c>
      <c r="O59" s="1" t="s">
        <v>323</v>
      </c>
      <c r="P59" s="1" t="s">
        <v>324</v>
      </c>
      <c r="Q59" s="1" t="s">
        <v>217</v>
      </c>
      <c r="R59" s="1">
        <v>7628</v>
      </c>
      <c r="S59" s="1">
        <v>0.259516060352325</v>
      </c>
      <c r="T59" s="1">
        <v>-5.9579020000000003E-2</v>
      </c>
      <c r="U59" s="1" t="s">
        <v>218</v>
      </c>
    </row>
    <row r="60" spans="1:21">
      <c r="A60" s="1" t="s">
        <v>325</v>
      </c>
      <c r="B60" s="1" t="s">
        <v>693</v>
      </c>
      <c r="C60" s="1" t="s">
        <v>217</v>
      </c>
      <c r="D60" s="1">
        <v>5246</v>
      </c>
      <c r="E60" s="1">
        <v>0.49004647135734503</v>
      </c>
      <c r="F60" s="1">
        <v>-1.3635331000000001E-2</v>
      </c>
      <c r="G60" s="1" t="s">
        <v>218</v>
      </c>
      <c r="O60" s="1" t="s">
        <v>325</v>
      </c>
      <c r="P60" s="1" t="s">
        <v>326</v>
      </c>
      <c r="Q60" s="1" t="s">
        <v>217</v>
      </c>
      <c r="R60" s="1">
        <v>7763</v>
      </c>
      <c r="S60" s="1">
        <v>0.24810767173767001</v>
      </c>
      <c r="T60" s="1">
        <v>-6.4436263999999993E-2</v>
      </c>
      <c r="U60" s="1" t="s">
        <v>218</v>
      </c>
    </row>
    <row r="61" spans="1:21">
      <c r="A61" s="1" t="s">
        <v>327</v>
      </c>
      <c r="B61" s="1" t="s">
        <v>694</v>
      </c>
      <c r="C61" s="1" t="s">
        <v>217</v>
      </c>
      <c r="D61" s="1">
        <v>5264</v>
      </c>
      <c r="E61" s="1">
        <v>0.48869013786315901</v>
      </c>
      <c r="F61" s="1">
        <v>-1.2398762000000001E-2</v>
      </c>
      <c r="G61" s="1" t="s">
        <v>218</v>
      </c>
      <c r="O61" s="1" t="s">
        <v>327</v>
      </c>
      <c r="P61" s="1" t="s">
        <v>328</v>
      </c>
      <c r="Q61" s="1" t="s">
        <v>217</v>
      </c>
      <c r="R61" s="1">
        <v>7845</v>
      </c>
      <c r="S61" s="1">
        <v>0.24180136620998299</v>
      </c>
      <c r="T61" s="1">
        <v>-6.6594669999999995E-2</v>
      </c>
      <c r="U61" s="1" t="s">
        <v>218</v>
      </c>
    </row>
    <row r="62" spans="1:21">
      <c r="A62" s="1" t="s">
        <v>329</v>
      </c>
      <c r="B62" s="1" t="s">
        <v>695</v>
      </c>
      <c r="C62" s="1" t="s">
        <v>217</v>
      </c>
      <c r="D62" s="1">
        <v>5601</v>
      </c>
      <c r="E62" s="1">
        <v>0.450626790523529</v>
      </c>
      <c r="F62" s="1">
        <v>-2.8053143999999999E-2</v>
      </c>
      <c r="G62" s="1" t="s">
        <v>218</v>
      </c>
      <c r="O62" s="1" t="s">
        <v>329</v>
      </c>
      <c r="P62" s="1" t="s">
        <v>330</v>
      </c>
      <c r="Q62" s="1" t="s">
        <v>217</v>
      </c>
      <c r="R62" s="1">
        <v>7910</v>
      </c>
      <c r="S62" s="1">
        <v>0.23577241599559701</v>
      </c>
      <c r="T62" s="1">
        <v>-6.7921339999999997E-2</v>
      </c>
      <c r="U62" s="1" t="s">
        <v>218</v>
      </c>
    </row>
    <row r="63" spans="1:21">
      <c r="A63" s="1" t="s">
        <v>331</v>
      </c>
      <c r="B63" s="1" t="s">
        <v>696</v>
      </c>
      <c r="C63" s="1" t="s">
        <v>217</v>
      </c>
      <c r="D63" s="1">
        <v>5695</v>
      </c>
      <c r="E63" s="1">
        <v>0.44063603878021201</v>
      </c>
      <c r="F63" s="1">
        <v>-3.1010505000000001E-2</v>
      </c>
      <c r="G63" s="1" t="s">
        <v>218</v>
      </c>
      <c r="O63" s="1" t="s">
        <v>331</v>
      </c>
      <c r="P63" s="1" t="s">
        <v>332</v>
      </c>
      <c r="Q63" s="1" t="s">
        <v>217</v>
      </c>
      <c r="R63" s="1">
        <v>7916</v>
      </c>
      <c r="S63" s="1">
        <v>0.235321044921875</v>
      </c>
      <c r="T63" s="1">
        <v>-6.6188010000000005E-2</v>
      </c>
      <c r="U63" s="1" t="s">
        <v>218</v>
      </c>
    </row>
    <row r="64" spans="1:21">
      <c r="A64" s="1" t="s">
        <v>333</v>
      </c>
      <c r="B64" s="1" t="s">
        <v>697</v>
      </c>
      <c r="C64" s="1" t="s">
        <v>217</v>
      </c>
      <c r="D64" s="1">
        <v>5929</v>
      </c>
      <c r="E64" s="1">
        <v>0.416305571794509</v>
      </c>
      <c r="F64" s="1">
        <v>-4.1414026E-2</v>
      </c>
      <c r="G64" s="1" t="s">
        <v>218</v>
      </c>
      <c r="O64" s="1" t="s">
        <v>333</v>
      </c>
      <c r="P64" s="1" t="s">
        <v>334</v>
      </c>
      <c r="Q64" s="1" t="s">
        <v>217</v>
      </c>
      <c r="R64" s="1">
        <v>8151</v>
      </c>
      <c r="S64" s="1">
        <v>0.216101333498954</v>
      </c>
      <c r="T64" s="1">
        <v>-7.6509240000000006E-2</v>
      </c>
      <c r="U64" s="1" t="s">
        <v>218</v>
      </c>
    </row>
    <row r="65" spans="1:21">
      <c r="A65" s="1" t="s">
        <v>335</v>
      </c>
      <c r="B65" s="1" t="s">
        <v>288</v>
      </c>
      <c r="C65" s="1" t="s">
        <v>217</v>
      </c>
      <c r="D65" s="1">
        <v>5956</v>
      </c>
      <c r="E65" s="1">
        <v>0.413024872541427</v>
      </c>
      <c r="F65" s="1">
        <v>-4.0978792999999999E-2</v>
      </c>
      <c r="G65" s="1" t="s">
        <v>218</v>
      </c>
      <c r="O65" s="1" t="s">
        <v>335</v>
      </c>
      <c r="P65" s="1" t="s">
        <v>336</v>
      </c>
      <c r="Q65" s="1" t="s">
        <v>217</v>
      </c>
      <c r="R65" s="1">
        <v>8294</v>
      </c>
      <c r="S65" s="1">
        <v>0.203283190727233</v>
      </c>
      <c r="T65" s="1">
        <v>-8.2161540000000005E-2</v>
      </c>
      <c r="U65" s="1" t="s">
        <v>218</v>
      </c>
    </row>
    <row r="66" spans="1:21">
      <c r="A66" s="1" t="s">
        <v>337</v>
      </c>
      <c r="B66" s="1" t="s">
        <v>698</v>
      </c>
      <c r="C66" s="1" t="s">
        <v>217</v>
      </c>
      <c r="D66" s="1">
        <v>5983</v>
      </c>
      <c r="E66" s="1">
        <v>0.41046226024627602</v>
      </c>
      <c r="F66" s="1">
        <v>-4.0554720000000002E-2</v>
      </c>
      <c r="G66" s="1" t="s">
        <v>218</v>
      </c>
      <c r="O66" s="1" t="s">
        <v>337</v>
      </c>
      <c r="P66" s="1" t="s">
        <v>338</v>
      </c>
      <c r="Q66" s="1" t="s">
        <v>217</v>
      </c>
      <c r="R66" s="1">
        <v>8428</v>
      </c>
      <c r="S66" s="1">
        <v>0.19112175703048701</v>
      </c>
      <c r="T66" s="1">
        <v>-8.7449475999999998E-2</v>
      </c>
      <c r="U66" s="1" t="s">
        <v>218</v>
      </c>
    </row>
    <row r="67" spans="1:21">
      <c r="A67" s="1" t="s">
        <v>339</v>
      </c>
      <c r="B67" s="1" t="s">
        <v>699</v>
      </c>
      <c r="C67" s="1" t="s">
        <v>217</v>
      </c>
      <c r="D67" s="1">
        <v>6019</v>
      </c>
      <c r="E67" s="1">
        <v>0.40683877468109098</v>
      </c>
      <c r="F67" s="1">
        <v>-4.0618293E-2</v>
      </c>
      <c r="G67" s="1" t="s">
        <v>218</v>
      </c>
      <c r="O67" s="1" t="s">
        <v>339</v>
      </c>
      <c r="P67" s="1" t="s">
        <v>340</v>
      </c>
      <c r="Q67" s="1" t="s">
        <v>217</v>
      </c>
      <c r="R67" s="1">
        <v>8496</v>
      </c>
      <c r="S67" s="1">
        <v>0.185206234455108</v>
      </c>
      <c r="T67" s="1">
        <v>-8.9360184999999995E-2</v>
      </c>
      <c r="U67" s="1" t="s">
        <v>218</v>
      </c>
    </row>
    <row r="68" spans="1:21">
      <c r="A68" s="1" t="s">
        <v>341</v>
      </c>
      <c r="B68" s="1" t="s">
        <v>700</v>
      </c>
      <c r="C68" s="1" t="s">
        <v>217</v>
      </c>
      <c r="D68" s="1">
        <v>6059</v>
      </c>
      <c r="E68" s="1">
        <v>0.40189990401268</v>
      </c>
      <c r="F68" s="1">
        <v>-4.0913093999999997E-2</v>
      </c>
      <c r="G68" s="1" t="s">
        <v>218</v>
      </c>
      <c r="O68" s="1" t="s">
        <v>341</v>
      </c>
      <c r="P68" s="1" t="s">
        <v>342</v>
      </c>
      <c r="Q68" s="1" t="s">
        <v>217</v>
      </c>
      <c r="R68" s="1">
        <v>8627</v>
      </c>
      <c r="S68" s="1">
        <v>0.17416957020759499</v>
      </c>
      <c r="T68" s="1">
        <v>-9.4635904000000007E-2</v>
      </c>
      <c r="U68" s="1" t="s">
        <v>218</v>
      </c>
    </row>
    <row r="69" spans="1:21">
      <c r="A69" s="1" t="s">
        <v>343</v>
      </c>
      <c r="B69" s="1" t="s">
        <v>701</v>
      </c>
      <c r="C69" s="1" t="s">
        <v>217</v>
      </c>
      <c r="D69" s="1">
        <v>6136</v>
      </c>
      <c r="E69" s="1">
        <v>0.39291623234748801</v>
      </c>
      <c r="F69" s="1">
        <v>-4.3186925000000001E-2</v>
      </c>
      <c r="G69" s="1" t="s">
        <v>218</v>
      </c>
      <c r="O69" s="1" t="s">
        <v>343</v>
      </c>
      <c r="P69" s="1" t="s">
        <v>344</v>
      </c>
      <c r="Q69" s="1" t="s">
        <v>217</v>
      </c>
      <c r="R69" s="1">
        <v>8796</v>
      </c>
      <c r="S69" s="1">
        <v>0.16297148168087</v>
      </c>
      <c r="T69" s="1">
        <v>-0.10197977</v>
      </c>
      <c r="U69" s="1" t="s">
        <v>218</v>
      </c>
    </row>
    <row r="70" spans="1:21">
      <c r="A70" s="1" t="s">
        <v>345</v>
      </c>
      <c r="B70" s="1" t="s">
        <v>702</v>
      </c>
      <c r="C70" s="1" t="s">
        <v>217</v>
      </c>
      <c r="D70" s="1">
        <v>6185</v>
      </c>
      <c r="E70" s="1">
        <v>0.38744056224822998</v>
      </c>
      <c r="F70" s="1">
        <v>-4.4016560000000003E-2</v>
      </c>
      <c r="G70" s="1" t="s">
        <v>218</v>
      </c>
      <c r="O70" s="1" t="s">
        <v>345</v>
      </c>
      <c r="P70" s="1" t="s">
        <v>346</v>
      </c>
      <c r="Q70" s="1" t="s">
        <v>217</v>
      </c>
      <c r="R70" s="1">
        <v>8829</v>
      </c>
      <c r="S70" s="1">
        <v>0.16061389446258501</v>
      </c>
      <c r="T70" s="1">
        <v>-0.10228124</v>
      </c>
      <c r="U70" s="1" t="s">
        <v>218</v>
      </c>
    </row>
    <row r="71" spans="1:21">
      <c r="A71" s="1" t="s">
        <v>347</v>
      </c>
      <c r="B71" s="1" t="s">
        <v>292</v>
      </c>
      <c r="C71" s="1" t="s">
        <v>217</v>
      </c>
      <c r="D71" s="1">
        <v>6201</v>
      </c>
      <c r="E71" s="1">
        <v>0.38643953204154902</v>
      </c>
      <c r="F71" s="1">
        <v>-4.3120354E-2</v>
      </c>
      <c r="G71" s="1" t="s">
        <v>218</v>
      </c>
      <c r="O71" s="1" t="s">
        <v>347</v>
      </c>
      <c r="P71" s="1" t="s">
        <v>348</v>
      </c>
      <c r="Q71" s="1" t="s">
        <v>217</v>
      </c>
      <c r="R71" s="1">
        <v>9132</v>
      </c>
      <c r="S71" s="1">
        <v>0.14064739644527399</v>
      </c>
      <c r="T71" s="1">
        <v>-0.11677268</v>
      </c>
      <c r="U71" s="1" t="s">
        <v>218</v>
      </c>
    </row>
    <row r="72" spans="1:21">
      <c r="A72" s="1" t="s">
        <v>349</v>
      </c>
      <c r="B72" s="1" t="s">
        <v>703</v>
      </c>
      <c r="C72" s="1" t="s">
        <v>217</v>
      </c>
      <c r="D72" s="1">
        <v>6520</v>
      </c>
      <c r="E72" s="1">
        <v>0.35513901710510198</v>
      </c>
      <c r="F72" s="1">
        <v>-5.8246773000000002E-2</v>
      </c>
      <c r="G72" s="1" t="s">
        <v>218</v>
      </c>
      <c r="O72" s="1" t="s">
        <v>349</v>
      </c>
      <c r="P72" s="1" t="s">
        <v>350</v>
      </c>
      <c r="Q72" s="1" t="s">
        <v>217</v>
      </c>
      <c r="R72" s="1">
        <v>9234</v>
      </c>
      <c r="S72" s="1">
        <v>0.132051065564155</v>
      </c>
      <c r="T72" s="1">
        <v>-0.12089916000000001</v>
      </c>
      <c r="U72" s="1" t="s">
        <v>218</v>
      </c>
    </row>
    <row r="73" spans="1:21">
      <c r="A73" s="1" t="s">
        <v>351</v>
      </c>
      <c r="B73" s="1" t="s">
        <v>704</v>
      </c>
      <c r="C73" s="1" t="s">
        <v>217</v>
      </c>
      <c r="D73" s="1">
        <v>6549</v>
      </c>
      <c r="E73" s="1">
        <v>0.35229182243347101</v>
      </c>
      <c r="F73" s="1">
        <v>-5.8180846000000001E-2</v>
      </c>
      <c r="G73" s="1" t="s">
        <v>218</v>
      </c>
      <c r="O73" s="1" t="s">
        <v>351</v>
      </c>
      <c r="P73" s="1" t="s">
        <v>352</v>
      </c>
      <c r="Q73" s="1" t="s">
        <v>217</v>
      </c>
      <c r="R73" s="1">
        <v>9307</v>
      </c>
      <c r="S73" s="1">
        <v>0.12627568840980499</v>
      </c>
      <c r="T73" s="1">
        <v>-0.12356862</v>
      </c>
      <c r="U73" s="1" t="s">
        <v>218</v>
      </c>
    </row>
    <row r="74" spans="1:21">
      <c r="A74" s="1" t="s">
        <v>353</v>
      </c>
      <c r="B74" s="1" t="s">
        <v>304</v>
      </c>
      <c r="C74" s="1" t="s">
        <v>217</v>
      </c>
      <c r="D74" s="1">
        <v>6597</v>
      </c>
      <c r="E74" s="1">
        <v>0.34830293059348999</v>
      </c>
      <c r="F74" s="1">
        <v>-5.9128462999999999E-2</v>
      </c>
      <c r="G74" s="1" t="s">
        <v>218</v>
      </c>
      <c r="O74" s="1" t="s">
        <v>353</v>
      </c>
      <c r="P74" s="1" t="s">
        <v>354</v>
      </c>
      <c r="Q74" s="1" t="s">
        <v>217</v>
      </c>
      <c r="R74" s="1">
        <v>9310</v>
      </c>
      <c r="S74" s="1">
        <v>0.12588590383529599</v>
      </c>
      <c r="T74" s="1">
        <v>-0.12260632</v>
      </c>
      <c r="U74" s="1" t="s">
        <v>218</v>
      </c>
    </row>
    <row r="75" spans="1:21">
      <c r="A75" s="1" t="s">
        <v>355</v>
      </c>
      <c r="B75" s="1" t="s">
        <v>705</v>
      </c>
      <c r="C75" s="1" t="s">
        <v>217</v>
      </c>
      <c r="D75" s="1">
        <v>6711</v>
      </c>
      <c r="E75" s="1">
        <v>0.33863034844398499</v>
      </c>
      <c r="F75" s="1">
        <v>-6.3578579999999996E-2</v>
      </c>
      <c r="G75" s="1" t="s">
        <v>218</v>
      </c>
      <c r="O75" s="1" t="s">
        <v>355</v>
      </c>
      <c r="P75" s="1" t="s">
        <v>356</v>
      </c>
      <c r="Q75" s="1" t="s">
        <v>217</v>
      </c>
      <c r="R75" s="1">
        <v>9363</v>
      </c>
      <c r="S75" s="1">
        <v>0.12268865853548</v>
      </c>
      <c r="T75" s="1">
        <v>-0.12426756999999999</v>
      </c>
      <c r="U75" s="1" t="s">
        <v>218</v>
      </c>
    </row>
    <row r="76" spans="1:21">
      <c r="A76" s="1" t="s">
        <v>357</v>
      </c>
      <c r="B76" s="1" t="s">
        <v>706</v>
      </c>
      <c r="C76" s="1" t="s">
        <v>217</v>
      </c>
      <c r="D76" s="1">
        <v>6824</v>
      </c>
      <c r="E76" s="1">
        <v>0.32896405458450301</v>
      </c>
      <c r="F76" s="1">
        <v>-6.8018369999999995E-2</v>
      </c>
      <c r="G76" s="1" t="s">
        <v>218</v>
      </c>
      <c r="O76" s="1" t="s">
        <v>357</v>
      </c>
      <c r="P76" s="1" t="s">
        <v>358</v>
      </c>
      <c r="Q76" s="1" t="s">
        <v>217</v>
      </c>
      <c r="R76" s="1">
        <v>9469</v>
      </c>
      <c r="S76" s="1">
        <v>0.115492425858974</v>
      </c>
      <c r="T76" s="1">
        <v>-0.12874200999999999</v>
      </c>
      <c r="U76" s="1" t="s">
        <v>218</v>
      </c>
    </row>
    <row r="77" spans="1:21">
      <c r="A77" s="1" t="s">
        <v>359</v>
      </c>
      <c r="B77" s="1" t="s">
        <v>707</v>
      </c>
      <c r="C77" s="1" t="s">
        <v>217</v>
      </c>
      <c r="D77" s="1">
        <v>7068</v>
      </c>
      <c r="E77" s="1">
        <v>0.306169003248214</v>
      </c>
      <c r="F77" s="1">
        <v>-7.9425750000000003E-2</v>
      </c>
      <c r="G77" s="1" t="s">
        <v>218</v>
      </c>
      <c r="O77" s="1" t="s">
        <v>359</v>
      </c>
      <c r="P77" s="1" t="s">
        <v>360</v>
      </c>
      <c r="Q77" s="1" t="s">
        <v>217</v>
      </c>
      <c r="R77" s="1">
        <v>9580</v>
      </c>
      <c r="S77" s="1">
        <v>0.107387639582157</v>
      </c>
      <c r="T77" s="1">
        <v>-0.13354473</v>
      </c>
      <c r="U77" s="1" t="s">
        <v>218</v>
      </c>
    </row>
    <row r="78" spans="1:21">
      <c r="A78" s="1" t="s">
        <v>361</v>
      </c>
      <c r="B78" s="1" t="s">
        <v>708</v>
      </c>
      <c r="C78" s="1" t="s">
        <v>217</v>
      </c>
      <c r="D78" s="1">
        <v>7113</v>
      </c>
      <c r="E78" s="1">
        <v>0.30271592736244202</v>
      </c>
      <c r="F78" s="1">
        <v>-8.0414579999999999E-2</v>
      </c>
      <c r="G78" s="1" t="s">
        <v>218</v>
      </c>
      <c r="O78" s="1" t="s">
        <v>361</v>
      </c>
      <c r="P78" s="1" t="s">
        <v>362</v>
      </c>
      <c r="Q78" s="1" t="s">
        <v>217</v>
      </c>
      <c r="R78" s="1">
        <v>9593</v>
      </c>
      <c r="S78" s="1">
        <v>0.10644028335809699</v>
      </c>
      <c r="T78" s="1">
        <v>-0.13326642</v>
      </c>
      <c r="U78" s="1" t="s">
        <v>218</v>
      </c>
    </row>
    <row r="79" spans="1:21">
      <c r="A79" s="1" t="s">
        <v>363</v>
      </c>
      <c r="B79" s="1" t="s">
        <v>709</v>
      </c>
      <c r="C79" s="1" t="s">
        <v>217</v>
      </c>
      <c r="D79" s="1">
        <v>7185</v>
      </c>
      <c r="E79" s="1">
        <v>0.29494786262512201</v>
      </c>
      <c r="F79" s="1">
        <v>-8.2852839999999997E-2</v>
      </c>
      <c r="G79" s="1" t="s">
        <v>218</v>
      </c>
      <c r="O79" s="1" t="s">
        <v>363</v>
      </c>
      <c r="P79" s="1" t="s">
        <v>364</v>
      </c>
      <c r="Q79" s="1" t="s">
        <v>217</v>
      </c>
      <c r="R79" s="1">
        <v>9640</v>
      </c>
      <c r="S79" s="1">
        <v>0.102336503565311</v>
      </c>
      <c r="T79" s="1">
        <v>-0.13478845</v>
      </c>
      <c r="U79" s="1" t="s">
        <v>218</v>
      </c>
    </row>
    <row r="80" spans="1:21">
      <c r="A80" s="1" t="s">
        <v>365</v>
      </c>
      <c r="B80" s="1" t="s">
        <v>312</v>
      </c>
      <c r="C80" s="1" t="s">
        <v>217</v>
      </c>
      <c r="D80" s="1">
        <v>7193</v>
      </c>
      <c r="E80" s="1">
        <v>0.29445141553878701</v>
      </c>
      <c r="F80" s="1">
        <v>-8.193773E-2</v>
      </c>
      <c r="G80" s="1" t="s">
        <v>218</v>
      </c>
      <c r="O80" s="1" t="s">
        <v>365</v>
      </c>
      <c r="P80" s="1" t="s">
        <v>366</v>
      </c>
      <c r="Q80" s="1" t="s">
        <v>217</v>
      </c>
      <c r="R80" s="1">
        <v>9676</v>
      </c>
      <c r="S80" s="1">
        <v>9.8696976900100694E-2</v>
      </c>
      <c r="T80" s="1">
        <v>-0.1357701</v>
      </c>
      <c r="U80" s="1" t="s">
        <v>218</v>
      </c>
    </row>
    <row r="81" spans="1:21">
      <c r="A81" s="1" t="s">
        <v>367</v>
      </c>
      <c r="B81" s="1" t="s">
        <v>710</v>
      </c>
      <c r="C81" s="1" t="s">
        <v>217</v>
      </c>
      <c r="D81" s="1">
        <v>7195</v>
      </c>
      <c r="E81" s="1">
        <v>0.29442715644836398</v>
      </c>
      <c r="F81" s="1">
        <v>-8.0708150000000006E-2</v>
      </c>
      <c r="G81" s="1" t="s">
        <v>218</v>
      </c>
      <c r="O81" s="1" t="s">
        <v>367</v>
      </c>
      <c r="P81" s="1" t="s">
        <v>368</v>
      </c>
      <c r="Q81" s="1" t="s">
        <v>217</v>
      </c>
      <c r="R81" s="1">
        <v>9809</v>
      </c>
      <c r="S81" s="1">
        <v>8.7836273014545399E-2</v>
      </c>
      <c r="T81" s="1">
        <v>-0.14188084000000001</v>
      </c>
      <c r="U81" s="1" t="s">
        <v>218</v>
      </c>
    </row>
    <row r="82" spans="1:21">
      <c r="A82" s="1" t="s">
        <v>369</v>
      </c>
      <c r="B82" s="1" t="s">
        <v>711</v>
      </c>
      <c r="C82" s="1" t="s">
        <v>217</v>
      </c>
      <c r="D82" s="1">
        <v>7278</v>
      </c>
      <c r="E82" s="1">
        <v>0.28781729936599698</v>
      </c>
      <c r="F82" s="1">
        <v>-8.3754190000000006E-2</v>
      </c>
      <c r="G82" s="1" t="s">
        <v>218</v>
      </c>
      <c r="O82" s="1" t="s">
        <v>369</v>
      </c>
      <c r="P82" s="1" t="s">
        <v>370</v>
      </c>
      <c r="Q82" s="1" t="s">
        <v>217</v>
      </c>
      <c r="R82" s="1">
        <v>9916</v>
      </c>
      <c r="S82" s="1">
        <v>7.9416461288928902E-2</v>
      </c>
      <c r="T82" s="1">
        <v>-0.14671275</v>
      </c>
      <c r="U82" s="1" t="s">
        <v>218</v>
      </c>
    </row>
    <row r="83" spans="1:21">
      <c r="A83" s="1" t="s">
        <v>371</v>
      </c>
      <c r="B83" s="1" t="s">
        <v>712</v>
      </c>
      <c r="C83" s="1" t="s">
        <v>217</v>
      </c>
      <c r="D83" s="1">
        <v>7295</v>
      </c>
      <c r="E83" s="1">
        <v>0.28640666604041998</v>
      </c>
      <c r="F83" s="1">
        <v>-8.3345989999999995E-2</v>
      </c>
      <c r="G83" s="1" t="s">
        <v>218</v>
      </c>
      <c r="O83" s="1" t="s">
        <v>371</v>
      </c>
      <c r="P83" s="1" t="s">
        <v>372</v>
      </c>
      <c r="Q83" s="1" t="s">
        <v>217</v>
      </c>
      <c r="R83" s="1">
        <v>10013</v>
      </c>
      <c r="S83" s="1">
        <v>7.1759983897209098E-2</v>
      </c>
      <c r="T83" s="1">
        <v>-0.15109020000000001</v>
      </c>
      <c r="U83" s="1" t="s">
        <v>218</v>
      </c>
    </row>
    <row r="84" spans="1:21">
      <c r="A84" s="1" t="s">
        <v>373</v>
      </c>
      <c r="B84" s="1" t="s">
        <v>713</v>
      </c>
      <c r="C84" s="1" t="s">
        <v>217</v>
      </c>
      <c r="D84" s="1">
        <v>7393</v>
      </c>
      <c r="E84" s="1">
        <v>0.279173463582992</v>
      </c>
      <c r="F84" s="1">
        <v>-8.7216119999999994E-2</v>
      </c>
      <c r="G84" s="1" t="s">
        <v>218</v>
      </c>
      <c r="O84" s="1" t="s">
        <v>373</v>
      </c>
      <c r="P84" s="1" t="s">
        <v>374</v>
      </c>
      <c r="Q84" s="1" t="s">
        <v>217</v>
      </c>
      <c r="R84" s="1">
        <v>10181</v>
      </c>
      <c r="S84" s="1">
        <v>5.9422478079795803E-2</v>
      </c>
      <c r="T84" s="1">
        <v>-0.15925911000000001</v>
      </c>
      <c r="U84" s="1" t="s">
        <v>218</v>
      </c>
    </row>
    <row r="85" spans="1:21">
      <c r="A85" s="1" t="s">
        <v>375</v>
      </c>
      <c r="B85" s="1" t="s">
        <v>316</v>
      </c>
      <c r="C85" s="1" t="s">
        <v>217</v>
      </c>
      <c r="D85" s="1">
        <v>7470</v>
      </c>
      <c r="E85" s="1">
        <v>0.27237370610237099</v>
      </c>
      <c r="F85" s="1">
        <v>-9.0014819999999995E-2</v>
      </c>
      <c r="G85" s="1" t="s">
        <v>218</v>
      </c>
      <c r="O85" s="1" t="s">
        <v>375</v>
      </c>
      <c r="P85" s="1" t="s">
        <v>376</v>
      </c>
      <c r="Q85" s="1" t="s">
        <v>217</v>
      </c>
      <c r="R85" s="1">
        <v>10182</v>
      </c>
      <c r="S85" s="1">
        <v>5.9410843998193699E-2</v>
      </c>
      <c r="T85" s="1">
        <v>-0.15875594000000001</v>
      </c>
      <c r="U85" s="1" t="s">
        <v>218</v>
      </c>
    </row>
    <row r="86" spans="1:21">
      <c r="A86" s="1" t="s">
        <v>377</v>
      </c>
      <c r="B86" s="1" t="s">
        <v>318</v>
      </c>
      <c r="C86" s="1" t="s">
        <v>217</v>
      </c>
      <c r="D86" s="1">
        <v>7490</v>
      </c>
      <c r="E86" s="1">
        <v>0.26994052529335</v>
      </c>
      <c r="F86" s="1">
        <v>-8.9835609999999996E-2</v>
      </c>
      <c r="G86" s="1" t="s">
        <v>218</v>
      </c>
      <c r="O86" s="1" t="s">
        <v>377</v>
      </c>
      <c r="P86" s="1" t="s">
        <v>378</v>
      </c>
      <c r="Q86" s="1" t="s">
        <v>217</v>
      </c>
      <c r="R86" s="1">
        <v>10227</v>
      </c>
      <c r="S86" s="1">
        <v>5.4250318557024002E-2</v>
      </c>
      <c r="T86" s="1">
        <v>-0.16058138</v>
      </c>
      <c r="U86" s="1" t="s">
        <v>218</v>
      </c>
    </row>
    <row r="87" spans="1:21">
      <c r="A87" s="1" t="s">
        <v>379</v>
      </c>
      <c r="B87" s="1" t="s">
        <v>714</v>
      </c>
      <c r="C87" s="1" t="s">
        <v>217</v>
      </c>
      <c r="D87" s="1">
        <v>7497</v>
      </c>
      <c r="E87" s="1">
        <v>0.26925906538963301</v>
      </c>
      <c r="F87" s="1">
        <v>-8.8977760000000003E-2</v>
      </c>
      <c r="G87" s="1" t="s">
        <v>218</v>
      </c>
      <c r="O87" s="1" t="s">
        <v>379</v>
      </c>
      <c r="P87" s="1" t="s">
        <v>380</v>
      </c>
      <c r="Q87" s="1" t="s">
        <v>217</v>
      </c>
      <c r="R87" s="1">
        <v>10319</v>
      </c>
      <c r="S87" s="1">
        <v>4.7878753393888397E-2</v>
      </c>
      <c r="T87" s="1">
        <v>-0.16490144000000001</v>
      </c>
      <c r="U87" s="1" t="s">
        <v>218</v>
      </c>
    </row>
    <row r="88" spans="1:21">
      <c r="A88" s="1" t="s">
        <v>381</v>
      </c>
      <c r="B88" s="1" t="s">
        <v>715</v>
      </c>
      <c r="C88" s="1" t="s">
        <v>217</v>
      </c>
      <c r="D88" s="1">
        <v>7540</v>
      </c>
      <c r="E88" s="1">
        <v>0.26575106382369901</v>
      </c>
      <c r="F88" s="1">
        <v>-9.0022679999999994E-2</v>
      </c>
      <c r="G88" s="1" t="s">
        <v>218</v>
      </c>
      <c r="O88" s="1" t="s">
        <v>381</v>
      </c>
      <c r="P88" s="1" t="s">
        <v>382</v>
      </c>
      <c r="Q88" s="1" t="s">
        <v>217</v>
      </c>
      <c r="R88" s="1">
        <v>10531</v>
      </c>
      <c r="S88" s="1">
        <v>3.35451401770114E-2</v>
      </c>
      <c r="T88" s="1">
        <v>-0.17557439</v>
      </c>
      <c r="U88" s="1" t="s">
        <v>218</v>
      </c>
    </row>
    <row r="89" spans="1:21">
      <c r="A89" s="1" t="s">
        <v>383</v>
      </c>
      <c r="B89" s="1" t="s">
        <v>716</v>
      </c>
      <c r="C89" s="1" t="s">
        <v>217</v>
      </c>
      <c r="D89" s="1">
        <v>7552</v>
      </c>
      <c r="E89" s="1">
        <v>0.26457822322845398</v>
      </c>
      <c r="F89" s="1">
        <v>-8.9447369999999998E-2</v>
      </c>
      <c r="G89" s="1" t="s">
        <v>218</v>
      </c>
      <c r="O89" s="1" t="s">
        <v>383</v>
      </c>
      <c r="P89" s="1" t="s">
        <v>384</v>
      </c>
      <c r="Q89" s="1" t="s">
        <v>217</v>
      </c>
      <c r="R89" s="1">
        <v>10585</v>
      </c>
      <c r="S89" s="1">
        <v>2.96473428606987E-2</v>
      </c>
      <c r="T89" s="1">
        <v>-0.17807555</v>
      </c>
      <c r="U89" s="1" t="s">
        <v>218</v>
      </c>
    </row>
    <row r="90" spans="1:21">
      <c r="A90" s="1" t="s">
        <v>385</v>
      </c>
      <c r="B90" s="1" t="s">
        <v>320</v>
      </c>
      <c r="C90" s="1" t="s">
        <v>217</v>
      </c>
      <c r="D90" s="1">
        <v>7565</v>
      </c>
      <c r="E90" s="1">
        <v>0.26376569271087602</v>
      </c>
      <c r="F90" s="1">
        <v>-8.8928030000000005E-2</v>
      </c>
      <c r="G90" s="1" t="s">
        <v>218</v>
      </c>
      <c r="O90" s="1" t="s">
        <v>385</v>
      </c>
      <c r="P90" s="1" t="s">
        <v>386</v>
      </c>
      <c r="Q90" s="1" t="s">
        <v>217</v>
      </c>
      <c r="R90" s="1">
        <v>10689</v>
      </c>
      <c r="S90" s="1">
        <v>2.3986261337995501E-2</v>
      </c>
      <c r="T90" s="1">
        <v>-0.18322111999999999</v>
      </c>
      <c r="U90" s="1" t="s">
        <v>218</v>
      </c>
    </row>
    <row r="91" spans="1:21">
      <c r="A91" s="1" t="s">
        <v>387</v>
      </c>
      <c r="B91" s="1" t="s">
        <v>717</v>
      </c>
      <c r="C91" s="1" t="s">
        <v>217</v>
      </c>
      <c r="D91" s="1">
        <v>7585</v>
      </c>
      <c r="E91" s="1">
        <v>0.263008803129196</v>
      </c>
      <c r="F91" s="1">
        <v>-8.8778994999999999E-2</v>
      </c>
      <c r="G91" s="1" t="s">
        <v>218</v>
      </c>
      <c r="O91" s="1" t="s">
        <v>387</v>
      </c>
      <c r="P91" s="1" t="s">
        <v>388</v>
      </c>
      <c r="Q91" s="1" t="s">
        <v>217</v>
      </c>
      <c r="R91" s="1">
        <v>10787</v>
      </c>
      <c r="S91" s="1">
        <v>1.72505695372819E-2</v>
      </c>
      <c r="T91" s="1">
        <v>-0.18811214000000001</v>
      </c>
      <c r="U91" s="1" t="s">
        <v>218</v>
      </c>
    </row>
    <row r="92" spans="1:21">
      <c r="A92" s="1" t="s">
        <v>389</v>
      </c>
      <c r="B92" s="1" t="s">
        <v>718</v>
      </c>
      <c r="C92" s="1" t="s">
        <v>217</v>
      </c>
      <c r="D92" s="1">
        <v>7590</v>
      </c>
      <c r="E92" s="1">
        <v>0.262462198734283</v>
      </c>
      <c r="F92" s="1">
        <v>-8.7845889999999996E-2</v>
      </c>
      <c r="G92" s="1" t="s">
        <v>218</v>
      </c>
      <c r="O92" s="1" t="s">
        <v>389</v>
      </c>
      <c r="P92" s="1" t="s">
        <v>390</v>
      </c>
      <c r="Q92" s="1" t="s">
        <v>217</v>
      </c>
      <c r="R92" s="1">
        <v>10813</v>
      </c>
      <c r="S92" s="1">
        <v>1.5761386603116899E-2</v>
      </c>
      <c r="T92" s="1">
        <v>-0.18927689</v>
      </c>
      <c r="U92" s="1" t="s">
        <v>218</v>
      </c>
    </row>
    <row r="93" spans="1:21">
      <c r="A93" s="1" t="s">
        <v>391</v>
      </c>
      <c r="B93" s="1" t="s">
        <v>719</v>
      </c>
      <c r="C93" s="1" t="s">
        <v>217</v>
      </c>
      <c r="D93" s="1">
        <v>7615</v>
      </c>
      <c r="E93" s="1">
        <v>0.26052087545394897</v>
      </c>
      <c r="F93" s="1">
        <v>-8.7969839999999994E-2</v>
      </c>
      <c r="G93" s="1" t="s">
        <v>218</v>
      </c>
      <c r="O93" s="1" t="s">
        <v>391</v>
      </c>
      <c r="P93" s="1" t="s">
        <v>392</v>
      </c>
      <c r="Q93" s="1" t="s">
        <v>217</v>
      </c>
      <c r="R93" s="1">
        <v>10854</v>
      </c>
      <c r="S93" s="1">
        <v>1.2945020571350999E-2</v>
      </c>
      <c r="T93" s="1">
        <v>-0.19124442</v>
      </c>
      <c r="U93" s="1" t="s">
        <v>218</v>
      </c>
    </row>
    <row r="94" spans="1:21">
      <c r="A94" s="1" t="s">
        <v>393</v>
      </c>
      <c r="B94" s="1" t="s">
        <v>324</v>
      </c>
      <c r="C94" s="1" t="s">
        <v>217</v>
      </c>
      <c r="D94" s="1">
        <v>7628</v>
      </c>
      <c r="E94" s="1">
        <v>0.259516060352325</v>
      </c>
      <c r="F94" s="1">
        <v>-8.7469000000000005E-2</v>
      </c>
      <c r="G94" s="1" t="s">
        <v>218</v>
      </c>
      <c r="O94" s="1" t="s">
        <v>393</v>
      </c>
      <c r="P94" s="1" t="s">
        <v>394</v>
      </c>
      <c r="Q94" s="1" t="s">
        <v>217</v>
      </c>
      <c r="R94" s="1">
        <v>10863</v>
      </c>
      <c r="S94" s="1">
        <v>1.18199968710541E-2</v>
      </c>
      <c r="T94" s="1">
        <v>-0.19155975</v>
      </c>
      <c r="U94" s="1" t="s">
        <v>218</v>
      </c>
    </row>
    <row r="95" spans="1:21">
      <c r="A95" s="1" t="s">
        <v>395</v>
      </c>
      <c r="B95" s="1" t="s">
        <v>720</v>
      </c>
      <c r="C95" s="1" t="s">
        <v>217</v>
      </c>
      <c r="D95" s="1">
        <v>7633</v>
      </c>
      <c r="E95" s="1">
        <v>0.25882545113563499</v>
      </c>
      <c r="F95" s="1">
        <v>-8.6551725999999995E-2</v>
      </c>
      <c r="G95" s="1" t="s">
        <v>218</v>
      </c>
      <c r="O95" s="1" t="s">
        <v>395</v>
      </c>
      <c r="P95" s="1" t="s">
        <v>396</v>
      </c>
      <c r="Q95" s="1" t="s">
        <v>217</v>
      </c>
      <c r="R95" s="1">
        <v>10890</v>
      </c>
      <c r="S95" s="1">
        <v>1.0159342549741201E-2</v>
      </c>
      <c r="T95" s="1">
        <v>-0.19282386000000001</v>
      </c>
      <c r="U95" s="1" t="s">
        <v>218</v>
      </c>
    </row>
    <row r="96" spans="1:21">
      <c r="A96" s="1" t="s">
        <v>397</v>
      </c>
      <c r="B96" s="1" t="s">
        <v>721</v>
      </c>
      <c r="C96" s="1" t="s">
        <v>217</v>
      </c>
      <c r="D96" s="1">
        <v>7634</v>
      </c>
      <c r="E96" s="1">
        <v>0.258716851472854</v>
      </c>
      <c r="F96" s="1">
        <v>-8.5425210000000001E-2</v>
      </c>
      <c r="G96" s="1" t="s">
        <v>218</v>
      </c>
      <c r="O96" s="1" t="s">
        <v>397</v>
      </c>
      <c r="P96" s="1" t="s">
        <v>398</v>
      </c>
      <c r="Q96" s="1" t="s">
        <v>217</v>
      </c>
      <c r="R96" s="1">
        <v>10924</v>
      </c>
      <c r="S96" s="1">
        <v>8.2963472232222505E-3</v>
      </c>
      <c r="T96" s="1">
        <v>-0.19446726</v>
      </c>
      <c r="U96" s="1" t="s">
        <v>218</v>
      </c>
    </row>
    <row r="97" spans="1:21">
      <c r="A97" s="1" t="s">
        <v>399</v>
      </c>
      <c r="B97" s="1" t="s">
        <v>722</v>
      </c>
      <c r="C97" s="1" t="s">
        <v>217</v>
      </c>
      <c r="D97" s="1">
        <v>7659</v>
      </c>
      <c r="E97" s="1">
        <v>0.25606390833854598</v>
      </c>
      <c r="F97" s="1">
        <v>-8.5568560000000002E-2</v>
      </c>
      <c r="G97" s="1" t="s">
        <v>218</v>
      </c>
      <c r="O97" s="1" t="s">
        <v>399</v>
      </c>
      <c r="P97" s="1" t="s">
        <v>400</v>
      </c>
      <c r="Q97" s="1" t="s">
        <v>217</v>
      </c>
      <c r="R97" s="1">
        <v>10955</v>
      </c>
      <c r="S97" s="1">
        <v>6.3194097019731998E-3</v>
      </c>
      <c r="T97" s="1">
        <v>-0.19597162000000001</v>
      </c>
      <c r="U97" s="1" t="s">
        <v>218</v>
      </c>
    </row>
    <row r="98" spans="1:21">
      <c r="A98" s="1" t="s">
        <v>401</v>
      </c>
      <c r="B98" s="1" t="s">
        <v>723</v>
      </c>
      <c r="C98" s="1" t="s">
        <v>217</v>
      </c>
      <c r="D98" s="1">
        <v>7706</v>
      </c>
      <c r="E98" s="1">
        <v>0.252549529075622</v>
      </c>
      <c r="F98" s="1">
        <v>-8.6880684E-2</v>
      </c>
      <c r="G98" s="1" t="s">
        <v>218</v>
      </c>
      <c r="O98" s="1" t="s">
        <v>401</v>
      </c>
      <c r="P98" s="1" t="s">
        <v>402</v>
      </c>
      <c r="Q98" s="1" t="s">
        <v>217</v>
      </c>
      <c r="R98" s="1">
        <v>10960</v>
      </c>
      <c r="S98" s="1">
        <v>6.0160951688885602E-3</v>
      </c>
      <c r="T98" s="1">
        <v>-0.19612837999999999</v>
      </c>
      <c r="U98" s="1" t="s">
        <v>218</v>
      </c>
    </row>
    <row r="99" spans="1:21">
      <c r="A99" s="1" t="s">
        <v>403</v>
      </c>
      <c r="B99" s="1" t="s">
        <v>326</v>
      </c>
      <c r="C99" s="1" t="s">
        <v>217</v>
      </c>
      <c r="D99" s="1">
        <v>7763</v>
      </c>
      <c r="E99" s="1">
        <v>0.24810767173767001</v>
      </c>
      <c r="F99" s="1">
        <v>-8.8736449999999994E-2</v>
      </c>
      <c r="G99" s="1" t="s">
        <v>218</v>
      </c>
      <c r="O99" s="1" t="s">
        <v>403</v>
      </c>
      <c r="P99" s="1" t="s">
        <v>404</v>
      </c>
      <c r="Q99" s="1" t="s">
        <v>217</v>
      </c>
      <c r="R99" s="1">
        <v>11025</v>
      </c>
      <c r="S99" s="2">
        <v>3.3966806950047601E-4</v>
      </c>
      <c r="T99" s="1">
        <v>-0.19944897</v>
      </c>
      <c r="U99" s="1" t="s">
        <v>218</v>
      </c>
    </row>
    <row r="100" spans="1:21">
      <c r="A100" s="1" t="s">
        <v>405</v>
      </c>
      <c r="B100" s="1" t="s">
        <v>724</v>
      </c>
      <c r="C100" s="1" t="s">
        <v>217</v>
      </c>
      <c r="D100" s="1">
        <v>7792</v>
      </c>
      <c r="E100" s="1">
        <v>0.24617397785186701</v>
      </c>
      <c r="F100" s="1">
        <v>-8.9132589999999998E-2</v>
      </c>
      <c r="G100" s="1" t="s">
        <v>218</v>
      </c>
      <c r="O100" s="1" t="s">
        <v>405</v>
      </c>
      <c r="P100" s="1" t="s">
        <v>406</v>
      </c>
      <c r="Q100" s="1" t="s">
        <v>217</v>
      </c>
      <c r="R100" s="1">
        <v>11086</v>
      </c>
      <c r="S100" s="1">
        <v>-3.88785288669168E-3</v>
      </c>
      <c r="T100" s="1">
        <v>-0.20253180000000001</v>
      </c>
      <c r="U100" s="1" t="s">
        <v>218</v>
      </c>
    </row>
    <row r="101" spans="1:21">
      <c r="A101" s="1" t="s">
        <v>407</v>
      </c>
      <c r="B101" s="1" t="s">
        <v>328</v>
      </c>
      <c r="C101" s="1" t="s">
        <v>217</v>
      </c>
      <c r="D101" s="1">
        <v>7845</v>
      </c>
      <c r="E101" s="1">
        <v>0.24180136620998299</v>
      </c>
      <c r="F101" s="1">
        <v>-9.0806090000000006E-2</v>
      </c>
      <c r="G101" s="1" t="s">
        <v>218</v>
      </c>
      <c r="O101" s="1" t="s">
        <v>407</v>
      </c>
      <c r="P101" s="1" t="s">
        <v>408</v>
      </c>
      <c r="Q101" s="1" t="s">
        <v>217</v>
      </c>
      <c r="R101" s="1">
        <v>11316</v>
      </c>
      <c r="S101" s="1">
        <v>-2.0040167495608299E-2</v>
      </c>
      <c r="T101" s="1">
        <v>-0.21425385999999999</v>
      </c>
      <c r="U101" s="1" t="s">
        <v>218</v>
      </c>
    </row>
    <row r="102" spans="1:21">
      <c r="A102" s="1" t="s">
        <v>409</v>
      </c>
      <c r="B102" s="1" t="s">
        <v>725</v>
      </c>
      <c r="C102" s="1" t="s">
        <v>217</v>
      </c>
      <c r="D102" s="1">
        <v>7889</v>
      </c>
      <c r="E102" s="1">
        <v>0.23754571378230999</v>
      </c>
      <c r="F102" s="1">
        <v>-9.2026256000000001E-2</v>
      </c>
      <c r="G102" s="1" t="s">
        <v>218</v>
      </c>
      <c r="O102" s="1" t="s">
        <v>409</v>
      </c>
      <c r="P102" s="1" t="s">
        <v>410</v>
      </c>
      <c r="Q102" s="1" t="s">
        <v>217</v>
      </c>
      <c r="R102" s="1">
        <v>11422</v>
      </c>
      <c r="S102" s="1">
        <v>-2.7065655216574599E-2</v>
      </c>
      <c r="T102" s="1">
        <v>-0.21947718999999999</v>
      </c>
      <c r="U102" s="1" t="s">
        <v>218</v>
      </c>
    </row>
    <row r="103" spans="1:21">
      <c r="A103" s="1" t="s">
        <v>411</v>
      </c>
      <c r="B103" s="1" t="s">
        <v>330</v>
      </c>
      <c r="C103" s="1" t="s">
        <v>217</v>
      </c>
      <c r="D103" s="1">
        <v>7910</v>
      </c>
      <c r="E103" s="1">
        <v>0.23577241599559701</v>
      </c>
      <c r="F103" s="1">
        <v>-9.2048240000000003E-2</v>
      </c>
      <c r="G103" s="1" t="s">
        <v>218</v>
      </c>
      <c r="O103" s="1" t="s">
        <v>411</v>
      </c>
      <c r="P103" s="1" t="s">
        <v>412</v>
      </c>
      <c r="Q103" s="1" t="s">
        <v>217</v>
      </c>
      <c r="R103" s="1">
        <v>11458</v>
      </c>
      <c r="S103" s="1">
        <v>-2.98805702477693E-2</v>
      </c>
      <c r="T103" s="1">
        <v>-0.22104165000000001</v>
      </c>
      <c r="U103" s="1" t="s">
        <v>218</v>
      </c>
    </row>
    <row r="104" spans="1:21">
      <c r="A104" s="1" t="s">
        <v>413</v>
      </c>
      <c r="B104" s="1" t="s">
        <v>332</v>
      </c>
      <c r="C104" s="1" t="s">
        <v>217</v>
      </c>
      <c r="D104" s="1">
        <v>7916</v>
      </c>
      <c r="E104" s="1">
        <v>0.235321044921875</v>
      </c>
      <c r="F104" s="1">
        <v>-9.1285740000000004E-2</v>
      </c>
      <c r="G104" s="1" t="s">
        <v>218</v>
      </c>
      <c r="O104" s="1" t="s">
        <v>413</v>
      </c>
      <c r="P104" s="1" t="s">
        <v>414</v>
      </c>
      <c r="Q104" s="1" t="s">
        <v>217</v>
      </c>
      <c r="R104" s="1">
        <v>11465</v>
      </c>
      <c r="S104" s="1">
        <v>-3.0337899923324502E-2</v>
      </c>
      <c r="T104" s="1">
        <v>-0.22109629</v>
      </c>
      <c r="U104" s="1" t="s">
        <v>218</v>
      </c>
    </row>
    <row r="105" spans="1:21">
      <c r="A105" s="1" t="s">
        <v>415</v>
      </c>
      <c r="B105" s="1" t="s">
        <v>726</v>
      </c>
      <c r="C105" s="1" t="s">
        <v>217</v>
      </c>
      <c r="D105" s="1">
        <v>7977</v>
      </c>
      <c r="E105" s="1">
        <v>0.22944141924381201</v>
      </c>
      <c r="F105" s="1">
        <v>-9.3432509999999996E-2</v>
      </c>
      <c r="G105" s="1" t="s">
        <v>218</v>
      </c>
      <c r="O105" s="1" t="s">
        <v>415</v>
      </c>
      <c r="P105" s="1" t="s">
        <v>416</v>
      </c>
      <c r="Q105" s="1" t="s">
        <v>217</v>
      </c>
      <c r="R105" s="1">
        <v>11479</v>
      </c>
      <c r="S105" s="1">
        <v>-3.1400479376316001E-2</v>
      </c>
      <c r="T105" s="1">
        <v>-0.22150543</v>
      </c>
      <c r="U105" s="1" t="s">
        <v>218</v>
      </c>
    </row>
    <row r="106" spans="1:21">
      <c r="A106" s="1" t="s">
        <v>417</v>
      </c>
      <c r="B106" s="1" t="s">
        <v>727</v>
      </c>
      <c r="C106" s="1" t="s">
        <v>217</v>
      </c>
      <c r="D106" s="1">
        <v>7980</v>
      </c>
      <c r="E106" s="1">
        <v>0.229354053735733</v>
      </c>
      <c r="F106" s="1">
        <v>-9.2538700000000002E-2</v>
      </c>
      <c r="G106" s="1" t="s">
        <v>218</v>
      </c>
      <c r="O106" s="1" t="s">
        <v>417</v>
      </c>
      <c r="P106" s="1" t="s">
        <v>418</v>
      </c>
      <c r="Q106" s="1" t="s">
        <v>217</v>
      </c>
      <c r="R106" s="1">
        <v>11506</v>
      </c>
      <c r="S106" s="1">
        <v>-3.3162385225296E-2</v>
      </c>
      <c r="T106" s="1">
        <v>-0.22257473</v>
      </c>
      <c r="U106" s="1" t="s">
        <v>218</v>
      </c>
    </row>
    <row r="107" spans="1:21">
      <c r="A107" s="1" t="s">
        <v>419</v>
      </c>
      <c r="B107" s="1" t="s">
        <v>728</v>
      </c>
      <c r="C107" s="1" t="s">
        <v>217</v>
      </c>
      <c r="D107" s="1">
        <v>8100</v>
      </c>
      <c r="E107" s="1">
        <v>0.22008015215396801</v>
      </c>
      <c r="F107" s="1">
        <v>-9.7819604000000004E-2</v>
      </c>
      <c r="G107" s="1" t="s">
        <v>218</v>
      </c>
      <c r="O107" s="1" t="s">
        <v>419</v>
      </c>
      <c r="P107" s="1" t="s">
        <v>420</v>
      </c>
      <c r="Q107" s="1" t="s">
        <v>217</v>
      </c>
      <c r="R107" s="1">
        <v>11528</v>
      </c>
      <c r="S107" s="1">
        <v>-3.4361753612756701E-2</v>
      </c>
      <c r="T107" s="1">
        <v>-0.22337423000000001</v>
      </c>
      <c r="U107" s="1" t="s">
        <v>218</v>
      </c>
    </row>
    <row r="108" spans="1:21">
      <c r="A108" s="1" t="s">
        <v>421</v>
      </c>
      <c r="B108" s="1" t="s">
        <v>729</v>
      </c>
      <c r="C108" s="1" t="s">
        <v>217</v>
      </c>
      <c r="D108" s="1">
        <v>8124</v>
      </c>
      <c r="E108" s="1">
        <v>0.21772573888301799</v>
      </c>
      <c r="F108" s="1">
        <v>-9.8077460000000005E-2</v>
      </c>
      <c r="G108" s="1" t="s">
        <v>218</v>
      </c>
      <c r="O108" s="1" t="s">
        <v>421</v>
      </c>
      <c r="P108" s="1" t="s">
        <v>422</v>
      </c>
      <c r="Q108" s="1" t="s">
        <v>217</v>
      </c>
      <c r="R108" s="1">
        <v>11614</v>
      </c>
      <c r="S108" s="1">
        <v>-4.0086373686790397E-2</v>
      </c>
      <c r="T108" s="1">
        <v>-0.2274487</v>
      </c>
      <c r="U108" s="1" t="s">
        <v>218</v>
      </c>
    </row>
    <row r="109" spans="1:21">
      <c r="A109" s="1" t="s">
        <v>423</v>
      </c>
      <c r="B109" s="1" t="s">
        <v>730</v>
      </c>
      <c r="C109" s="1" t="s">
        <v>217</v>
      </c>
      <c r="D109" s="1">
        <v>8175</v>
      </c>
      <c r="E109" s="1">
        <v>0.214201390743255</v>
      </c>
      <c r="F109" s="1">
        <v>-9.9766283999999997E-2</v>
      </c>
      <c r="G109" s="1" t="s">
        <v>218</v>
      </c>
      <c r="O109" s="1" t="s">
        <v>423</v>
      </c>
      <c r="P109" s="1" t="s">
        <v>424</v>
      </c>
      <c r="Q109" s="1" t="s">
        <v>217</v>
      </c>
      <c r="R109" s="1">
        <v>11680</v>
      </c>
      <c r="S109" s="1">
        <v>-4.4873453676700502E-2</v>
      </c>
      <c r="T109" s="1">
        <v>-0.23044406000000001</v>
      </c>
      <c r="U109" s="1" t="s">
        <v>218</v>
      </c>
    </row>
    <row r="110" spans="1:21">
      <c r="A110" s="1" t="s">
        <v>425</v>
      </c>
      <c r="B110" s="1" t="s">
        <v>731</v>
      </c>
      <c r="C110" s="1" t="s">
        <v>217</v>
      </c>
      <c r="D110" s="1">
        <v>8176</v>
      </c>
      <c r="E110" s="1">
        <v>0.214195162057876</v>
      </c>
      <c r="F110" s="1">
        <v>-9.8833619999999997E-2</v>
      </c>
      <c r="G110" s="1" t="s">
        <v>218</v>
      </c>
      <c r="O110" s="1" t="s">
        <v>425</v>
      </c>
      <c r="P110" s="1" t="s">
        <v>426</v>
      </c>
      <c r="Q110" s="1" t="s">
        <v>217</v>
      </c>
      <c r="R110" s="1">
        <v>11964</v>
      </c>
      <c r="S110" s="1">
        <v>-6.5713077783584595E-2</v>
      </c>
      <c r="T110" s="1">
        <v>-0.24458348999999999</v>
      </c>
      <c r="U110" s="1" t="s">
        <v>218</v>
      </c>
    </row>
    <row r="111" spans="1:21">
      <c r="A111" s="1" t="s">
        <v>427</v>
      </c>
      <c r="B111" s="1" t="s">
        <v>732</v>
      </c>
      <c r="C111" s="1" t="s">
        <v>217</v>
      </c>
      <c r="D111" s="1">
        <v>8231</v>
      </c>
      <c r="E111" s="1">
        <v>0.208853289484977</v>
      </c>
      <c r="F111" s="1">
        <v>-0.100755446</v>
      </c>
      <c r="G111" s="1" t="s">
        <v>218</v>
      </c>
      <c r="O111" s="1" t="s">
        <v>427</v>
      </c>
      <c r="P111" s="1" t="s">
        <v>428</v>
      </c>
      <c r="Q111" s="1" t="s">
        <v>217</v>
      </c>
      <c r="R111" s="1">
        <v>12007</v>
      </c>
      <c r="S111" s="1">
        <v>-6.9779016077518394E-2</v>
      </c>
      <c r="T111" s="1">
        <v>-0.24617353</v>
      </c>
      <c r="U111" s="1" t="s">
        <v>218</v>
      </c>
    </row>
    <row r="112" spans="1:21">
      <c r="A112" s="1" t="s">
        <v>429</v>
      </c>
      <c r="B112" s="1" t="s">
        <v>733</v>
      </c>
      <c r="C112" s="1" t="s">
        <v>217</v>
      </c>
      <c r="D112" s="1">
        <v>8245</v>
      </c>
      <c r="E112" s="1">
        <v>0.20752137899398801</v>
      </c>
      <c r="F112" s="1">
        <v>-0.10053344</v>
      </c>
      <c r="G112" s="1" t="s">
        <v>218</v>
      </c>
      <c r="O112" s="1" t="s">
        <v>429</v>
      </c>
      <c r="P112" s="1" t="s">
        <v>430</v>
      </c>
      <c r="Q112" s="1" t="s">
        <v>217</v>
      </c>
      <c r="R112" s="1">
        <v>12052</v>
      </c>
      <c r="S112" s="1">
        <v>-7.3146961629390703E-2</v>
      </c>
      <c r="T112" s="1">
        <v>-0.24783893000000001</v>
      </c>
      <c r="U112" s="1" t="s">
        <v>218</v>
      </c>
    </row>
    <row r="113" spans="1:21">
      <c r="A113" s="1" t="s">
        <v>431</v>
      </c>
      <c r="B113" s="1" t="s">
        <v>734</v>
      </c>
      <c r="C113" s="1" t="s">
        <v>217</v>
      </c>
      <c r="D113" s="1">
        <v>8261</v>
      </c>
      <c r="E113" s="1">
        <v>0.206530585885047</v>
      </c>
      <c r="F113" s="1">
        <v>-0.1004206</v>
      </c>
      <c r="G113" s="1" t="s">
        <v>218</v>
      </c>
      <c r="O113" s="1" t="s">
        <v>431</v>
      </c>
      <c r="P113" s="1" t="s">
        <v>432</v>
      </c>
      <c r="Q113" s="1" t="s">
        <v>217</v>
      </c>
      <c r="R113" s="1">
        <v>12227</v>
      </c>
      <c r="S113" s="1">
        <v>-8.5517004132270799E-2</v>
      </c>
      <c r="T113" s="1">
        <v>-0.25615033999999998</v>
      </c>
      <c r="U113" s="1" t="s">
        <v>218</v>
      </c>
    </row>
    <row r="114" spans="1:21">
      <c r="A114" s="1" t="s">
        <v>433</v>
      </c>
      <c r="B114" s="1" t="s">
        <v>735</v>
      </c>
      <c r="C114" s="1" t="s">
        <v>217</v>
      </c>
      <c r="D114" s="1">
        <v>8262</v>
      </c>
      <c r="E114" s="1">
        <v>0.206473633646965</v>
      </c>
      <c r="F114" s="1">
        <v>-9.9521559999999995E-2</v>
      </c>
      <c r="G114" s="1" t="s">
        <v>218</v>
      </c>
      <c r="O114" s="1" t="s">
        <v>433</v>
      </c>
      <c r="P114" s="1" t="s">
        <v>434</v>
      </c>
      <c r="Q114" s="1" t="s">
        <v>217</v>
      </c>
      <c r="R114" s="1">
        <v>12247</v>
      </c>
      <c r="S114" s="1">
        <v>-8.7058812379836994E-2</v>
      </c>
      <c r="T114" s="1">
        <v>-0.25639970000000001</v>
      </c>
      <c r="U114" s="1" t="s">
        <v>218</v>
      </c>
    </row>
    <row r="115" spans="1:21">
      <c r="A115" s="1" t="s">
        <v>435</v>
      </c>
      <c r="B115" s="1" t="s">
        <v>736</v>
      </c>
      <c r="C115" s="1" t="s">
        <v>217</v>
      </c>
      <c r="D115" s="1">
        <v>8284</v>
      </c>
      <c r="E115" s="1">
        <v>0.204003199934959</v>
      </c>
      <c r="F115" s="1">
        <v>-9.9734314000000004E-2</v>
      </c>
      <c r="G115" s="1" t="s">
        <v>218</v>
      </c>
      <c r="O115" s="1" t="s">
        <v>435</v>
      </c>
      <c r="P115" s="1" t="s">
        <v>436</v>
      </c>
      <c r="Q115" s="1" t="s">
        <v>217</v>
      </c>
      <c r="R115" s="1">
        <v>12269</v>
      </c>
      <c r="S115" s="1">
        <v>-8.8223248720168998E-2</v>
      </c>
      <c r="T115" s="1">
        <v>-0.256743</v>
      </c>
      <c r="U115" s="1" t="s">
        <v>218</v>
      </c>
    </row>
    <row r="116" spans="1:21">
      <c r="A116" s="1" t="s">
        <v>437</v>
      </c>
      <c r="B116" s="1" t="s">
        <v>336</v>
      </c>
      <c r="C116" s="1" t="s">
        <v>217</v>
      </c>
      <c r="D116" s="1">
        <v>8294</v>
      </c>
      <c r="E116" s="1">
        <v>0.203283190727233</v>
      </c>
      <c r="F116" s="1">
        <v>-9.9321039999999999E-2</v>
      </c>
      <c r="G116" s="1" t="s">
        <v>218</v>
      </c>
      <c r="O116" s="1" t="s">
        <v>437</v>
      </c>
      <c r="P116" s="1" t="s">
        <v>438</v>
      </c>
      <c r="Q116" s="1" t="s">
        <v>217</v>
      </c>
      <c r="R116" s="1">
        <v>12330</v>
      </c>
      <c r="S116" s="1">
        <v>-9.2508994042873299E-2</v>
      </c>
      <c r="T116" s="1">
        <v>-0.25907528000000002</v>
      </c>
      <c r="U116" s="1" t="s">
        <v>218</v>
      </c>
    </row>
    <row r="117" spans="1:21">
      <c r="A117" s="1" t="s">
        <v>439</v>
      </c>
      <c r="B117" s="1" t="s">
        <v>737</v>
      </c>
      <c r="C117" s="1" t="s">
        <v>217</v>
      </c>
      <c r="D117" s="1">
        <v>8395</v>
      </c>
      <c r="E117" s="1">
        <v>0.19514913856983099</v>
      </c>
      <c r="F117" s="1">
        <v>-0.103714325</v>
      </c>
      <c r="G117" s="1" t="s">
        <v>218</v>
      </c>
      <c r="O117" s="1" t="s">
        <v>439</v>
      </c>
      <c r="P117" s="1" t="s">
        <v>440</v>
      </c>
      <c r="Q117" s="1" t="s">
        <v>217</v>
      </c>
      <c r="R117" s="1">
        <v>12464</v>
      </c>
      <c r="S117" s="1">
        <v>-0.103057563304901</v>
      </c>
      <c r="T117" s="1">
        <v>-0.26510906000000001</v>
      </c>
      <c r="U117" s="1" t="s">
        <v>218</v>
      </c>
    </row>
    <row r="118" spans="1:21">
      <c r="A118" s="1" t="s">
        <v>441</v>
      </c>
      <c r="B118" s="1" t="s">
        <v>738</v>
      </c>
      <c r="C118" s="1" t="s">
        <v>217</v>
      </c>
      <c r="D118" s="1">
        <v>8427</v>
      </c>
      <c r="E118" s="1">
        <v>0.19135059416294001</v>
      </c>
      <c r="F118" s="1">
        <v>-0.10450647</v>
      </c>
      <c r="G118" s="1" t="s">
        <v>218</v>
      </c>
      <c r="O118" s="1" t="s">
        <v>441</v>
      </c>
      <c r="P118" s="1" t="s">
        <v>442</v>
      </c>
      <c r="Q118" s="1" t="s">
        <v>217</v>
      </c>
      <c r="R118" s="1">
        <v>12473</v>
      </c>
      <c r="S118" s="1">
        <v>-0.10394302755594199</v>
      </c>
      <c r="T118" s="1">
        <v>-0.26464418000000001</v>
      </c>
      <c r="U118" s="1" t="s">
        <v>218</v>
      </c>
    </row>
    <row r="119" spans="1:21">
      <c r="A119" s="1" t="s">
        <v>443</v>
      </c>
      <c r="B119" s="1" t="s">
        <v>338</v>
      </c>
      <c r="C119" s="1" t="s">
        <v>217</v>
      </c>
      <c r="D119" s="1">
        <v>8428</v>
      </c>
      <c r="E119" s="1">
        <v>0.19112175703048701</v>
      </c>
      <c r="F119" s="1">
        <v>-0.10367427999999999</v>
      </c>
      <c r="G119" s="1" t="s">
        <v>218</v>
      </c>
      <c r="O119" s="1" t="s">
        <v>443</v>
      </c>
      <c r="P119" s="1" t="s">
        <v>444</v>
      </c>
      <c r="Q119" s="1" t="s">
        <v>217</v>
      </c>
      <c r="R119" s="1">
        <v>12508</v>
      </c>
      <c r="S119" s="1">
        <v>-0.10622562468051901</v>
      </c>
      <c r="T119" s="1">
        <v>-0.26551014000000001</v>
      </c>
      <c r="U119" s="1" t="s">
        <v>218</v>
      </c>
    </row>
    <row r="120" spans="1:21">
      <c r="A120" s="1" t="s">
        <v>445</v>
      </c>
      <c r="B120" s="1" t="s">
        <v>739</v>
      </c>
      <c r="C120" s="1" t="s">
        <v>217</v>
      </c>
      <c r="D120" s="1">
        <v>8477</v>
      </c>
      <c r="E120" s="1">
        <v>0.18632175028324099</v>
      </c>
      <c r="F120" s="1">
        <v>-0.105379626</v>
      </c>
      <c r="G120" s="1" t="s">
        <v>218</v>
      </c>
      <c r="O120" s="1" t="s">
        <v>445</v>
      </c>
      <c r="P120" s="1" t="s">
        <v>446</v>
      </c>
      <c r="Q120" s="1" t="s">
        <v>217</v>
      </c>
      <c r="R120" s="1">
        <v>12537</v>
      </c>
      <c r="S120" s="1">
        <v>-0.10887923836707999</v>
      </c>
      <c r="T120" s="1">
        <v>-0.26604201999999999</v>
      </c>
      <c r="U120" s="1" t="s">
        <v>218</v>
      </c>
    </row>
    <row r="121" spans="1:21">
      <c r="A121" s="1" t="s">
        <v>447</v>
      </c>
      <c r="B121" s="1" t="s">
        <v>740</v>
      </c>
      <c r="C121" s="1" t="s">
        <v>217</v>
      </c>
      <c r="D121" s="1">
        <v>8596</v>
      </c>
      <c r="E121" s="1">
        <v>0.17654033005237499</v>
      </c>
      <c r="F121" s="1">
        <v>-0.11079768</v>
      </c>
      <c r="G121" s="1" t="s">
        <v>218</v>
      </c>
      <c r="O121" s="1" t="s">
        <v>447</v>
      </c>
      <c r="P121" s="1" t="s">
        <v>448</v>
      </c>
      <c r="Q121" s="1" t="s">
        <v>217</v>
      </c>
      <c r="R121" s="1">
        <v>12610</v>
      </c>
      <c r="S121" s="1">
        <v>-0.115051358938217</v>
      </c>
      <c r="T121" s="1">
        <v>-0.26880654999999998</v>
      </c>
      <c r="U121" s="1" t="s">
        <v>218</v>
      </c>
    </row>
    <row r="122" spans="1:21">
      <c r="A122" s="1" t="s">
        <v>449</v>
      </c>
      <c r="B122" s="1" t="s">
        <v>741</v>
      </c>
      <c r="C122" s="1" t="s">
        <v>217</v>
      </c>
      <c r="D122" s="1">
        <v>8620</v>
      </c>
      <c r="E122" s="1">
        <v>0.17444223165511999</v>
      </c>
      <c r="F122" s="1">
        <v>-0.11124401</v>
      </c>
      <c r="G122" s="1" t="s">
        <v>218</v>
      </c>
      <c r="O122" s="1" t="s">
        <v>449</v>
      </c>
      <c r="P122" s="1" t="s">
        <v>450</v>
      </c>
      <c r="Q122" s="1" t="s">
        <v>217</v>
      </c>
      <c r="R122" s="1">
        <v>12621</v>
      </c>
      <c r="S122" s="1">
        <v>-0.115773938596248</v>
      </c>
      <c r="T122" s="1">
        <v>-0.26834532999999999</v>
      </c>
      <c r="U122" s="1" t="s">
        <v>218</v>
      </c>
    </row>
    <row r="123" spans="1:21">
      <c r="A123" s="1" t="s">
        <v>451</v>
      </c>
      <c r="B123" s="1" t="s">
        <v>342</v>
      </c>
      <c r="C123" s="1" t="s">
        <v>217</v>
      </c>
      <c r="D123" s="1">
        <v>8627</v>
      </c>
      <c r="E123" s="1">
        <v>0.17416957020759499</v>
      </c>
      <c r="F123" s="1">
        <v>-0.11080021399999999</v>
      </c>
      <c r="G123" s="1" t="s">
        <v>218</v>
      </c>
      <c r="O123" s="1" t="s">
        <v>451</v>
      </c>
      <c r="P123" s="1" t="s">
        <v>452</v>
      </c>
      <c r="Q123" s="1" t="s">
        <v>217</v>
      </c>
      <c r="R123" s="1">
        <v>12698</v>
      </c>
      <c r="S123" s="1">
        <v>-0.12315041571855501</v>
      </c>
      <c r="T123" s="1">
        <v>-0.27124896999999998</v>
      </c>
      <c r="U123" s="1" t="s">
        <v>218</v>
      </c>
    </row>
    <row r="124" spans="1:21">
      <c r="A124" s="1" t="s">
        <v>453</v>
      </c>
      <c r="B124" s="1" t="s">
        <v>742</v>
      </c>
      <c r="C124" s="1" t="s">
        <v>217</v>
      </c>
      <c r="D124" s="1">
        <v>8664</v>
      </c>
      <c r="E124" s="1">
        <v>0.171743974089622</v>
      </c>
      <c r="F124" s="1">
        <v>-0.11193988000000001</v>
      </c>
      <c r="G124" s="1" t="s">
        <v>218</v>
      </c>
      <c r="O124" s="1" t="s">
        <v>453</v>
      </c>
      <c r="P124" s="1" t="s">
        <v>454</v>
      </c>
      <c r="Q124" s="1" t="s">
        <v>217</v>
      </c>
      <c r="R124" s="1">
        <v>12779</v>
      </c>
      <c r="S124" s="1">
        <v>-0.129660964012146</v>
      </c>
      <c r="T124" s="1">
        <v>-0.27430515999999999</v>
      </c>
      <c r="U124" s="1" t="s">
        <v>218</v>
      </c>
    </row>
    <row r="125" spans="1:21">
      <c r="A125" s="1" t="s">
        <v>455</v>
      </c>
      <c r="B125" s="1" t="s">
        <v>743</v>
      </c>
      <c r="C125" s="1" t="s">
        <v>217</v>
      </c>
      <c r="D125" s="1">
        <v>8757</v>
      </c>
      <c r="E125" s="1">
        <v>0.16550946235656699</v>
      </c>
      <c r="F125" s="1">
        <v>-0.116042785</v>
      </c>
      <c r="G125" s="1" t="s">
        <v>218</v>
      </c>
      <c r="O125" s="1" t="s">
        <v>455</v>
      </c>
      <c r="P125" s="1" t="s">
        <v>456</v>
      </c>
      <c r="Q125" s="1" t="s">
        <v>217</v>
      </c>
      <c r="R125" s="1">
        <v>12783</v>
      </c>
      <c r="S125" s="1">
        <v>-0.12988440692424699</v>
      </c>
      <c r="T125" s="1">
        <v>-0.27336094</v>
      </c>
      <c r="U125" s="1" t="s">
        <v>218</v>
      </c>
    </row>
    <row r="126" spans="1:21">
      <c r="A126" s="1" t="s">
        <v>457</v>
      </c>
      <c r="B126" s="1" t="s">
        <v>744</v>
      </c>
      <c r="C126" s="1" t="s">
        <v>217</v>
      </c>
      <c r="D126" s="1">
        <v>8826</v>
      </c>
      <c r="E126" s="1">
        <v>0.16076298058032901</v>
      </c>
      <c r="F126" s="1">
        <v>-0.118908025</v>
      </c>
      <c r="G126" s="1" t="s">
        <v>218</v>
      </c>
      <c r="O126" s="1" t="s">
        <v>457</v>
      </c>
      <c r="P126" s="1" t="s">
        <v>458</v>
      </c>
      <c r="Q126" s="1" t="s">
        <v>217</v>
      </c>
      <c r="R126" s="1">
        <v>12791</v>
      </c>
      <c r="S126" s="1">
        <v>-0.13065633177757199</v>
      </c>
      <c r="T126" s="1">
        <v>-0.27261790000000002</v>
      </c>
      <c r="U126" s="1" t="s">
        <v>218</v>
      </c>
    </row>
    <row r="127" spans="1:21">
      <c r="A127" s="1" t="s">
        <v>459</v>
      </c>
      <c r="B127" s="1" t="s">
        <v>745</v>
      </c>
      <c r="C127" s="1" t="s">
        <v>217</v>
      </c>
      <c r="D127" s="1">
        <v>8832</v>
      </c>
      <c r="E127" s="1">
        <v>0.160375520586967</v>
      </c>
      <c r="F127" s="1">
        <v>-0.11847186</v>
      </c>
      <c r="G127" s="1" t="s">
        <v>218</v>
      </c>
      <c r="O127" s="1" t="s">
        <v>459</v>
      </c>
      <c r="P127" s="1" t="s">
        <v>460</v>
      </c>
      <c r="Q127" s="1" t="s">
        <v>217</v>
      </c>
      <c r="R127" s="1">
        <v>12977</v>
      </c>
      <c r="S127" s="1">
        <v>-0.14279901981353699</v>
      </c>
      <c r="T127" s="1">
        <v>-0.28101540000000003</v>
      </c>
      <c r="U127" s="1" t="s">
        <v>218</v>
      </c>
    </row>
    <row r="128" spans="1:21">
      <c r="A128" s="1" t="s">
        <v>461</v>
      </c>
      <c r="B128" s="1" t="s">
        <v>746</v>
      </c>
      <c r="C128" s="1" t="s">
        <v>217</v>
      </c>
      <c r="D128" s="1">
        <v>8864</v>
      </c>
      <c r="E128" s="1">
        <v>0.157960370182991</v>
      </c>
      <c r="F128" s="1">
        <v>-0.1194094</v>
      </c>
      <c r="G128" s="1" t="s">
        <v>218</v>
      </c>
      <c r="O128" s="1" t="s">
        <v>461</v>
      </c>
      <c r="P128" s="1" t="s">
        <v>462</v>
      </c>
      <c r="Q128" s="1" t="s">
        <v>217</v>
      </c>
      <c r="R128" s="1">
        <v>13023</v>
      </c>
      <c r="S128" s="1">
        <v>-0.146398395299911</v>
      </c>
      <c r="T128" s="1">
        <v>-0.28211233000000002</v>
      </c>
      <c r="U128" s="1" t="s">
        <v>218</v>
      </c>
    </row>
    <row r="129" spans="1:21">
      <c r="A129" s="1" t="s">
        <v>463</v>
      </c>
      <c r="B129" s="1" t="s">
        <v>747</v>
      </c>
      <c r="C129" s="1" t="s">
        <v>217</v>
      </c>
      <c r="D129" s="1">
        <v>8865</v>
      </c>
      <c r="E129" s="1">
        <v>0.15794290602207101</v>
      </c>
      <c r="F129" s="1">
        <v>-0.11872167</v>
      </c>
      <c r="G129" s="1" t="s">
        <v>218</v>
      </c>
      <c r="O129" s="1" t="s">
        <v>463</v>
      </c>
      <c r="P129" s="1" t="s">
        <v>464</v>
      </c>
      <c r="Q129" s="1" t="s">
        <v>217</v>
      </c>
      <c r="R129" s="1">
        <v>13098</v>
      </c>
      <c r="S129" s="1">
        <v>-0.15184317529201499</v>
      </c>
      <c r="T129" s="1">
        <v>-0.28466912999999999</v>
      </c>
      <c r="U129" s="1" t="s">
        <v>218</v>
      </c>
    </row>
    <row r="130" spans="1:21">
      <c r="A130" s="1" t="s">
        <v>465</v>
      </c>
      <c r="B130" s="1" t="s">
        <v>748</v>
      </c>
      <c r="C130" s="1" t="s">
        <v>217</v>
      </c>
      <c r="D130" s="1">
        <v>8868</v>
      </c>
      <c r="E130" s="1">
        <v>0.15781456232070901</v>
      </c>
      <c r="F130" s="1">
        <v>-0.11813936999999999</v>
      </c>
      <c r="G130" s="1" t="s">
        <v>218</v>
      </c>
      <c r="O130" s="1" t="s">
        <v>465</v>
      </c>
      <c r="P130" s="1" t="s">
        <v>466</v>
      </c>
      <c r="Q130" s="1" t="s">
        <v>217</v>
      </c>
      <c r="R130" s="1">
        <v>13192</v>
      </c>
      <c r="S130" s="1">
        <v>-0.15903724730014801</v>
      </c>
      <c r="T130" s="1">
        <v>-0.28815162</v>
      </c>
      <c r="U130" s="1" t="s">
        <v>218</v>
      </c>
    </row>
    <row r="131" spans="1:21">
      <c r="A131" s="1" t="s">
        <v>467</v>
      </c>
      <c r="B131" s="1" t="s">
        <v>749</v>
      </c>
      <c r="C131" s="1" t="s">
        <v>217</v>
      </c>
      <c r="D131" s="1">
        <v>8924</v>
      </c>
      <c r="E131" s="1">
        <v>0.154051303863525</v>
      </c>
      <c r="F131" s="1">
        <v>-0.120352246</v>
      </c>
      <c r="G131" s="1" t="s">
        <v>218</v>
      </c>
      <c r="O131" s="1" t="s">
        <v>467</v>
      </c>
      <c r="P131" s="1" t="s">
        <v>468</v>
      </c>
      <c r="Q131" s="1" t="s">
        <v>217</v>
      </c>
      <c r="R131" s="1">
        <v>13196</v>
      </c>
      <c r="S131" s="1">
        <v>-0.159236460924148</v>
      </c>
      <c r="T131" s="1">
        <v>-0.28695880000000001</v>
      </c>
      <c r="U131" s="1" t="s">
        <v>218</v>
      </c>
    </row>
    <row r="132" spans="1:21">
      <c r="A132" s="1" t="s">
        <v>469</v>
      </c>
      <c r="B132" s="1" t="s">
        <v>750</v>
      </c>
      <c r="C132" s="1" t="s">
        <v>217</v>
      </c>
      <c r="D132" s="1">
        <v>8941</v>
      </c>
      <c r="E132" s="1">
        <v>0.152396500110626</v>
      </c>
      <c r="F132" s="1">
        <v>-0.12052756000000001</v>
      </c>
      <c r="G132" s="1" t="s">
        <v>218</v>
      </c>
      <c r="O132" s="1" t="s">
        <v>469</v>
      </c>
      <c r="P132" s="1" t="s">
        <v>470</v>
      </c>
      <c r="Q132" s="1" t="s">
        <v>217</v>
      </c>
      <c r="R132" s="1">
        <v>13406</v>
      </c>
      <c r="S132" s="1">
        <v>-0.175909653306007</v>
      </c>
      <c r="T132" s="1">
        <v>-0.29632219999999998</v>
      </c>
      <c r="U132" s="1" t="s">
        <v>218</v>
      </c>
    </row>
    <row r="133" spans="1:21">
      <c r="A133" s="1" t="s">
        <v>471</v>
      </c>
      <c r="B133" s="1" t="s">
        <v>751</v>
      </c>
      <c r="C133" s="1" t="s">
        <v>217</v>
      </c>
      <c r="D133" s="1">
        <v>8944</v>
      </c>
      <c r="E133" s="1">
        <v>0.15207035839557601</v>
      </c>
      <c r="F133" s="1">
        <v>-0.11997026</v>
      </c>
      <c r="G133" s="1" t="s">
        <v>218</v>
      </c>
      <c r="O133" s="1" t="s">
        <v>471</v>
      </c>
      <c r="P133" s="1" t="s">
        <v>472</v>
      </c>
      <c r="Q133" s="1" t="s">
        <v>217</v>
      </c>
      <c r="R133" s="1">
        <v>13473</v>
      </c>
      <c r="S133" s="1">
        <v>-0.181768894195556</v>
      </c>
      <c r="T133" s="1">
        <v>-0.29821007999999999</v>
      </c>
      <c r="U133" s="1" t="s">
        <v>218</v>
      </c>
    </row>
    <row r="134" spans="1:21">
      <c r="A134" s="1" t="s">
        <v>473</v>
      </c>
      <c r="B134" s="1" t="s">
        <v>752</v>
      </c>
      <c r="C134" s="1" t="s">
        <v>217</v>
      </c>
      <c r="D134" s="1">
        <v>9047</v>
      </c>
      <c r="E134" s="1">
        <v>0.14637517929077101</v>
      </c>
      <c r="F134" s="1">
        <v>-0.12468078</v>
      </c>
      <c r="G134" s="1" t="s">
        <v>218</v>
      </c>
      <c r="O134" s="1" t="s">
        <v>473</v>
      </c>
      <c r="P134" s="1" t="s">
        <v>474</v>
      </c>
      <c r="Q134" s="1" t="s">
        <v>217</v>
      </c>
      <c r="R134" s="1">
        <v>13625</v>
      </c>
      <c r="S134" s="1">
        <v>-0.194609880447387</v>
      </c>
      <c r="T134" s="1">
        <v>-0.30440321999999997</v>
      </c>
      <c r="U134" s="1" t="s">
        <v>218</v>
      </c>
    </row>
    <row r="135" spans="1:21">
      <c r="A135" s="1" t="s">
        <v>475</v>
      </c>
      <c r="B135" s="1" t="s">
        <v>753</v>
      </c>
      <c r="C135" s="1" t="s">
        <v>217</v>
      </c>
      <c r="D135" s="1">
        <v>9068</v>
      </c>
      <c r="E135" s="1">
        <v>0.144706755876541</v>
      </c>
      <c r="F135" s="1">
        <v>-0.1250993</v>
      </c>
      <c r="G135" s="1" t="s">
        <v>218</v>
      </c>
      <c r="O135" s="1" t="s">
        <v>475</v>
      </c>
      <c r="P135" s="1" t="s">
        <v>476</v>
      </c>
      <c r="Q135" s="1" t="s">
        <v>217</v>
      </c>
      <c r="R135" s="1">
        <v>13675</v>
      </c>
      <c r="S135" s="1">
        <v>-0.19844445586204501</v>
      </c>
      <c r="T135" s="1">
        <v>-0.30526706999999997</v>
      </c>
      <c r="U135" s="1" t="s">
        <v>218</v>
      </c>
    </row>
    <row r="136" spans="1:21">
      <c r="A136" s="1" t="s">
        <v>477</v>
      </c>
      <c r="B136" s="1" t="s">
        <v>754</v>
      </c>
      <c r="C136" s="1" t="s">
        <v>217</v>
      </c>
      <c r="D136" s="1">
        <v>9074</v>
      </c>
      <c r="E136" s="1">
        <v>0.14432017505168901</v>
      </c>
      <c r="F136" s="1">
        <v>-0.12473304</v>
      </c>
      <c r="G136" s="1" t="s">
        <v>218</v>
      </c>
      <c r="O136" s="1" t="s">
        <v>477</v>
      </c>
      <c r="P136" s="1" t="s">
        <v>478</v>
      </c>
      <c r="Q136" s="1" t="s">
        <v>217</v>
      </c>
      <c r="R136" s="1">
        <v>13739</v>
      </c>
      <c r="S136" s="1">
        <v>-0.20294995605945501</v>
      </c>
      <c r="T136" s="1">
        <v>-0.30681979999999998</v>
      </c>
      <c r="U136" s="1" t="s">
        <v>218</v>
      </c>
    </row>
    <row r="137" spans="1:21">
      <c r="A137" s="1" t="s">
        <v>479</v>
      </c>
      <c r="B137" s="1" t="s">
        <v>755</v>
      </c>
      <c r="C137" s="1" t="s">
        <v>217</v>
      </c>
      <c r="D137" s="1">
        <v>9091</v>
      </c>
      <c r="E137" s="1">
        <v>0.14343164861202201</v>
      </c>
      <c r="F137" s="1">
        <v>-0.12494738399999999</v>
      </c>
      <c r="G137" s="1" t="s">
        <v>218</v>
      </c>
      <c r="O137" s="1" t="s">
        <v>479</v>
      </c>
      <c r="P137" s="1" t="s">
        <v>480</v>
      </c>
      <c r="Q137" s="1" t="s">
        <v>217</v>
      </c>
      <c r="R137" s="1">
        <v>13855</v>
      </c>
      <c r="S137" s="1">
        <v>-0.211558848619461</v>
      </c>
      <c r="T137" s="1">
        <v>-0.31099992999999998</v>
      </c>
      <c r="U137" s="1" t="s">
        <v>218</v>
      </c>
    </row>
    <row r="138" spans="1:21">
      <c r="A138" s="1" t="s">
        <v>481</v>
      </c>
      <c r="B138" s="1" t="s">
        <v>756</v>
      </c>
      <c r="C138" s="1" t="s">
        <v>217</v>
      </c>
      <c r="D138" s="1">
        <v>9092</v>
      </c>
      <c r="E138" s="1">
        <v>0.143356353044509</v>
      </c>
      <c r="F138" s="1">
        <v>-0.12432317399999999</v>
      </c>
      <c r="G138" s="1" t="s">
        <v>218</v>
      </c>
      <c r="O138" s="1" t="s">
        <v>481</v>
      </c>
      <c r="P138" s="1" t="s">
        <v>482</v>
      </c>
      <c r="Q138" s="1" t="s">
        <v>217</v>
      </c>
      <c r="R138" s="1">
        <v>13975</v>
      </c>
      <c r="S138" s="1">
        <v>-0.22047719359397799</v>
      </c>
      <c r="T138" s="1">
        <v>-0.31531224000000002</v>
      </c>
      <c r="U138" s="1" t="s">
        <v>218</v>
      </c>
    </row>
    <row r="139" spans="1:21">
      <c r="A139" s="1" t="s">
        <v>483</v>
      </c>
      <c r="B139" s="1" t="s">
        <v>348</v>
      </c>
      <c r="C139" s="1" t="s">
        <v>217</v>
      </c>
      <c r="D139" s="1">
        <v>9132</v>
      </c>
      <c r="E139" s="1">
        <v>0.14064739644527399</v>
      </c>
      <c r="F139" s="1">
        <v>-0.12575553</v>
      </c>
      <c r="G139" s="1" t="s">
        <v>218</v>
      </c>
      <c r="O139" s="1" t="s">
        <v>483</v>
      </c>
      <c r="P139" s="1" t="s">
        <v>484</v>
      </c>
      <c r="Q139" s="1" t="s">
        <v>217</v>
      </c>
      <c r="R139" s="1">
        <v>14329</v>
      </c>
      <c r="S139" s="1">
        <v>-0.25018742680549599</v>
      </c>
      <c r="T139" s="1">
        <v>-0.33152433999999997</v>
      </c>
      <c r="U139" s="1" t="s">
        <v>218</v>
      </c>
    </row>
    <row r="140" spans="1:21">
      <c r="A140" s="1" t="s">
        <v>485</v>
      </c>
      <c r="B140" s="1" t="s">
        <v>757</v>
      </c>
      <c r="C140" s="1" t="s">
        <v>217</v>
      </c>
      <c r="D140" s="1">
        <v>9133</v>
      </c>
      <c r="E140" s="1">
        <v>0.14060266315937001</v>
      </c>
      <c r="F140" s="1">
        <v>-0.12514332</v>
      </c>
      <c r="G140" s="1" t="s">
        <v>218</v>
      </c>
      <c r="O140" s="1" t="s">
        <v>485</v>
      </c>
      <c r="P140" s="1" t="s">
        <v>486</v>
      </c>
      <c r="Q140" s="1" t="s">
        <v>217</v>
      </c>
      <c r="R140" s="1">
        <v>14364</v>
      </c>
      <c r="S140" s="1">
        <v>-0.25345876812934798</v>
      </c>
      <c r="T140" s="1">
        <v>-0.33114335</v>
      </c>
      <c r="U140" s="1" t="s">
        <v>218</v>
      </c>
    </row>
    <row r="141" spans="1:21">
      <c r="A141" s="1" t="s">
        <v>487</v>
      </c>
      <c r="B141" s="1" t="s">
        <v>350</v>
      </c>
      <c r="C141" s="1" t="s">
        <v>217</v>
      </c>
      <c r="D141" s="1">
        <v>9234</v>
      </c>
      <c r="E141" s="1">
        <v>0.132051065564155</v>
      </c>
      <c r="F141" s="1">
        <v>-0.12981134999999999</v>
      </c>
      <c r="G141" s="1" t="s">
        <v>218</v>
      </c>
      <c r="O141" s="1" t="s">
        <v>487</v>
      </c>
      <c r="P141" s="1" t="s">
        <v>488</v>
      </c>
      <c r="Q141" s="1" t="s">
        <v>217</v>
      </c>
      <c r="R141" s="1">
        <v>14418</v>
      </c>
      <c r="S141" s="1">
        <v>-0.257583618164062</v>
      </c>
      <c r="T141" s="1">
        <v>-0.33171410000000001</v>
      </c>
      <c r="U141" s="1" t="s">
        <v>218</v>
      </c>
    </row>
    <row r="142" spans="1:21">
      <c r="A142" s="1" t="s">
        <v>489</v>
      </c>
      <c r="B142" s="1" t="s">
        <v>758</v>
      </c>
      <c r="C142" s="1" t="s">
        <v>217</v>
      </c>
      <c r="D142" s="1">
        <v>9302</v>
      </c>
      <c r="E142" s="1">
        <v>0.12659198045730499</v>
      </c>
      <c r="F142" s="1">
        <v>-0.13277295</v>
      </c>
      <c r="G142" s="1" t="s">
        <v>218</v>
      </c>
      <c r="O142" s="1" t="s">
        <v>489</v>
      </c>
      <c r="P142" s="1" t="s">
        <v>490</v>
      </c>
      <c r="Q142" s="1" t="s">
        <v>217</v>
      </c>
      <c r="R142" s="1">
        <v>14654</v>
      </c>
      <c r="S142" s="1">
        <v>-0.278427183628082</v>
      </c>
      <c r="T142" s="1">
        <v>-0.34155938000000002</v>
      </c>
      <c r="U142" s="1" t="s">
        <v>218</v>
      </c>
    </row>
    <row r="143" spans="1:21">
      <c r="A143" s="1" t="s">
        <v>491</v>
      </c>
      <c r="B143" s="1" t="s">
        <v>352</v>
      </c>
      <c r="C143" s="1" t="s">
        <v>217</v>
      </c>
      <c r="D143" s="1">
        <v>9307</v>
      </c>
      <c r="E143" s="1">
        <v>0.12627568840980499</v>
      </c>
      <c r="F143" s="1">
        <v>-0.13243283</v>
      </c>
      <c r="G143" s="1" t="s">
        <v>218</v>
      </c>
      <c r="O143" s="1" t="s">
        <v>491</v>
      </c>
      <c r="P143" s="1" t="s">
        <v>492</v>
      </c>
      <c r="Q143" s="1" t="s">
        <v>217</v>
      </c>
      <c r="R143" s="1">
        <v>14709</v>
      </c>
      <c r="S143" s="1">
        <v>-0.283254474401474</v>
      </c>
      <c r="T143" s="1">
        <v>-0.34196462999999999</v>
      </c>
      <c r="U143" s="1" t="s">
        <v>218</v>
      </c>
    </row>
    <row r="144" spans="1:21">
      <c r="A144" s="1" t="s">
        <v>493</v>
      </c>
      <c r="B144" s="1" t="s">
        <v>759</v>
      </c>
      <c r="C144" s="1" t="s">
        <v>217</v>
      </c>
      <c r="D144" s="1">
        <v>9331</v>
      </c>
      <c r="E144" s="1">
        <v>0.12498462200164701</v>
      </c>
      <c r="F144" s="1">
        <v>-0.1330945</v>
      </c>
      <c r="G144" s="1" t="s">
        <v>218</v>
      </c>
      <c r="O144" s="1" t="s">
        <v>493</v>
      </c>
      <c r="P144" s="1" t="s">
        <v>494</v>
      </c>
      <c r="Q144" s="1" t="s">
        <v>217</v>
      </c>
      <c r="R144" s="1">
        <v>14815</v>
      </c>
      <c r="S144" s="1">
        <v>-0.29297223687171903</v>
      </c>
      <c r="T144" s="1">
        <v>-0.34493594999999999</v>
      </c>
      <c r="U144" s="1" t="s">
        <v>218</v>
      </c>
    </row>
    <row r="145" spans="1:21">
      <c r="A145" s="1" t="s">
        <v>495</v>
      </c>
      <c r="B145" s="1" t="s">
        <v>760</v>
      </c>
      <c r="C145" s="1" t="s">
        <v>217</v>
      </c>
      <c r="D145" s="1">
        <v>9346</v>
      </c>
      <c r="E145" s="1">
        <v>0.123957961797714</v>
      </c>
      <c r="F145" s="1">
        <v>-0.13328878999999999</v>
      </c>
      <c r="G145" s="1" t="s">
        <v>218</v>
      </c>
      <c r="O145" s="1" t="s">
        <v>495</v>
      </c>
      <c r="P145" s="1" t="s">
        <v>496</v>
      </c>
      <c r="Q145" s="1" t="s">
        <v>217</v>
      </c>
      <c r="R145" s="1">
        <v>14919</v>
      </c>
      <c r="S145" s="1">
        <v>-0.302512437105178</v>
      </c>
      <c r="T145" s="1">
        <v>-0.34772265000000002</v>
      </c>
      <c r="U145" s="1" t="s">
        <v>218</v>
      </c>
    </row>
    <row r="146" spans="1:21">
      <c r="A146" s="1" t="s">
        <v>497</v>
      </c>
      <c r="B146" s="1" t="s">
        <v>761</v>
      </c>
      <c r="C146" s="1" t="s">
        <v>217</v>
      </c>
      <c r="D146" s="1">
        <v>9464</v>
      </c>
      <c r="E146" s="1">
        <v>0.115989588201045</v>
      </c>
      <c r="F146" s="1">
        <v>-0.13891807</v>
      </c>
      <c r="G146" s="1" t="s">
        <v>218</v>
      </c>
      <c r="O146" s="1" t="s">
        <v>497</v>
      </c>
      <c r="P146" s="1" t="s">
        <v>498</v>
      </c>
      <c r="Q146" s="1" t="s">
        <v>217</v>
      </c>
      <c r="R146" s="1">
        <v>15131</v>
      </c>
      <c r="S146" s="1">
        <v>-0.32223296165466297</v>
      </c>
      <c r="T146" s="1">
        <v>-0.35595064999999998</v>
      </c>
      <c r="U146" s="1" t="s">
        <v>218</v>
      </c>
    </row>
    <row r="147" spans="1:21">
      <c r="A147" s="1" t="s">
        <v>499</v>
      </c>
      <c r="B147" s="1" t="s">
        <v>762</v>
      </c>
      <c r="C147" s="1" t="s">
        <v>217</v>
      </c>
      <c r="D147" s="1">
        <v>9478</v>
      </c>
      <c r="E147" s="1">
        <v>0.114771328866481</v>
      </c>
      <c r="F147" s="1">
        <v>-0.13909990999999999</v>
      </c>
      <c r="G147" s="1" t="s">
        <v>218</v>
      </c>
      <c r="O147" s="1" t="s">
        <v>499</v>
      </c>
      <c r="P147" s="1" t="s">
        <v>500</v>
      </c>
      <c r="Q147" s="1" t="s">
        <v>217</v>
      </c>
      <c r="R147" s="1">
        <v>15182</v>
      </c>
      <c r="S147" s="1">
        <v>-0.325961053371429</v>
      </c>
      <c r="T147" s="1">
        <v>-0.35578647000000002</v>
      </c>
      <c r="U147" s="1" t="s">
        <v>218</v>
      </c>
    </row>
    <row r="148" spans="1:21">
      <c r="A148" s="1" t="s">
        <v>501</v>
      </c>
      <c r="B148" s="1" t="s">
        <v>763</v>
      </c>
      <c r="C148" s="1" t="s">
        <v>217</v>
      </c>
      <c r="D148" s="1">
        <v>9483</v>
      </c>
      <c r="E148" s="1">
        <v>0.114427797496318</v>
      </c>
      <c r="F148" s="1">
        <v>-0.1388114</v>
      </c>
      <c r="G148" s="1" t="s">
        <v>218</v>
      </c>
      <c r="O148" s="1" t="s">
        <v>501</v>
      </c>
      <c r="P148" s="1" t="s">
        <v>502</v>
      </c>
      <c r="Q148" s="1" t="s">
        <v>217</v>
      </c>
      <c r="R148" s="1">
        <v>15198</v>
      </c>
      <c r="S148" s="1">
        <v>-0.32685127854347201</v>
      </c>
      <c r="T148" s="1">
        <v>-0.35379726</v>
      </c>
      <c r="U148" s="1" t="s">
        <v>218</v>
      </c>
    </row>
    <row r="149" spans="1:21">
      <c r="A149" s="1" t="s">
        <v>503</v>
      </c>
      <c r="B149" s="1" t="s">
        <v>764</v>
      </c>
      <c r="C149" s="1" t="s">
        <v>217</v>
      </c>
      <c r="D149" s="1">
        <v>9555</v>
      </c>
      <c r="E149" s="1">
        <v>0.109469011425971</v>
      </c>
      <c r="F149" s="1">
        <v>-0.14205727000000001</v>
      </c>
      <c r="G149" s="1" t="s">
        <v>218</v>
      </c>
      <c r="O149" s="1" t="s">
        <v>503</v>
      </c>
      <c r="P149" s="1" t="s">
        <v>504</v>
      </c>
      <c r="Q149" s="1" t="s">
        <v>217</v>
      </c>
      <c r="R149" s="1">
        <v>15215</v>
      </c>
      <c r="S149" s="1">
        <v>-0.32827109098434398</v>
      </c>
      <c r="T149" s="1">
        <v>-0.35184795000000002</v>
      </c>
      <c r="U149" s="1" t="s">
        <v>218</v>
      </c>
    </row>
    <row r="150" spans="1:21">
      <c r="A150" s="1" t="s">
        <v>505</v>
      </c>
      <c r="B150" s="1" t="s">
        <v>765</v>
      </c>
      <c r="C150" s="1" t="s">
        <v>217</v>
      </c>
      <c r="D150" s="1">
        <v>9577</v>
      </c>
      <c r="E150" s="1">
        <v>0.107509173452854</v>
      </c>
      <c r="F150" s="1">
        <v>-0.14269018</v>
      </c>
      <c r="G150" s="1" t="s">
        <v>218</v>
      </c>
      <c r="O150" s="1" t="s">
        <v>505</v>
      </c>
      <c r="P150" s="1" t="s">
        <v>506</v>
      </c>
      <c r="Q150" s="1" t="s">
        <v>217</v>
      </c>
      <c r="R150" s="1">
        <v>15237</v>
      </c>
      <c r="S150" s="1">
        <v>-0.33027911186218201</v>
      </c>
      <c r="T150" s="1">
        <v>-0.35014126000000001</v>
      </c>
      <c r="U150" s="1" t="s">
        <v>218</v>
      </c>
    </row>
    <row r="151" spans="1:21">
      <c r="A151" s="1" t="s">
        <v>507</v>
      </c>
      <c r="B151" s="1" t="s">
        <v>360</v>
      </c>
      <c r="C151" s="1" t="s">
        <v>217</v>
      </c>
      <c r="D151" s="1">
        <v>9580</v>
      </c>
      <c r="E151" s="1">
        <v>0.107387639582157</v>
      </c>
      <c r="F151" s="1">
        <v>-0.14232744</v>
      </c>
      <c r="G151" s="1" t="s">
        <v>218</v>
      </c>
      <c r="O151" s="1" t="s">
        <v>507</v>
      </c>
      <c r="P151" s="1" t="s">
        <v>508</v>
      </c>
      <c r="Q151" s="1" t="s">
        <v>217</v>
      </c>
      <c r="R151" s="1">
        <v>15336</v>
      </c>
      <c r="S151" s="1">
        <v>-0.34263497591018599</v>
      </c>
      <c r="T151" s="1">
        <v>-0.35232848</v>
      </c>
      <c r="U151" s="1" t="s">
        <v>218</v>
      </c>
    </row>
    <row r="152" spans="1:21">
      <c r="A152" s="1" t="s">
        <v>509</v>
      </c>
      <c r="B152" s="1" t="s">
        <v>766</v>
      </c>
      <c r="C152" s="1" t="s">
        <v>217</v>
      </c>
      <c r="D152" s="1">
        <v>9581</v>
      </c>
      <c r="E152" s="1">
        <v>0.10732389241456899</v>
      </c>
      <c r="F152" s="1">
        <v>-0.14186013</v>
      </c>
      <c r="G152" s="1" t="s">
        <v>218</v>
      </c>
      <c r="O152" s="1" t="s">
        <v>509</v>
      </c>
      <c r="P152" s="1" t="s">
        <v>510</v>
      </c>
      <c r="Q152" s="1" t="s">
        <v>217</v>
      </c>
      <c r="R152" s="1">
        <v>15363</v>
      </c>
      <c r="S152" s="1">
        <v>-0.34576854109764099</v>
      </c>
      <c r="T152" s="1">
        <v>-0.35075026999999998</v>
      </c>
      <c r="U152" s="1" t="s">
        <v>218</v>
      </c>
    </row>
    <row r="153" spans="1:21">
      <c r="A153" s="1" t="s">
        <v>511</v>
      </c>
      <c r="B153" s="1" t="s">
        <v>362</v>
      </c>
      <c r="C153" s="1" t="s">
        <v>217</v>
      </c>
      <c r="D153" s="1">
        <v>9593</v>
      </c>
      <c r="E153" s="1">
        <v>0.10644028335809699</v>
      </c>
      <c r="F153" s="1">
        <v>-0.14197339</v>
      </c>
      <c r="G153" s="1" t="s">
        <v>218</v>
      </c>
      <c r="O153" s="1" t="s">
        <v>511</v>
      </c>
      <c r="P153" s="1" t="s">
        <v>512</v>
      </c>
      <c r="Q153" s="1" t="s">
        <v>217</v>
      </c>
      <c r="R153" s="1">
        <v>15383</v>
      </c>
      <c r="S153" s="1">
        <v>-0.34742027521133401</v>
      </c>
      <c r="T153" s="1">
        <v>-0.34879458000000002</v>
      </c>
      <c r="U153" s="1" t="s">
        <v>218</v>
      </c>
    </row>
    <row r="154" spans="1:21">
      <c r="A154" s="1" t="s">
        <v>513</v>
      </c>
      <c r="B154" s="1" t="s">
        <v>767</v>
      </c>
      <c r="C154" s="1" t="s">
        <v>217</v>
      </c>
      <c r="D154" s="1">
        <v>9628</v>
      </c>
      <c r="E154" s="1">
        <v>0.103343673050403</v>
      </c>
      <c r="F154" s="1">
        <v>-0.14330603</v>
      </c>
      <c r="G154" s="1" t="s">
        <v>218</v>
      </c>
      <c r="O154" s="1" t="s">
        <v>513</v>
      </c>
      <c r="P154" s="1" t="s">
        <v>514</v>
      </c>
      <c r="Q154" s="1" t="s">
        <v>217</v>
      </c>
      <c r="R154" s="1">
        <v>15452</v>
      </c>
      <c r="S154" s="1">
        <v>-0.35490491986274703</v>
      </c>
      <c r="T154" s="1">
        <v>-0.34932000000000002</v>
      </c>
      <c r="U154" s="1" t="s">
        <v>218</v>
      </c>
    </row>
    <row r="155" spans="1:21">
      <c r="A155" s="1" t="s">
        <v>515</v>
      </c>
      <c r="B155" s="1" t="s">
        <v>366</v>
      </c>
      <c r="C155" s="1" t="s">
        <v>217</v>
      </c>
      <c r="D155" s="1">
        <v>9676</v>
      </c>
      <c r="E155" s="1">
        <v>9.8696976900100694E-2</v>
      </c>
      <c r="F155" s="1">
        <v>-0.14534050000000001</v>
      </c>
      <c r="G155" s="1" t="s">
        <v>218</v>
      </c>
      <c r="O155" s="1" t="s">
        <v>515</v>
      </c>
      <c r="P155" s="1" t="s">
        <v>516</v>
      </c>
      <c r="Q155" s="1" t="s">
        <v>217</v>
      </c>
      <c r="R155" s="1">
        <v>15587</v>
      </c>
      <c r="S155" s="1">
        <v>-0.36901777982711698</v>
      </c>
      <c r="T155" s="1">
        <v>-0.35315322999999998</v>
      </c>
      <c r="U155" s="1" t="s">
        <v>218</v>
      </c>
    </row>
    <row r="156" spans="1:21">
      <c r="A156" s="1" t="s">
        <v>517</v>
      </c>
      <c r="B156" s="1" t="s">
        <v>768</v>
      </c>
      <c r="C156" s="1" t="s">
        <v>217</v>
      </c>
      <c r="D156" s="1">
        <v>9704</v>
      </c>
      <c r="E156" s="1">
        <v>9.6196703612804399E-2</v>
      </c>
      <c r="F156" s="1">
        <v>-0.14633726</v>
      </c>
      <c r="G156" s="1" t="s">
        <v>218</v>
      </c>
      <c r="O156" s="1" t="s">
        <v>517</v>
      </c>
      <c r="P156" s="1" t="s">
        <v>518</v>
      </c>
      <c r="Q156" s="1" t="s">
        <v>217</v>
      </c>
      <c r="R156" s="1">
        <v>15709</v>
      </c>
      <c r="S156" s="1">
        <v>-0.38488271832466098</v>
      </c>
      <c r="T156" s="1">
        <v>-0.35617703000000001</v>
      </c>
      <c r="U156" s="1" t="s">
        <v>218</v>
      </c>
    </row>
    <row r="157" spans="1:21">
      <c r="A157" s="1" t="s">
        <v>519</v>
      </c>
      <c r="B157" s="1" t="s">
        <v>769</v>
      </c>
      <c r="C157" s="1" t="s">
        <v>217</v>
      </c>
      <c r="D157" s="1">
        <v>9755</v>
      </c>
      <c r="E157" s="1">
        <v>9.2503398656844996E-2</v>
      </c>
      <c r="F157" s="1">
        <v>-0.14855598</v>
      </c>
      <c r="G157" s="1" t="s">
        <v>218</v>
      </c>
      <c r="O157" s="1" t="s">
        <v>519</v>
      </c>
      <c r="P157" s="1" t="s">
        <v>520</v>
      </c>
      <c r="Q157" s="1" t="s">
        <v>217</v>
      </c>
      <c r="R157" s="1">
        <v>15729</v>
      </c>
      <c r="S157" s="1">
        <v>-0.38651528954505898</v>
      </c>
      <c r="T157" s="1">
        <v>-0.35389019999999999</v>
      </c>
      <c r="U157" s="1" t="s">
        <v>218</v>
      </c>
    </row>
    <row r="158" spans="1:21">
      <c r="A158" s="1" t="s">
        <v>521</v>
      </c>
      <c r="B158" s="1" t="s">
        <v>770</v>
      </c>
      <c r="C158" s="1" t="s">
        <v>217</v>
      </c>
      <c r="D158" s="1">
        <v>9783</v>
      </c>
      <c r="E158" s="1">
        <v>8.9434370398521396E-2</v>
      </c>
      <c r="F158" s="1">
        <v>-0.14958215999999999</v>
      </c>
      <c r="G158" s="1" t="s">
        <v>218</v>
      </c>
      <c r="O158" s="1" t="s">
        <v>521</v>
      </c>
      <c r="P158" s="1" t="s">
        <v>522</v>
      </c>
      <c r="Q158" s="1" t="s">
        <v>217</v>
      </c>
      <c r="R158" s="1">
        <v>15738</v>
      </c>
      <c r="S158" s="1">
        <v>-0.38746014237403797</v>
      </c>
      <c r="T158" s="1">
        <v>-0.35102418000000002</v>
      </c>
      <c r="U158" s="1" t="s">
        <v>218</v>
      </c>
    </row>
    <row r="159" spans="1:21">
      <c r="A159" s="1" t="s">
        <v>523</v>
      </c>
      <c r="B159" s="1" t="s">
        <v>771</v>
      </c>
      <c r="C159" s="1" t="s">
        <v>217</v>
      </c>
      <c r="D159" s="1">
        <v>9839</v>
      </c>
      <c r="E159" s="1">
        <v>8.4552407264709403E-2</v>
      </c>
      <c r="F159" s="1">
        <v>-0.15209766</v>
      </c>
      <c r="G159" s="1" t="s">
        <v>218</v>
      </c>
      <c r="O159" s="1" t="s">
        <v>523</v>
      </c>
      <c r="P159" s="1" t="s">
        <v>524</v>
      </c>
      <c r="Q159" s="1" t="s">
        <v>217</v>
      </c>
      <c r="R159" s="1">
        <v>16079</v>
      </c>
      <c r="S159" s="1">
        <v>-0.42423683404922402</v>
      </c>
      <c r="T159" s="1">
        <v>-0.36508718000000001</v>
      </c>
      <c r="U159" s="1" t="s">
        <v>218</v>
      </c>
    </row>
    <row r="160" spans="1:21">
      <c r="A160" s="1" t="s">
        <v>525</v>
      </c>
      <c r="B160" s="1" t="s">
        <v>772</v>
      </c>
      <c r="C160" s="1" t="s">
        <v>217</v>
      </c>
      <c r="D160" s="1">
        <v>9845</v>
      </c>
      <c r="E160" s="1">
        <v>8.4004126489162403E-2</v>
      </c>
      <c r="F160" s="1">
        <v>-0.15199403</v>
      </c>
      <c r="G160" s="1" t="s">
        <v>218</v>
      </c>
      <c r="O160" s="1" t="s">
        <v>525</v>
      </c>
      <c r="P160" s="1" t="s">
        <v>526</v>
      </c>
      <c r="Q160" s="1" t="s">
        <v>217</v>
      </c>
      <c r="R160" s="1">
        <v>16115</v>
      </c>
      <c r="S160" s="1">
        <v>-0.42776235938072199</v>
      </c>
      <c r="T160" s="1">
        <v>-0.36328189999999999</v>
      </c>
      <c r="U160" s="1" t="s">
        <v>218</v>
      </c>
    </row>
    <row r="161" spans="1:21">
      <c r="A161" s="1" t="s">
        <v>527</v>
      </c>
      <c r="B161" s="1" t="s">
        <v>773</v>
      </c>
      <c r="C161" s="1" t="s">
        <v>217</v>
      </c>
      <c r="D161" s="1">
        <v>9886</v>
      </c>
      <c r="E161" s="1">
        <v>8.2166448235511697E-2</v>
      </c>
      <c r="F161" s="1">
        <v>-0.15373345999999999</v>
      </c>
      <c r="G161" s="1" t="s">
        <v>218</v>
      </c>
      <c r="O161" s="1" t="s">
        <v>527</v>
      </c>
      <c r="P161" s="1" t="s">
        <v>528</v>
      </c>
      <c r="Q161" s="1" t="s">
        <v>217</v>
      </c>
      <c r="R161" s="1">
        <v>16143</v>
      </c>
      <c r="S161" s="1">
        <v>-0.43034699559211698</v>
      </c>
      <c r="T161" s="1">
        <v>-0.36103930000000001</v>
      </c>
      <c r="U161" s="1" t="s">
        <v>218</v>
      </c>
    </row>
    <row r="162" spans="1:21">
      <c r="A162" s="1" t="s">
        <v>529</v>
      </c>
      <c r="B162" s="1" t="s">
        <v>774</v>
      </c>
      <c r="C162" s="1" t="s">
        <v>217</v>
      </c>
      <c r="D162" s="1">
        <v>9913</v>
      </c>
      <c r="E162" s="1">
        <v>7.9587534070014898E-2</v>
      </c>
      <c r="F162" s="1">
        <v>-0.15475011</v>
      </c>
      <c r="G162" s="1" t="s">
        <v>218</v>
      </c>
      <c r="O162" s="1" t="s">
        <v>529</v>
      </c>
      <c r="P162" s="1" t="s">
        <v>530</v>
      </c>
      <c r="Q162" s="1" t="s">
        <v>217</v>
      </c>
      <c r="R162" s="1">
        <v>16153</v>
      </c>
      <c r="S162" s="1">
        <v>-0.43147802352905201</v>
      </c>
      <c r="T162" s="1">
        <v>-0.35785240000000001</v>
      </c>
      <c r="U162" s="1" t="s">
        <v>218</v>
      </c>
    </row>
    <row r="163" spans="1:21">
      <c r="A163" s="1" t="s">
        <v>531</v>
      </c>
      <c r="B163" s="1" t="s">
        <v>370</v>
      </c>
      <c r="C163" s="1" t="s">
        <v>217</v>
      </c>
      <c r="D163" s="1">
        <v>9916</v>
      </c>
      <c r="E163" s="1">
        <v>7.9416461288928902E-2</v>
      </c>
      <c r="F163" s="1">
        <v>-0.15450917</v>
      </c>
      <c r="G163" s="1" t="s">
        <v>218</v>
      </c>
      <c r="O163" s="1" t="s">
        <v>531</v>
      </c>
      <c r="P163" s="1" t="s">
        <v>532</v>
      </c>
      <c r="Q163" s="1" t="s">
        <v>217</v>
      </c>
      <c r="R163" s="1">
        <v>16164</v>
      </c>
      <c r="S163" s="1">
        <v>-0.43287315964698703</v>
      </c>
      <c r="T163" s="1">
        <v>-0.35470562999999999</v>
      </c>
      <c r="U163" s="1" t="s">
        <v>218</v>
      </c>
    </row>
    <row r="164" spans="1:21">
      <c r="A164" s="1" t="s">
        <v>533</v>
      </c>
      <c r="B164" s="1" t="s">
        <v>775</v>
      </c>
      <c r="C164" s="1" t="s">
        <v>217</v>
      </c>
      <c r="D164" s="1">
        <v>9924</v>
      </c>
      <c r="E164" s="1">
        <v>7.8909993171691895E-2</v>
      </c>
      <c r="F164" s="1">
        <v>-0.15453258</v>
      </c>
      <c r="G164" s="1" t="s">
        <v>218</v>
      </c>
      <c r="O164" s="1" t="s">
        <v>533</v>
      </c>
      <c r="P164" s="1" t="s">
        <v>534</v>
      </c>
      <c r="Q164" s="1" t="s">
        <v>217</v>
      </c>
      <c r="R164" s="1">
        <v>16315</v>
      </c>
      <c r="S164" s="1">
        <v>-0.44946512579917902</v>
      </c>
      <c r="T164" s="1">
        <v>-0.35868840000000002</v>
      </c>
      <c r="U164" s="1" t="s">
        <v>218</v>
      </c>
    </row>
    <row r="165" spans="1:21">
      <c r="A165" s="1" t="s">
        <v>535</v>
      </c>
      <c r="B165" s="1" t="s">
        <v>776</v>
      </c>
      <c r="C165" s="1" t="s">
        <v>217</v>
      </c>
      <c r="D165" s="1">
        <v>9926</v>
      </c>
      <c r="E165" s="1">
        <v>7.8706823289394295E-2</v>
      </c>
      <c r="F165" s="1">
        <v>-0.1542423</v>
      </c>
      <c r="G165" s="1" t="s">
        <v>218</v>
      </c>
      <c r="O165" s="1" t="s">
        <v>535</v>
      </c>
      <c r="P165" s="1" t="s">
        <v>536</v>
      </c>
      <c r="Q165" s="1" t="s">
        <v>217</v>
      </c>
      <c r="R165" s="1">
        <v>16341</v>
      </c>
      <c r="S165" s="1">
        <v>-0.45525321364402699</v>
      </c>
      <c r="T165" s="1">
        <v>-0.35613102000000002</v>
      </c>
      <c r="U165" s="1" t="s">
        <v>218</v>
      </c>
    </row>
    <row r="166" spans="1:21">
      <c r="A166" s="1" t="s">
        <v>537</v>
      </c>
      <c r="B166" s="1" t="s">
        <v>777</v>
      </c>
      <c r="C166" s="1" t="s">
        <v>217</v>
      </c>
      <c r="D166" s="1">
        <v>9996</v>
      </c>
      <c r="E166" s="1">
        <v>7.3119677603244698E-2</v>
      </c>
      <c r="F166" s="1">
        <v>-0.1575416</v>
      </c>
      <c r="G166" s="1" t="s">
        <v>218</v>
      </c>
      <c r="O166" s="1" t="s">
        <v>537</v>
      </c>
      <c r="P166" s="1" t="s">
        <v>538</v>
      </c>
      <c r="Q166" s="1" t="s">
        <v>217</v>
      </c>
      <c r="R166" s="1">
        <v>16351</v>
      </c>
      <c r="S166" s="1">
        <v>-0.456309914588928</v>
      </c>
      <c r="T166" s="1">
        <v>-0.35273381999999998</v>
      </c>
      <c r="U166" s="1" t="s">
        <v>218</v>
      </c>
    </row>
    <row r="167" spans="1:21">
      <c r="A167" s="1" t="s">
        <v>539</v>
      </c>
      <c r="B167" s="1" t="s">
        <v>778</v>
      </c>
      <c r="C167" s="1" t="s">
        <v>217</v>
      </c>
      <c r="D167" s="1">
        <v>9999</v>
      </c>
      <c r="E167" s="1">
        <v>7.2735264897346497E-2</v>
      </c>
      <c r="F167" s="1">
        <v>-0.15732974999999999</v>
      </c>
      <c r="G167" s="1" t="s">
        <v>218</v>
      </c>
      <c r="O167" s="1" t="s">
        <v>539</v>
      </c>
      <c r="P167" s="1" t="s">
        <v>540</v>
      </c>
      <c r="Q167" s="1" t="s">
        <v>217</v>
      </c>
      <c r="R167" s="1">
        <v>16626</v>
      </c>
      <c r="S167" s="1">
        <v>-0.49222135543823198</v>
      </c>
      <c r="T167" s="1">
        <v>-0.36279368000000001</v>
      </c>
      <c r="U167" s="1" t="s">
        <v>218</v>
      </c>
    </row>
    <row r="168" spans="1:21">
      <c r="A168" s="1" t="s">
        <v>541</v>
      </c>
      <c r="B168" s="1" t="s">
        <v>779</v>
      </c>
      <c r="C168" s="1" t="s">
        <v>217</v>
      </c>
      <c r="D168" s="1">
        <v>10039</v>
      </c>
      <c r="E168" s="1">
        <v>6.9443635642528506E-2</v>
      </c>
      <c r="F168" s="1">
        <v>-0.15907215999999999</v>
      </c>
      <c r="G168" s="1" t="s">
        <v>218</v>
      </c>
      <c r="O168" s="1" t="s">
        <v>541</v>
      </c>
      <c r="P168" s="1" t="s">
        <v>542</v>
      </c>
      <c r="Q168" s="1" t="s">
        <v>217</v>
      </c>
      <c r="R168" s="1">
        <v>16756</v>
      </c>
      <c r="S168" s="1">
        <v>-0.51148766279220503</v>
      </c>
      <c r="T168" s="1">
        <v>-0.36516067000000002</v>
      </c>
      <c r="U168" s="1" t="s">
        <v>218</v>
      </c>
    </row>
    <row r="169" spans="1:21">
      <c r="A169" s="1" t="s">
        <v>543</v>
      </c>
      <c r="B169" s="1" t="s">
        <v>780</v>
      </c>
      <c r="C169" s="1" t="s">
        <v>217</v>
      </c>
      <c r="D169" s="1">
        <v>10140</v>
      </c>
      <c r="E169" s="1">
        <v>6.3208773732185294E-2</v>
      </c>
      <c r="F169" s="1">
        <v>-0.16403994</v>
      </c>
      <c r="G169" s="1" t="s">
        <v>218</v>
      </c>
      <c r="O169" s="1" t="s">
        <v>543</v>
      </c>
      <c r="P169" s="1" t="s">
        <v>544</v>
      </c>
      <c r="Q169" s="1" t="s">
        <v>217</v>
      </c>
      <c r="R169" s="1">
        <v>16821</v>
      </c>
      <c r="S169" s="1">
        <v>-0.52150267362594604</v>
      </c>
      <c r="T169" s="1">
        <v>-0.36406747</v>
      </c>
      <c r="U169" s="1" t="s">
        <v>218</v>
      </c>
    </row>
    <row r="170" spans="1:21">
      <c r="A170" s="1" t="s">
        <v>545</v>
      </c>
      <c r="B170" s="1" t="s">
        <v>378</v>
      </c>
      <c r="C170" s="1" t="s">
        <v>217</v>
      </c>
      <c r="D170" s="1">
        <v>10227</v>
      </c>
      <c r="E170" s="1">
        <v>5.4250318557024002E-2</v>
      </c>
      <c r="F170" s="1">
        <v>-0.16831271</v>
      </c>
      <c r="G170" s="1" t="s">
        <v>218</v>
      </c>
      <c r="O170" s="1" t="s">
        <v>545</v>
      </c>
      <c r="P170" s="1" t="s">
        <v>546</v>
      </c>
      <c r="Q170" s="1" t="s">
        <v>217</v>
      </c>
      <c r="R170" s="1">
        <v>16829</v>
      </c>
      <c r="S170" s="1">
        <v>-0.52249860763549805</v>
      </c>
      <c r="T170" s="1">
        <v>-0.36000583000000003</v>
      </c>
      <c r="U170" s="1" t="s">
        <v>218</v>
      </c>
    </row>
    <row r="171" spans="1:21">
      <c r="A171" s="1" t="s">
        <v>547</v>
      </c>
      <c r="B171" s="1" t="s">
        <v>781</v>
      </c>
      <c r="C171" s="1" t="s">
        <v>217</v>
      </c>
      <c r="D171" s="1">
        <v>10254</v>
      </c>
      <c r="E171" s="1">
        <v>5.2320756018161697E-2</v>
      </c>
      <c r="F171" s="1">
        <v>-0.16944808</v>
      </c>
      <c r="G171" s="1" t="s">
        <v>218</v>
      </c>
      <c r="O171" s="1" t="s">
        <v>547</v>
      </c>
      <c r="P171" s="1" t="s">
        <v>548</v>
      </c>
      <c r="Q171" s="1" t="s">
        <v>217</v>
      </c>
      <c r="R171" s="1">
        <v>16997</v>
      </c>
      <c r="S171" s="1">
        <v>-0.54699403047561601</v>
      </c>
      <c r="T171" s="1">
        <v>-0.36404540000000002</v>
      </c>
      <c r="U171" s="1" t="s">
        <v>218</v>
      </c>
    </row>
    <row r="172" spans="1:21">
      <c r="A172" s="1" t="s">
        <v>549</v>
      </c>
      <c r="B172" s="1" t="s">
        <v>782</v>
      </c>
      <c r="C172" s="1" t="s">
        <v>217</v>
      </c>
      <c r="D172" s="1">
        <v>10311</v>
      </c>
      <c r="E172" s="1">
        <v>4.8326402902603101E-2</v>
      </c>
      <c r="F172" s="1">
        <v>-0.17217373999999999</v>
      </c>
      <c r="G172" s="1" t="s">
        <v>218</v>
      </c>
      <c r="O172" s="1" t="s">
        <v>549</v>
      </c>
      <c r="P172" s="1" t="s">
        <v>550</v>
      </c>
      <c r="Q172" s="1" t="s">
        <v>217</v>
      </c>
      <c r="R172" s="1">
        <v>17071</v>
      </c>
      <c r="S172" s="1">
        <v>-0.56182706356048495</v>
      </c>
      <c r="T172" s="1">
        <v>-0.36307803</v>
      </c>
      <c r="U172" s="1" t="s">
        <v>218</v>
      </c>
    </row>
    <row r="173" spans="1:21">
      <c r="A173" s="1" t="s">
        <v>551</v>
      </c>
      <c r="B173" s="1" t="s">
        <v>783</v>
      </c>
      <c r="C173" s="1" t="s">
        <v>217</v>
      </c>
      <c r="D173" s="1">
        <v>10328</v>
      </c>
      <c r="E173" s="1">
        <v>4.7184966504573801E-2</v>
      </c>
      <c r="F173" s="1">
        <v>-0.17280717000000001</v>
      </c>
      <c r="G173" s="1" t="s">
        <v>218</v>
      </c>
      <c r="O173" s="1" t="s">
        <v>551</v>
      </c>
      <c r="P173" s="1" t="s">
        <v>552</v>
      </c>
      <c r="Q173" s="1" t="s">
        <v>217</v>
      </c>
      <c r="R173" s="1">
        <v>17150</v>
      </c>
      <c r="S173" s="1">
        <v>-0.57388252019882202</v>
      </c>
      <c r="T173" s="1">
        <v>-0.36226819999999998</v>
      </c>
      <c r="U173" s="1" t="s">
        <v>218</v>
      </c>
    </row>
    <row r="174" spans="1:21">
      <c r="A174" s="1" t="s">
        <v>553</v>
      </c>
      <c r="B174" s="1" t="s">
        <v>784</v>
      </c>
      <c r="C174" s="1" t="s">
        <v>217</v>
      </c>
      <c r="D174" s="1">
        <v>10459</v>
      </c>
      <c r="E174" s="1">
        <v>3.8320153951644897E-2</v>
      </c>
      <c r="F174" s="1">
        <v>-0.17945622999999999</v>
      </c>
      <c r="G174" s="1" t="s">
        <v>218</v>
      </c>
      <c r="O174" s="1" t="s">
        <v>553</v>
      </c>
      <c r="P174" s="1" t="s">
        <v>554</v>
      </c>
      <c r="Q174" s="1" t="s">
        <v>217</v>
      </c>
      <c r="R174" s="1">
        <v>17325</v>
      </c>
      <c r="S174" s="1">
        <v>-0.60279029607772805</v>
      </c>
      <c r="T174" s="1">
        <v>-0.36619875000000002</v>
      </c>
      <c r="U174" s="1" t="s">
        <v>218</v>
      </c>
    </row>
    <row r="175" spans="1:21">
      <c r="A175" s="1" t="s">
        <v>555</v>
      </c>
      <c r="B175" s="1" t="s">
        <v>785</v>
      </c>
      <c r="C175" s="1" t="s">
        <v>217</v>
      </c>
      <c r="D175" s="1">
        <v>10505</v>
      </c>
      <c r="E175" s="1">
        <v>3.5181708633899599E-2</v>
      </c>
      <c r="F175" s="1">
        <v>-0.1816624</v>
      </c>
      <c r="G175" s="1" t="s">
        <v>218</v>
      </c>
      <c r="O175" s="1" t="s">
        <v>555</v>
      </c>
      <c r="P175" s="1" t="s">
        <v>556</v>
      </c>
      <c r="Q175" s="1" t="s">
        <v>217</v>
      </c>
      <c r="R175" s="1">
        <v>17542</v>
      </c>
      <c r="S175" s="1">
        <v>-0.64843767881393399</v>
      </c>
      <c r="T175" s="1">
        <v>-0.37192370000000002</v>
      </c>
      <c r="U175" s="1" t="s">
        <v>557</v>
      </c>
    </row>
    <row r="176" spans="1:21">
      <c r="A176" s="1" t="s">
        <v>558</v>
      </c>
      <c r="B176" s="1" t="s">
        <v>786</v>
      </c>
      <c r="C176" s="1" t="s">
        <v>217</v>
      </c>
      <c r="D176" s="1">
        <v>10510</v>
      </c>
      <c r="E176" s="1">
        <v>3.47022600471973E-2</v>
      </c>
      <c r="F176" s="1">
        <v>-0.18172102000000001</v>
      </c>
      <c r="G176" s="1" t="s">
        <v>218</v>
      </c>
      <c r="O176" s="1" t="s">
        <v>558</v>
      </c>
      <c r="P176" s="1" t="s">
        <v>559</v>
      </c>
      <c r="Q176" s="1" t="s">
        <v>217</v>
      </c>
      <c r="R176" s="1">
        <v>17588</v>
      </c>
      <c r="S176" s="1">
        <v>-0.65866541862487704</v>
      </c>
      <c r="T176" s="1">
        <v>-0.36868218000000003</v>
      </c>
      <c r="U176" s="1" t="s">
        <v>557</v>
      </c>
    </row>
    <row r="177" spans="1:21">
      <c r="A177" s="1" t="s">
        <v>560</v>
      </c>
      <c r="B177" s="1" t="s">
        <v>787</v>
      </c>
      <c r="C177" s="1" t="s">
        <v>217</v>
      </c>
      <c r="D177" s="1">
        <v>10516</v>
      </c>
      <c r="E177" s="1">
        <v>3.4289807081222499E-2</v>
      </c>
      <c r="F177" s="1">
        <v>-0.18183386000000001</v>
      </c>
      <c r="G177" s="1" t="s">
        <v>218</v>
      </c>
      <c r="O177" s="1" t="s">
        <v>560</v>
      </c>
      <c r="P177" s="1" t="s">
        <v>561</v>
      </c>
      <c r="Q177" s="1" t="s">
        <v>217</v>
      </c>
      <c r="R177" s="1">
        <v>17626</v>
      </c>
      <c r="S177" s="1">
        <v>-0.66945117712020796</v>
      </c>
      <c r="T177" s="1">
        <v>-0.36493385</v>
      </c>
      <c r="U177" s="1" t="s">
        <v>557</v>
      </c>
    </row>
    <row r="178" spans="1:21">
      <c r="A178" s="1" t="s">
        <v>562</v>
      </c>
      <c r="B178" s="1" t="s">
        <v>788</v>
      </c>
      <c r="C178" s="1" t="s">
        <v>217</v>
      </c>
      <c r="D178" s="1">
        <v>10568</v>
      </c>
      <c r="E178" s="1">
        <v>3.1094063073396599E-2</v>
      </c>
      <c r="F178" s="1">
        <v>-0.18437240999999999</v>
      </c>
      <c r="G178" s="1" t="s">
        <v>218</v>
      </c>
      <c r="O178" s="1" t="s">
        <v>562</v>
      </c>
      <c r="P178" s="1" t="s">
        <v>563</v>
      </c>
      <c r="Q178" s="1" t="s">
        <v>217</v>
      </c>
      <c r="R178" s="1">
        <v>17692</v>
      </c>
      <c r="S178" s="1">
        <v>-0.68445318937301602</v>
      </c>
      <c r="T178" s="1">
        <v>-0.36251250000000002</v>
      </c>
      <c r="U178" s="1" t="s">
        <v>557</v>
      </c>
    </row>
    <row r="179" spans="1:21">
      <c r="A179" s="1" t="s">
        <v>564</v>
      </c>
      <c r="B179" s="1" t="s">
        <v>384</v>
      </c>
      <c r="C179" s="1" t="s">
        <v>217</v>
      </c>
      <c r="D179" s="1">
        <v>10585</v>
      </c>
      <c r="E179" s="1">
        <v>2.96473428606987E-2</v>
      </c>
      <c r="F179" s="1">
        <v>-0.1850822</v>
      </c>
      <c r="G179" s="1" t="s">
        <v>218</v>
      </c>
      <c r="O179" s="1" t="s">
        <v>564</v>
      </c>
      <c r="P179" s="1" t="s">
        <v>565</v>
      </c>
      <c r="Q179" s="1" t="s">
        <v>217</v>
      </c>
      <c r="R179" s="1">
        <v>17736</v>
      </c>
      <c r="S179" s="1">
        <v>-0.69234722852706898</v>
      </c>
      <c r="T179" s="1">
        <v>-0.35888186</v>
      </c>
      <c r="U179" s="1" t="s">
        <v>557</v>
      </c>
    </row>
    <row r="180" spans="1:21">
      <c r="A180" s="1" t="s">
        <v>566</v>
      </c>
      <c r="B180" s="1" t="s">
        <v>789</v>
      </c>
      <c r="C180" s="1" t="s">
        <v>217</v>
      </c>
      <c r="D180" s="1">
        <v>10649</v>
      </c>
      <c r="E180" s="1">
        <v>2.61209551244974E-2</v>
      </c>
      <c r="F180" s="1">
        <v>-0.18827155000000001</v>
      </c>
      <c r="G180" s="1" t="s">
        <v>218</v>
      </c>
      <c r="O180" s="1" t="s">
        <v>566</v>
      </c>
      <c r="P180" s="1" t="s">
        <v>567</v>
      </c>
      <c r="Q180" s="1" t="s">
        <v>217</v>
      </c>
      <c r="R180" s="1">
        <v>17762</v>
      </c>
      <c r="S180" s="1">
        <v>-0.70108878612518299</v>
      </c>
      <c r="T180" s="1">
        <v>-0.35424243999999999</v>
      </c>
      <c r="U180" s="1" t="s">
        <v>557</v>
      </c>
    </row>
    <row r="181" spans="1:21">
      <c r="A181" s="1" t="s">
        <v>568</v>
      </c>
      <c r="B181" s="1" t="s">
        <v>790</v>
      </c>
      <c r="C181" s="1" t="s">
        <v>217</v>
      </c>
      <c r="D181" s="1">
        <v>10659</v>
      </c>
      <c r="E181" s="1">
        <v>2.5477385148406001E-2</v>
      </c>
      <c r="F181" s="1">
        <v>-0.18863249000000001</v>
      </c>
      <c r="G181" s="1" t="s">
        <v>218</v>
      </c>
      <c r="O181" s="1" t="s">
        <v>568</v>
      </c>
      <c r="P181" s="1" t="s">
        <v>569</v>
      </c>
      <c r="Q181" s="1" t="s">
        <v>217</v>
      </c>
      <c r="R181" s="1">
        <v>17814</v>
      </c>
      <c r="S181" s="1">
        <v>-0.71578848361968905</v>
      </c>
      <c r="T181" s="1">
        <v>-0.35082868</v>
      </c>
      <c r="U181" s="1" t="s">
        <v>557</v>
      </c>
    </row>
    <row r="182" spans="1:21">
      <c r="A182" s="1" t="s">
        <v>570</v>
      </c>
      <c r="B182" s="1" t="s">
        <v>791</v>
      </c>
      <c r="C182" s="1" t="s">
        <v>217</v>
      </c>
      <c r="D182" s="1">
        <v>10700</v>
      </c>
      <c r="E182" s="1">
        <v>2.2991240024566598E-2</v>
      </c>
      <c r="F182" s="1">
        <v>-0.19062958999999999</v>
      </c>
      <c r="G182" s="1" t="s">
        <v>218</v>
      </c>
      <c r="O182" s="1" t="s">
        <v>570</v>
      </c>
      <c r="P182" s="1" t="s">
        <v>571</v>
      </c>
      <c r="Q182" s="1" t="s">
        <v>217</v>
      </c>
      <c r="R182" s="1">
        <v>17845</v>
      </c>
      <c r="S182" s="1">
        <v>-0.72240990400314298</v>
      </c>
      <c r="T182" s="1">
        <v>-0.34626836</v>
      </c>
      <c r="U182" s="1" t="s">
        <v>557</v>
      </c>
    </row>
    <row r="183" spans="1:21">
      <c r="A183" s="1" t="s">
        <v>572</v>
      </c>
      <c r="B183" s="1" t="s">
        <v>390</v>
      </c>
      <c r="C183" s="1" t="s">
        <v>217</v>
      </c>
      <c r="D183" s="1">
        <v>10813</v>
      </c>
      <c r="E183" s="1">
        <v>1.5761386603116899E-2</v>
      </c>
      <c r="F183" s="1">
        <v>-0.19643313000000001</v>
      </c>
      <c r="G183" s="1" t="s">
        <v>218</v>
      </c>
      <c r="O183" s="1" t="s">
        <v>572</v>
      </c>
      <c r="P183" s="1" t="s">
        <v>573</v>
      </c>
      <c r="Q183" s="1" t="s">
        <v>217</v>
      </c>
      <c r="R183" s="1">
        <v>17871</v>
      </c>
      <c r="S183" s="1">
        <v>-0.72911000251769997</v>
      </c>
      <c r="T183" s="1">
        <v>-0.34139162000000001</v>
      </c>
      <c r="U183" s="1" t="s">
        <v>557</v>
      </c>
    </row>
    <row r="184" spans="1:21">
      <c r="A184" s="1" t="s">
        <v>574</v>
      </c>
      <c r="B184" s="1" t="s">
        <v>792</v>
      </c>
      <c r="C184" s="1" t="s">
        <v>217</v>
      </c>
      <c r="D184" s="1">
        <v>10820</v>
      </c>
      <c r="E184" s="1">
        <v>1.53405386954545E-2</v>
      </c>
      <c r="F184" s="1">
        <v>-0.19668092000000001</v>
      </c>
      <c r="G184" s="1" t="s">
        <v>218</v>
      </c>
      <c r="O184" s="1" t="s">
        <v>574</v>
      </c>
      <c r="P184" s="1" t="s">
        <v>575</v>
      </c>
      <c r="Q184" s="1" t="s">
        <v>217</v>
      </c>
      <c r="R184" s="1">
        <v>17910</v>
      </c>
      <c r="S184" s="1">
        <v>-0.73925995826721103</v>
      </c>
      <c r="T184" s="1">
        <v>-0.33710402</v>
      </c>
      <c r="U184" s="1" t="s">
        <v>557</v>
      </c>
    </row>
    <row r="185" spans="1:21">
      <c r="A185" s="1" t="s">
        <v>576</v>
      </c>
      <c r="B185" s="1" t="s">
        <v>793</v>
      </c>
      <c r="C185" s="1" t="s">
        <v>217</v>
      </c>
      <c r="D185" s="1">
        <v>10821</v>
      </c>
      <c r="E185" s="1">
        <v>1.5298314392566599E-2</v>
      </c>
      <c r="F185" s="1">
        <v>-0.19661430999999999</v>
      </c>
      <c r="G185" s="1" t="s">
        <v>218</v>
      </c>
      <c r="O185" s="1" t="s">
        <v>576</v>
      </c>
      <c r="P185" s="1" t="s">
        <v>577</v>
      </c>
      <c r="Q185" s="1" t="s">
        <v>217</v>
      </c>
      <c r="R185" s="1">
        <v>17913</v>
      </c>
      <c r="S185" s="1">
        <v>-0.74064886569976796</v>
      </c>
      <c r="T185" s="1">
        <v>-0.33093518</v>
      </c>
      <c r="U185" s="1" t="s">
        <v>557</v>
      </c>
    </row>
    <row r="186" spans="1:21">
      <c r="A186" s="1" t="s">
        <v>578</v>
      </c>
      <c r="B186" s="1" t="s">
        <v>794</v>
      </c>
      <c r="C186" s="1" t="s">
        <v>217</v>
      </c>
      <c r="D186" s="1">
        <v>10830</v>
      </c>
      <c r="E186" s="1">
        <v>1.45339975133538E-2</v>
      </c>
      <c r="F186" s="1">
        <v>-0.19697046000000001</v>
      </c>
      <c r="G186" s="1" t="s">
        <v>218</v>
      </c>
      <c r="O186" s="1" t="s">
        <v>578</v>
      </c>
      <c r="P186" s="1" t="s">
        <v>579</v>
      </c>
      <c r="Q186" s="1" t="s">
        <v>217</v>
      </c>
      <c r="R186" s="1">
        <v>17969</v>
      </c>
      <c r="S186" s="1">
        <v>-0.75629347562789895</v>
      </c>
      <c r="T186" s="1">
        <v>-0.32738610000000001</v>
      </c>
      <c r="U186" s="1" t="s">
        <v>557</v>
      </c>
    </row>
    <row r="187" spans="1:21">
      <c r="A187" s="1" t="s">
        <v>580</v>
      </c>
      <c r="B187" s="1" t="s">
        <v>795</v>
      </c>
      <c r="C187" s="1" t="s">
        <v>217</v>
      </c>
      <c r="D187" s="1">
        <v>10850</v>
      </c>
      <c r="E187" s="1">
        <v>1.30976196378469E-2</v>
      </c>
      <c r="F187" s="1">
        <v>-0.19790961000000001</v>
      </c>
      <c r="G187" s="1" t="s">
        <v>218</v>
      </c>
      <c r="O187" s="1" t="s">
        <v>580</v>
      </c>
      <c r="P187" s="1" t="s">
        <v>581</v>
      </c>
      <c r="Q187" s="1" t="s">
        <v>217</v>
      </c>
      <c r="R187" s="1">
        <v>17985</v>
      </c>
      <c r="S187" s="1">
        <v>-0.76169675588607699</v>
      </c>
      <c r="T187" s="1">
        <v>-0.3217141</v>
      </c>
      <c r="U187" s="1" t="s">
        <v>557</v>
      </c>
    </row>
    <row r="188" spans="1:21">
      <c r="A188" s="1" t="s">
        <v>582</v>
      </c>
      <c r="B188" s="1" t="s">
        <v>392</v>
      </c>
      <c r="C188" s="1" t="s">
        <v>217</v>
      </c>
      <c r="D188" s="1">
        <v>10854</v>
      </c>
      <c r="E188" s="1">
        <v>1.2945020571350999E-2</v>
      </c>
      <c r="F188" s="1">
        <v>-0.19801052999999999</v>
      </c>
      <c r="G188" s="1" t="s">
        <v>218</v>
      </c>
      <c r="O188" s="1" t="s">
        <v>582</v>
      </c>
      <c r="P188" s="1" t="s">
        <v>583</v>
      </c>
      <c r="Q188" s="1" t="s">
        <v>217</v>
      </c>
      <c r="R188" s="1">
        <v>18066</v>
      </c>
      <c r="S188" s="1">
        <v>-0.78721570968627896</v>
      </c>
      <c r="T188" s="1">
        <v>-0.31920137999999998</v>
      </c>
      <c r="U188" s="1" t="s">
        <v>557</v>
      </c>
    </row>
    <row r="189" spans="1:21">
      <c r="A189" s="1" t="s">
        <v>584</v>
      </c>
      <c r="B189" s="1" t="s">
        <v>796</v>
      </c>
      <c r="C189" s="1" t="s">
        <v>217</v>
      </c>
      <c r="D189" s="1">
        <v>10856</v>
      </c>
      <c r="E189" s="1">
        <v>1.2715011835098201E-2</v>
      </c>
      <c r="F189" s="1">
        <v>-0.19800760000000001</v>
      </c>
      <c r="G189" s="1" t="s">
        <v>218</v>
      </c>
      <c r="O189" s="1" t="s">
        <v>584</v>
      </c>
      <c r="P189" s="1" t="s">
        <v>585</v>
      </c>
      <c r="Q189" s="1" t="s">
        <v>217</v>
      </c>
      <c r="R189" s="1">
        <v>18084</v>
      </c>
      <c r="S189" s="1">
        <v>-0.79832410812377896</v>
      </c>
      <c r="T189" s="1">
        <v>-0.31332304999999999</v>
      </c>
      <c r="U189" s="1" t="s">
        <v>557</v>
      </c>
    </row>
    <row r="190" spans="1:21">
      <c r="A190" s="1" t="s">
        <v>586</v>
      </c>
      <c r="B190" s="1" t="s">
        <v>797</v>
      </c>
      <c r="C190" s="1" t="s">
        <v>217</v>
      </c>
      <c r="D190" s="1">
        <v>10860</v>
      </c>
      <c r="E190" s="1">
        <v>1.25892348587512E-2</v>
      </c>
      <c r="F190" s="1">
        <v>-0.19811007</v>
      </c>
      <c r="G190" s="1" t="s">
        <v>218</v>
      </c>
      <c r="O190" s="1" t="s">
        <v>586</v>
      </c>
      <c r="P190" s="1" t="s">
        <v>587</v>
      </c>
      <c r="Q190" s="1" t="s">
        <v>217</v>
      </c>
      <c r="R190" s="1">
        <v>18119</v>
      </c>
      <c r="S190" s="1">
        <v>-0.81067287921905495</v>
      </c>
      <c r="T190" s="1">
        <v>-0.30822290000000002</v>
      </c>
      <c r="U190" s="1" t="s">
        <v>557</v>
      </c>
    </row>
    <row r="191" spans="1:21">
      <c r="A191" s="1" t="s">
        <v>588</v>
      </c>
      <c r="B191" s="1" t="s">
        <v>394</v>
      </c>
      <c r="C191" s="1" t="s">
        <v>217</v>
      </c>
      <c r="D191" s="1">
        <v>10863</v>
      </c>
      <c r="E191" s="1">
        <v>1.18199968710541E-2</v>
      </c>
      <c r="F191" s="1">
        <v>-0.19816346000000001</v>
      </c>
      <c r="G191" s="1" t="s">
        <v>218</v>
      </c>
      <c r="O191" s="1" t="s">
        <v>588</v>
      </c>
      <c r="P191" s="1" t="s">
        <v>589</v>
      </c>
      <c r="Q191" s="1" t="s">
        <v>217</v>
      </c>
      <c r="R191" s="1">
        <v>18305</v>
      </c>
      <c r="S191" s="1">
        <v>-0.874198317527771</v>
      </c>
      <c r="T191" s="1">
        <v>-0.31042606</v>
      </c>
      <c r="U191" s="1" t="s">
        <v>557</v>
      </c>
    </row>
    <row r="192" spans="1:21">
      <c r="A192" s="1" t="s">
        <v>590</v>
      </c>
      <c r="B192" s="1" t="s">
        <v>398</v>
      </c>
      <c r="C192" s="1" t="s">
        <v>217</v>
      </c>
      <c r="D192" s="1">
        <v>10924</v>
      </c>
      <c r="E192" s="1">
        <v>8.2963472232222505E-3</v>
      </c>
      <c r="F192" s="1">
        <v>-0.20127313999999999</v>
      </c>
      <c r="G192" s="1" t="s">
        <v>218</v>
      </c>
      <c r="O192" s="1" t="s">
        <v>590</v>
      </c>
      <c r="P192" s="1" t="s">
        <v>591</v>
      </c>
      <c r="Q192" s="1" t="s">
        <v>217</v>
      </c>
      <c r="R192" s="1">
        <v>18322</v>
      </c>
      <c r="S192" s="1">
        <v>-0.88245397806167603</v>
      </c>
      <c r="T192" s="1">
        <v>-0.30378326999999999</v>
      </c>
      <c r="U192" s="1" t="s">
        <v>557</v>
      </c>
    </row>
    <row r="193" spans="1:21">
      <c r="A193" s="1" t="s">
        <v>592</v>
      </c>
      <c r="B193" s="1" t="s">
        <v>798</v>
      </c>
      <c r="C193" s="1" t="s">
        <v>217</v>
      </c>
      <c r="D193" s="1">
        <v>10944</v>
      </c>
      <c r="E193" s="1">
        <v>7.1276170201599598E-3</v>
      </c>
      <c r="F193" s="1">
        <v>-0.20223827999999999</v>
      </c>
      <c r="G193" s="1" t="s">
        <v>218</v>
      </c>
      <c r="O193" s="1" t="s">
        <v>592</v>
      </c>
      <c r="P193" s="1" t="s">
        <v>593</v>
      </c>
      <c r="Q193" s="1" t="s">
        <v>217</v>
      </c>
      <c r="R193" s="1">
        <v>18333</v>
      </c>
      <c r="S193" s="1">
        <v>-0.88509780168533303</v>
      </c>
      <c r="T193" s="1">
        <v>-0.29680649999999997</v>
      </c>
      <c r="U193" s="1" t="s">
        <v>557</v>
      </c>
    </row>
    <row r="194" spans="1:21">
      <c r="A194" s="1" t="s">
        <v>594</v>
      </c>
      <c r="B194" s="1" t="s">
        <v>400</v>
      </c>
      <c r="C194" s="1" t="s">
        <v>217</v>
      </c>
      <c r="D194" s="1">
        <v>10955</v>
      </c>
      <c r="E194" s="1">
        <v>6.3194097019731998E-3</v>
      </c>
      <c r="F194" s="1">
        <v>-0.20273506999999999</v>
      </c>
      <c r="G194" s="1" t="s">
        <v>218</v>
      </c>
      <c r="O194" s="1" t="s">
        <v>594</v>
      </c>
      <c r="P194" s="1" t="s">
        <v>595</v>
      </c>
      <c r="Q194" s="1" t="s">
        <v>217</v>
      </c>
      <c r="R194" s="1">
        <v>18359</v>
      </c>
      <c r="S194" s="1">
        <v>-0.89762550592422397</v>
      </c>
      <c r="T194" s="1">
        <v>-0.2905026</v>
      </c>
      <c r="U194" s="1" t="s">
        <v>557</v>
      </c>
    </row>
    <row r="195" spans="1:21">
      <c r="A195" s="1" t="s">
        <v>596</v>
      </c>
      <c r="B195" s="1" t="s">
        <v>402</v>
      </c>
      <c r="C195" s="1" t="s">
        <v>217</v>
      </c>
      <c r="D195" s="1">
        <v>10960</v>
      </c>
      <c r="E195" s="1">
        <v>6.0160951688885602E-3</v>
      </c>
      <c r="F195" s="1">
        <v>-0.20291859000000001</v>
      </c>
      <c r="G195" s="1" t="s">
        <v>218</v>
      </c>
      <c r="O195" s="1" t="s">
        <v>596</v>
      </c>
      <c r="P195" s="1" t="s">
        <v>597</v>
      </c>
      <c r="Q195" s="1" t="s">
        <v>217</v>
      </c>
      <c r="R195" s="1">
        <v>18499</v>
      </c>
      <c r="S195" s="1">
        <v>-0.97903192043304399</v>
      </c>
      <c r="T195" s="1">
        <v>-0.2894292</v>
      </c>
      <c r="U195" s="1" t="s">
        <v>557</v>
      </c>
    </row>
    <row r="196" spans="1:21">
      <c r="A196" s="1" t="s">
        <v>598</v>
      </c>
      <c r="B196" s="1" t="s">
        <v>404</v>
      </c>
      <c r="C196" s="1" t="s">
        <v>217</v>
      </c>
      <c r="D196" s="1">
        <v>11025</v>
      </c>
      <c r="E196" s="2">
        <v>3.3966806950047601E-4</v>
      </c>
      <c r="F196" s="1">
        <v>-0.20627265</v>
      </c>
      <c r="G196" s="1" t="s">
        <v>218</v>
      </c>
      <c r="O196" s="1" t="s">
        <v>598</v>
      </c>
      <c r="P196" s="1" t="s">
        <v>599</v>
      </c>
      <c r="Q196" s="1" t="s">
        <v>217</v>
      </c>
      <c r="R196" s="1">
        <v>18597</v>
      </c>
      <c r="S196" s="1">
        <v>-1.02942550182342</v>
      </c>
      <c r="T196" s="1">
        <v>-0.28574791999999999</v>
      </c>
      <c r="U196" s="1" t="s">
        <v>557</v>
      </c>
    </row>
    <row r="197" spans="1:21">
      <c r="A197" s="1" t="s">
        <v>600</v>
      </c>
      <c r="B197" s="1" t="s">
        <v>406</v>
      </c>
      <c r="C197" s="1" t="s">
        <v>217</v>
      </c>
      <c r="D197" s="1">
        <v>11086</v>
      </c>
      <c r="E197" s="1">
        <v>-3.88785288669168E-3</v>
      </c>
      <c r="F197" s="1">
        <v>-0.20940152000000001</v>
      </c>
      <c r="G197" s="1" t="s">
        <v>218</v>
      </c>
      <c r="O197" s="1" t="s">
        <v>600</v>
      </c>
      <c r="P197" s="1" t="s">
        <v>601</v>
      </c>
      <c r="Q197" s="1" t="s">
        <v>217</v>
      </c>
      <c r="R197" s="1">
        <v>18626</v>
      </c>
      <c r="S197" s="1">
        <v>-1.05334913730621</v>
      </c>
      <c r="T197" s="1">
        <v>-0.27828093999999998</v>
      </c>
      <c r="U197" s="1" t="s">
        <v>557</v>
      </c>
    </row>
    <row r="198" spans="1:21">
      <c r="A198" s="1" t="s">
        <v>602</v>
      </c>
      <c r="B198" s="1" t="s">
        <v>799</v>
      </c>
      <c r="C198" s="1" t="s">
        <v>217</v>
      </c>
      <c r="D198" s="1">
        <v>11110</v>
      </c>
      <c r="E198" s="1">
        <v>-5.7659395970404096E-3</v>
      </c>
      <c r="F198" s="1">
        <v>-0.2105823</v>
      </c>
      <c r="G198" s="1" t="s">
        <v>218</v>
      </c>
      <c r="O198" s="1" t="s">
        <v>602</v>
      </c>
      <c r="P198" s="1" t="s">
        <v>603</v>
      </c>
      <c r="Q198" s="1" t="s">
        <v>217</v>
      </c>
      <c r="R198" s="1">
        <v>18631</v>
      </c>
      <c r="S198" s="1">
        <v>-1.0577409267425499</v>
      </c>
      <c r="T198" s="1">
        <v>-0.26953048000000002</v>
      </c>
      <c r="U198" s="1" t="s">
        <v>557</v>
      </c>
    </row>
    <row r="199" spans="1:21">
      <c r="A199" s="1" t="s">
        <v>604</v>
      </c>
      <c r="B199" s="1" t="s">
        <v>800</v>
      </c>
      <c r="C199" s="1" t="s">
        <v>217</v>
      </c>
      <c r="D199" s="1">
        <v>11152</v>
      </c>
      <c r="E199" s="1">
        <v>-9.0862382203340496E-3</v>
      </c>
      <c r="F199" s="1">
        <v>-0.21269237999999999</v>
      </c>
      <c r="G199" s="1" t="s">
        <v>218</v>
      </c>
      <c r="O199" s="1" t="s">
        <v>604</v>
      </c>
      <c r="P199" s="1" t="s">
        <v>605</v>
      </c>
      <c r="Q199" s="1" t="s">
        <v>217</v>
      </c>
      <c r="R199" s="1">
        <v>18768</v>
      </c>
      <c r="S199" s="1">
        <v>-1.1643487215042101</v>
      </c>
      <c r="T199" s="1">
        <v>-0.26673176999999998</v>
      </c>
      <c r="U199" s="1" t="s">
        <v>557</v>
      </c>
    </row>
    <row r="200" spans="1:21">
      <c r="A200" s="1" t="s">
        <v>606</v>
      </c>
      <c r="B200" s="1" t="s">
        <v>801</v>
      </c>
      <c r="C200" s="1" t="s">
        <v>217</v>
      </c>
      <c r="D200" s="1">
        <v>11213</v>
      </c>
      <c r="E200" s="1">
        <v>-1.29857705906033E-2</v>
      </c>
      <c r="F200" s="1">
        <v>-0.21578164</v>
      </c>
      <c r="G200" s="1" t="s">
        <v>218</v>
      </c>
      <c r="O200" s="1" t="s">
        <v>606</v>
      </c>
      <c r="P200" s="1" t="s">
        <v>607</v>
      </c>
      <c r="Q200" s="1" t="s">
        <v>217</v>
      </c>
      <c r="R200" s="1">
        <v>18836</v>
      </c>
      <c r="S200" s="1">
        <v>-1.22584760189056</v>
      </c>
      <c r="T200" s="1">
        <v>-0.25982909999999998</v>
      </c>
      <c r="U200" s="1" t="s">
        <v>557</v>
      </c>
    </row>
    <row r="201" spans="1:21">
      <c r="A201" s="1" t="s">
        <v>608</v>
      </c>
      <c r="B201" s="1" t="s">
        <v>802</v>
      </c>
      <c r="C201" s="1" t="s">
        <v>217</v>
      </c>
      <c r="D201" s="1">
        <v>11245</v>
      </c>
      <c r="E201" s="1">
        <v>-1.5013790689408699E-2</v>
      </c>
      <c r="F201" s="1">
        <v>-0.2173416</v>
      </c>
      <c r="G201" s="1" t="s">
        <v>218</v>
      </c>
      <c r="O201" s="1" t="s">
        <v>608</v>
      </c>
      <c r="P201" s="1" t="s">
        <v>609</v>
      </c>
      <c r="Q201" s="1" t="s">
        <v>217</v>
      </c>
      <c r="R201" s="1">
        <v>18874</v>
      </c>
      <c r="S201" s="1">
        <v>-1.2588250637054399</v>
      </c>
      <c r="T201" s="1">
        <v>-0.25108930000000002</v>
      </c>
      <c r="U201" s="1" t="s">
        <v>557</v>
      </c>
    </row>
    <row r="202" spans="1:21">
      <c r="A202" s="1" t="s">
        <v>610</v>
      </c>
      <c r="B202" s="1" t="s">
        <v>803</v>
      </c>
      <c r="C202" s="1" t="s">
        <v>217</v>
      </c>
      <c r="D202" s="1">
        <v>11303</v>
      </c>
      <c r="E202" s="1">
        <v>-1.88141409307718E-2</v>
      </c>
      <c r="F202" s="1">
        <v>-0.22024819000000001</v>
      </c>
      <c r="G202" s="1" t="s">
        <v>218</v>
      </c>
      <c r="O202" s="1" t="s">
        <v>610</v>
      </c>
      <c r="P202" s="1" t="s">
        <v>611</v>
      </c>
      <c r="Q202" s="1" t="s">
        <v>217</v>
      </c>
      <c r="R202" s="1">
        <v>18930</v>
      </c>
      <c r="S202" s="1">
        <v>-1.33258724212646</v>
      </c>
      <c r="T202" s="1">
        <v>-0.2426595</v>
      </c>
      <c r="U202" s="1" t="s">
        <v>557</v>
      </c>
    </row>
    <row r="203" spans="1:21">
      <c r="A203" s="1" t="s">
        <v>612</v>
      </c>
      <c r="B203" s="1" t="s">
        <v>804</v>
      </c>
      <c r="C203" s="1" t="s">
        <v>217</v>
      </c>
      <c r="D203" s="1">
        <v>11369</v>
      </c>
      <c r="E203" s="1">
        <v>-2.3560980334877898E-2</v>
      </c>
      <c r="F203" s="1">
        <v>-0.22355357000000001</v>
      </c>
      <c r="G203" s="1" t="s">
        <v>218</v>
      </c>
      <c r="O203" s="1" t="s">
        <v>612</v>
      </c>
      <c r="P203" s="1" t="s">
        <v>613</v>
      </c>
      <c r="Q203" s="1" t="s">
        <v>217</v>
      </c>
      <c r="R203" s="1">
        <v>18938</v>
      </c>
      <c r="S203" s="1">
        <v>-1.34190833568573</v>
      </c>
      <c r="T203" s="1">
        <v>-0.23165815000000001</v>
      </c>
      <c r="U203" s="1" t="s">
        <v>557</v>
      </c>
    </row>
    <row r="204" spans="1:21">
      <c r="A204" s="1" t="s">
        <v>614</v>
      </c>
      <c r="B204" s="1" t="s">
        <v>805</v>
      </c>
      <c r="C204" s="1" t="s">
        <v>217</v>
      </c>
      <c r="D204" s="1">
        <v>11442</v>
      </c>
      <c r="E204" s="1">
        <v>-2.8675587847828799E-2</v>
      </c>
      <c r="F204" s="1">
        <v>-0.22720367999999999</v>
      </c>
      <c r="G204" s="1" t="s">
        <v>218</v>
      </c>
      <c r="O204" s="1" t="s">
        <v>614</v>
      </c>
      <c r="P204" s="1" t="s">
        <v>615</v>
      </c>
      <c r="Q204" s="1" t="s">
        <v>217</v>
      </c>
      <c r="R204" s="1">
        <v>18993</v>
      </c>
      <c r="S204" s="1">
        <v>-1.41553807258605</v>
      </c>
      <c r="T204" s="1">
        <v>-0.22247389000000001</v>
      </c>
      <c r="U204" s="1" t="s">
        <v>557</v>
      </c>
    </row>
    <row r="205" spans="1:21">
      <c r="A205" s="1" t="s">
        <v>616</v>
      </c>
      <c r="B205" s="1" t="s">
        <v>414</v>
      </c>
      <c r="C205" s="1" t="s">
        <v>217</v>
      </c>
      <c r="D205" s="1">
        <v>11465</v>
      </c>
      <c r="E205" s="1">
        <v>-3.0337899923324502E-2</v>
      </c>
      <c r="F205" s="1">
        <v>-0.22822503999999999</v>
      </c>
      <c r="G205" s="1" t="s">
        <v>218</v>
      </c>
      <c r="O205" s="1" t="s">
        <v>616</v>
      </c>
      <c r="P205" s="1" t="s">
        <v>617</v>
      </c>
      <c r="Q205" s="1" t="s">
        <v>217</v>
      </c>
      <c r="R205" s="1">
        <v>19009</v>
      </c>
      <c r="S205" s="1">
        <v>-1.42960548400878</v>
      </c>
      <c r="T205" s="1">
        <v>-0.21114525000000001</v>
      </c>
      <c r="U205" s="1" t="s">
        <v>557</v>
      </c>
    </row>
    <row r="206" spans="1:21">
      <c r="A206" s="1" t="s">
        <v>618</v>
      </c>
      <c r="B206" s="1" t="s">
        <v>806</v>
      </c>
      <c r="C206" s="1" t="s">
        <v>217</v>
      </c>
      <c r="D206" s="1">
        <v>11471</v>
      </c>
      <c r="E206" s="1">
        <v>-3.0820768326520899E-2</v>
      </c>
      <c r="F206" s="1">
        <v>-0.228353</v>
      </c>
      <c r="G206" s="1" t="s">
        <v>218</v>
      </c>
      <c r="O206" s="1" t="s">
        <v>618</v>
      </c>
      <c r="P206" s="1" t="s">
        <v>619</v>
      </c>
      <c r="Q206" s="1" t="s">
        <v>217</v>
      </c>
      <c r="R206" s="1">
        <v>19018</v>
      </c>
      <c r="S206" s="1">
        <v>-1.4419738054275499</v>
      </c>
      <c r="T206" s="1">
        <v>-0.19934836</v>
      </c>
      <c r="U206" s="1" t="s">
        <v>557</v>
      </c>
    </row>
    <row r="207" spans="1:21">
      <c r="A207" s="1" t="s">
        <v>620</v>
      </c>
      <c r="B207" s="1" t="s">
        <v>416</v>
      </c>
      <c r="C207" s="1" t="s">
        <v>217</v>
      </c>
      <c r="D207" s="1">
        <v>11479</v>
      </c>
      <c r="E207" s="1">
        <v>-3.1400479376316001E-2</v>
      </c>
      <c r="F207" s="1">
        <v>-0.22858328</v>
      </c>
      <c r="G207" s="1" t="s">
        <v>218</v>
      </c>
      <c r="O207" s="1" t="s">
        <v>620</v>
      </c>
      <c r="P207" s="1" t="s">
        <v>621</v>
      </c>
      <c r="Q207" s="1" t="s">
        <v>217</v>
      </c>
      <c r="R207" s="1">
        <v>19041</v>
      </c>
      <c r="S207" s="1">
        <v>-1.4710179567337001</v>
      </c>
      <c r="T207" s="1">
        <v>-0.18803251000000001</v>
      </c>
      <c r="U207" s="1" t="s">
        <v>557</v>
      </c>
    </row>
    <row r="208" spans="1:21">
      <c r="A208" s="1" t="s">
        <v>622</v>
      </c>
      <c r="B208" s="1" t="s">
        <v>807</v>
      </c>
      <c r="C208" s="1" t="s">
        <v>217</v>
      </c>
      <c r="D208" s="1">
        <v>11484</v>
      </c>
      <c r="E208" s="1">
        <v>-3.1855855137109701E-2</v>
      </c>
      <c r="F208" s="1">
        <v>-0.22865427999999999</v>
      </c>
      <c r="G208" s="1" t="s">
        <v>218</v>
      </c>
      <c r="O208" s="1" t="s">
        <v>622</v>
      </c>
      <c r="P208" s="1" t="s">
        <v>623</v>
      </c>
      <c r="Q208" s="1" t="s">
        <v>217</v>
      </c>
      <c r="R208" s="1">
        <v>19058</v>
      </c>
      <c r="S208" s="1">
        <v>-1.49656593799591</v>
      </c>
      <c r="T208" s="1">
        <v>-0.17618869000000001</v>
      </c>
      <c r="U208" s="1" t="s">
        <v>557</v>
      </c>
    </row>
    <row r="209" spans="1:21">
      <c r="A209" s="1" t="s">
        <v>624</v>
      </c>
      <c r="B209" s="1" t="s">
        <v>808</v>
      </c>
      <c r="C209" s="1" t="s">
        <v>217</v>
      </c>
      <c r="D209" s="1">
        <v>11592</v>
      </c>
      <c r="E209" s="1">
        <v>-3.8892626762390102E-2</v>
      </c>
      <c r="F209" s="1">
        <v>-0.23409495999999999</v>
      </c>
      <c r="G209" s="1" t="s">
        <v>218</v>
      </c>
      <c r="O209" s="1" t="s">
        <v>624</v>
      </c>
      <c r="P209" s="1" t="s">
        <v>625</v>
      </c>
      <c r="Q209" s="1" t="s">
        <v>217</v>
      </c>
      <c r="R209" s="1">
        <v>19077</v>
      </c>
      <c r="S209" s="1">
        <v>-1.5292549133300699</v>
      </c>
      <c r="T209" s="1">
        <v>-0.16417190000000001</v>
      </c>
      <c r="U209" s="1" t="s">
        <v>557</v>
      </c>
    </row>
    <row r="210" spans="1:21">
      <c r="A210" s="1" t="s">
        <v>626</v>
      </c>
      <c r="B210" s="1" t="s">
        <v>809</v>
      </c>
      <c r="C210" s="1" t="s">
        <v>217</v>
      </c>
      <c r="D210" s="1">
        <v>11610</v>
      </c>
      <c r="E210" s="1">
        <v>-3.9904449135065002E-2</v>
      </c>
      <c r="F210" s="1">
        <v>-0.23481252999999999</v>
      </c>
      <c r="G210" s="1" t="s">
        <v>218</v>
      </c>
      <c r="O210" s="1" t="s">
        <v>626</v>
      </c>
      <c r="P210" s="1" t="s">
        <v>627</v>
      </c>
      <c r="Q210" s="1" t="s">
        <v>217</v>
      </c>
      <c r="R210" s="1">
        <v>19106</v>
      </c>
      <c r="S210" s="1">
        <v>-1.5845934152603101</v>
      </c>
      <c r="T210" s="1">
        <v>-0.15220571999999999</v>
      </c>
      <c r="U210" s="1" t="s">
        <v>557</v>
      </c>
    </row>
    <row r="211" spans="1:21">
      <c r="A211" s="1" t="s">
        <v>628</v>
      </c>
      <c r="B211" s="1" t="s">
        <v>810</v>
      </c>
      <c r="C211" s="1" t="s">
        <v>217</v>
      </c>
      <c r="D211" s="1">
        <v>11611</v>
      </c>
      <c r="E211" s="1">
        <v>-3.9935529232025098E-2</v>
      </c>
      <c r="F211" s="1">
        <v>-0.23463862999999999</v>
      </c>
      <c r="G211" s="1" t="s">
        <v>218</v>
      </c>
      <c r="O211" s="1" t="s">
        <v>628</v>
      </c>
      <c r="P211" s="1" t="s">
        <v>629</v>
      </c>
      <c r="Q211" s="1" t="s">
        <v>217</v>
      </c>
      <c r="R211" s="1">
        <v>19154</v>
      </c>
      <c r="S211" s="1">
        <v>-1.6586489677429199</v>
      </c>
      <c r="T211" s="1">
        <v>-0.14059901</v>
      </c>
      <c r="U211" s="1" t="s">
        <v>557</v>
      </c>
    </row>
    <row r="212" spans="1:21">
      <c r="A212" s="1" t="s">
        <v>630</v>
      </c>
      <c r="B212" s="1" t="s">
        <v>422</v>
      </c>
      <c r="C212" s="1" t="s">
        <v>217</v>
      </c>
      <c r="D212" s="1">
        <v>11614</v>
      </c>
      <c r="E212" s="1">
        <v>-4.0086373686790397E-2</v>
      </c>
      <c r="F212" s="1">
        <v>-0.23456894</v>
      </c>
      <c r="G212" s="1" t="s">
        <v>218</v>
      </c>
      <c r="O212" s="1" t="s">
        <v>630</v>
      </c>
      <c r="P212" s="1" t="s">
        <v>631</v>
      </c>
      <c r="Q212" s="1" t="s">
        <v>217</v>
      </c>
      <c r="R212" s="1">
        <v>19156</v>
      </c>
      <c r="S212" s="1">
        <v>-1.6604710817337001</v>
      </c>
      <c r="T212" s="1">
        <v>-0.12658813999999999</v>
      </c>
      <c r="U212" s="1" t="s">
        <v>557</v>
      </c>
    </row>
    <row r="213" spans="1:21">
      <c r="A213" s="1" t="s">
        <v>632</v>
      </c>
      <c r="B213" s="1" t="s">
        <v>811</v>
      </c>
      <c r="C213" s="1" t="s">
        <v>217</v>
      </c>
      <c r="D213" s="1">
        <v>11656</v>
      </c>
      <c r="E213" s="1">
        <v>-4.3353017419576603E-2</v>
      </c>
      <c r="F213" s="1">
        <v>-0.23652981000000001</v>
      </c>
      <c r="G213" s="1" t="s">
        <v>218</v>
      </c>
      <c r="O213" s="1" t="s">
        <v>632</v>
      </c>
      <c r="P213" s="1" t="s">
        <v>633</v>
      </c>
      <c r="Q213" s="1" t="s">
        <v>217</v>
      </c>
      <c r="R213" s="1">
        <v>19170</v>
      </c>
      <c r="S213" s="1">
        <v>-1.69125640392303</v>
      </c>
      <c r="T213" s="1">
        <v>-0.11293967000000001</v>
      </c>
      <c r="U213" s="1" t="s">
        <v>557</v>
      </c>
    </row>
    <row r="214" spans="1:21">
      <c r="A214" s="1" t="s">
        <v>634</v>
      </c>
      <c r="B214" s="1" t="s">
        <v>812</v>
      </c>
      <c r="C214" s="1" t="s">
        <v>217</v>
      </c>
      <c r="D214" s="1">
        <v>11736</v>
      </c>
      <c r="E214" s="1">
        <v>-5.0136227160692201E-2</v>
      </c>
      <c r="F214" s="1">
        <v>-0.24045348</v>
      </c>
      <c r="G214" s="1" t="s">
        <v>218</v>
      </c>
      <c r="O214" s="1" t="s">
        <v>634</v>
      </c>
      <c r="P214" s="1" t="s">
        <v>635</v>
      </c>
      <c r="Q214" s="1" t="s">
        <v>217</v>
      </c>
      <c r="R214" s="1">
        <v>19178</v>
      </c>
      <c r="S214" s="1">
        <v>-1.7149744033813401</v>
      </c>
      <c r="T214" s="1">
        <v>-9.8778770000000002E-2</v>
      </c>
      <c r="U214" s="1" t="s">
        <v>557</v>
      </c>
    </row>
    <row r="215" spans="1:21">
      <c r="A215" s="1" t="s">
        <v>636</v>
      </c>
      <c r="B215" s="1" t="s">
        <v>813</v>
      </c>
      <c r="C215" s="1" t="s">
        <v>217</v>
      </c>
      <c r="D215" s="1">
        <v>11742</v>
      </c>
      <c r="E215" s="1">
        <v>-5.0613228231668403E-2</v>
      </c>
      <c r="F215" s="1">
        <v>-0.24049524999999999</v>
      </c>
      <c r="G215" s="1" t="s">
        <v>218</v>
      </c>
      <c r="O215" s="1" t="s">
        <v>636</v>
      </c>
      <c r="P215" s="1" t="s">
        <v>637</v>
      </c>
      <c r="Q215" s="1" t="s">
        <v>217</v>
      </c>
      <c r="R215" s="1">
        <v>19245</v>
      </c>
      <c r="S215" s="1">
        <v>-1.9065686464309599</v>
      </c>
      <c r="T215" s="1">
        <v>-8.6059034000000006E-2</v>
      </c>
      <c r="U215" s="1" t="s">
        <v>557</v>
      </c>
    </row>
    <row r="216" spans="1:21">
      <c r="A216" s="1" t="s">
        <v>638</v>
      </c>
      <c r="B216" s="1" t="s">
        <v>814</v>
      </c>
      <c r="C216" s="1" t="s">
        <v>217</v>
      </c>
      <c r="D216" s="1">
        <v>11789</v>
      </c>
      <c r="E216" s="1">
        <v>-5.42755872011184E-2</v>
      </c>
      <c r="F216" s="1">
        <v>-0.24267071000000001</v>
      </c>
      <c r="G216" s="1" t="s">
        <v>218</v>
      </c>
      <c r="O216" s="1" t="s">
        <v>638</v>
      </c>
      <c r="P216" s="1" t="s">
        <v>639</v>
      </c>
      <c r="Q216" s="1" t="s">
        <v>217</v>
      </c>
      <c r="R216" s="1">
        <v>19251</v>
      </c>
      <c r="S216" s="1">
        <v>-1.91315305233001</v>
      </c>
      <c r="T216" s="1">
        <v>-7.0115864E-2</v>
      </c>
      <c r="U216" s="1" t="s">
        <v>557</v>
      </c>
    </row>
    <row r="217" spans="1:21">
      <c r="A217" s="1" t="s">
        <v>640</v>
      </c>
      <c r="B217" s="1" t="s">
        <v>815</v>
      </c>
      <c r="C217" s="1" t="s">
        <v>217</v>
      </c>
      <c r="D217" s="1">
        <v>11894</v>
      </c>
      <c r="E217" s="1">
        <v>-6.16436265408992E-2</v>
      </c>
      <c r="F217" s="1">
        <v>-0.24785504</v>
      </c>
      <c r="G217" s="1" t="s">
        <v>218</v>
      </c>
      <c r="O217" s="1" t="s">
        <v>640</v>
      </c>
      <c r="P217" s="1" t="s">
        <v>641</v>
      </c>
      <c r="Q217" s="1" t="s">
        <v>217</v>
      </c>
      <c r="R217" s="1">
        <v>19263</v>
      </c>
      <c r="S217" s="1">
        <v>-1.9320306777954099</v>
      </c>
      <c r="T217" s="1">
        <v>-5.432439E-2</v>
      </c>
      <c r="U217" s="1" t="s">
        <v>557</v>
      </c>
    </row>
    <row r="218" spans="1:21">
      <c r="A218" s="1" t="s">
        <v>642</v>
      </c>
      <c r="B218" s="1" t="s">
        <v>816</v>
      </c>
      <c r="C218" s="1" t="s">
        <v>217</v>
      </c>
      <c r="D218" s="1">
        <v>11901</v>
      </c>
      <c r="E218" s="1">
        <v>-6.2224436551332397E-2</v>
      </c>
      <c r="F218" s="1">
        <v>-0.24789866999999999</v>
      </c>
      <c r="G218" s="1" t="s">
        <v>218</v>
      </c>
      <c r="O218" s="1" t="s">
        <v>642</v>
      </c>
      <c r="P218" s="1" t="s">
        <v>643</v>
      </c>
      <c r="Q218" s="1" t="s">
        <v>217</v>
      </c>
      <c r="R218" s="1">
        <v>19291</v>
      </c>
      <c r="S218" s="1">
        <v>-2.00750279426574</v>
      </c>
      <c r="T218" s="1">
        <v>-3.8724590000000003E-2</v>
      </c>
      <c r="U218" s="1" t="s">
        <v>557</v>
      </c>
    </row>
    <row r="219" spans="1:21">
      <c r="A219" s="1" t="s">
        <v>644</v>
      </c>
      <c r="B219" s="1" t="s">
        <v>817</v>
      </c>
      <c r="C219" s="1" t="s">
        <v>217</v>
      </c>
      <c r="D219" s="1">
        <v>12021</v>
      </c>
      <c r="E219" s="1">
        <v>-7.0644445717334706E-2</v>
      </c>
      <c r="F219" s="1">
        <v>-0.25383024999999998</v>
      </c>
      <c r="G219" s="1" t="s">
        <v>218</v>
      </c>
      <c r="O219" s="1" t="s">
        <v>644</v>
      </c>
      <c r="P219" s="1" t="s">
        <v>645</v>
      </c>
      <c r="Q219" s="1" t="s">
        <v>217</v>
      </c>
      <c r="R219" s="1">
        <v>19320</v>
      </c>
      <c r="S219" s="1">
        <v>-2.0952961444854701</v>
      </c>
      <c r="T219" s="1">
        <v>-2.2433188E-2</v>
      </c>
      <c r="U219" s="1" t="s">
        <v>557</v>
      </c>
    </row>
    <row r="220" spans="1:21">
      <c r="A220" s="1" t="s">
        <v>646</v>
      </c>
      <c r="B220" s="1" t="s">
        <v>818</v>
      </c>
      <c r="C220" s="1" t="s">
        <v>217</v>
      </c>
      <c r="D220" s="1">
        <v>12042</v>
      </c>
      <c r="E220" s="1">
        <v>-7.2667211294174194E-2</v>
      </c>
      <c r="F220" s="1">
        <v>-0.25456244</v>
      </c>
      <c r="G220" s="1" t="s">
        <v>218</v>
      </c>
      <c r="O220" s="1" t="s">
        <v>646</v>
      </c>
      <c r="P220" s="1" t="s">
        <v>647</v>
      </c>
      <c r="Q220" s="1" t="s">
        <v>217</v>
      </c>
      <c r="R220" s="1">
        <v>19468</v>
      </c>
      <c r="S220" s="1">
        <v>-3.5684847831725999</v>
      </c>
      <c r="T220" s="2">
        <v>1.5533187E-4</v>
      </c>
      <c r="U220" s="1" t="s">
        <v>557</v>
      </c>
    </row>
    <row r="221" spans="1:21">
      <c r="A221" s="1" t="s">
        <v>819</v>
      </c>
      <c r="B221" s="1" t="s">
        <v>820</v>
      </c>
      <c r="C221" s="1" t="s">
        <v>217</v>
      </c>
      <c r="D221" s="1">
        <v>12189</v>
      </c>
      <c r="E221" s="1">
        <v>-8.2806296646595001E-2</v>
      </c>
      <c r="F221" s="1">
        <v>-0.26185668000000001</v>
      </c>
      <c r="G221" s="1" t="s">
        <v>218</v>
      </c>
    </row>
    <row r="222" spans="1:21">
      <c r="A222" s="1" t="s">
        <v>821</v>
      </c>
      <c r="B222" s="1" t="s">
        <v>822</v>
      </c>
      <c r="C222" s="1" t="s">
        <v>217</v>
      </c>
      <c r="D222" s="1">
        <v>12209</v>
      </c>
      <c r="E222" s="1">
        <v>-8.4079362452030099E-2</v>
      </c>
      <c r="F222" s="1">
        <v>-0.26248675999999999</v>
      </c>
      <c r="G222" s="1" t="s">
        <v>218</v>
      </c>
    </row>
    <row r="223" spans="1:21">
      <c r="A223" s="1" t="s">
        <v>823</v>
      </c>
      <c r="B223" s="1" t="s">
        <v>432</v>
      </c>
      <c r="C223" s="1" t="s">
        <v>217</v>
      </c>
      <c r="D223" s="1">
        <v>12227</v>
      </c>
      <c r="E223" s="1">
        <v>-8.5517004132270799E-2</v>
      </c>
      <c r="F223" s="1">
        <v>-0.26300570000000001</v>
      </c>
      <c r="G223" s="1" t="s">
        <v>218</v>
      </c>
    </row>
    <row r="224" spans="1:21">
      <c r="A224" s="1" t="s">
        <v>824</v>
      </c>
      <c r="B224" s="1" t="s">
        <v>438</v>
      </c>
      <c r="C224" s="1" t="s">
        <v>217</v>
      </c>
      <c r="D224" s="1">
        <v>12330</v>
      </c>
      <c r="E224" s="1">
        <v>-9.2508994042873299E-2</v>
      </c>
      <c r="F224" s="1">
        <v>-0.26795077</v>
      </c>
      <c r="G224" s="1" t="s">
        <v>218</v>
      </c>
    </row>
    <row r="225" spans="1:7">
      <c r="A225" s="1" t="s">
        <v>825</v>
      </c>
      <c r="B225" s="1" t="s">
        <v>826</v>
      </c>
      <c r="C225" s="1" t="s">
        <v>217</v>
      </c>
      <c r="D225" s="1">
        <v>12401</v>
      </c>
      <c r="E225" s="1">
        <v>-9.8504573106765705E-2</v>
      </c>
      <c r="F225" s="1">
        <v>-0.27119195000000001</v>
      </c>
      <c r="G225" s="1" t="s">
        <v>218</v>
      </c>
    </row>
    <row r="226" spans="1:7">
      <c r="A226" s="1" t="s">
        <v>827</v>
      </c>
      <c r="B226" s="1" t="s">
        <v>440</v>
      </c>
      <c r="C226" s="1" t="s">
        <v>217</v>
      </c>
      <c r="D226" s="1">
        <v>12464</v>
      </c>
      <c r="E226" s="1">
        <v>-0.103057563304901</v>
      </c>
      <c r="F226" s="1">
        <v>-0.27399390000000001</v>
      </c>
      <c r="G226" s="1" t="s">
        <v>218</v>
      </c>
    </row>
    <row r="227" spans="1:7">
      <c r="A227" s="1" t="s">
        <v>828</v>
      </c>
      <c r="B227" s="1" t="s">
        <v>442</v>
      </c>
      <c r="C227" s="1" t="s">
        <v>217</v>
      </c>
      <c r="D227" s="1">
        <v>12473</v>
      </c>
      <c r="E227" s="1">
        <v>-0.10394302755594199</v>
      </c>
      <c r="F227" s="1">
        <v>-0.27396073999999998</v>
      </c>
      <c r="G227" s="1" t="s">
        <v>218</v>
      </c>
    </row>
    <row r="228" spans="1:7">
      <c r="A228" s="1" t="s">
        <v>829</v>
      </c>
      <c r="B228" s="1" t="s">
        <v>830</v>
      </c>
      <c r="C228" s="1" t="s">
        <v>217</v>
      </c>
      <c r="D228" s="1">
        <v>12486</v>
      </c>
      <c r="E228" s="1">
        <v>-0.104654438793659</v>
      </c>
      <c r="F228" s="1">
        <v>-0.27413421999999998</v>
      </c>
      <c r="G228" s="1" t="s">
        <v>218</v>
      </c>
    </row>
    <row r="229" spans="1:7">
      <c r="A229" s="1" t="s">
        <v>831</v>
      </c>
      <c r="B229" s="1" t="s">
        <v>446</v>
      </c>
      <c r="C229" s="1" t="s">
        <v>217</v>
      </c>
      <c r="D229" s="1">
        <v>12537</v>
      </c>
      <c r="E229" s="1">
        <v>-0.10887923836707999</v>
      </c>
      <c r="F229" s="1">
        <v>-0.27628163</v>
      </c>
      <c r="G229" s="1" t="s">
        <v>218</v>
      </c>
    </row>
    <row r="230" spans="1:7">
      <c r="A230" s="1" t="s">
        <v>832</v>
      </c>
      <c r="B230" s="1" t="s">
        <v>833</v>
      </c>
      <c r="C230" s="1" t="s">
        <v>217</v>
      </c>
      <c r="D230" s="1">
        <v>12596</v>
      </c>
      <c r="E230" s="1">
        <v>-0.113681584596633</v>
      </c>
      <c r="F230" s="1">
        <v>-0.27882758000000002</v>
      </c>
      <c r="G230" s="1" t="s">
        <v>218</v>
      </c>
    </row>
    <row r="231" spans="1:7">
      <c r="A231" s="1" t="s">
        <v>834</v>
      </c>
      <c r="B231" s="1" t="s">
        <v>835</v>
      </c>
      <c r="C231" s="1" t="s">
        <v>217</v>
      </c>
      <c r="D231" s="1">
        <v>12661</v>
      </c>
      <c r="E231" s="1">
        <v>-0.12006607651710501</v>
      </c>
      <c r="F231" s="1">
        <v>-0.28166032000000002</v>
      </c>
      <c r="G231" s="1" t="s">
        <v>218</v>
      </c>
    </row>
    <row r="232" spans="1:7">
      <c r="A232" s="1" t="s">
        <v>836</v>
      </c>
      <c r="B232" s="1" t="s">
        <v>456</v>
      </c>
      <c r="C232" s="1" t="s">
        <v>217</v>
      </c>
      <c r="D232" s="1">
        <v>12783</v>
      </c>
      <c r="E232" s="1">
        <v>-0.12988440692424699</v>
      </c>
      <c r="F232" s="1">
        <v>-0.28743879999999999</v>
      </c>
      <c r="G232" s="1" t="s">
        <v>218</v>
      </c>
    </row>
    <row r="233" spans="1:7">
      <c r="A233" s="1" t="s">
        <v>837</v>
      </c>
      <c r="B233" s="1" t="s">
        <v>838</v>
      </c>
      <c r="C233" s="1" t="s">
        <v>217</v>
      </c>
      <c r="D233" s="1">
        <v>12811</v>
      </c>
      <c r="E233" s="1">
        <v>-0.13204239308834001</v>
      </c>
      <c r="F233" s="1">
        <v>-0.28827946999999998</v>
      </c>
      <c r="G233" s="1" t="s">
        <v>218</v>
      </c>
    </row>
    <row r="234" spans="1:7">
      <c r="A234" s="1" t="s">
        <v>839</v>
      </c>
      <c r="B234" s="1" t="s">
        <v>840</v>
      </c>
      <c r="C234" s="1" t="s">
        <v>217</v>
      </c>
      <c r="D234" s="1">
        <v>12818</v>
      </c>
      <c r="E234" s="1">
        <v>-0.132374763488769</v>
      </c>
      <c r="F234" s="1">
        <v>-0.28801766000000001</v>
      </c>
      <c r="G234" s="1" t="s">
        <v>218</v>
      </c>
    </row>
    <row r="235" spans="1:7">
      <c r="A235" s="1" t="s">
        <v>841</v>
      </c>
      <c r="B235" s="1" t="s">
        <v>842</v>
      </c>
      <c r="C235" s="1" t="s">
        <v>217</v>
      </c>
      <c r="D235" s="1">
        <v>12849</v>
      </c>
      <c r="E235" s="1">
        <v>-0.13412168622016901</v>
      </c>
      <c r="F235" s="1">
        <v>-0.28900656000000002</v>
      </c>
      <c r="G235" s="1" t="s">
        <v>218</v>
      </c>
    </row>
    <row r="236" spans="1:7">
      <c r="A236" s="1" t="s">
        <v>843</v>
      </c>
      <c r="B236" s="1" t="s">
        <v>844</v>
      </c>
      <c r="C236" s="1" t="s">
        <v>217</v>
      </c>
      <c r="D236" s="1">
        <v>12876</v>
      </c>
      <c r="E236" s="1">
        <v>-0.13593558967113401</v>
      </c>
      <c r="F236" s="1">
        <v>-0.28977785</v>
      </c>
      <c r="G236" s="1" t="s">
        <v>218</v>
      </c>
    </row>
    <row r="237" spans="1:7">
      <c r="A237" s="1" t="s">
        <v>845</v>
      </c>
      <c r="B237" s="1" t="s">
        <v>846</v>
      </c>
      <c r="C237" s="1" t="s">
        <v>217</v>
      </c>
      <c r="D237" s="1">
        <v>12950</v>
      </c>
      <c r="E237" s="1">
        <v>-0.140929460525512</v>
      </c>
      <c r="F237" s="1">
        <v>-0.29299160000000002</v>
      </c>
      <c r="G237" s="1" t="s">
        <v>218</v>
      </c>
    </row>
    <row r="238" spans="1:7">
      <c r="A238" s="1" t="s">
        <v>847</v>
      </c>
      <c r="B238" s="1" t="s">
        <v>848</v>
      </c>
      <c r="C238" s="1" t="s">
        <v>217</v>
      </c>
      <c r="D238" s="1">
        <v>12996</v>
      </c>
      <c r="E238" s="1">
        <v>-0.14427992701530401</v>
      </c>
      <c r="F238" s="1">
        <v>-0.29472273999999998</v>
      </c>
      <c r="G238" s="1" t="s">
        <v>218</v>
      </c>
    </row>
    <row r="239" spans="1:7">
      <c r="A239" s="1" t="s">
        <v>849</v>
      </c>
      <c r="B239" s="1" t="s">
        <v>850</v>
      </c>
      <c r="C239" s="1" t="s">
        <v>217</v>
      </c>
      <c r="D239" s="1">
        <v>13024</v>
      </c>
      <c r="E239" s="1">
        <v>-0.146496832370758</v>
      </c>
      <c r="F239" s="1">
        <v>-0.29550046000000002</v>
      </c>
      <c r="G239" s="1" t="s">
        <v>218</v>
      </c>
    </row>
    <row r="240" spans="1:7">
      <c r="A240" s="1" t="s">
        <v>851</v>
      </c>
      <c r="B240" s="1" t="s">
        <v>852</v>
      </c>
      <c r="C240" s="1" t="s">
        <v>217</v>
      </c>
      <c r="D240" s="1">
        <v>13148</v>
      </c>
      <c r="E240" s="1">
        <v>-0.155215144157409</v>
      </c>
      <c r="F240" s="1">
        <v>-0.30127352000000002</v>
      </c>
      <c r="G240" s="1" t="s">
        <v>218</v>
      </c>
    </row>
    <row r="241" spans="1:7">
      <c r="A241" s="1" t="s">
        <v>853</v>
      </c>
      <c r="B241" s="1" t="s">
        <v>854</v>
      </c>
      <c r="C241" s="1" t="s">
        <v>217</v>
      </c>
      <c r="D241" s="1">
        <v>13197</v>
      </c>
      <c r="E241" s="1">
        <v>-0.159285843372344</v>
      </c>
      <c r="F241" s="1">
        <v>-0.30309659999999999</v>
      </c>
      <c r="G241" s="1" t="s">
        <v>218</v>
      </c>
    </row>
    <row r="242" spans="1:7">
      <c r="A242" s="1" t="s">
        <v>855</v>
      </c>
      <c r="B242" s="1" t="s">
        <v>856</v>
      </c>
      <c r="C242" s="1" t="s">
        <v>217</v>
      </c>
      <c r="D242" s="1">
        <v>13257</v>
      </c>
      <c r="E242" s="1">
        <v>-0.16380347311496701</v>
      </c>
      <c r="F242" s="1">
        <v>-0.30547672999999997</v>
      </c>
      <c r="G242" s="1" t="s">
        <v>218</v>
      </c>
    </row>
    <row r="243" spans="1:7">
      <c r="A243" s="1" t="s">
        <v>857</v>
      </c>
      <c r="B243" s="1" t="s">
        <v>858</v>
      </c>
      <c r="C243" s="1" t="s">
        <v>217</v>
      </c>
      <c r="D243" s="1">
        <v>13306</v>
      </c>
      <c r="E243" s="1">
        <v>-0.16746573150157901</v>
      </c>
      <c r="F243" s="1">
        <v>-0.30726418</v>
      </c>
      <c r="G243" s="1" t="s">
        <v>218</v>
      </c>
    </row>
    <row r="244" spans="1:7">
      <c r="A244" s="1" t="s">
        <v>859</v>
      </c>
      <c r="B244" s="1" t="s">
        <v>860</v>
      </c>
      <c r="C244" s="1" t="s">
        <v>217</v>
      </c>
      <c r="D244" s="1">
        <v>13436</v>
      </c>
      <c r="E244" s="1">
        <v>-0.17897000908851601</v>
      </c>
      <c r="F244" s="1">
        <v>-0.31324839999999998</v>
      </c>
      <c r="G244" s="1" t="s">
        <v>218</v>
      </c>
    </row>
    <row r="245" spans="1:7">
      <c r="A245" s="1" t="s">
        <v>861</v>
      </c>
      <c r="B245" s="1" t="s">
        <v>862</v>
      </c>
      <c r="C245" s="1" t="s">
        <v>217</v>
      </c>
      <c r="D245" s="1">
        <v>13449</v>
      </c>
      <c r="E245" s="1">
        <v>-0.179799079895019</v>
      </c>
      <c r="F245" s="1">
        <v>-0.31309468000000001</v>
      </c>
      <c r="G245" s="1" t="s">
        <v>218</v>
      </c>
    </row>
    <row r="246" spans="1:7">
      <c r="A246" s="1" t="s">
        <v>863</v>
      </c>
      <c r="B246" s="1" t="s">
        <v>864</v>
      </c>
      <c r="C246" s="1" t="s">
        <v>217</v>
      </c>
      <c r="D246" s="1">
        <v>13459</v>
      </c>
      <c r="E246" s="1">
        <v>-0.18050242960453</v>
      </c>
      <c r="F246" s="1">
        <v>-0.31278060000000002</v>
      </c>
      <c r="G246" s="1" t="s">
        <v>218</v>
      </c>
    </row>
    <row r="247" spans="1:7">
      <c r="A247" s="1" t="s">
        <v>865</v>
      </c>
      <c r="B247" s="1" t="s">
        <v>866</v>
      </c>
      <c r="C247" s="1" t="s">
        <v>217</v>
      </c>
      <c r="D247" s="1">
        <v>13608</v>
      </c>
      <c r="E247" s="1">
        <v>-0.19318549335002899</v>
      </c>
      <c r="F247" s="1">
        <v>-0.31969908000000002</v>
      </c>
      <c r="G247" s="1" t="s">
        <v>218</v>
      </c>
    </row>
    <row r="248" spans="1:7">
      <c r="A248" s="1" t="s">
        <v>867</v>
      </c>
      <c r="B248" s="1" t="s">
        <v>476</v>
      </c>
      <c r="C248" s="1" t="s">
        <v>217</v>
      </c>
      <c r="D248" s="1">
        <v>13675</v>
      </c>
      <c r="E248" s="1">
        <v>-0.19844445586204501</v>
      </c>
      <c r="F248" s="1">
        <v>-0.32229537000000003</v>
      </c>
      <c r="G248" s="1" t="s">
        <v>218</v>
      </c>
    </row>
    <row r="249" spans="1:7">
      <c r="A249" s="1" t="s">
        <v>868</v>
      </c>
      <c r="B249" s="1" t="s">
        <v>869</v>
      </c>
      <c r="C249" s="1" t="s">
        <v>217</v>
      </c>
      <c r="D249" s="1">
        <v>13706</v>
      </c>
      <c r="E249" s="1">
        <v>-0.20091688632964999</v>
      </c>
      <c r="F249" s="1">
        <v>-0.32299343000000003</v>
      </c>
      <c r="G249" s="1" t="s">
        <v>218</v>
      </c>
    </row>
    <row r="250" spans="1:7">
      <c r="A250" s="1" t="s">
        <v>870</v>
      </c>
      <c r="B250" s="1" t="s">
        <v>871</v>
      </c>
      <c r="C250" s="1" t="s">
        <v>217</v>
      </c>
      <c r="D250" s="1">
        <v>13721</v>
      </c>
      <c r="E250" s="1">
        <v>-0.201705873012542</v>
      </c>
      <c r="F250" s="1">
        <v>-0.32284918000000001</v>
      </c>
      <c r="G250" s="1" t="s">
        <v>218</v>
      </c>
    </row>
    <row r="251" spans="1:7">
      <c r="A251" s="1" t="s">
        <v>872</v>
      </c>
      <c r="B251" s="1" t="s">
        <v>478</v>
      </c>
      <c r="C251" s="1" t="s">
        <v>217</v>
      </c>
      <c r="D251" s="1">
        <v>13739</v>
      </c>
      <c r="E251" s="1">
        <v>-0.20294995605945501</v>
      </c>
      <c r="F251" s="1">
        <v>-0.32285678000000001</v>
      </c>
      <c r="G251" s="1" t="s">
        <v>218</v>
      </c>
    </row>
    <row r="252" spans="1:7">
      <c r="A252" s="1" t="s">
        <v>873</v>
      </c>
      <c r="B252" s="1" t="s">
        <v>874</v>
      </c>
      <c r="C252" s="1" t="s">
        <v>217</v>
      </c>
      <c r="D252" s="1">
        <v>13748</v>
      </c>
      <c r="E252" s="1">
        <v>-0.20360544323921201</v>
      </c>
      <c r="F252" s="1">
        <v>-0.3223897</v>
      </c>
      <c r="G252" s="1" t="s">
        <v>218</v>
      </c>
    </row>
    <row r="253" spans="1:7">
      <c r="A253" s="1" t="s">
        <v>875</v>
      </c>
      <c r="B253" s="1" t="s">
        <v>876</v>
      </c>
      <c r="C253" s="1" t="s">
        <v>217</v>
      </c>
      <c r="D253" s="1">
        <v>13844</v>
      </c>
      <c r="E253" s="1">
        <v>-0.21025905013084401</v>
      </c>
      <c r="F253" s="1">
        <v>-0.32645502999999998</v>
      </c>
      <c r="G253" s="1" t="s">
        <v>218</v>
      </c>
    </row>
    <row r="254" spans="1:7">
      <c r="A254" s="1" t="s">
        <v>877</v>
      </c>
      <c r="B254" s="1" t="s">
        <v>878</v>
      </c>
      <c r="C254" s="1" t="s">
        <v>217</v>
      </c>
      <c r="D254" s="1">
        <v>13850</v>
      </c>
      <c r="E254" s="1">
        <v>-0.21121111512184099</v>
      </c>
      <c r="F254" s="1">
        <v>-0.32579753</v>
      </c>
      <c r="G254" s="1" t="s">
        <v>218</v>
      </c>
    </row>
    <row r="255" spans="1:7">
      <c r="A255" s="1" t="s">
        <v>879</v>
      </c>
      <c r="B255" s="1" t="s">
        <v>880</v>
      </c>
      <c r="C255" s="1" t="s">
        <v>217</v>
      </c>
      <c r="D255" s="1">
        <v>13864</v>
      </c>
      <c r="E255" s="1">
        <v>-0.21224962174892401</v>
      </c>
      <c r="F255" s="1">
        <v>-0.32555489999999998</v>
      </c>
      <c r="G255" s="1" t="s">
        <v>218</v>
      </c>
    </row>
    <row r="256" spans="1:7">
      <c r="A256" s="1" t="s">
        <v>881</v>
      </c>
      <c r="B256" s="1" t="s">
        <v>882</v>
      </c>
      <c r="C256" s="1" t="s">
        <v>217</v>
      </c>
      <c r="D256" s="1">
        <v>13942</v>
      </c>
      <c r="E256" s="1">
        <v>-0.21727447211742401</v>
      </c>
      <c r="F256" s="1">
        <v>-0.32864597000000001</v>
      </c>
      <c r="G256" s="1" t="s">
        <v>218</v>
      </c>
    </row>
    <row r="257" spans="1:7">
      <c r="A257" s="1" t="s">
        <v>883</v>
      </c>
      <c r="B257" s="1" t="s">
        <v>884</v>
      </c>
      <c r="C257" s="1" t="s">
        <v>217</v>
      </c>
      <c r="D257" s="1">
        <v>13960</v>
      </c>
      <c r="E257" s="1">
        <v>-0.21884074807167</v>
      </c>
      <c r="F257" s="1">
        <v>-0.3285844</v>
      </c>
      <c r="G257" s="1" t="s">
        <v>218</v>
      </c>
    </row>
    <row r="258" spans="1:7">
      <c r="A258" s="1" t="s">
        <v>885</v>
      </c>
      <c r="B258" s="1" t="s">
        <v>886</v>
      </c>
      <c r="C258" s="1" t="s">
        <v>217</v>
      </c>
      <c r="D258" s="1">
        <v>13984</v>
      </c>
      <c r="E258" s="1">
        <v>-0.221269026398658</v>
      </c>
      <c r="F258" s="1">
        <v>-0.32882679999999997</v>
      </c>
      <c r="G258" s="1" t="s">
        <v>218</v>
      </c>
    </row>
    <row r="259" spans="1:7">
      <c r="A259" s="1" t="s">
        <v>887</v>
      </c>
      <c r="B259" s="1" t="s">
        <v>888</v>
      </c>
      <c r="C259" s="1" t="s">
        <v>217</v>
      </c>
      <c r="D259" s="1">
        <v>14066</v>
      </c>
      <c r="E259" s="1">
        <v>-0.227234631776809</v>
      </c>
      <c r="F259" s="1">
        <v>-0.33208423999999998</v>
      </c>
      <c r="G259" s="1" t="s">
        <v>218</v>
      </c>
    </row>
    <row r="260" spans="1:7">
      <c r="A260" s="1" t="s">
        <v>889</v>
      </c>
      <c r="B260" s="1" t="s">
        <v>890</v>
      </c>
      <c r="C260" s="1" t="s">
        <v>217</v>
      </c>
      <c r="D260" s="1">
        <v>14124</v>
      </c>
      <c r="E260" s="1">
        <v>-0.232392877340316</v>
      </c>
      <c r="F260" s="1">
        <v>-0.33406085000000002</v>
      </c>
      <c r="G260" s="1" t="s">
        <v>218</v>
      </c>
    </row>
    <row r="261" spans="1:7">
      <c r="A261" s="1" t="s">
        <v>891</v>
      </c>
      <c r="B261" s="1" t="s">
        <v>892</v>
      </c>
      <c r="C261" s="1" t="s">
        <v>217</v>
      </c>
      <c r="D261" s="1">
        <v>14228</v>
      </c>
      <c r="E261" s="1">
        <v>-0.241500169038772</v>
      </c>
      <c r="F261" s="1">
        <v>-0.33840959999999998</v>
      </c>
      <c r="G261" s="1" t="s">
        <v>218</v>
      </c>
    </row>
    <row r="262" spans="1:7">
      <c r="A262" s="1" t="s">
        <v>893</v>
      </c>
      <c r="B262" s="1" t="s">
        <v>894</v>
      </c>
      <c r="C262" s="1" t="s">
        <v>217</v>
      </c>
      <c r="D262" s="1">
        <v>14255</v>
      </c>
      <c r="E262" s="1">
        <v>-0.243760511279106</v>
      </c>
      <c r="F262" s="1">
        <v>-0.33871138000000001</v>
      </c>
      <c r="G262" s="1" t="s">
        <v>218</v>
      </c>
    </row>
    <row r="263" spans="1:7">
      <c r="A263" s="1" t="s">
        <v>895</v>
      </c>
      <c r="B263" s="1" t="s">
        <v>896</v>
      </c>
      <c r="C263" s="1" t="s">
        <v>217</v>
      </c>
      <c r="D263" s="1">
        <v>14272</v>
      </c>
      <c r="E263" s="1">
        <v>-0.245881557464599</v>
      </c>
      <c r="F263" s="1">
        <v>-0.33847964000000003</v>
      </c>
      <c r="G263" s="1" t="s">
        <v>218</v>
      </c>
    </row>
    <row r="264" spans="1:7">
      <c r="A264" s="1" t="s">
        <v>897</v>
      </c>
      <c r="B264" s="1" t="s">
        <v>898</v>
      </c>
      <c r="C264" s="1" t="s">
        <v>217</v>
      </c>
      <c r="D264" s="1">
        <v>14321</v>
      </c>
      <c r="E264" s="1">
        <v>-0.24973677098750999</v>
      </c>
      <c r="F264" s="1">
        <v>-0.33990886999999997</v>
      </c>
      <c r="G264" s="1" t="s">
        <v>218</v>
      </c>
    </row>
    <row r="265" spans="1:7">
      <c r="A265" s="1" t="s">
        <v>899</v>
      </c>
      <c r="B265" s="1" t="s">
        <v>488</v>
      </c>
      <c r="C265" s="1" t="s">
        <v>217</v>
      </c>
      <c r="D265" s="1">
        <v>14418</v>
      </c>
      <c r="E265" s="1">
        <v>-0.257583618164062</v>
      </c>
      <c r="F265" s="1">
        <v>-0.34382056999999999</v>
      </c>
      <c r="G265" s="1" t="s">
        <v>218</v>
      </c>
    </row>
    <row r="266" spans="1:7">
      <c r="A266" s="1" t="s">
        <v>900</v>
      </c>
      <c r="B266" s="1" t="s">
        <v>901</v>
      </c>
      <c r="C266" s="1" t="s">
        <v>217</v>
      </c>
      <c r="D266" s="1">
        <v>14570</v>
      </c>
      <c r="E266" s="1">
        <v>-0.27055332064628601</v>
      </c>
      <c r="F266" s="1">
        <v>-0.35055946999999998</v>
      </c>
      <c r="G266" s="1" t="s">
        <v>218</v>
      </c>
    </row>
    <row r="267" spans="1:7">
      <c r="A267" s="1" t="s">
        <v>902</v>
      </c>
      <c r="B267" s="1" t="s">
        <v>490</v>
      </c>
      <c r="C267" s="1" t="s">
        <v>217</v>
      </c>
      <c r="D267" s="1">
        <v>14654</v>
      </c>
      <c r="E267" s="1">
        <v>-0.278427183628082</v>
      </c>
      <c r="F267" s="1">
        <v>-0.35369882000000002</v>
      </c>
      <c r="G267" s="1" t="s">
        <v>218</v>
      </c>
    </row>
    <row r="268" spans="1:7">
      <c r="A268" s="1" t="s">
        <v>903</v>
      </c>
      <c r="B268" s="1" t="s">
        <v>492</v>
      </c>
      <c r="C268" s="1" t="s">
        <v>217</v>
      </c>
      <c r="D268" s="1">
        <v>14709</v>
      </c>
      <c r="E268" s="1">
        <v>-0.283254474401474</v>
      </c>
      <c r="F268" s="1">
        <v>-0.35529670000000002</v>
      </c>
      <c r="G268" s="1" t="s">
        <v>218</v>
      </c>
    </row>
    <row r="269" spans="1:7">
      <c r="A269" s="1" t="s">
        <v>904</v>
      </c>
      <c r="B269" s="1" t="s">
        <v>905</v>
      </c>
      <c r="C269" s="1" t="s">
        <v>217</v>
      </c>
      <c r="D269" s="1">
        <v>14748</v>
      </c>
      <c r="E269" s="1">
        <v>-0.287739038467407</v>
      </c>
      <c r="F269" s="1">
        <v>-0.35603615999999999</v>
      </c>
      <c r="G269" s="1" t="s">
        <v>218</v>
      </c>
    </row>
    <row r="270" spans="1:7">
      <c r="A270" s="1" t="s">
        <v>906</v>
      </c>
      <c r="B270" s="1" t="s">
        <v>907</v>
      </c>
      <c r="C270" s="1" t="s">
        <v>217</v>
      </c>
      <c r="D270" s="1">
        <v>14787</v>
      </c>
      <c r="E270" s="1">
        <v>-0.29113432765007002</v>
      </c>
      <c r="F270" s="1">
        <v>-0.35676082999999997</v>
      </c>
      <c r="G270" s="1" t="s">
        <v>218</v>
      </c>
    </row>
    <row r="271" spans="1:7">
      <c r="A271" s="1" t="s">
        <v>908</v>
      </c>
      <c r="B271" s="1" t="s">
        <v>494</v>
      </c>
      <c r="C271" s="1" t="s">
        <v>217</v>
      </c>
      <c r="D271" s="1">
        <v>14815</v>
      </c>
      <c r="E271" s="1">
        <v>-0.29297223687171903</v>
      </c>
      <c r="F271" s="1">
        <v>-0.35690074999999999</v>
      </c>
      <c r="G271" s="1" t="s">
        <v>218</v>
      </c>
    </row>
    <row r="272" spans="1:7">
      <c r="A272" s="1" t="s">
        <v>909</v>
      </c>
      <c r="B272" s="1" t="s">
        <v>910</v>
      </c>
      <c r="C272" s="1" t="s">
        <v>217</v>
      </c>
      <c r="D272" s="1">
        <v>14946</v>
      </c>
      <c r="E272" s="1">
        <v>-0.30501097440719599</v>
      </c>
      <c r="F272" s="1">
        <v>-0.36238858000000002</v>
      </c>
      <c r="G272" s="1" t="s">
        <v>218</v>
      </c>
    </row>
    <row r="273" spans="1:7">
      <c r="A273" s="1" t="s">
        <v>911</v>
      </c>
      <c r="B273" s="1" t="s">
        <v>912</v>
      </c>
      <c r="C273" s="1" t="s">
        <v>217</v>
      </c>
      <c r="D273" s="1">
        <v>15045</v>
      </c>
      <c r="E273" s="1">
        <v>-0.31396561861038202</v>
      </c>
      <c r="F273" s="1">
        <v>-0.36615965</v>
      </c>
      <c r="G273" s="1" t="s">
        <v>218</v>
      </c>
    </row>
    <row r="274" spans="1:7">
      <c r="A274" s="1" t="s">
        <v>913</v>
      </c>
      <c r="B274" s="1" t="s">
        <v>914</v>
      </c>
      <c r="C274" s="1" t="s">
        <v>217</v>
      </c>
      <c r="D274" s="1">
        <v>15081</v>
      </c>
      <c r="E274" s="1">
        <v>-0.31756755709648099</v>
      </c>
      <c r="F274" s="1">
        <v>-0.36661192999999997</v>
      </c>
      <c r="G274" s="1" t="s">
        <v>218</v>
      </c>
    </row>
    <row r="275" spans="1:7">
      <c r="A275" s="1" t="s">
        <v>915</v>
      </c>
      <c r="B275" s="1" t="s">
        <v>502</v>
      </c>
      <c r="C275" s="1" t="s">
        <v>217</v>
      </c>
      <c r="D275" s="1">
        <v>15198</v>
      </c>
      <c r="E275" s="1">
        <v>-0.32685127854347201</v>
      </c>
      <c r="F275" s="1">
        <v>-0.37127062999999999</v>
      </c>
      <c r="G275" s="1" t="s">
        <v>218</v>
      </c>
    </row>
    <row r="276" spans="1:7">
      <c r="A276" s="1" t="s">
        <v>916</v>
      </c>
      <c r="B276" s="1" t="s">
        <v>504</v>
      </c>
      <c r="C276" s="1" t="s">
        <v>217</v>
      </c>
      <c r="D276" s="1">
        <v>15215</v>
      </c>
      <c r="E276" s="1">
        <v>-0.32827109098434398</v>
      </c>
      <c r="F276" s="1">
        <v>-0.37068012</v>
      </c>
      <c r="G276" s="1" t="s">
        <v>218</v>
      </c>
    </row>
    <row r="277" spans="1:7">
      <c r="A277" s="1" t="s">
        <v>917</v>
      </c>
      <c r="B277" s="1" t="s">
        <v>918</v>
      </c>
      <c r="C277" s="1" t="s">
        <v>217</v>
      </c>
      <c r="D277" s="1">
        <v>15266</v>
      </c>
      <c r="E277" s="1">
        <v>-0.33371815085411</v>
      </c>
      <c r="F277" s="1">
        <v>-0.37184855</v>
      </c>
      <c r="G277" s="1" t="s">
        <v>218</v>
      </c>
    </row>
    <row r="278" spans="1:7">
      <c r="A278" s="1" t="s">
        <v>919</v>
      </c>
      <c r="B278" s="1" t="s">
        <v>510</v>
      </c>
      <c r="C278" s="1" t="s">
        <v>217</v>
      </c>
      <c r="D278" s="1">
        <v>15363</v>
      </c>
      <c r="E278" s="1">
        <v>-0.34576854109764099</v>
      </c>
      <c r="F278" s="1">
        <v>-0.37537628000000001</v>
      </c>
      <c r="G278" s="1" t="s">
        <v>218</v>
      </c>
    </row>
    <row r="279" spans="1:7">
      <c r="A279" s="1" t="s">
        <v>920</v>
      </c>
      <c r="B279" s="1" t="s">
        <v>512</v>
      </c>
      <c r="C279" s="1" t="s">
        <v>217</v>
      </c>
      <c r="D279" s="1">
        <v>15383</v>
      </c>
      <c r="E279" s="1">
        <v>-0.34742027521133401</v>
      </c>
      <c r="F279" s="1">
        <v>-0.37485970000000002</v>
      </c>
      <c r="G279" s="1" t="s">
        <v>218</v>
      </c>
    </row>
    <row r="280" spans="1:7">
      <c r="A280" s="1" t="s">
        <v>921</v>
      </c>
      <c r="B280" s="1" t="s">
        <v>922</v>
      </c>
      <c r="C280" s="1" t="s">
        <v>217</v>
      </c>
      <c r="D280" s="1">
        <v>15392</v>
      </c>
      <c r="E280" s="1">
        <v>-0.34846192598342801</v>
      </c>
      <c r="F280" s="1">
        <v>-0.37376183000000002</v>
      </c>
      <c r="G280" s="1" t="s">
        <v>218</v>
      </c>
    </row>
    <row r="281" spans="1:7">
      <c r="A281" s="1" t="s">
        <v>923</v>
      </c>
      <c r="B281" s="1" t="s">
        <v>924</v>
      </c>
      <c r="C281" s="1" t="s">
        <v>217</v>
      </c>
      <c r="D281" s="1">
        <v>15414</v>
      </c>
      <c r="E281" s="1">
        <v>-0.35037675499915999</v>
      </c>
      <c r="F281" s="1">
        <v>-0.37333724000000001</v>
      </c>
      <c r="G281" s="1" t="s">
        <v>218</v>
      </c>
    </row>
    <row r="282" spans="1:7">
      <c r="A282" s="1" t="s">
        <v>925</v>
      </c>
      <c r="B282" s="1" t="s">
        <v>514</v>
      </c>
      <c r="C282" s="1" t="s">
        <v>217</v>
      </c>
      <c r="D282" s="1">
        <v>15452</v>
      </c>
      <c r="E282" s="1">
        <v>-0.35490491986274703</v>
      </c>
      <c r="F282" s="1">
        <v>-0.37373181999999999</v>
      </c>
      <c r="G282" s="1" t="s">
        <v>218</v>
      </c>
    </row>
    <row r="283" spans="1:7">
      <c r="A283" s="1" t="s">
        <v>926</v>
      </c>
      <c r="B283" s="1" t="s">
        <v>927</v>
      </c>
      <c r="C283" s="1" t="s">
        <v>217</v>
      </c>
      <c r="D283" s="1">
        <v>15517</v>
      </c>
      <c r="E283" s="1">
        <v>-0.36214283108711198</v>
      </c>
      <c r="F283" s="1">
        <v>-0.37551047999999998</v>
      </c>
      <c r="G283" s="1" t="s">
        <v>218</v>
      </c>
    </row>
    <row r="284" spans="1:7">
      <c r="A284" s="1" t="s">
        <v>928</v>
      </c>
      <c r="B284" s="1" t="s">
        <v>929</v>
      </c>
      <c r="C284" s="1" t="s">
        <v>217</v>
      </c>
      <c r="D284" s="1">
        <v>15617</v>
      </c>
      <c r="E284" s="1">
        <v>-0.37264242768287598</v>
      </c>
      <c r="F284" s="1">
        <v>-0.37907848</v>
      </c>
      <c r="G284" s="1" t="s">
        <v>218</v>
      </c>
    </row>
    <row r="285" spans="1:7">
      <c r="A285" s="1" t="s">
        <v>930</v>
      </c>
      <c r="B285" s="1" t="s">
        <v>931</v>
      </c>
      <c r="C285" s="1" t="s">
        <v>217</v>
      </c>
      <c r="D285" s="1">
        <v>15743</v>
      </c>
      <c r="E285" s="1">
        <v>-0.38813659548759399</v>
      </c>
      <c r="F285" s="1">
        <v>-0.38394222</v>
      </c>
      <c r="G285" s="1" t="s">
        <v>218</v>
      </c>
    </row>
    <row r="286" spans="1:7">
      <c r="A286" s="1" t="s">
        <v>932</v>
      </c>
      <c r="B286" s="1" t="s">
        <v>933</v>
      </c>
      <c r="C286" s="1" t="s">
        <v>217</v>
      </c>
      <c r="D286" s="1">
        <v>15766</v>
      </c>
      <c r="E286" s="1">
        <v>-0.390885800123214</v>
      </c>
      <c r="F286" s="1">
        <v>-0.38339364999999997</v>
      </c>
      <c r="G286" s="1" t="s">
        <v>218</v>
      </c>
    </row>
    <row r="287" spans="1:7">
      <c r="A287" s="1" t="s">
        <v>934</v>
      </c>
      <c r="B287" s="1" t="s">
        <v>935</v>
      </c>
      <c r="C287" s="1" t="s">
        <v>217</v>
      </c>
      <c r="D287" s="1">
        <v>15842</v>
      </c>
      <c r="E287" s="1">
        <v>-0.397511005401611</v>
      </c>
      <c r="F287" s="1">
        <v>-0.38559504999999999</v>
      </c>
      <c r="G287" s="1" t="s">
        <v>218</v>
      </c>
    </row>
    <row r="288" spans="1:7">
      <c r="A288" s="1" t="s">
        <v>936</v>
      </c>
      <c r="B288" s="1" t="s">
        <v>937</v>
      </c>
      <c r="C288" s="1" t="s">
        <v>217</v>
      </c>
      <c r="D288" s="1">
        <v>15849</v>
      </c>
      <c r="E288" s="1">
        <v>-0.39846572279930098</v>
      </c>
      <c r="F288" s="1">
        <v>-0.38417462000000002</v>
      </c>
      <c r="G288" s="1" t="s">
        <v>218</v>
      </c>
    </row>
    <row r="289" spans="1:7">
      <c r="A289" s="1" t="s">
        <v>938</v>
      </c>
      <c r="B289" s="1" t="s">
        <v>939</v>
      </c>
      <c r="C289" s="1" t="s">
        <v>217</v>
      </c>
      <c r="D289" s="1">
        <v>15982</v>
      </c>
      <c r="E289" s="1">
        <v>-0.41410163044929499</v>
      </c>
      <c r="F289" s="1">
        <v>-0.38929227</v>
      </c>
      <c r="G289" s="1" t="s">
        <v>218</v>
      </c>
    </row>
    <row r="290" spans="1:7">
      <c r="A290" s="1" t="s">
        <v>940</v>
      </c>
      <c r="B290" s="1" t="s">
        <v>941</v>
      </c>
      <c r="C290" s="1" t="s">
        <v>217</v>
      </c>
      <c r="D290" s="1">
        <v>16022</v>
      </c>
      <c r="E290" s="1">
        <v>-0.41770020127296398</v>
      </c>
      <c r="F290" s="1">
        <v>-0.38951829999999998</v>
      </c>
      <c r="G290" s="1" t="s">
        <v>218</v>
      </c>
    </row>
    <row r="291" spans="1:7">
      <c r="A291" s="1" t="s">
        <v>942</v>
      </c>
      <c r="B291" s="1" t="s">
        <v>943</v>
      </c>
      <c r="C291" s="1" t="s">
        <v>217</v>
      </c>
      <c r="D291" s="1">
        <v>16065</v>
      </c>
      <c r="E291" s="1">
        <v>-0.42317417263984602</v>
      </c>
      <c r="F291" s="1">
        <v>-0.38987773999999997</v>
      </c>
      <c r="G291" s="1" t="s">
        <v>218</v>
      </c>
    </row>
    <row r="292" spans="1:7">
      <c r="A292" s="1" t="s">
        <v>944</v>
      </c>
      <c r="B292" s="1" t="s">
        <v>524</v>
      </c>
      <c r="C292" s="1" t="s">
        <v>217</v>
      </c>
      <c r="D292" s="1">
        <v>16079</v>
      </c>
      <c r="E292" s="1">
        <v>-0.42423683404922402</v>
      </c>
      <c r="F292" s="1">
        <v>-0.3887121</v>
      </c>
      <c r="G292" s="1" t="s">
        <v>218</v>
      </c>
    </row>
    <row r="293" spans="1:7">
      <c r="A293" s="1" t="s">
        <v>945</v>
      </c>
      <c r="B293" s="1" t="s">
        <v>528</v>
      </c>
      <c r="C293" s="1" t="s">
        <v>217</v>
      </c>
      <c r="D293" s="1">
        <v>16143</v>
      </c>
      <c r="E293" s="1">
        <v>-0.43034699559211698</v>
      </c>
      <c r="F293" s="1">
        <v>-0.39014136999999999</v>
      </c>
      <c r="G293" s="1" t="s">
        <v>218</v>
      </c>
    </row>
    <row r="294" spans="1:7">
      <c r="A294" s="1" t="s">
        <v>946</v>
      </c>
      <c r="B294" s="1" t="s">
        <v>536</v>
      </c>
      <c r="C294" s="1" t="s">
        <v>217</v>
      </c>
      <c r="D294" s="1">
        <v>16341</v>
      </c>
      <c r="E294" s="1">
        <v>-0.45525321364402699</v>
      </c>
      <c r="F294" s="1">
        <v>-0.3984878</v>
      </c>
      <c r="G294" s="1" t="s">
        <v>218</v>
      </c>
    </row>
    <row r="295" spans="1:7">
      <c r="A295" s="1" t="s">
        <v>947</v>
      </c>
      <c r="B295" s="1" t="s">
        <v>538</v>
      </c>
      <c r="C295" s="1" t="s">
        <v>217</v>
      </c>
      <c r="D295" s="1">
        <v>16351</v>
      </c>
      <c r="E295" s="1">
        <v>-0.456309914588928</v>
      </c>
      <c r="F295" s="1">
        <v>-0.39697278000000003</v>
      </c>
      <c r="G295" s="1" t="s">
        <v>218</v>
      </c>
    </row>
    <row r="296" spans="1:7">
      <c r="A296" s="1" t="s">
        <v>948</v>
      </c>
      <c r="B296" s="1" t="s">
        <v>949</v>
      </c>
      <c r="C296" s="1" t="s">
        <v>217</v>
      </c>
      <c r="D296" s="1">
        <v>16689</v>
      </c>
      <c r="E296" s="1">
        <v>-0.50047254562377896</v>
      </c>
      <c r="F296" s="1">
        <v>-0.41246255999999998</v>
      </c>
      <c r="G296" s="1" t="s">
        <v>218</v>
      </c>
    </row>
    <row r="297" spans="1:7">
      <c r="A297" s="1" t="s">
        <v>950</v>
      </c>
      <c r="B297" s="1" t="s">
        <v>951</v>
      </c>
      <c r="C297" s="1" t="s">
        <v>217</v>
      </c>
      <c r="D297" s="1">
        <v>16692</v>
      </c>
      <c r="E297" s="1">
        <v>-0.50087720155715898</v>
      </c>
      <c r="F297" s="1">
        <v>-0.41038647</v>
      </c>
      <c r="G297" s="1" t="s">
        <v>218</v>
      </c>
    </row>
    <row r="298" spans="1:7">
      <c r="A298" s="1" t="s">
        <v>952</v>
      </c>
      <c r="B298" s="1" t="s">
        <v>542</v>
      </c>
      <c r="C298" s="1" t="s">
        <v>217</v>
      </c>
      <c r="D298" s="1">
        <v>16756</v>
      </c>
      <c r="E298" s="1">
        <v>-0.51148766279220503</v>
      </c>
      <c r="F298" s="1">
        <v>-0.41146242999999999</v>
      </c>
      <c r="G298" s="1" t="s">
        <v>218</v>
      </c>
    </row>
    <row r="299" spans="1:7">
      <c r="A299" s="1" t="s">
        <v>953</v>
      </c>
      <c r="B299" s="1" t="s">
        <v>544</v>
      </c>
      <c r="C299" s="1" t="s">
        <v>217</v>
      </c>
      <c r="D299" s="1">
        <v>16821</v>
      </c>
      <c r="E299" s="1">
        <v>-0.52150267362594604</v>
      </c>
      <c r="F299" s="1">
        <v>-0.4125472</v>
      </c>
      <c r="G299" s="1" t="s">
        <v>557</v>
      </c>
    </row>
    <row r="300" spans="1:7">
      <c r="A300" s="1" t="s">
        <v>954</v>
      </c>
      <c r="B300" s="1" t="s">
        <v>546</v>
      </c>
      <c r="C300" s="1" t="s">
        <v>217</v>
      </c>
      <c r="D300" s="1">
        <v>16829</v>
      </c>
      <c r="E300" s="1">
        <v>-0.52249860763549805</v>
      </c>
      <c r="F300" s="1">
        <v>-0.41063909999999998</v>
      </c>
      <c r="G300" s="1" t="s">
        <v>557</v>
      </c>
    </row>
    <row r="301" spans="1:7">
      <c r="A301" s="1" t="s">
        <v>955</v>
      </c>
      <c r="B301" s="1" t="s">
        <v>956</v>
      </c>
      <c r="C301" s="1" t="s">
        <v>217</v>
      </c>
      <c r="D301" s="1">
        <v>16859</v>
      </c>
      <c r="E301" s="1">
        <v>-0.52583092451095503</v>
      </c>
      <c r="F301" s="1">
        <v>-0.40986996999999997</v>
      </c>
      <c r="G301" s="1" t="s">
        <v>557</v>
      </c>
    </row>
    <row r="302" spans="1:7">
      <c r="A302" s="1" t="s">
        <v>957</v>
      </c>
      <c r="B302" s="1" t="s">
        <v>958</v>
      </c>
      <c r="C302" s="1" t="s">
        <v>217</v>
      </c>
      <c r="D302" s="1">
        <v>16866</v>
      </c>
      <c r="E302" s="1">
        <v>-0.52646774053573597</v>
      </c>
      <c r="F302" s="1">
        <v>-0.40789219999999998</v>
      </c>
      <c r="G302" s="1" t="s">
        <v>557</v>
      </c>
    </row>
    <row r="303" spans="1:7">
      <c r="A303" s="1" t="s">
        <v>959</v>
      </c>
      <c r="B303" s="1" t="s">
        <v>960</v>
      </c>
      <c r="C303" s="1" t="s">
        <v>217</v>
      </c>
      <c r="D303" s="1">
        <v>16942</v>
      </c>
      <c r="E303" s="1">
        <v>-0.53728246688842696</v>
      </c>
      <c r="F303" s="1">
        <v>-0.40948498</v>
      </c>
      <c r="G303" s="1" t="s">
        <v>557</v>
      </c>
    </row>
    <row r="304" spans="1:7">
      <c r="A304" s="1" t="s">
        <v>961</v>
      </c>
      <c r="B304" s="1" t="s">
        <v>962</v>
      </c>
      <c r="C304" s="1" t="s">
        <v>217</v>
      </c>
      <c r="D304" s="1">
        <v>16960</v>
      </c>
      <c r="E304" s="1">
        <v>-0.54066240787506104</v>
      </c>
      <c r="F304" s="1">
        <v>-0.4080221</v>
      </c>
      <c r="G304" s="1" t="s">
        <v>557</v>
      </c>
    </row>
    <row r="305" spans="1:7">
      <c r="A305" s="1" t="s">
        <v>963</v>
      </c>
      <c r="B305" s="1" t="s">
        <v>964</v>
      </c>
      <c r="C305" s="1" t="s">
        <v>217</v>
      </c>
      <c r="D305" s="1">
        <v>16971</v>
      </c>
      <c r="E305" s="1">
        <v>-0.54306066036224299</v>
      </c>
      <c r="F305" s="1">
        <v>-0.40618177999999999</v>
      </c>
      <c r="G305" s="1" t="s">
        <v>557</v>
      </c>
    </row>
    <row r="306" spans="1:7">
      <c r="A306" s="1" t="s">
        <v>965</v>
      </c>
      <c r="B306" s="1" t="s">
        <v>966</v>
      </c>
      <c r="C306" s="1" t="s">
        <v>217</v>
      </c>
      <c r="D306" s="1">
        <v>16996</v>
      </c>
      <c r="E306" s="1">
        <v>-0.54677575826644897</v>
      </c>
      <c r="F306" s="1">
        <v>-0.40505930000000001</v>
      </c>
      <c r="G306" s="1" t="s">
        <v>557</v>
      </c>
    </row>
    <row r="307" spans="1:7">
      <c r="A307" s="1" t="s">
        <v>967</v>
      </c>
      <c r="B307" s="1" t="s">
        <v>548</v>
      </c>
      <c r="C307" s="1" t="s">
        <v>217</v>
      </c>
      <c r="D307" s="1">
        <v>16997</v>
      </c>
      <c r="E307" s="1">
        <v>-0.54699403047561601</v>
      </c>
      <c r="F307" s="1">
        <v>-0.40267756999999998</v>
      </c>
      <c r="G307" s="1" t="s">
        <v>557</v>
      </c>
    </row>
    <row r="308" spans="1:7">
      <c r="A308" s="1" t="s">
        <v>968</v>
      </c>
      <c r="B308" s="1" t="s">
        <v>969</v>
      </c>
      <c r="C308" s="1" t="s">
        <v>217</v>
      </c>
      <c r="D308" s="1">
        <v>17106</v>
      </c>
      <c r="E308" s="1">
        <v>-0.56741410493850697</v>
      </c>
      <c r="F308" s="1">
        <v>-0.40586932999999997</v>
      </c>
      <c r="G308" s="1" t="s">
        <v>557</v>
      </c>
    </row>
    <row r="309" spans="1:7">
      <c r="A309" s="1" t="s">
        <v>970</v>
      </c>
      <c r="B309" s="1" t="s">
        <v>971</v>
      </c>
      <c r="C309" s="1" t="s">
        <v>217</v>
      </c>
      <c r="D309" s="1">
        <v>17113</v>
      </c>
      <c r="E309" s="1">
        <v>-0.56855100393295199</v>
      </c>
      <c r="F309" s="1">
        <v>-0.40370830000000002</v>
      </c>
      <c r="G309" s="1" t="s">
        <v>557</v>
      </c>
    </row>
    <row r="310" spans="1:7">
      <c r="A310" s="1" t="s">
        <v>972</v>
      </c>
      <c r="B310" s="1" t="s">
        <v>552</v>
      </c>
      <c r="C310" s="1" t="s">
        <v>217</v>
      </c>
      <c r="D310" s="1">
        <v>17150</v>
      </c>
      <c r="E310" s="1">
        <v>-0.57388252019882202</v>
      </c>
      <c r="F310" s="1">
        <v>-0.40309697</v>
      </c>
      <c r="G310" s="1" t="s">
        <v>557</v>
      </c>
    </row>
    <row r="311" spans="1:7">
      <c r="A311" s="1" t="s">
        <v>973</v>
      </c>
      <c r="B311" s="1" t="s">
        <v>974</v>
      </c>
      <c r="C311" s="1" t="s">
        <v>217</v>
      </c>
      <c r="D311" s="1">
        <v>17153</v>
      </c>
      <c r="E311" s="1">
        <v>-0.57469373941421498</v>
      </c>
      <c r="F311" s="1">
        <v>-0.40069947</v>
      </c>
      <c r="G311" s="1" t="s">
        <v>557</v>
      </c>
    </row>
    <row r="312" spans="1:7">
      <c r="A312" s="1" t="s">
        <v>975</v>
      </c>
      <c r="B312" s="1" t="s">
        <v>976</v>
      </c>
      <c r="C312" s="1" t="s">
        <v>217</v>
      </c>
      <c r="D312" s="1">
        <v>17221</v>
      </c>
      <c r="E312" s="1">
        <v>-0.58565586805343595</v>
      </c>
      <c r="F312" s="1">
        <v>-0.40166220000000002</v>
      </c>
      <c r="G312" s="1" t="s">
        <v>557</v>
      </c>
    </row>
    <row r="313" spans="1:7">
      <c r="A313" s="1" t="s">
        <v>977</v>
      </c>
      <c r="B313" s="1" t="s">
        <v>978</v>
      </c>
      <c r="C313" s="1" t="s">
        <v>217</v>
      </c>
      <c r="D313" s="1">
        <v>17290</v>
      </c>
      <c r="E313" s="1">
        <v>-0.59605282545089699</v>
      </c>
      <c r="F313" s="1">
        <v>-0.40263206000000001</v>
      </c>
      <c r="G313" s="1" t="s">
        <v>557</v>
      </c>
    </row>
    <row r="314" spans="1:7">
      <c r="A314" s="1" t="s">
        <v>979</v>
      </c>
      <c r="B314" s="1" t="s">
        <v>980</v>
      </c>
      <c r="C314" s="1" t="s">
        <v>217</v>
      </c>
      <c r="D314" s="1">
        <v>17321</v>
      </c>
      <c r="E314" s="1">
        <v>-0.60261422395706099</v>
      </c>
      <c r="F314" s="1">
        <v>-0.40158104999999999</v>
      </c>
      <c r="G314" s="1" t="s">
        <v>557</v>
      </c>
    </row>
    <row r="315" spans="1:7">
      <c r="A315" s="1" t="s">
        <v>981</v>
      </c>
      <c r="B315" s="1" t="s">
        <v>982</v>
      </c>
      <c r="C315" s="1" t="s">
        <v>217</v>
      </c>
      <c r="D315" s="1">
        <v>17376</v>
      </c>
      <c r="E315" s="1">
        <v>-0.61369138956069902</v>
      </c>
      <c r="F315" s="1">
        <v>-0.40174009999999999</v>
      </c>
      <c r="G315" s="1" t="s">
        <v>557</v>
      </c>
    </row>
    <row r="316" spans="1:7">
      <c r="A316" s="1" t="s">
        <v>983</v>
      </c>
      <c r="B316" s="1" t="s">
        <v>984</v>
      </c>
      <c r="C316" s="1" t="s">
        <v>217</v>
      </c>
      <c r="D316" s="1">
        <v>17514</v>
      </c>
      <c r="E316" s="1">
        <v>-0.64140111207962003</v>
      </c>
      <c r="F316" s="1">
        <v>-0.4061302</v>
      </c>
      <c r="G316" s="1" t="s">
        <v>557</v>
      </c>
    </row>
    <row r="317" spans="1:7">
      <c r="A317" s="1" t="s">
        <v>985</v>
      </c>
      <c r="B317" s="1" t="s">
        <v>556</v>
      </c>
      <c r="C317" s="1" t="s">
        <v>217</v>
      </c>
      <c r="D317" s="1">
        <v>17542</v>
      </c>
      <c r="E317" s="1">
        <v>-0.64843767881393399</v>
      </c>
      <c r="F317" s="1">
        <v>-0.40472236</v>
      </c>
      <c r="G317" s="1" t="s">
        <v>557</v>
      </c>
    </row>
    <row r="318" spans="1:7">
      <c r="A318" s="1" t="s">
        <v>986</v>
      </c>
      <c r="B318" s="1" t="s">
        <v>987</v>
      </c>
      <c r="C318" s="1" t="s">
        <v>217</v>
      </c>
      <c r="D318" s="1">
        <v>17570</v>
      </c>
      <c r="E318" s="1">
        <v>-0.65350031852722101</v>
      </c>
      <c r="F318" s="1">
        <v>-0.40329245000000002</v>
      </c>
      <c r="G318" s="1" t="s">
        <v>557</v>
      </c>
    </row>
    <row r="319" spans="1:7">
      <c r="A319" s="1" t="s">
        <v>988</v>
      </c>
      <c r="B319" s="1" t="s">
        <v>559</v>
      </c>
      <c r="C319" s="1" t="s">
        <v>217</v>
      </c>
      <c r="D319" s="1">
        <v>17588</v>
      </c>
      <c r="E319" s="1">
        <v>-0.65866541862487704</v>
      </c>
      <c r="F319" s="1">
        <v>-0.40131578000000001</v>
      </c>
      <c r="G319" s="1" t="s">
        <v>557</v>
      </c>
    </row>
    <row r="320" spans="1:7">
      <c r="A320" s="1" t="s">
        <v>989</v>
      </c>
      <c r="B320" s="1" t="s">
        <v>561</v>
      </c>
      <c r="C320" s="1" t="s">
        <v>217</v>
      </c>
      <c r="D320" s="1">
        <v>17626</v>
      </c>
      <c r="E320" s="1">
        <v>-0.66945117712020796</v>
      </c>
      <c r="F320" s="1">
        <v>-0.40034073999999997</v>
      </c>
      <c r="G320" s="1" t="s">
        <v>557</v>
      </c>
    </row>
    <row r="321" spans="1:7">
      <c r="A321" s="1" t="s">
        <v>990</v>
      </c>
      <c r="B321" s="1" t="s">
        <v>565</v>
      </c>
      <c r="C321" s="1" t="s">
        <v>217</v>
      </c>
      <c r="D321" s="1">
        <v>17736</v>
      </c>
      <c r="E321" s="1">
        <v>-0.69234722852706898</v>
      </c>
      <c r="F321" s="1">
        <v>-0.40304095000000001</v>
      </c>
      <c r="G321" s="1" t="s">
        <v>557</v>
      </c>
    </row>
    <row r="322" spans="1:7">
      <c r="A322" s="1" t="s">
        <v>991</v>
      </c>
      <c r="B322" s="1" t="s">
        <v>992</v>
      </c>
      <c r="C322" s="1" t="s">
        <v>217</v>
      </c>
      <c r="D322" s="1">
        <v>17746</v>
      </c>
      <c r="E322" s="1">
        <v>-0.69487249851226796</v>
      </c>
      <c r="F322" s="1">
        <v>-0.40048718</v>
      </c>
      <c r="G322" s="1" t="s">
        <v>557</v>
      </c>
    </row>
    <row r="323" spans="1:7">
      <c r="A323" s="1" t="s">
        <v>993</v>
      </c>
      <c r="B323" s="1" t="s">
        <v>567</v>
      </c>
      <c r="C323" s="1" t="s">
        <v>217</v>
      </c>
      <c r="D323" s="1">
        <v>17762</v>
      </c>
      <c r="E323" s="1">
        <v>-0.70108878612518299</v>
      </c>
      <c r="F323" s="1">
        <v>-0.39822089999999999</v>
      </c>
      <c r="G323" s="1" t="s">
        <v>557</v>
      </c>
    </row>
    <row r="324" spans="1:7">
      <c r="A324" s="1" t="s">
        <v>994</v>
      </c>
      <c r="B324" s="1" t="s">
        <v>569</v>
      </c>
      <c r="C324" s="1" t="s">
        <v>217</v>
      </c>
      <c r="D324" s="1">
        <v>17814</v>
      </c>
      <c r="E324" s="1">
        <v>-0.71578848361968905</v>
      </c>
      <c r="F324" s="1">
        <v>-0.39777812000000001</v>
      </c>
      <c r="G324" s="1" t="s">
        <v>557</v>
      </c>
    </row>
    <row r="325" spans="1:7">
      <c r="A325" s="1" t="s">
        <v>995</v>
      </c>
      <c r="B325" s="1" t="s">
        <v>996</v>
      </c>
      <c r="C325" s="1" t="s">
        <v>217</v>
      </c>
      <c r="D325" s="1">
        <v>17831</v>
      </c>
      <c r="E325" s="1">
        <v>-0.71732926368713301</v>
      </c>
      <c r="F325" s="1">
        <v>-0.39549357000000002</v>
      </c>
      <c r="G325" s="1" t="s">
        <v>557</v>
      </c>
    </row>
    <row r="326" spans="1:7">
      <c r="A326" s="1" t="s">
        <v>997</v>
      </c>
      <c r="B326" s="1" t="s">
        <v>998</v>
      </c>
      <c r="C326" s="1" t="s">
        <v>217</v>
      </c>
      <c r="D326" s="1">
        <v>17835</v>
      </c>
      <c r="E326" s="1">
        <v>-0.71957916021347001</v>
      </c>
      <c r="F326" s="1">
        <v>-0.39251763000000001</v>
      </c>
      <c r="G326" s="1" t="s">
        <v>557</v>
      </c>
    </row>
    <row r="327" spans="1:7">
      <c r="A327" s="1" t="s">
        <v>999</v>
      </c>
      <c r="B327" s="1" t="s">
        <v>571</v>
      </c>
      <c r="C327" s="1" t="s">
        <v>217</v>
      </c>
      <c r="D327" s="1">
        <v>17845</v>
      </c>
      <c r="E327" s="1">
        <v>-0.72240990400314298</v>
      </c>
      <c r="F327" s="1">
        <v>-0.38984394</v>
      </c>
      <c r="G327" s="1" t="s">
        <v>557</v>
      </c>
    </row>
    <row r="328" spans="1:7">
      <c r="A328" s="1" t="s">
        <v>1000</v>
      </c>
      <c r="B328" s="1" t="s">
        <v>573</v>
      </c>
      <c r="C328" s="1" t="s">
        <v>217</v>
      </c>
      <c r="D328" s="1">
        <v>17871</v>
      </c>
      <c r="E328" s="1">
        <v>-0.72911000251769997</v>
      </c>
      <c r="F328" s="1">
        <v>-0.38797995000000002</v>
      </c>
      <c r="G328" s="1" t="s">
        <v>557</v>
      </c>
    </row>
    <row r="329" spans="1:7">
      <c r="A329" s="1" t="s">
        <v>1001</v>
      </c>
      <c r="B329" s="1" t="s">
        <v>1002</v>
      </c>
      <c r="C329" s="1" t="s">
        <v>217</v>
      </c>
      <c r="D329" s="1">
        <v>17891</v>
      </c>
      <c r="E329" s="1">
        <v>-0.73529821634292603</v>
      </c>
      <c r="F329" s="1">
        <v>-0.38577445999999999</v>
      </c>
      <c r="G329" s="1" t="s">
        <v>557</v>
      </c>
    </row>
    <row r="330" spans="1:7">
      <c r="A330" s="1" t="s">
        <v>1003</v>
      </c>
      <c r="B330" s="1" t="s">
        <v>575</v>
      </c>
      <c r="C330" s="1" t="s">
        <v>217</v>
      </c>
      <c r="D330" s="1">
        <v>17910</v>
      </c>
      <c r="E330" s="1">
        <v>-0.73925995826721103</v>
      </c>
      <c r="F330" s="1">
        <v>-0.38349926000000001</v>
      </c>
      <c r="G330" s="1" t="s">
        <v>557</v>
      </c>
    </row>
    <row r="331" spans="1:7">
      <c r="A331" s="1" t="s">
        <v>1004</v>
      </c>
      <c r="B331" s="1" t="s">
        <v>577</v>
      </c>
      <c r="C331" s="1" t="s">
        <v>217</v>
      </c>
      <c r="D331" s="1">
        <v>17913</v>
      </c>
      <c r="E331" s="1">
        <v>-0.74064886569976796</v>
      </c>
      <c r="F331" s="1">
        <v>-0.38037916999999999</v>
      </c>
      <c r="G331" s="1" t="s">
        <v>557</v>
      </c>
    </row>
    <row r="332" spans="1:7">
      <c r="A332" s="1" t="s">
        <v>1005</v>
      </c>
      <c r="B332" s="1" t="s">
        <v>1006</v>
      </c>
      <c r="C332" s="1" t="s">
        <v>217</v>
      </c>
      <c r="D332" s="1">
        <v>17929</v>
      </c>
      <c r="E332" s="1">
        <v>-0.74307107925414995</v>
      </c>
      <c r="F332" s="1">
        <v>-0.37793009999999999</v>
      </c>
      <c r="G332" s="1" t="s">
        <v>557</v>
      </c>
    </row>
    <row r="333" spans="1:7">
      <c r="A333" s="1" t="s">
        <v>1007</v>
      </c>
      <c r="B333" s="1" t="s">
        <v>579</v>
      </c>
      <c r="C333" s="1" t="s">
        <v>217</v>
      </c>
      <c r="D333" s="1">
        <v>17969</v>
      </c>
      <c r="E333" s="1">
        <v>-0.75629347562789895</v>
      </c>
      <c r="F333" s="1">
        <v>-0.37668177000000003</v>
      </c>
      <c r="G333" s="1" t="s">
        <v>557</v>
      </c>
    </row>
    <row r="334" spans="1:7">
      <c r="A334" s="1" t="s">
        <v>1008</v>
      </c>
      <c r="B334" s="1" t="s">
        <v>1009</v>
      </c>
      <c r="C334" s="1" t="s">
        <v>217</v>
      </c>
      <c r="D334" s="1">
        <v>18009</v>
      </c>
      <c r="E334" s="1">
        <v>-0.76624625921249301</v>
      </c>
      <c r="F334" s="1">
        <v>-0.3753901</v>
      </c>
      <c r="G334" s="1" t="s">
        <v>557</v>
      </c>
    </row>
    <row r="335" spans="1:7">
      <c r="A335" s="1" t="s">
        <v>1010</v>
      </c>
      <c r="B335" s="1" t="s">
        <v>1011</v>
      </c>
      <c r="C335" s="1" t="s">
        <v>217</v>
      </c>
      <c r="D335" s="1">
        <v>18023</v>
      </c>
      <c r="E335" s="1">
        <v>-0.76895296573638905</v>
      </c>
      <c r="F335" s="1">
        <v>-0.37272349999999999</v>
      </c>
      <c r="G335" s="1" t="s">
        <v>557</v>
      </c>
    </row>
    <row r="336" spans="1:7">
      <c r="A336" s="1" t="s">
        <v>1012</v>
      </c>
      <c r="B336" s="1" t="s">
        <v>587</v>
      </c>
      <c r="C336" s="1" t="s">
        <v>217</v>
      </c>
      <c r="D336" s="1">
        <v>18119</v>
      </c>
      <c r="E336" s="1">
        <v>-0.81067287921905495</v>
      </c>
      <c r="F336" s="1">
        <v>-0.37417447999999998</v>
      </c>
      <c r="G336" s="1" t="s">
        <v>557</v>
      </c>
    </row>
    <row r="337" spans="1:7">
      <c r="A337" s="1" t="s">
        <v>1013</v>
      </c>
      <c r="B337" s="1" t="s">
        <v>1014</v>
      </c>
      <c r="C337" s="1" t="s">
        <v>217</v>
      </c>
      <c r="D337" s="1">
        <v>18135</v>
      </c>
      <c r="E337" s="1">
        <v>-0.81439888477325395</v>
      </c>
      <c r="F337" s="1">
        <v>-0.37141484000000002</v>
      </c>
      <c r="G337" s="1" t="s">
        <v>557</v>
      </c>
    </row>
    <row r="338" spans="1:7">
      <c r="A338" s="1" t="s">
        <v>1015</v>
      </c>
      <c r="B338" s="1" t="s">
        <v>1016</v>
      </c>
      <c r="C338" s="1" t="s">
        <v>217</v>
      </c>
      <c r="D338" s="1">
        <v>18144</v>
      </c>
      <c r="E338" s="1">
        <v>-0.81986957788467396</v>
      </c>
      <c r="F338" s="1">
        <v>-0.36826435000000002</v>
      </c>
      <c r="G338" s="1" t="s">
        <v>557</v>
      </c>
    </row>
    <row r="339" spans="1:7">
      <c r="A339" s="1" t="s">
        <v>1017</v>
      </c>
      <c r="B339" s="1" t="s">
        <v>1018</v>
      </c>
      <c r="C339" s="1" t="s">
        <v>217</v>
      </c>
      <c r="D339" s="1">
        <v>18159</v>
      </c>
      <c r="E339" s="1">
        <v>-0.825345158576965</v>
      </c>
      <c r="F339" s="1">
        <v>-0.36540460000000002</v>
      </c>
      <c r="G339" s="1" t="s">
        <v>557</v>
      </c>
    </row>
    <row r="340" spans="1:7">
      <c r="A340" s="1" t="s">
        <v>1019</v>
      </c>
      <c r="B340" s="1" t="s">
        <v>1020</v>
      </c>
      <c r="C340" s="1" t="s">
        <v>217</v>
      </c>
      <c r="D340" s="1">
        <v>18219</v>
      </c>
      <c r="E340" s="1">
        <v>-0.84510368108749301</v>
      </c>
      <c r="F340" s="1">
        <v>-0.36481819999999998</v>
      </c>
      <c r="G340" s="1" t="s">
        <v>557</v>
      </c>
    </row>
    <row r="341" spans="1:7">
      <c r="A341" s="1" t="s">
        <v>1021</v>
      </c>
      <c r="B341" s="1" t="s">
        <v>1022</v>
      </c>
      <c r="C341" s="1" t="s">
        <v>217</v>
      </c>
      <c r="D341" s="1">
        <v>18266</v>
      </c>
      <c r="E341" s="1">
        <v>-0.86074018478393499</v>
      </c>
      <c r="F341" s="1">
        <v>-0.36348209999999997</v>
      </c>
      <c r="G341" s="1" t="s">
        <v>557</v>
      </c>
    </row>
    <row r="342" spans="1:7">
      <c r="A342" s="1" t="s">
        <v>1023</v>
      </c>
      <c r="B342" s="1" t="s">
        <v>1024</v>
      </c>
      <c r="C342" s="1" t="s">
        <v>217</v>
      </c>
      <c r="D342" s="1">
        <v>18278</v>
      </c>
      <c r="E342" s="1">
        <v>-0.86502867937088002</v>
      </c>
      <c r="F342" s="1">
        <v>-0.36029225999999998</v>
      </c>
      <c r="G342" s="1" t="s">
        <v>557</v>
      </c>
    </row>
    <row r="343" spans="1:7">
      <c r="A343" s="1" t="s">
        <v>1025</v>
      </c>
      <c r="B343" s="1" t="s">
        <v>589</v>
      </c>
      <c r="C343" s="1" t="s">
        <v>217</v>
      </c>
      <c r="D343" s="1">
        <v>18305</v>
      </c>
      <c r="E343" s="1">
        <v>-0.874198317527771</v>
      </c>
      <c r="F343" s="1">
        <v>-0.35784896999999999</v>
      </c>
      <c r="G343" s="1" t="s">
        <v>557</v>
      </c>
    </row>
    <row r="344" spans="1:7">
      <c r="A344" s="1" t="s">
        <v>1026</v>
      </c>
      <c r="B344" s="1" t="s">
        <v>1027</v>
      </c>
      <c r="C344" s="1" t="s">
        <v>217</v>
      </c>
      <c r="D344" s="1">
        <v>18326</v>
      </c>
      <c r="E344" s="1">
        <v>-0.88311082124710005</v>
      </c>
      <c r="F344" s="1">
        <v>-0.35505229999999999</v>
      </c>
      <c r="G344" s="1" t="s">
        <v>557</v>
      </c>
    </row>
    <row r="345" spans="1:7">
      <c r="A345" s="1" t="s">
        <v>1028</v>
      </c>
      <c r="B345" s="1" t="s">
        <v>1029</v>
      </c>
      <c r="C345" s="1" t="s">
        <v>217</v>
      </c>
      <c r="D345" s="1">
        <v>18357</v>
      </c>
      <c r="E345" s="1">
        <v>-0.89644241333007801</v>
      </c>
      <c r="F345" s="1">
        <v>-0.35272184000000001</v>
      </c>
      <c r="G345" s="1" t="s">
        <v>557</v>
      </c>
    </row>
    <row r="346" spans="1:7">
      <c r="A346" s="1" t="s">
        <v>1030</v>
      </c>
      <c r="B346" s="1" t="s">
        <v>595</v>
      </c>
      <c r="C346" s="1" t="s">
        <v>217</v>
      </c>
      <c r="D346" s="1">
        <v>18359</v>
      </c>
      <c r="E346" s="1">
        <v>-0.89762550592422397</v>
      </c>
      <c r="F346" s="1">
        <v>-0.34886578000000001</v>
      </c>
      <c r="G346" s="1" t="s">
        <v>557</v>
      </c>
    </row>
    <row r="347" spans="1:7">
      <c r="A347" s="1" t="s">
        <v>1031</v>
      </c>
      <c r="B347" s="1" t="s">
        <v>1032</v>
      </c>
      <c r="C347" s="1" t="s">
        <v>217</v>
      </c>
      <c r="D347" s="1">
        <v>18367</v>
      </c>
      <c r="E347" s="1">
        <v>-0.90213614702224698</v>
      </c>
      <c r="F347" s="1">
        <v>-0.34530466999999998</v>
      </c>
      <c r="G347" s="1" t="s">
        <v>557</v>
      </c>
    </row>
    <row r="348" spans="1:7">
      <c r="A348" s="1" t="s">
        <v>1033</v>
      </c>
      <c r="B348" s="1" t="s">
        <v>1034</v>
      </c>
      <c r="C348" s="1" t="s">
        <v>217</v>
      </c>
      <c r="D348" s="1">
        <v>18387</v>
      </c>
      <c r="E348" s="1">
        <v>-0.91116976737975997</v>
      </c>
      <c r="F348" s="1">
        <v>-0.34233338000000002</v>
      </c>
      <c r="G348" s="1" t="s">
        <v>557</v>
      </c>
    </row>
    <row r="349" spans="1:7">
      <c r="A349" s="1" t="s">
        <v>1035</v>
      </c>
      <c r="B349" s="1" t="s">
        <v>1036</v>
      </c>
      <c r="C349" s="1" t="s">
        <v>217</v>
      </c>
      <c r="D349" s="1">
        <v>18411</v>
      </c>
      <c r="E349" s="1">
        <v>-0.92695784568786599</v>
      </c>
      <c r="F349" s="1">
        <v>-0.33950304999999997</v>
      </c>
      <c r="G349" s="1" t="s">
        <v>557</v>
      </c>
    </row>
    <row r="350" spans="1:7">
      <c r="A350" s="1" t="s">
        <v>1037</v>
      </c>
      <c r="B350" s="1" t="s">
        <v>1038</v>
      </c>
      <c r="C350" s="1" t="s">
        <v>217</v>
      </c>
      <c r="D350" s="1">
        <v>18454</v>
      </c>
      <c r="E350" s="1">
        <v>-0.953075110912323</v>
      </c>
      <c r="F350" s="1">
        <v>-0.3375552</v>
      </c>
      <c r="G350" s="1" t="s">
        <v>557</v>
      </c>
    </row>
    <row r="351" spans="1:7">
      <c r="A351" s="1" t="s">
        <v>1039</v>
      </c>
      <c r="B351" s="1" t="s">
        <v>1040</v>
      </c>
      <c r="C351" s="1" t="s">
        <v>217</v>
      </c>
      <c r="D351" s="1">
        <v>18456</v>
      </c>
      <c r="E351" s="1">
        <v>-0.954917192459106</v>
      </c>
      <c r="F351" s="1">
        <v>-0.33344965999999998</v>
      </c>
      <c r="G351" s="1" t="s">
        <v>557</v>
      </c>
    </row>
    <row r="352" spans="1:7">
      <c r="A352" s="1" t="s">
        <v>1041</v>
      </c>
      <c r="B352" s="1" t="s">
        <v>1042</v>
      </c>
      <c r="C352" s="1" t="s">
        <v>217</v>
      </c>
      <c r="D352" s="1">
        <v>18457</v>
      </c>
      <c r="E352" s="1">
        <v>-0.95731437206268299</v>
      </c>
      <c r="F352" s="1">
        <v>-0.32928127000000001</v>
      </c>
      <c r="G352" s="1" t="s">
        <v>557</v>
      </c>
    </row>
    <row r="353" spans="1:7">
      <c r="A353" s="1" t="s">
        <v>1043</v>
      </c>
      <c r="B353" s="1" t="s">
        <v>1044</v>
      </c>
      <c r="C353" s="1" t="s">
        <v>217</v>
      </c>
      <c r="D353" s="1">
        <v>18480</v>
      </c>
      <c r="E353" s="1">
        <v>-0.97132664918899503</v>
      </c>
      <c r="F353" s="1">
        <v>-0.32620534000000001</v>
      </c>
      <c r="G353" s="1" t="s">
        <v>557</v>
      </c>
    </row>
    <row r="354" spans="1:7">
      <c r="A354" s="1" t="s">
        <v>1045</v>
      </c>
      <c r="B354" s="1" t="s">
        <v>1046</v>
      </c>
      <c r="C354" s="1" t="s">
        <v>217</v>
      </c>
      <c r="D354" s="1">
        <v>18486</v>
      </c>
      <c r="E354" s="1">
        <v>-0.97504085302352905</v>
      </c>
      <c r="F354" s="1">
        <v>-0.32222190000000001</v>
      </c>
      <c r="G354" s="1" t="s">
        <v>557</v>
      </c>
    </row>
    <row r="355" spans="1:7">
      <c r="A355" s="1" t="s">
        <v>1047</v>
      </c>
      <c r="B355" s="1" t="s">
        <v>597</v>
      </c>
      <c r="C355" s="1" t="s">
        <v>217</v>
      </c>
      <c r="D355" s="1">
        <v>18499</v>
      </c>
      <c r="E355" s="1">
        <v>-0.97903192043304399</v>
      </c>
      <c r="F355" s="1">
        <v>-0.31858809999999999</v>
      </c>
      <c r="G355" s="1" t="s">
        <v>557</v>
      </c>
    </row>
    <row r="356" spans="1:7">
      <c r="A356" s="1" t="s">
        <v>1048</v>
      </c>
      <c r="B356" s="1" t="s">
        <v>1049</v>
      </c>
      <c r="C356" s="1" t="s">
        <v>217</v>
      </c>
      <c r="D356" s="1">
        <v>18507</v>
      </c>
      <c r="E356" s="1">
        <v>-0.98129349946975697</v>
      </c>
      <c r="F356" s="1">
        <v>-0.31468233000000001</v>
      </c>
      <c r="G356" s="1" t="s">
        <v>557</v>
      </c>
    </row>
    <row r="357" spans="1:7">
      <c r="A357" s="1" t="s">
        <v>1050</v>
      </c>
      <c r="B357" s="1" t="s">
        <v>1051</v>
      </c>
      <c r="C357" s="1" t="s">
        <v>217</v>
      </c>
      <c r="D357" s="1">
        <v>18563</v>
      </c>
      <c r="E357" s="1">
        <v>-1.0105020999908401</v>
      </c>
      <c r="F357" s="1">
        <v>-0.313166</v>
      </c>
      <c r="G357" s="1" t="s">
        <v>557</v>
      </c>
    </row>
    <row r="358" spans="1:7">
      <c r="A358" s="1" t="s">
        <v>1052</v>
      </c>
      <c r="B358" s="1" t="s">
        <v>599</v>
      </c>
      <c r="C358" s="1" t="s">
        <v>217</v>
      </c>
      <c r="D358" s="1">
        <v>18597</v>
      </c>
      <c r="E358" s="1">
        <v>-1.02942550182342</v>
      </c>
      <c r="F358" s="1">
        <v>-0.31041380000000002</v>
      </c>
      <c r="G358" s="1" t="s">
        <v>557</v>
      </c>
    </row>
    <row r="359" spans="1:7">
      <c r="A359" s="1" t="s">
        <v>1053</v>
      </c>
      <c r="B359" s="1" t="s">
        <v>1054</v>
      </c>
      <c r="C359" s="1" t="s">
        <v>217</v>
      </c>
      <c r="D359" s="1">
        <v>18603</v>
      </c>
      <c r="E359" s="1">
        <v>-1.0354031324386499</v>
      </c>
      <c r="F359" s="1">
        <v>-0.30616754000000002</v>
      </c>
      <c r="G359" s="1" t="s">
        <v>557</v>
      </c>
    </row>
    <row r="360" spans="1:7">
      <c r="A360" s="1" t="s">
        <v>1055</v>
      </c>
      <c r="B360" s="1" t="s">
        <v>601</v>
      </c>
      <c r="C360" s="1" t="s">
        <v>217</v>
      </c>
      <c r="D360" s="1">
        <v>18626</v>
      </c>
      <c r="E360" s="1">
        <v>-1.05334913730621</v>
      </c>
      <c r="F360" s="1">
        <v>-0.30273445999999998</v>
      </c>
      <c r="G360" s="1" t="s">
        <v>557</v>
      </c>
    </row>
    <row r="361" spans="1:7">
      <c r="A361" s="1" t="s">
        <v>1056</v>
      </c>
      <c r="B361" s="1" t="s">
        <v>603</v>
      </c>
      <c r="C361" s="1" t="s">
        <v>217</v>
      </c>
      <c r="D361" s="1">
        <v>18631</v>
      </c>
      <c r="E361" s="1">
        <v>-1.0577409267425499</v>
      </c>
      <c r="F361" s="1">
        <v>-0.29833850000000001</v>
      </c>
      <c r="G361" s="1" t="s">
        <v>557</v>
      </c>
    </row>
    <row r="362" spans="1:7">
      <c r="A362" s="1" t="s">
        <v>1057</v>
      </c>
      <c r="B362" s="1" t="s">
        <v>1058</v>
      </c>
      <c r="C362" s="1" t="s">
        <v>217</v>
      </c>
      <c r="D362" s="1">
        <v>18638</v>
      </c>
      <c r="E362" s="1">
        <v>-1.06428706645965</v>
      </c>
      <c r="F362" s="1">
        <v>-0.29401892000000002</v>
      </c>
      <c r="G362" s="1" t="s">
        <v>557</v>
      </c>
    </row>
    <row r="363" spans="1:7">
      <c r="A363" s="1" t="s">
        <v>1059</v>
      </c>
      <c r="B363" s="1" t="s">
        <v>1060</v>
      </c>
      <c r="C363" s="1" t="s">
        <v>217</v>
      </c>
      <c r="D363" s="1">
        <v>18753</v>
      </c>
      <c r="E363" s="1">
        <v>-1.1482841968536299</v>
      </c>
      <c r="F363" s="1">
        <v>-0.29499602000000003</v>
      </c>
      <c r="G363" s="1" t="s">
        <v>557</v>
      </c>
    </row>
    <row r="364" spans="1:7">
      <c r="A364" s="1" t="s">
        <v>1061</v>
      </c>
      <c r="B364" s="1" t="s">
        <v>605</v>
      </c>
      <c r="C364" s="1" t="s">
        <v>217</v>
      </c>
      <c r="D364" s="1">
        <v>18768</v>
      </c>
      <c r="E364" s="1">
        <v>-1.1643487215042101</v>
      </c>
      <c r="F364" s="1">
        <v>-0.29066017</v>
      </c>
      <c r="G364" s="1" t="s">
        <v>557</v>
      </c>
    </row>
    <row r="365" spans="1:7">
      <c r="A365" s="1" t="s">
        <v>1062</v>
      </c>
      <c r="B365" s="1" t="s">
        <v>1063</v>
      </c>
      <c r="C365" s="1" t="s">
        <v>217</v>
      </c>
      <c r="D365" s="1">
        <v>18821</v>
      </c>
      <c r="E365" s="1">
        <v>-1.2189747095107999</v>
      </c>
      <c r="F365" s="1">
        <v>-0.28807880000000002</v>
      </c>
      <c r="G365" s="1" t="s">
        <v>557</v>
      </c>
    </row>
    <row r="366" spans="1:7">
      <c r="A366" s="1" t="s">
        <v>1064</v>
      </c>
      <c r="B366" s="1" t="s">
        <v>1065</v>
      </c>
      <c r="C366" s="1" t="s">
        <v>217</v>
      </c>
      <c r="D366" s="1">
        <v>18831</v>
      </c>
      <c r="E366" s="1">
        <v>-1.22439336776733</v>
      </c>
      <c r="F366" s="1">
        <v>-0.28321937000000003</v>
      </c>
      <c r="G366" s="1" t="s">
        <v>557</v>
      </c>
    </row>
    <row r="367" spans="1:7">
      <c r="A367" s="1" t="s">
        <v>1066</v>
      </c>
      <c r="B367" s="1" t="s">
        <v>1067</v>
      </c>
      <c r="C367" s="1" t="s">
        <v>217</v>
      </c>
      <c r="D367" s="1">
        <v>18856</v>
      </c>
      <c r="E367" s="1">
        <v>-1.2446942329406701</v>
      </c>
      <c r="F367" s="1">
        <v>-0.27905797999999998</v>
      </c>
      <c r="G367" s="1" t="s">
        <v>557</v>
      </c>
    </row>
    <row r="368" spans="1:7">
      <c r="A368" s="1" t="s">
        <v>1068</v>
      </c>
      <c r="B368" s="1" t="s">
        <v>609</v>
      </c>
      <c r="C368" s="1" t="s">
        <v>217</v>
      </c>
      <c r="D368" s="1">
        <v>18874</v>
      </c>
      <c r="E368" s="1">
        <v>-1.2588250637054399</v>
      </c>
      <c r="F368" s="1">
        <v>-0.27446802999999997</v>
      </c>
      <c r="G368" s="1" t="s">
        <v>557</v>
      </c>
    </row>
    <row r="369" spans="1:7">
      <c r="A369" s="1" t="s">
        <v>1069</v>
      </c>
      <c r="B369" s="1" t="s">
        <v>1070</v>
      </c>
      <c r="C369" s="1" t="s">
        <v>217</v>
      </c>
      <c r="D369" s="1">
        <v>18886</v>
      </c>
      <c r="E369" s="1">
        <v>-1.2744164466857899</v>
      </c>
      <c r="F369" s="1">
        <v>-0.26949563999999998</v>
      </c>
      <c r="G369" s="1" t="s">
        <v>557</v>
      </c>
    </row>
    <row r="370" spans="1:7">
      <c r="A370" s="1" t="s">
        <v>1071</v>
      </c>
      <c r="B370" s="1" t="s">
        <v>611</v>
      </c>
      <c r="C370" s="1" t="s">
        <v>217</v>
      </c>
      <c r="D370" s="1">
        <v>18930</v>
      </c>
      <c r="E370" s="1">
        <v>-1.33258724212646</v>
      </c>
      <c r="F370" s="1">
        <v>-0.26594770000000001</v>
      </c>
      <c r="G370" s="1" t="s">
        <v>557</v>
      </c>
    </row>
    <row r="371" spans="1:7">
      <c r="A371" s="1" t="s">
        <v>1072</v>
      </c>
      <c r="B371" s="1" t="s">
        <v>1073</v>
      </c>
      <c r="C371" s="1" t="s">
        <v>217</v>
      </c>
      <c r="D371" s="1">
        <v>18953</v>
      </c>
      <c r="E371" s="1">
        <v>-1.36366415023803</v>
      </c>
      <c r="F371" s="1">
        <v>-0.26116339999999999</v>
      </c>
      <c r="G371" s="1" t="s">
        <v>557</v>
      </c>
    </row>
    <row r="372" spans="1:7">
      <c r="A372" s="1" t="s">
        <v>1074</v>
      </c>
      <c r="B372" s="1" t="s">
        <v>1075</v>
      </c>
      <c r="C372" s="1" t="s">
        <v>217</v>
      </c>
      <c r="D372" s="1">
        <v>18954</v>
      </c>
      <c r="E372" s="1">
        <v>-1.3656190633773799</v>
      </c>
      <c r="F372" s="1">
        <v>-0.25521716</v>
      </c>
      <c r="G372" s="1" t="s">
        <v>557</v>
      </c>
    </row>
    <row r="373" spans="1:7">
      <c r="A373" s="1" t="s">
        <v>1076</v>
      </c>
      <c r="B373" s="1" t="s">
        <v>1077</v>
      </c>
      <c r="C373" s="1" t="s">
        <v>217</v>
      </c>
      <c r="D373" s="1">
        <v>18955</v>
      </c>
      <c r="E373" s="1">
        <v>-1.3661481142044001</v>
      </c>
      <c r="F373" s="1">
        <v>-0.24926862</v>
      </c>
      <c r="G373" s="1" t="s">
        <v>557</v>
      </c>
    </row>
    <row r="374" spans="1:7">
      <c r="A374" s="1" t="s">
        <v>1078</v>
      </c>
      <c r="B374" s="1" t="s">
        <v>615</v>
      </c>
      <c r="C374" s="1" t="s">
        <v>217</v>
      </c>
      <c r="D374" s="1">
        <v>18993</v>
      </c>
      <c r="E374" s="1">
        <v>-1.41553807258605</v>
      </c>
      <c r="F374" s="1">
        <v>-0.24504492</v>
      </c>
      <c r="G374" s="1" t="s">
        <v>557</v>
      </c>
    </row>
    <row r="375" spans="1:7">
      <c r="A375" s="1" t="s">
        <v>1079</v>
      </c>
      <c r="B375" s="1" t="s">
        <v>619</v>
      </c>
      <c r="C375" s="1" t="s">
        <v>217</v>
      </c>
      <c r="D375" s="1">
        <v>19018</v>
      </c>
      <c r="E375" s="1">
        <v>-1.4419738054275499</v>
      </c>
      <c r="F375" s="1">
        <v>-0.24002451999999999</v>
      </c>
      <c r="G375" s="1" t="s">
        <v>557</v>
      </c>
    </row>
    <row r="376" spans="1:7">
      <c r="A376" s="1" t="s">
        <v>1080</v>
      </c>
      <c r="B376" s="1" t="s">
        <v>621</v>
      </c>
      <c r="C376" s="1" t="s">
        <v>217</v>
      </c>
      <c r="D376" s="1">
        <v>19041</v>
      </c>
      <c r="E376" s="1">
        <v>-1.4710179567337001</v>
      </c>
      <c r="F376" s="1">
        <v>-0.23477279000000001</v>
      </c>
      <c r="G376" s="1" t="s">
        <v>557</v>
      </c>
    </row>
    <row r="377" spans="1:7">
      <c r="A377" s="1" t="s">
        <v>1081</v>
      </c>
      <c r="B377" s="1" t="s">
        <v>1082</v>
      </c>
      <c r="C377" s="1" t="s">
        <v>217</v>
      </c>
      <c r="D377" s="1">
        <v>19044</v>
      </c>
      <c r="E377" s="1">
        <v>-1.47406065464019</v>
      </c>
      <c r="F377" s="1">
        <v>-0.22845921</v>
      </c>
      <c r="G377" s="1" t="s">
        <v>557</v>
      </c>
    </row>
    <row r="378" spans="1:7">
      <c r="A378" s="1" t="s">
        <v>1083</v>
      </c>
      <c r="B378" s="1" t="s">
        <v>1084</v>
      </c>
      <c r="C378" s="1" t="s">
        <v>217</v>
      </c>
      <c r="D378" s="1">
        <v>19045</v>
      </c>
      <c r="E378" s="1">
        <v>-1.4741518497467001</v>
      </c>
      <c r="F378" s="1">
        <v>-0.22204039</v>
      </c>
      <c r="G378" s="1" t="s">
        <v>557</v>
      </c>
    </row>
    <row r="379" spans="1:7">
      <c r="A379" s="1" t="s">
        <v>1085</v>
      </c>
      <c r="B379" s="1" t="s">
        <v>1086</v>
      </c>
      <c r="C379" s="1" t="s">
        <v>217</v>
      </c>
      <c r="D379" s="1">
        <v>19054</v>
      </c>
      <c r="E379" s="1">
        <v>-1.48897528648376</v>
      </c>
      <c r="F379" s="1">
        <v>-0.21597644999999999</v>
      </c>
      <c r="G379" s="1" t="s">
        <v>557</v>
      </c>
    </row>
    <row r="380" spans="1:7">
      <c r="A380" s="1" t="s">
        <v>1087</v>
      </c>
      <c r="B380" s="1" t="s">
        <v>623</v>
      </c>
      <c r="C380" s="1" t="s">
        <v>217</v>
      </c>
      <c r="D380" s="1">
        <v>19058</v>
      </c>
      <c r="E380" s="1">
        <v>-1.49656593799591</v>
      </c>
      <c r="F380" s="1">
        <v>-0.20961730000000001</v>
      </c>
      <c r="G380" s="1" t="s">
        <v>557</v>
      </c>
    </row>
    <row r="381" spans="1:7">
      <c r="A381" s="1" t="s">
        <v>1088</v>
      </c>
      <c r="B381" s="1" t="s">
        <v>627</v>
      </c>
      <c r="C381" s="1" t="s">
        <v>217</v>
      </c>
      <c r="D381" s="1">
        <v>19106</v>
      </c>
      <c r="E381" s="1">
        <v>-1.5845934152603101</v>
      </c>
      <c r="F381" s="1">
        <v>-0.20518179</v>
      </c>
      <c r="G381" s="1" t="s">
        <v>557</v>
      </c>
    </row>
    <row r="382" spans="1:7">
      <c r="A382" s="1" t="s">
        <v>1089</v>
      </c>
      <c r="B382" s="1" t="s">
        <v>1090</v>
      </c>
      <c r="C382" s="1" t="s">
        <v>217</v>
      </c>
      <c r="D382" s="1">
        <v>19137</v>
      </c>
      <c r="E382" s="1">
        <v>-1.6399574279785101</v>
      </c>
      <c r="F382" s="1">
        <v>-0.19961391000000001</v>
      </c>
      <c r="G382" s="1" t="s">
        <v>557</v>
      </c>
    </row>
    <row r="383" spans="1:7">
      <c r="A383" s="1" t="s">
        <v>1091</v>
      </c>
      <c r="B383" s="1" t="s">
        <v>1092</v>
      </c>
      <c r="C383" s="1" t="s">
        <v>217</v>
      </c>
      <c r="D383" s="1">
        <v>19149</v>
      </c>
      <c r="E383" s="1">
        <v>-1.65405786037445</v>
      </c>
      <c r="F383" s="1">
        <v>-0.19298846</v>
      </c>
      <c r="G383" s="1" t="s">
        <v>557</v>
      </c>
    </row>
    <row r="384" spans="1:7">
      <c r="A384" s="1" t="s">
        <v>1093</v>
      </c>
      <c r="B384" s="1" t="s">
        <v>629</v>
      </c>
      <c r="C384" s="1" t="s">
        <v>217</v>
      </c>
      <c r="D384" s="1">
        <v>19154</v>
      </c>
      <c r="E384" s="1">
        <v>-1.6586489677429199</v>
      </c>
      <c r="F384" s="1">
        <v>-0.18597598000000001</v>
      </c>
      <c r="G384" s="1" t="s">
        <v>557</v>
      </c>
    </row>
    <row r="385" spans="1:7">
      <c r="A385" s="1" t="s">
        <v>1094</v>
      </c>
      <c r="B385" s="1" t="s">
        <v>631</v>
      </c>
      <c r="C385" s="1" t="s">
        <v>217</v>
      </c>
      <c r="D385" s="1">
        <v>19156</v>
      </c>
      <c r="E385" s="1">
        <v>-1.6604710817337001</v>
      </c>
      <c r="F385" s="1">
        <v>-0.17879829999999999</v>
      </c>
      <c r="G385" s="1" t="s">
        <v>557</v>
      </c>
    </row>
    <row r="386" spans="1:7">
      <c r="A386" s="1" t="s">
        <v>1095</v>
      </c>
      <c r="B386" s="1" t="s">
        <v>633</v>
      </c>
      <c r="C386" s="1" t="s">
        <v>217</v>
      </c>
      <c r="D386" s="1">
        <v>19170</v>
      </c>
      <c r="E386" s="1">
        <v>-1.69125640392303</v>
      </c>
      <c r="F386" s="1">
        <v>-0.17211572999999999</v>
      </c>
      <c r="G386" s="1" t="s">
        <v>557</v>
      </c>
    </row>
    <row r="387" spans="1:7">
      <c r="A387" s="1" t="s">
        <v>1096</v>
      </c>
      <c r="B387" s="1" t="s">
        <v>635</v>
      </c>
      <c r="C387" s="1" t="s">
        <v>217</v>
      </c>
      <c r="D387" s="1">
        <v>19178</v>
      </c>
      <c r="E387" s="1">
        <v>-1.7149744033813401</v>
      </c>
      <c r="F387" s="1">
        <v>-0.16501531</v>
      </c>
      <c r="G387" s="1" t="s">
        <v>557</v>
      </c>
    </row>
    <row r="388" spans="1:7">
      <c r="A388" s="1" t="s">
        <v>1097</v>
      </c>
      <c r="B388" s="1" t="s">
        <v>1098</v>
      </c>
      <c r="C388" s="1" t="s">
        <v>217</v>
      </c>
      <c r="D388" s="1">
        <v>19179</v>
      </c>
      <c r="E388" s="1">
        <v>-1.7179383039474401</v>
      </c>
      <c r="F388" s="1">
        <v>-0.15753497</v>
      </c>
      <c r="G388" s="1" t="s">
        <v>557</v>
      </c>
    </row>
    <row r="389" spans="1:7">
      <c r="A389" s="1" t="s">
        <v>1099</v>
      </c>
      <c r="B389" s="1" t="s">
        <v>1100</v>
      </c>
      <c r="C389" s="1" t="s">
        <v>217</v>
      </c>
      <c r="D389" s="1">
        <v>19180</v>
      </c>
      <c r="E389" s="1">
        <v>-1.72030985355377</v>
      </c>
      <c r="F389" s="1">
        <v>-0.15004429</v>
      </c>
      <c r="G389" s="1" t="s">
        <v>557</v>
      </c>
    </row>
    <row r="390" spans="1:7">
      <c r="A390" s="1" t="s">
        <v>1101</v>
      </c>
      <c r="B390" s="1" t="s">
        <v>1102</v>
      </c>
      <c r="C390" s="1" t="s">
        <v>217</v>
      </c>
      <c r="D390" s="1">
        <v>19225</v>
      </c>
      <c r="E390" s="1">
        <v>-1.8586896657943699</v>
      </c>
      <c r="F390" s="1">
        <v>-0.14425801999999999</v>
      </c>
      <c r="G390" s="1" t="s">
        <v>557</v>
      </c>
    </row>
    <row r="391" spans="1:7">
      <c r="A391" s="1" t="s">
        <v>1103</v>
      </c>
      <c r="B391" s="1" t="s">
        <v>637</v>
      </c>
      <c r="C391" s="1" t="s">
        <v>217</v>
      </c>
      <c r="D391" s="1">
        <v>19245</v>
      </c>
      <c r="E391" s="1">
        <v>-1.9065686464309599</v>
      </c>
      <c r="F391" s="1">
        <v>-0.1369525</v>
      </c>
      <c r="G391" s="1" t="s">
        <v>557</v>
      </c>
    </row>
    <row r="392" spans="1:7">
      <c r="A392" s="1" t="s">
        <v>1104</v>
      </c>
      <c r="B392" s="1" t="s">
        <v>1105</v>
      </c>
      <c r="C392" s="1" t="s">
        <v>217</v>
      </c>
      <c r="D392" s="1">
        <v>19276</v>
      </c>
      <c r="E392" s="1">
        <v>-1.9595481157302801</v>
      </c>
      <c r="F392" s="1">
        <v>-0.12999304</v>
      </c>
      <c r="G392" s="1" t="s">
        <v>557</v>
      </c>
    </row>
    <row r="393" spans="1:7">
      <c r="A393" s="1" t="s">
        <v>1106</v>
      </c>
      <c r="B393" s="1" t="s">
        <v>643</v>
      </c>
      <c r="C393" s="1" t="s">
        <v>217</v>
      </c>
      <c r="D393" s="1">
        <v>19291</v>
      </c>
      <c r="E393" s="1">
        <v>-2.00750279426574</v>
      </c>
      <c r="F393" s="1">
        <v>-0.12198587499999999</v>
      </c>
      <c r="G393" s="1" t="s">
        <v>557</v>
      </c>
    </row>
    <row r="394" spans="1:7">
      <c r="A394" s="1" t="s">
        <v>1107</v>
      </c>
      <c r="B394" s="1" t="s">
        <v>1108</v>
      </c>
      <c r="C394" s="1" t="s">
        <v>217</v>
      </c>
      <c r="D394" s="1">
        <v>19313</v>
      </c>
      <c r="E394" s="1">
        <v>-2.0754079818725502</v>
      </c>
      <c r="F394" s="1">
        <v>-0.11405005</v>
      </c>
      <c r="G394" s="1" t="s">
        <v>557</v>
      </c>
    </row>
    <row r="395" spans="1:7">
      <c r="A395" s="1" t="s">
        <v>1109</v>
      </c>
      <c r="B395" s="1" t="s">
        <v>645</v>
      </c>
      <c r="C395" s="1" t="s">
        <v>217</v>
      </c>
      <c r="D395" s="1">
        <v>19320</v>
      </c>
      <c r="E395" s="1">
        <v>-2.0952961444854701</v>
      </c>
      <c r="F395" s="1">
        <v>-0.10524118</v>
      </c>
      <c r="G395" s="1" t="s">
        <v>557</v>
      </c>
    </row>
    <row r="396" spans="1:7">
      <c r="A396" s="1" t="s">
        <v>1110</v>
      </c>
      <c r="B396" s="1" t="s">
        <v>1111</v>
      </c>
      <c r="C396" s="1" t="s">
        <v>217</v>
      </c>
      <c r="D396" s="1">
        <v>19369</v>
      </c>
      <c r="E396" s="1">
        <v>-2.3511860370635902</v>
      </c>
      <c r="F396" s="1">
        <v>-9.7520165000000006E-2</v>
      </c>
      <c r="G396" s="1" t="s">
        <v>557</v>
      </c>
    </row>
    <row r="397" spans="1:7">
      <c r="A397" s="1" t="s">
        <v>1112</v>
      </c>
      <c r="B397" s="1" t="s">
        <v>1113</v>
      </c>
      <c r="C397" s="1" t="s">
        <v>217</v>
      </c>
      <c r="D397" s="1">
        <v>19376</v>
      </c>
      <c r="E397" s="1">
        <v>-2.3774874210357599</v>
      </c>
      <c r="F397" s="1">
        <v>-8.7482560000000001E-2</v>
      </c>
      <c r="G397" s="1" t="s">
        <v>557</v>
      </c>
    </row>
    <row r="398" spans="1:7">
      <c r="A398" s="1" t="s">
        <v>1114</v>
      </c>
      <c r="B398" s="1" t="s">
        <v>1115</v>
      </c>
      <c r="C398" s="1" t="s">
        <v>217</v>
      </c>
      <c r="D398" s="1">
        <v>19413</v>
      </c>
      <c r="E398" s="1">
        <v>-2.63676834106445</v>
      </c>
      <c r="F398" s="1">
        <v>-7.7888875999999996E-2</v>
      </c>
      <c r="G398" s="1" t="s">
        <v>557</v>
      </c>
    </row>
    <row r="399" spans="1:7">
      <c r="A399" s="1" t="s">
        <v>1116</v>
      </c>
      <c r="B399" s="1" t="s">
        <v>1117</v>
      </c>
      <c r="C399" s="1" t="s">
        <v>217</v>
      </c>
      <c r="D399" s="1">
        <v>19415</v>
      </c>
      <c r="E399" s="1">
        <v>-2.6491091251373202</v>
      </c>
      <c r="F399" s="1">
        <v>-6.6406413999999997E-2</v>
      </c>
      <c r="G399" s="1" t="s">
        <v>557</v>
      </c>
    </row>
    <row r="400" spans="1:7">
      <c r="A400" s="1" t="s">
        <v>1118</v>
      </c>
      <c r="B400" s="1" t="s">
        <v>1119</v>
      </c>
      <c r="C400" s="1" t="s">
        <v>217</v>
      </c>
      <c r="D400" s="1">
        <v>19422</v>
      </c>
      <c r="E400" s="1">
        <v>-2.67639827728271</v>
      </c>
      <c r="F400" s="1">
        <v>-5.5067270000000001E-2</v>
      </c>
      <c r="G400" s="1" t="s">
        <v>557</v>
      </c>
    </row>
    <row r="401" spans="1:7">
      <c r="A401" s="1" t="s">
        <v>1120</v>
      </c>
      <c r="B401" s="1" t="s">
        <v>1121</v>
      </c>
      <c r="C401" s="1" t="s">
        <v>217</v>
      </c>
      <c r="D401" s="1">
        <v>19434</v>
      </c>
      <c r="E401" s="1">
        <v>-2.8001210689544598</v>
      </c>
      <c r="F401" s="1">
        <v>-4.3451562999999999E-2</v>
      </c>
      <c r="G401" s="1" t="s">
        <v>557</v>
      </c>
    </row>
    <row r="402" spans="1:7">
      <c r="A402" s="1" t="s">
        <v>1122</v>
      </c>
      <c r="B402" s="1" t="s">
        <v>1123</v>
      </c>
      <c r="C402" s="1" t="s">
        <v>217</v>
      </c>
      <c r="D402" s="1">
        <v>19450</v>
      </c>
      <c r="E402" s="1">
        <v>-2.9679934978485099</v>
      </c>
      <c r="F402" s="1">
        <v>-3.131461E-2</v>
      </c>
      <c r="G402" s="1" t="s">
        <v>557</v>
      </c>
    </row>
    <row r="403" spans="1:7">
      <c r="A403" s="1" t="s">
        <v>1124</v>
      </c>
      <c r="B403" s="1" t="s">
        <v>647</v>
      </c>
      <c r="C403" s="1" t="s">
        <v>217</v>
      </c>
      <c r="D403" s="1">
        <v>19468</v>
      </c>
      <c r="E403" s="1">
        <v>-3.5684847831725999</v>
      </c>
      <c r="F403" s="1">
        <v>-1.6667832E-2</v>
      </c>
      <c r="G403" s="1" t="s">
        <v>557</v>
      </c>
    </row>
    <row r="404" spans="1:7">
      <c r="A404" s="1" t="s">
        <v>1125</v>
      </c>
      <c r="B404" s="1" t="s">
        <v>1126</v>
      </c>
      <c r="C404" s="1" t="s">
        <v>217</v>
      </c>
      <c r="D404" s="1">
        <v>19470</v>
      </c>
      <c r="E404" s="1">
        <v>-3.8520977497100799</v>
      </c>
      <c r="F404" s="2">
        <v>5.2755815000000002E-5</v>
      </c>
      <c r="G404" s="1" t="s">
        <v>557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7149F-3A31-4DA8-A5C7-650686E63D3D}">
  <dimension ref="A1:D20"/>
  <sheetViews>
    <sheetView workbookViewId="0">
      <selection activeCell="A20" activeCellId="1" sqref="A18:D18 A20:D20"/>
    </sheetView>
  </sheetViews>
  <sheetFormatPr defaultRowHeight="17"/>
  <sheetData>
    <row r="1" spans="2:4">
      <c r="C1" s="26" t="s">
        <v>1171</v>
      </c>
      <c r="D1" s="26"/>
    </row>
    <row r="2" spans="2:4">
      <c r="B2" s="4" t="s">
        <v>109</v>
      </c>
      <c r="C2" s="4" t="s">
        <v>30</v>
      </c>
      <c r="D2" s="4" t="s">
        <v>29</v>
      </c>
    </row>
    <row r="3" spans="2:4">
      <c r="B3" s="3">
        <v>1.1312730545658602</v>
      </c>
      <c r="C3" s="3">
        <v>1.2102487206393262</v>
      </c>
      <c r="D3" s="3">
        <v>5.2120961267843498E-2</v>
      </c>
    </row>
    <row r="4" spans="2:4">
      <c r="B4" s="3">
        <v>1.2909319686819478</v>
      </c>
      <c r="C4" s="3">
        <v>0.7657437892934007</v>
      </c>
      <c r="D4" s="3">
        <v>5.8698130189738039E-2</v>
      </c>
    </row>
    <row r="5" spans="2:4">
      <c r="B5" s="3">
        <v>1.06786651821117</v>
      </c>
      <c r="C5" s="3">
        <v>0.86659784934667794</v>
      </c>
      <c r="D5" s="3">
        <v>6.5596136620017662E-2</v>
      </c>
    </row>
    <row r="6" spans="2:4">
      <c r="B6" s="3">
        <v>0.67825829860391074</v>
      </c>
      <c r="C6" s="3">
        <v>0.78080562621892002</v>
      </c>
      <c r="D6" s="3">
        <v>6.5067135518243335E-2</v>
      </c>
    </row>
    <row r="7" spans="2:4">
      <c r="B7" s="3">
        <v>0.92007212680182693</v>
      </c>
      <c r="C7" s="3">
        <v>0.63915741762159184</v>
      </c>
      <c r="D7" s="3">
        <v>3.295884315466574E-2</v>
      </c>
    </row>
    <row r="8" spans="2:4">
      <c r="B8" s="3">
        <v>0.73959644039069916</v>
      </c>
      <c r="C8" s="3">
        <v>0.72839043371811285</v>
      </c>
      <c r="D8" s="3">
        <v>4.9026279192565289E-2</v>
      </c>
    </row>
    <row r="9" spans="2:4">
      <c r="B9">
        <v>1.0349076750565043</v>
      </c>
      <c r="C9">
        <v>0.63650117900290482</v>
      </c>
      <c r="D9">
        <v>0.13030240316960875</v>
      </c>
    </row>
    <row r="10" spans="2:4">
      <c r="B10">
        <v>0.88202117035840966</v>
      </c>
      <c r="C10">
        <v>0.67236040035518108</v>
      </c>
      <c r="D10">
        <v>0.11206006672586352</v>
      </c>
    </row>
    <row r="11" spans="2:4">
      <c r="B11">
        <v>1.2550727473296714</v>
      </c>
      <c r="C11">
        <v>0.44824026690345409</v>
      </c>
      <c r="D11">
        <v>0.11739626037947608</v>
      </c>
    </row>
    <row r="12" spans="2:4">
      <c r="C12">
        <v>0.89648053380690818</v>
      </c>
      <c r="D12">
        <v>0.14079341716839264</v>
      </c>
    </row>
    <row r="13" spans="2:4">
      <c r="C13">
        <v>0.67841770125928191</v>
      </c>
    </row>
    <row r="14" spans="2:4">
      <c r="C14">
        <v>0.76672677233485564</v>
      </c>
    </row>
    <row r="15" spans="2:4">
      <c r="C15">
        <v>1.0565663434152845</v>
      </c>
    </row>
    <row r="17" spans="1:4">
      <c r="C17" t="s">
        <v>148</v>
      </c>
      <c r="D17" t="s">
        <v>148</v>
      </c>
    </row>
    <row r="18" spans="1:4">
      <c r="A18" t="s">
        <v>167</v>
      </c>
      <c r="C18" s="1">
        <v>2.1400551236442238E-2</v>
      </c>
      <c r="D18" s="1">
        <v>1.8363039802681479E-10</v>
      </c>
    </row>
    <row r="19" spans="1:4">
      <c r="D19" t="s">
        <v>184</v>
      </c>
    </row>
    <row r="20" spans="1:4">
      <c r="A20" t="s">
        <v>20</v>
      </c>
      <c r="D20" s="1">
        <v>3.1467517177828388E-10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8E8F3-2EAB-4DE8-9F25-34F57A9E60E2}">
  <dimension ref="B2:C71"/>
  <sheetViews>
    <sheetView topLeftCell="A52" workbookViewId="0">
      <selection activeCell="C3" sqref="C3:C71"/>
    </sheetView>
  </sheetViews>
  <sheetFormatPr defaultRowHeight="17"/>
  <cols>
    <col min="2" max="2" width="16.58203125" bestFit="1" customWidth="1"/>
    <col min="3" max="3" width="13.58203125" bestFit="1" customWidth="1"/>
  </cols>
  <sheetData>
    <row r="2" spans="2:3">
      <c r="B2" s="4" t="s">
        <v>1151</v>
      </c>
      <c r="C2" s="4" t="s">
        <v>197</v>
      </c>
    </row>
    <row r="3" spans="2:3">
      <c r="B3" s="3">
        <v>1600</v>
      </c>
      <c r="C3" s="3">
        <v>6.52</v>
      </c>
    </row>
    <row r="4" spans="2:3">
      <c r="B4" s="3">
        <v>1700</v>
      </c>
      <c r="C4" s="3">
        <v>8.3109999999999999</v>
      </c>
    </row>
    <row r="5" spans="2:3">
      <c r="B5" s="3">
        <v>1700</v>
      </c>
      <c r="C5" s="3">
        <v>8.0190000000000001</v>
      </c>
    </row>
    <row r="6" spans="2:3">
      <c r="B6" s="3">
        <v>1800</v>
      </c>
      <c r="C6" s="3">
        <v>11.340999999999999</v>
      </c>
    </row>
    <row r="7" spans="2:3">
      <c r="B7" s="3">
        <v>1900</v>
      </c>
      <c r="C7" s="3">
        <v>7.7720000000000002</v>
      </c>
    </row>
    <row r="8" spans="2:3">
      <c r="B8" s="3">
        <v>1900</v>
      </c>
      <c r="C8" s="3">
        <v>7.7080000000000002</v>
      </c>
    </row>
    <row r="9" spans="2:3">
      <c r="B9" s="3">
        <v>2000</v>
      </c>
      <c r="C9" s="3">
        <v>6.4859999999999998</v>
      </c>
    </row>
    <row r="10" spans="2:3">
      <c r="B10" s="3">
        <v>2000</v>
      </c>
      <c r="C10" s="3">
        <v>8.3859999999999992</v>
      </c>
    </row>
    <row r="11" spans="2:3">
      <c r="B11" s="3">
        <v>2000</v>
      </c>
      <c r="C11" s="3">
        <v>10.574999999999999</v>
      </c>
    </row>
    <row r="12" spans="2:3">
      <c r="B12" s="3">
        <v>2300</v>
      </c>
      <c r="C12" s="3">
        <v>11.163</v>
      </c>
    </row>
    <row r="13" spans="2:3">
      <c r="B13" s="3">
        <v>2400</v>
      </c>
      <c r="C13" s="3">
        <v>6.8819999999999997</v>
      </c>
    </row>
    <row r="14" spans="2:3">
      <c r="B14" s="3">
        <v>2500</v>
      </c>
      <c r="C14" s="3">
        <v>7.0209999999999999</v>
      </c>
    </row>
    <row r="15" spans="2:3">
      <c r="B15" s="3">
        <v>3100</v>
      </c>
      <c r="C15" s="3">
        <v>7.8070000000000004</v>
      </c>
    </row>
    <row r="16" spans="2:3">
      <c r="B16" s="3">
        <v>3500</v>
      </c>
      <c r="C16" s="3">
        <v>10.545</v>
      </c>
    </row>
    <row r="17" spans="2:3">
      <c r="B17" s="3">
        <v>3500</v>
      </c>
      <c r="C17" s="3">
        <v>10.686</v>
      </c>
    </row>
    <row r="18" spans="2:3">
      <c r="B18" s="3">
        <v>3600</v>
      </c>
      <c r="C18" s="3">
        <v>10.553000000000001</v>
      </c>
    </row>
    <row r="19" spans="2:3">
      <c r="B19" s="3">
        <v>3800</v>
      </c>
      <c r="C19" s="3">
        <v>8.0169999999999995</v>
      </c>
    </row>
    <row r="20" spans="2:3">
      <c r="B20" s="3">
        <v>3900</v>
      </c>
      <c r="C20" s="3">
        <v>5.242</v>
      </c>
    </row>
    <row r="21" spans="2:3">
      <c r="B21" s="3">
        <v>4000</v>
      </c>
      <c r="C21" s="3">
        <v>11.576000000000001</v>
      </c>
    </row>
    <row r="22" spans="2:3">
      <c r="B22" s="3">
        <v>4200</v>
      </c>
      <c r="C22" s="3">
        <v>3.823</v>
      </c>
    </row>
    <row r="23" spans="2:3">
      <c r="B23" s="3">
        <v>4300</v>
      </c>
      <c r="C23" s="3">
        <v>4.82</v>
      </c>
    </row>
    <row r="24" spans="2:3">
      <c r="B24" s="3">
        <v>4300</v>
      </c>
      <c r="C24" s="3">
        <v>12.048999999999999</v>
      </c>
    </row>
    <row r="25" spans="2:3">
      <c r="B25" s="3">
        <v>4400</v>
      </c>
      <c r="C25" s="3">
        <v>4.984</v>
      </c>
    </row>
    <row r="26" spans="2:3">
      <c r="B26" s="3">
        <v>4500</v>
      </c>
      <c r="C26" s="3">
        <v>7.319</v>
      </c>
    </row>
    <row r="27" spans="2:3">
      <c r="B27" s="3">
        <v>4500</v>
      </c>
      <c r="C27" s="3">
        <v>4.516</v>
      </c>
    </row>
    <row r="28" spans="2:3">
      <c r="B28" s="3">
        <v>4600</v>
      </c>
      <c r="C28" s="3">
        <v>6.8920000000000003</v>
      </c>
    </row>
    <row r="29" spans="2:3">
      <c r="B29" s="3">
        <v>4700</v>
      </c>
      <c r="C29" s="3">
        <v>2.363</v>
      </c>
    </row>
    <row r="30" spans="2:3">
      <c r="B30" s="3">
        <v>4700</v>
      </c>
      <c r="C30" s="3">
        <v>6.6909999999999998</v>
      </c>
    </row>
    <row r="31" spans="2:3">
      <c r="B31" s="3">
        <v>4700</v>
      </c>
      <c r="C31" s="3">
        <v>10.577</v>
      </c>
    </row>
    <row r="32" spans="2:3">
      <c r="B32" s="3">
        <v>4800</v>
      </c>
      <c r="C32" s="3">
        <v>0.95</v>
      </c>
    </row>
    <row r="33" spans="2:3">
      <c r="B33" s="3">
        <v>4800</v>
      </c>
      <c r="C33" s="3">
        <v>0.94599999999999995</v>
      </c>
    </row>
    <row r="34" spans="2:3">
      <c r="B34" s="3">
        <v>4900</v>
      </c>
      <c r="C34" s="3">
        <v>10.159000000000001</v>
      </c>
    </row>
    <row r="35" spans="2:3">
      <c r="B35" s="3">
        <v>5000</v>
      </c>
      <c r="C35" s="3">
        <v>0.41499999999999998</v>
      </c>
    </row>
    <row r="36" spans="2:3">
      <c r="B36" s="3">
        <v>5000</v>
      </c>
      <c r="C36" s="3">
        <v>8.1890000000000001</v>
      </c>
    </row>
    <row r="37" spans="2:3">
      <c r="B37" s="3">
        <v>5000</v>
      </c>
      <c r="C37" s="3">
        <v>11.442</v>
      </c>
    </row>
    <row r="38" spans="2:3">
      <c r="B38" s="3">
        <v>5100</v>
      </c>
      <c r="C38" s="3">
        <v>2.5670000000000002</v>
      </c>
    </row>
    <row r="39" spans="2:3">
      <c r="B39" s="3">
        <v>5100</v>
      </c>
      <c r="C39" s="3">
        <v>2.8109999999999999</v>
      </c>
    </row>
    <row r="40" spans="2:3">
      <c r="B40" s="3">
        <v>5100</v>
      </c>
      <c r="C40" s="3">
        <v>4.774</v>
      </c>
    </row>
    <row r="41" spans="2:3">
      <c r="B41" s="3">
        <v>5200</v>
      </c>
      <c r="C41" s="3">
        <v>1.159</v>
      </c>
    </row>
    <row r="42" spans="2:3">
      <c r="B42" s="3">
        <v>5200</v>
      </c>
      <c r="C42" s="3">
        <v>4.0039999999999996</v>
      </c>
    </row>
    <row r="43" spans="2:3">
      <c r="B43" s="3">
        <v>5400</v>
      </c>
      <c r="C43" s="3">
        <v>0.995</v>
      </c>
    </row>
    <row r="44" spans="2:3">
      <c r="B44" s="3">
        <v>5400</v>
      </c>
      <c r="C44" s="3">
        <v>1.492</v>
      </c>
    </row>
    <row r="45" spans="2:3">
      <c r="B45" s="3">
        <v>5400</v>
      </c>
      <c r="C45" s="3">
        <v>1.411</v>
      </c>
    </row>
    <row r="46" spans="2:3">
      <c r="B46" s="3">
        <v>5400</v>
      </c>
      <c r="C46" s="3">
        <v>1.23</v>
      </c>
    </row>
    <row r="47" spans="2:3">
      <c r="B47" s="3">
        <v>5500</v>
      </c>
      <c r="C47" s="3">
        <v>0.86899999999999999</v>
      </c>
    </row>
    <row r="48" spans="2:3">
      <c r="B48" s="3">
        <v>5500</v>
      </c>
      <c r="C48" s="3">
        <v>2.6880000000000002</v>
      </c>
    </row>
    <row r="49" spans="2:3">
      <c r="B49" s="3">
        <v>5600</v>
      </c>
      <c r="C49" s="3">
        <v>0.66400000000000003</v>
      </c>
    </row>
    <row r="50" spans="2:3">
      <c r="B50" s="3">
        <v>5700</v>
      </c>
      <c r="C50" s="3">
        <v>1.917</v>
      </c>
    </row>
    <row r="51" spans="2:3">
      <c r="B51" s="3">
        <v>5700</v>
      </c>
      <c r="C51" s="3">
        <v>2.0259999999999998</v>
      </c>
    </row>
    <row r="52" spans="2:3">
      <c r="B52" s="3">
        <v>5800</v>
      </c>
      <c r="C52" s="3">
        <v>0.74099999999999999</v>
      </c>
    </row>
    <row r="53" spans="2:3">
      <c r="B53" s="3">
        <v>6300</v>
      </c>
      <c r="C53" s="3">
        <v>1.462</v>
      </c>
    </row>
    <row r="54" spans="2:3">
      <c r="B54" s="3">
        <v>6600</v>
      </c>
      <c r="C54" s="3">
        <v>1.345</v>
      </c>
    </row>
    <row r="55" spans="2:3">
      <c r="B55" s="3">
        <v>6700</v>
      </c>
      <c r="C55" s="3">
        <v>0.873</v>
      </c>
    </row>
    <row r="56" spans="2:3">
      <c r="B56" s="3">
        <v>6800</v>
      </c>
      <c r="C56" s="3">
        <v>1.61</v>
      </c>
    </row>
    <row r="57" spans="2:3">
      <c r="B57" s="3">
        <v>6800</v>
      </c>
      <c r="C57" s="3">
        <v>2.09</v>
      </c>
    </row>
    <row r="58" spans="2:3">
      <c r="B58" s="3">
        <v>7000</v>
      </c>
      <c r="C58" s="3">
        <v>0.89900000000000002</v>
      </c>
    </row>
    <row r="59" spans="2:3">
      <c r="B59" s="3">
        <v>7100</v>
      </c>
      <c r="C59" s="3">
        <v>0.97</v>
      </c>
    </row>
    <row r="60" spans="2:3">
      <c r="B60" s="3">
        <v>7200</v>
      </c>
      <c r="C60" s="3">
        <v>1.1659999999999999</v>
      </c>
    </row>
    <row r="61" spans="2:3">
      <c r="B61" s="3">
        <v>7200</v>
      </c>
      <c r="C61" s="3">
        <v>1.081</v>
      </c>
    </row>
    <row r="62" spans="2:3">
      <c r="B62" s="3">
        <v>7200</v>
      </c>
      <c r="C62" s="3">
        <v>2.2530000000000001</v>
      </c>
    </row>
    <row r="63" spans="2:3">
      <c r="B63" s="3">
        <v>7300</v>
      </c>
      <c r="C63" s="3">
        <v>1.244</v>
      </c>
    </row>
    <row r="64" spans="2:3">
      <c r="B64" s="3">
        <v>7500</v>
      </c>
      <c r="C64" s="3">
        <v>0.70499999999999996</v>
      </c>
    </row>
    <row r="65" spans="2:3">
      <c r="B65" s="3">
        <v>7500</v>
      </c>
      <c r="C65" s="3">
        <v>1.37</v>
      </c>
    </row>
    <row r="66" spans="2:3">
      <c r="B66" s="3">
        <v>7500</v>
      </c>
      <c r="C66" s="3">
        <v>1.288</v>
      </c>
    </row>
    <row r="67" spans="2:3">
      <c r="B67" s="3">
        <v>7600</v>
      </c>
      <c r="C67" s="3">
        <v>1.331</v>
      </c>
    </row>
    <row r="68" spans="2:3">
      <c r="B68" s="3">
        <v>7900</v>
      </c>
      <c r="C68" s="3">
        <v>1.7350000000000001</v>
      </c>
    </row>
    <row r="69" spans="2:3">
      <c r="B69" s="3">
        <v>7900</v>
      </c>
      <c r="C69" s="3">
        <v>0.93400000000000005</v>
      </c>
    </row>
    <row r="70" spans="2:3">
      <c r="B70" s="3">
        <v>8100</v>
      </c>
      <c r="C70" s="3">
        <v>2.3069999999999999</v>
      </c>
    </row>
    <row r="71" spans="2:3">
      <c r="B71" s="3">
        <v>8600</v>
      </c>
      <c r="C71" s="3">
        <v>1.09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4EB46-149C-4D36-A233-D990B5493950}">
  <dimension ref="A1:C34"/>
  <sheetViews>
    <sheetView topLeftCell="A31" workbookViewId="0">
      <selection activeCell="C34" sqref="C34"/>
    </sheetView>
  </sheetViews>
  <sheetFormatPr defaultRowHeight="17"/>
  <sheetData>
    <row r="1" spans="2:3">
      <c r="B1" s="26" t="s">
        <v>1172</v>
      </c>
      <c r="C1" s="26"/>
    </row>
    <row r="2" spans="2:3">
      <c r="B2" s="4" t="s">
        <v>30</v>
      </c>
      <c r="C2" s="4" t="s">
        <v>29</v>
      </c>
    </row>
    <row r="3" spans="2:3">
      <c r="B3" s="3">
        <v>1.0496110000000001</v>
      </c>
      <c r="C3" s="3">
        <v>0.69995399999999997</v>
      </c>
    </row>
    <row r="4" spans="2:3">
      <c r="B4" s="3">
        <v>1.152441</v>
      </c>
      <c r="C4" s="3">
        <v>0.69235899999999995</v>
      </c>
    </row>
    <row r="5" spans="2:3">
      <c r="B5" s="3">
        <v>1.1114120000000001</v>
      </c>
      <c r="C5" s="3">
        <v>0.677315</v>
      </c>
    </row>
    <row r="6" spans="2:3">
      <c r="B6" s="3">
        <v>1.0207759999999999</v>
      </c>
      <c r="C6" s="3">
        <v>0.71395799999999998</v>
      </c>
    </row>
    <row r="7" spans="2:3">
      <c r="B7" s="3">
        <v>1.0987629999999999</v>
      </c>
      <c r="C7" s="3">
        <v>0.64861100000000005</v>
      </c>
    </row>
    <row r="8" spans="2:3">
      <c r="B8" s="3">
        <v>0.87030200000000002</v>
      </c>
      <c r="C8" s="3">
        <v>0.82285699999999995</v>
      </c>
    </row>
    <row r="9" spans="2:3">
      <c r="B9" s="3">
        <v>0.80173799999999995</v>
      </c>
      <c r="C9" s="3">
        <v>0.725553</v>
      </c>
    </row>
    <row r="10" spans="2:3">
      <c r="B10" s="3">
        <v>0.89504700000000004</v>
      </c>
      <c r="C10" s="3">
        <v>0.826793</v>
      </c>
    </row>
    <row r="11" spans="2:3">
      <c r="B11" s="3">
        <v>0.89775700000000003</v>
      </c>
      <c r="C11" s="3">
        <v>0.80366599999999999</v>
      </c>
    </row>
    <row r="12" spans="2:3">
      <c r="B12" s="3">
        <v>0.93333699999999997</v>
      </c>
      <c r="C12" s="3">
        <v>0.86156900000000003</v>
      </c>
    </row>
    <row r="13" spans="2:3">
      <c r="B13" s="3">
        <v>0.95191800000000004</v>
      </c>
      <c r="C13" s="3">
        <v>0.64485499999999996</v>
      </c>
    </row>
    <row r="14" spans="2:3">
      <c r="B14" s="3">
        <v>0.97915799999999997</v>
      </c>
      <c r="C14" s="3">
        <v>0.68442199999999997</v>
      </c>
    </row>
    <row r="15" spans="2:3">
      <c r="B15" s="3">
        <v>1.015922</v>
      </c>
      <c r="C15" s="3">
        <v>0.67104799999999998</v>
      </c>
    </row>
    <row r="16" spans="2:3">
      <c r="B16" s="3">
        <v>1.016124</v>
      </c>
      <c r="C16" s="3">
        <v>0.66476199999999996</v>
      </c>
    </row>
    <row r="17" spans="2:3">
      <c r="B17" s="3">
        <v>0.91833200000000004</v>
      </c>
      <c r="C17" s="3">
        <v>0.67905400000000005</v>
      </c>
    </row>
    <row r="18" spans="2:3">
      <c r="B18" s="3">
        <v>1.5023880000000001</v>
      </c>
      <c r="C18" s="3">
        <v>0.652976</v>
      </c>
    </row>
    <row r="19" spans="2:3">
      <c r="B19" s="3">
        <v>1.3194129999999999</v>
      </c>
      <c r="C19" s="3">
        <v>0.64829999999999999</v>
      </c>
    </row>
    <row r="20" spans="2:3">
      <c r="B20" s="3">
        <v>1.1935659999999999</v>
      </c>
      <c r="C20" s="3">
        <v>0.62513200000000002</v>
      </c>
    </row>
    <row r="21" spans="2:3">
      <c r="B21" s="3">
        <v>1.4024639999999999</v>
      </c>
      <c r="C21" s="3">
        <v>0.67199399999999998</v>
      </c>
    </row>
    <row r="22" spans="2:3">
      <c r="B22" s="3">
        <v>1.184194</v>
      </c>
      <c r="C22" s="3">
        <v>0.65091900000000003</v>
      </c>
    </row>
    <row r="23" spans="2:3">
      <c r="B23" s="3">
        <v>1.26641</v>
      </c>
      <c r="C23" s="3">
        <v>0.70983799999999997</v>
      </c>
    </row>
    <row r="24" spans="2:3">
      <c r="B24" s="3">
        <v>1.2041139999999999</v>
      </c>
      <c r="C24" s="3">
        <v>0.67496699999999998</v>
      </c>
    </row>
    <row r="25" spans="2:3">
      <c r="B25" s="3">
        <v>1.2527759999999999</v>
      </c>
      <c r="C25" s="3">
        <v>0.719198</v>
      </c>
    </row>
    <row r="26" spans="2:3">
      <c r="B26" s="3">
        <v>1.1688400000000001</v>
      </c>
      <c r="C26" s="3">
        <v>0.69758600000000004</v>
      </c>
    </row>
    <row r="27" spans="2:3">
      <c r="B27" s="3">
        <v>1.2842880000000001</v>
      </c>
      <c r="C27" s="3">
        <v>0.654949</v>
      </c>
    </row>
    <row r="28" spans="2:3">
      <c r="B28" s="3">
        <v>1.0715490000000001</v>
      </c>
      <c r="C28" s="3">
        <v>0.452241</v>
      </c>
    </row>
    <row r="29" spans="2:3">
      <c r="B29" s="3">
        <v>0.95237899999999998</v>
      </c>
      <c r="C29" s="3">
        <v>0.47195900000000002</v>
      </c>
    </row>
    <row r="30" spans="2:3">
      <c r="B30" s="3">
        <v>1.065283</v>
      </c>
      <c r="C30" s="3">
        <v>0.56869499999999995</v>
      </c>
    </row>
    <row r="31" spans="2:3">
      <c r="B31" s="3">
        <v>0.99900299999999997</v>
      </c>
      <c r="C31" s="3">
        <v>0.53036099999999997</v>
      </c>
    </row>
    <row r="32" spans="2:3">
      <c r="B32" s="3">
        <v>1.082703</v>
      </c>
      <c r="C32" s="3">
        <v>0.49366900000000002</v>
      </c>
    </row>
    <row r="34" spans="1:3">
      <c r="A34" t="s">
        <v>167</v>
      </c>
      <c r="C34">
        <v>2.0425434619142348E-17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ED0C7-D46F-4DAA-92ED-9D41B997F14E}">
  <dimension ref="A2:C14"/>
  <sheetViews>
    <sheetView workbookViewId="0">
      <selection activeCell="C14" sqref="C14"/>
    </sheetView>
  </sheetViews>
  <sheetFormatPr defaultRowHeight="17"/>
  <sheetData>
    <row r="2" spans="1:3">
      <c r="B2" s="4" t="s">
        <v>23</v>
      </c>
      <c r="C2" s="4" t="s">
        <v>119</v>
      </c>
    </row>
    <row r="3" spans="1:3">
      <c r="B3" s="3">
        <v>0.88788999999999996</v>
      </c>
      <c r="C3" s="3">
        <v>0.398393</v>
      </c>
    </row>
    <row r="4" spans="1:3">
      <c r="B4" s="3">
        <v>1.114644</v>
      </c>
      <c r="C4" s="3">
        <v>0.31537900000000002</v>
      </c>
    </row>
    <row r="5" spans="1:3">
      <c r="B5" s="3">
        <v>0.87174700000000005</v>
      </c>
      <c r="C5" s="3">
        <v>0.48537999999999998</v>
      </c>
    </row>
    <row r="6" spans="1:3">
      <c r="B6" s="3">
        <v>1.0739920000000001</v>
      </c>
      <c r="C6" s="3">
        <v>0.32674399999999998</v>
      </c>
    </row>
    <row r="7" spans="1:3">
      <c r="B7" s="3">
        <v>0.69001800000000002</v>
      </c>
      <c r="C7" s="3">
        <v>0.32200800000000002</v>
      </c>
    </row>
    <row r="8" spans="1:3">
      <c r="B8" s="3">
        <v>0.692554</v>
      </c>
      <c r="C8" s="3">
        <v>0.25571199999999999</v>
      </c>
    </row>
    <row r="9" spans="1:3">
      <c r="B9" s="3">
        <v>0.77825500000000003</v>
      </c>
      <c r="C9" s="3">
        <v>0.37775700000000001</v>
      </c>
    </row>
    <row r="10" spans="1:3">
      <c r="B10" s="3">
        <v>1.100984</v>
      </c>
      <c r="C10" s="3">
        <v>0.30188300000000001</v>
      </c>
    </row>
    <row r="11" spans="1:3">
      <c r="B11" s="3">
        <v>1.2481199999999999</v>
      </c>
      <c r="C11" s="3">
        <v>0.21727199999999999</v>
      </c>
    </row>
    <row r="12" spans="1:3">
      <c r="B12" s="3">
        <v>1.541795</v>
      </c>
      <c r="C12" s="3">
        <v>0.166769</v>
      </c>
    </row>
    <row r="14" spans="1:3">
      <c r="A14" t="s">
        <v>167</v>
      </c>
      <c r="C14">
        <v>5.0755248424607496E-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923DB-520D-48FF-A51B-11EE15B4F38C}">
  <dimension ref="A2:C45"/>
  <sheetViews>
    <sheetView topLeftCell="A16" workbookViewId="0">
      <selection activeCell="C45" sqref="C45"/>
    </sheetView>
  </sheetViews>
  <sheetFormatPr defaultRowHeight="17"/>
  <sheetData>
    <row r="2" spans="2:3">
      <c r="B2" s="4" t="s">
        <v>144</v>
      </c>
      <c r="C2" s="4" t="s">
        <v>145</v>
      </c>
    </row>
    <row r="3" spans="2:3">
      <c r="B3" s="3">
        <v>1.039274</v>
      </c>
      <c r="C3" s="3">
        <v>0.60225799999999996</v>
      </c>
    </row>
    <row r="4" spans="2:3">
      <c r="B4" s="3">
        <v>1.2636449999999999</v>
      </c>
      <c r="C4" s="3">
        <v>0.77504200000000001</v>
      </c>
    </row>
    <row r="5" spans="2:3">
      <c r="B5" s="3">
        <v>1.0931390000000001</v>
      </c>
      <c r="C5" s="3">
        <v>0.66814899999999999</v>
      </c>
    </row>
    <row r="6" spans="2:3">
      <c r="B6" s="3">
        <v>0.98318799999999995</v>
      </c>
      <c r="C6" s="3">
        <v>0.497921</v>
      </c>
    </row>
    <row r="7" spans="2:3">
      <c r="B7" s="3">
        <v>0.94411599999999996</v>
      </c>
      <c r="C7" s="3">
        <v>0.72225799999999996</v>
      </c>
    </row>
    <row r="8" spans="2:3">
      <c r="B8" s="3">
        <v>0.896756</v>
      </c>
      <c r="C8" s="3">
        <v>0.64750700000000005</v>
      </c>
    </row>
    <row r="9" spans="2:3">
      <c r="B9" s="3">
        <v>1.272381</v>
      </c>
      <c r="C9" s="3">
        <v>0.474775</v>
      </c>
    </row>
    <row r="10" spans="2:3">
      <c r="B10" s="3">
        <v>0.92477299999999996</v>
      </c>
      <c r="C10" s="3">
        <v>0.47751900000000003</v>
      </c>
    </row>
    <row r="11" spans="2:3">
      <c r="B11" s="3">
        <v>1.112913</v>
      </c>
      <c r="C11" s="3">
        <v>0.736595</v>
      </c>
    </row>
    <row r="12" spans="2:3">
      <c r="B12" s="3">
        <v>0.93045500000000003</v>
      </c>
      <c r="C12" s="3">
        <v>0.63466800000000001</v>
      </c>
    </row>
    <row r="13" spans="2:3">
      <c r="B13" s="3">
        <v>1.022159</v>
      </c>
      <c r="C13" s="3">
        <v>0.47663299999999997</v>
      </c>
    </row>
    <row r="14" spans="2:3">
      <c r="B14" s="3">
        <v>1.243031</v>
      </c>
      <c r="C14" s="3">
        <v>0.58748</v>
      </c>
    </row>
    <row r="15" spans="2:3">
      <c r="B15" s="3">
        <v>1.0598019999999999</v>
      </c>
      <c r="C15" s="3">
        <v>0.60557499999999997</v>
      </c>
    </row>
    <row r="16" spans="2:3">
      <c r="B16" s="3">
        <v>1.1748639999999999</v>
      </c>
      <c r="C16" s="3">
        <v>0.65992499999999998</v>
      </c>
    </row>
    <row r="17" spans="2:3">
      <c r="B17" s="3">
        <v>0.93434300000000003</v>
      </c>
      <c r="C17" s="3">
        <v>0.59793700000000005</v>
      </c>
    </row>
    <row r="18" spans="2:3">
      <c r="B18" s="3">
        <v>0.878745</v>
      </c>
      <c r="C18" s="3">
        <v>0.78324499999999997</v>
      </c>
    </row>
    <row r="19" spans="2:3">
      <c r="B19" s="3">
        <v>1.188048</v>
      </c>
      <c r="C19" s="3">
        <v>0.67131600000000002</v>
      </c>
    </row>
    <row r="20" spans="2:3">
      <c r="B20" s="3">
        <v>0.975684</v>
      </c>
      <c r="C20" s="3">
        <v>0.86074899999999999</v>
      </c>
    </row>
    <row r="21" spans="2:3">
      <c r="B21" s="3">
        <v>1.229147</v>
      </c>
      <c r="C21" s="3">
        <v>0.82243699999999997</v>
      </c>
    </row>
    <row r="22" spans="2:3">
      <c r="B22" s="3">
        <v>0.92845200000000006</v>
      </c>
      <c r="C22" s="3">
        <v>0.90066500000000005</v>
      </c>
    </row>
    <row r="23" spans="2:3">
      <c r="B23" s="3">
        <v>0.71433100000000005</v>
      </c>
      <c r="C23" s="3">
        <v>0.62936599999999998</v>
      </c>
    </row>
    <row r="24" spans="2:3">
      <c r="B24" s="3">
        <v>1.0332079999999999</v>
      </c>
      <c r="C24" s="3">
        <v>0.67753600000000003</v>
      </c>
    </row>
    <row r="25" spans="2:3">
      <c r="B25" s="3">
        <v>0.93879999999999997</v>
      </c>
      <c r="C25" s="3">
        <v>0.73652600000000001</v>
      </c>
    </row>
    <row r="26" spans="2:3">
      <c r="B26" s="3">
        <v>1.0237670000000001</v>
      </c>
      <c r="C26" s="3">
        <v>0.74397599999999997</v>
      </c>
    </row>
    <row r="27" spans="2:3">
      <c r="B27" s="3">
        <v>0.77913900000000003</v>
      </c>
      <c r="C27" s="3">
        <v>0.54702600000000001</v>
      </c>
    </row>
    <row r="28" spans="2:3">
      <c r="B28" s="3">
        <v>0.75509199999999999</v>
      </c>
      <c r="C28" s="3">
        <v>0.76280300000000001</v>
      </c>
    </row>
    <row r="29" spans="2:3">
      <c r="B29" s="3">
        <v>0.82526299999999997</v>
      </c>
      <c r="C29" s="3">
        <v>0.77830600000000005</v>
      </c>
    </row>
    <row r="30" spans="2:3">
      <c r="B30" s="3">
        <v>1.134123</v>
      </c>
      <c r="C30" s="3">
        <v>0.77850799999999998</v>
      </c>
    </row>
    <row r="31" spans="2:3">
      <c r="B31" s="3">
        <v>0.89857799999999999</v>
      </c>
      <c r="C31" s="3">
        <v>0.76752200000000004</v>
      </c>
    </row>
    <row r="32" spans="2:3">
      <c r="B32" s="3">
        <v>0.80278300000000002</v>
      </c>
      <c r="C32" s="3">
        <v>0.67154899999999995</v>
      </c>
    </row>
    <row r="33" spans="1:3">
      <c r="B33" s="3"/>
      <c r="C33" s="3">
        <v>0.81159199999999998</v>
      </c>
    </row>
    <row r="34" spans="1:3">
      <c r="B34" s="3"/>
      <c r="C34" s="3">
        <v>0.78762699999999997</v>
      </c>
    </row>
    <row r="35" spans="1:3">
      <c r="B35" s="3"/>
      <c r="C35" s="3">
        <v>0.71294299999999999</v>
      </c>
    </row>
    <row r="36" spans="1:3">
      <c r="B36" s="3"/>
      <c r="C36" s="3">
        <v>0.79866000000000004</v>
      </c>
    </row>
    <row r="37" spans="1:3">
      <c r="B37" s="3"/>
      <c r="C37" s="3">
        <v>0.81248100000000001</v>
      </c>
    </row>
    <row r="38" spans="1:3">
      <c r="B38" s="3"/>
      <c r="C38" s="3">
        <v>0.602935</v>
      </c>
    </row>
    <row r="39" spans="1:3">
      <c r="B39" s="3"/>
      <c r="C39" s="3">
        <v>0.63305900000000004</v>
      </c>
    </row>
    <row r="40" spans="1:3">
      <c r="B40" s="3"/>
      <c r="C40" s="3">
        <v>0.62892599999999999</v>
      </c>
    </row>
    <row r="41" spans="1:3">
      <c r="B41" s="3"/>
      <c r="C41" s="3">
        <v>0.74858199999999997</v>
      </c>
    </row>
    <row r="42" spans="1:3">
      <c r="B42" s="3"/>
      <c r="C42" s="3">
        <v>0.84882500000000005</v>
      </c>
    </row>
    <row r="43" spans="1:3">
      <c r="B43" s="3"/>
      <c r="C43" s="3">
        <v>0.64761400000000002</v>
      </c>
    </row>
    <row r="45" spans="1:3">
      <c r="A45" t="s">
        <v>20</v>
      </c>
      <c r="C45">
        <v>7.5484693400864318E-15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6929C-0AB3-44F5-9638-FC517DE65121}">
  <dimension ref="A1:AE35"/>
  <sheetViews>
    <sheetView zoomScale="70" zoomScaleNormal="70" workbookViewId="0">
      <selection activeCell="D35" sqref="D35:I35"/>
    </sheetView>
  </sheetViews>
  <sheetFormatPr defaultRowHeight="17"/>
  <sheetData>
    <row r="1" spans="1:31">
      <c r="A1" t="s">
        <v>1169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>
      <c r="C2" s="1" t="s">
        <v>61</v>
      </c>
      <c r="D2" s="1" t="s">
        <v>62</v>
      </c>
      <c r="E2" s="1" t="s">
        <v>63</v>
      </c>
      <c r="F2" s="1" t="s">
        <v>64</v>
      </c>
      <c r="G2" s="1" t="s">
        <v>120</v>
      </c>
      <c r="H2" s="1" t="s">
        <v>121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1:31">
      <c r="A3" s="3"/>
      <c r="B3" t="s">
        <v>65</v>
      </c>
      <c r="C3" s="3">
        <v>1.643902</v>
      </c>
      <c r="D3" s="3">
        <v>1.619442</v>
      </c>
      <c r="E3" s="3">
        <v>1.51552</v>
      </c>
      <c r="F3" s="3">
        <v>1.295032</v>
      </c>
      <c r="G3" s="3">
        <v>1.1947239999999999</v>
      </c>
      <c r="H3" s="3">
        <v>0.94425199999999998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1:31">
      <c r="A4" s="3"/>
      <c r="B4" t="s">
        <v>66</v>
      </c>
      <c r="C4" s="3">
        <v>1.466683</v>
      </c>
      <c r="D4" s="3">
        <v>1.573447</v>
      </c>
      <c r="E4" s="3">
        <v>1.5384599999999999</v>
      </c>
      <c r="F4" s="3">
        <v>1.5759080000000001</v>
      </c>
      <c r="G4" s="3">
        <v>1.4814940000000001</v>
      </c>
      <c r="H4" s="3">
        <v>0.94290200000000002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spans="1:31">
      <c r="A5" s="3"/>
      <c r="B5" t="s">
        <v>67</v>
      </c>
      <c r="C5" s="3">
        <v>1.4187639999999999</v>
      </c>
      <c r="D5" s="3">
        <v>1.4335850000000001</v>
      </c>
      <c r="E5" s="3">
        <v>1.744094</v>
      </c>
      <c r="F5" s="3">
        <v>1.6071979999999999</v>
      </c>
      <c r="G5" s="3">
        <v>1.4773499999999999</v>
      </c>
      <c r="H5" s="3">
        <v>1.119678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1">
      <c r="A6" s="3"/>
      <c r="B6" t="s">
        <v>68</v>
      </c>
      <c r="C6" s="3">
        <v>1.6068359999999999</v>
      </c>
      <c r="D6" s="3">
        <v>1.4385349999999999</v>
      </c>
      <c r="E6" s="3">
        <v>1.3650770000000001</v>
      </c>
      <c r="F6" s="3">
        <v>1.348479</v>
      </c>
      <c r="G6" s="3">
        <v>1.329018</v>
      </c>
      <c r="H6" s="3">
        <v>1.2071320000000001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31">
      <c r="B7" t="s">
        <v>69</v>
      </c>
      <c r="C7" s="3">
        <v>1.476766</v>
      </c>
      <c r="D7" s="3">
        <v>1.5180849999999999</v>
      </c>
      <c r="E7" s="3">
        <v>1.45455</v>
      </c>
      <c r="F7" s="3">
        <v>1.3414999999999999</v>
      </c>
      <c r="G7" s="3">
        <v>1.3463020000000001</v>
      </c>
      <c r="H7" s="3">
        <v>1.1996089999999999</v>
      </c>
    </row>
    <row r="8" spans="1:31">
      <c r="B8" t="s">
        <v>70</v>
      </c>
      <c r="C8" s="3">
        <v>1.668256</v>
      </c>
      <c r="D8" s="3">
        <v>1.605783</v>
      </c>
      <c r="E8" s="3">
        <v>1.5262849999999999</v>
      </c>
      <c r="F8" s="3">
        <v>1.422941</v>
      </c>
      <c r="G8" s="3">
        <v>1.4534039999999999</v>
      </c>
      <c r="H8" s="3">
        <v>1.166955</v>
      </c>
    </row>
    <row r="9" spans="1:31">
      <c r="B9" t="s">
        <v>71</v>
      </c>
      <c r="C9" s="3">
        <v>1.6789339999999999</v>
      </c>
      <c r="D9" s="3">
        <v>1.4964189999999999</v>
      </c>
      <c r="E9" s="3">
        <v>1.5257769999999999</v>
      </c>
      <c r="F9" s="3">
        <v>1.5544819999999999</v>
      </c>
      <c r="G9" s="3">
        <v>1.3604890000000001</v>
      </c>
      <c r="H9" s="3">
        <v>1.136061</v>
      </c>
    </row>
    <row r="10" spans="1:31">
      <c r="B10" t="s">
        <v>72</v>
      </c>
      <c r="C10" s="3">
        <v>1.7577769999999999</v>
      </c>
      <c r="D10" s="3">
        <v>1.7246030000000001</v>
      </c>
      <c r="E10" s="3">
        <v>1.59721</v>
      </c>
      <c r="F10" s="3">
        <v>1.6632260000000001</v>
      </c>
      <c r="G10" s="3">
        <v>1.5713820000000001</v>
      </c>
      <c r="H10" s="3">
        <v>1.2967219999999999</v>
      </c>
    </row>
    <row r="11" spans="1:31">
      <c r="B11" t="s">
        <v>73</v>
      </c>
      <c r="C11" s="3">
        <v>1.60789</v>
      </c>
      <c r="D11" s="3">
        <v>1.6219110000000001</v>
      </c>
      <c r="E11" s="3">
        <v>1.4925010000000001</v>
      </c>
      <c r="F11" s="3">
        <v>1.4261569999999999</v>
      </c>
      <c r="G11" s="3">
        <v>1.3789689999999999</v>
      </c>
      <c r="H11" s="3">
        <v>1.0181709999999999</v>
      </c>
    </row>
    <row r="12" spans="1:31">
      <c r="B12" t="s">
        <v>74</v>
      </c>
      <c r="C12" s="3">
        <v>1.931335</v>
      </c>
      <c r="D12" s="3">
        <v>2.1481219999999999</v>
      </c>
      <c r="E12" s="3">
        <v>1.9557180000000001</v>
      </c>
      <c r="F12" s="3">
        <v>1.719079</v>
      </c>
      <c r="G12" s="3">
        <v>1.6852720000000001</v>
      </c>
      <c r="H12" s="3">
        <v>1.5941700000000001</v>
      </c>
    </row>
    <row r="13" spans="1:31">
      <c r="B13" t="s">
        <v>75</v>
      </c>
      <c r="C13" s="3">
        <v>2.19781</v>
      </c>
      <c r="D13" s="3">
        <v>2.2100490000000002</v>
      </c>
      <c r="E13" s="3">
        <v>2.289002</v>
      </c>
      <c r="F13" s="3">
        <v>2.0986400000000001</v>
      </c>
      <c r="G13" s="3">
        <v>2.0925449999999999</v>
      </c>
      <c r="H13" s="3">
        <v>1.502033</v>
      </c>
    </row>
    <row r="14" spans="1:31">
      <c r="B14" t="s">
        <v>76</v>
      </c>
      <c r="C14" s="3">
        <v>1.563188</v>
      </c>
      <c r="D14" s="3">
        <v>1.5140610000000001</v>
      </c>
      <c r="E14" s="3">
        <v>1.750202</v>
      </c>
      <c r="F14" s="3">
        <v>1.721444</v>
      </c>
      <c r="G14" s="3">
        <v>1.6427069999999999</v>
      </c>
      <c r="H14" s="3">
        <v>1.3005389999999999</v>
      </c>
    </row>
    <row r="15" spans="1:31">
      <c r="B15" t="s">
        <v>77</v>
      </c>
      <c r="C15" s="3">
        <v>1.636771</v>
      </c>
      <c r="D15" s="3">
        <v>1.5182119999999999</v>
      </c>
      <c r="E15" s="3">
        <v>1.358115</v>
      </c>
      <c r="F15" s="3">
        <v>1.2229859999999999</v>
      </c>
      <c r="G15" s="3">
        <v>1.2766439999999999</v>
      </c>
      <c r="H15" s="3">
        <v>0.74103799999999997</v>
      </c>
    </row>
    <row r="16" spans="1:31">
      <c r="B16" t="s">
        <v>78</v>
      </c>
      <c r="C16" s="3">
        <v>1.8694299999999999</v>
      </c>
      <c r="D16" s="3">
        <v>1.688118</v>
      </c>
      <c r="E16" s="3">
        <v>1.751803</v>
      </c>
      <c r="F16" s="3">
        <v>1.7263250000000001</v>
      </c>
      <c r="G16" s="3">
        <v>1.7599009999999999</v>
      </c>
      <c r="H16" s="3">
        <v>0.77623799999999998</v>
      </c>
    </row>
    <row r="17" spans="2:8">
      <c r="B17" t="s">
        <v>79</v>
      </c>
      <c r="C17" s="3">
        <v>1.8872580000000001</v>
      </c>
      <c r="D17" s="3">
        <v>1.6613720000000001</v>
      </c>
      <c r="E17" s="3">
        <v>1.7265550000000001</v>
      </c>
      <c r="F17" s="3">
        <v>1.5503899999999999</v>
      </c>
      <c r="G17" s="3">
        <v>1.5769519999999999</v>
      </c>
      <c r="H17" s="3">
        <v>1.3810249999999999</v>
      </c>
    </row>
    <row r="18" spans="2:8">
      <c r="B18" t="s">
        <v>80</v>
      </c>
      <c r="C18" s="3">
        <v>1.6442060000000001</v>
      </c>
      <c r="D18" s="3">
        <v>1.352765</v>
      </c>
      <c r="E18" s="3">
        <v>1.4895750000000001</v>
      </c>
      <c r="F18" s="3">
        <v>1.34358</v>
      </c>
      <c r="G18" s="3">
        <v>1.1521870000000001</v>
      </c>
      <c r="H18" s="3">
        <v>0.93320599999999998</v>
      </c>
    </row>
    <row r="19" spans="2:8">
      <c r="B19" t="s">
        <v>81</v>
      </c>
      <c r="C19" s="3">
        <v>1.880369</v>
      </c>
      <c r="D19" s="3">
        <v>1.56159</v>
      </c>
      <c r="E19" s="3">
        <v>1.8522209999999999</v>
      </c>
      <c r="F19" s="3">
        <v>1.422539</v>
      </c>
      <c r="G19" s="3">
        <v>1.7161379999999999</v>
      </c>
      <c r="H19" s="3">
        <v>1.3227819999999999</v>
      </c>
    </row>
    <row r="20" spans="2:8">
      <c r="B20" t="s">
        <v>82</v>
      </c>
      <c r="C20" s="3">
        <v>2.150344</v>
      </c>
      <c r="D20" s="3">
        <v>1.744024</v>
      </c>
      <c r="E20" s="3">
        <v>1.940161</v>
      </c>
      <c r="F20" s="3">
        <v>1.7292989999999999</v>
      </c>
      <c r="G20" s="3">
        <v>1.949068</v>
      </c>
      <c r="H20" s="3">
        <v>1.0956379999999999</v>
      </c>
    </row>
    <row r="21" spans="2:8">
      <c r="B21" t="s">
        <v>83</v>
      </c>
      <c r="C21" s="3">
        <v>1.879588</v>
      </c>
      <c r="D21" s="3">
        <v>1.724736</v>
      </c>
      <c r="E21" s="3">
        <v>1.7436290000000001</v>
      </c>
      <c r="F21" s="3">
        <v>1.4970939999999999</v>
      </c>
      <c r="G21" s="3">
        <v>1.592719</v>
      </c>
      <c r="H21" s="3">
        <v>1.3599810000000001</v>
      </c>
    </row>
    <row r="22" spans="2:8">
      <c r="B22" t="s">
        <v>84</v>
      </c>
      <c r="C22" s="3">
        <v>1.5588960000000001</v>
      </c>
      <c r="D22" s="3">
        <v>1.6494390000000001</v>
      </c>
      <c r="E22" s="3">
        <v>1.752605</v>
      </c>
      <c r="F22" s="3">
        <v>1.1730670000000001</v>
      </c>
      <c r="G22" s="3">
        <v>1.670428</v>
      </c>
      <c r="H22" s="3">
        <v>0.81819299999999995</v>
      </c>
    </row>
    <row r="23" spans="2:8">
      <c r="B23" t="s">
        <v>85</v>
      </c>
      <c r="C23" s="3">
        <v>1.612436</v>
      </c>
      <c r="D23" s="3">
        <v>1.77647</v>
      </c>
      <c r="E23" s="3">
        <v>1.6042529999999999</v>
      </c>
      <c r="F23" s="3">
        <v>1.4257789999999999</v>
      </c>
      <c r="G23" s="3">
        <v>1.287299</v>
      </c>
      <c r="H23" s="3">
        <v>1.019048</v>
      </c>
    </row>
    <row r="24" spans="2:8">
      <c r="B24" t="s">
        <v>86</v>
      </c>
      <c r="C24" s="3">
        <v>1.7647379999999999</v>
      </c>
      <c r="D24" s="3">
        <v>1.6732769999999999</v>
      </c>
      <c r="E24" s="3">
        <v>1.6253690000000001</v>
      </c>
      <c r="F24" s="3">
        <v>1.473096</v>
      </c>
      <c r="G24" s="3">
        <v>1.383985</v>
      </c>
      <c r="H24" s="3">
        <v>1.097756</v>
      </c>
    </row>
    <row r="25" spans="2:8">
      <c r="B25" t="s">
        <v>87</v>
      </c>
      <c r="C25" s="3">
        <v>1.646657</v>
      </c>
      <c r="D25" s="3">
        <v>1.768532</v>
      </c>
      <c r="E25" s="3">
        <v>1.6047130000000001</v>
      </c>
      <c r="F25" s="3">
        <v>1.3072980000000001</v>
      </c>
      <c r="G25" s="3">
        <v>1.192224</v>
      </c>
      <c r="H25" s="3">
        <v>0.97344799999999998</v>
      </c>
    </row>
    <row r="26" spans="2:8">
      <c r="B26" t="s">
        <v>88</v>
      </c>
      <c r="C26" s="3">
        <v>1.6932</v>
      </c>
      <c r="D26" s="3">
        <v>1.4425250000000001</v>
      </c>
      <c r="E26" s="3">
        <v>1.3572120000000001</v>
      </c>
      <c r="F26" s="3">
        <v>1.4375789999999999</v>
      </c>
      <c r="G26" s="3">
        <v>1.330273</v>
      </c>
      <c r="H26" s="3">
        <v>0.85621100000000006</v>
      </c>
    </row>
    <row r="27" spans="2:8">
      <c r="B27" t="s">
        <v>89</v>
      </c>
      <c r="C27" s="3">
        <v>1.6156839999999999</v>
      </c>
      <c r="D27" s="3">
        <v>1.484459</v>
      </c>
      <c r="E27" s="3">
        <v>1.488866</v>
      </c>
      <c r="F27" s="3">
        <v>1.4875510000000001</v>
      </c>
      <c r="G27" s="3">
        <v>1.4963310000000001</v>
      </c>
      <c r="H27" s="3">
        <v>1.370047</v>
      </c>
    </row>
    <row r="28" spans="2:8">
      <c r="B28" t="s">
        <v>90</v>
      </c>
      <c r="C28" s="3">
        <v>1.2358420000000001</v>
      </c>
      <c r="D28" s="3">
        <v>1.3426640000000001</v>
      </c>
      <c r="E28" s="3">
        <v>1.3445579999999999</v>
      </c>
      <c r="F28" s="3">
        <v>1.462653</v>
      </c>
      <c r="G28" s="3">
        <v>1.3825730000000001</v>
      </c>
      <c r="H28" s="3">
        <v>0.92149700000000001</v>
      </c>
    </row>
    <row r="29" spans="2:8">
      <c r="B29" t="s">
        <v>91</v>
      </c>
      <c r="C29" s="3">
        <v>1.3896809999999999</v>
      </c>
      <c r="D29" s="3">
        <v>1.3891979999999999</v>
      </c>
      <c r="E29" s="3">
        <v>1.3825229999999999</v>
      </c>
      <c r="F29" s="3">
        <v>1.4389449999999999</v>
      </c>
      <c r="G29" s="3">
        <v>1.3032189999999999</v>
      </c>
      <c r="H29" s="3">
        <v>0.90306500000000001</v>
      </c>
    </row>
    <row r="30" spans="2:8">
      <c r="B30" t="s">
        <v>92</v>
      </c>
      <c r="C30" s="3">
        <v>1.4022380000000001</v>
      </c>
      <c r="D30" s="3">
        <v>1.4323669999999999</v>
      </c>
      <c r="E30" s="3">
        <v>1.4537910000000001</v>
      </c>
      <c r="F30" s="3">
        <v>1.295803</v>
      </c>
      <c r="G30" s="3">
        <v>1.219176</v>
      </c>
      <c r="H30" s="3">
        <v>1.004856</v>
      </c>
    </row>
    <row r="31" spans="2:8">
      <c r="B31" t="s">
        <v>93</v>
      </c>
      <c r="C31" s="3">
        <v>1.4362349999999999</v>
      </c>
      <c r="D31" s="3">
        <v>1.499749</v>
      </c>
      <c r="E31" s="3">
        <v>1.491703</v>
      </c>
      <c r="F31" s="3">
        <v>1.43604</v>
      </c>
      <c r="G31" s="3">
        <v>1.4305380000000001</v>
      </c>
      <c r="H31" s="3">
        <v>1.117035</v>
      </c>
    </row>
    <row r="32" spans="2:8">
      <c r="B32" t="s">
        <v>94</v>
      </c>
      <c r="C32" s="3">
        <v>1.525439</v>
      </c>
      <c r="D32" s="3">
        <v>1.4948809999999999</v>
      </c>
      <c r="E32" s="3">
        <v>1.759277</v>
      </c>
      <c r="F32" s="3">
        <v>1.745592</v>
      </c>
      <c r="G32" s="3">
        <v>1.755047</v>
      </c>
      <c r="H32" s="3">
        <v>0.91659599999999997</v>
      </c>
    </row>
    <row r="34" spans="2:8">
      <c r="D34" t="s">
        <v>179</v>
      </c>
      <c r="E34" t="s">
        <v>179</v>
      </c>
      <c r="F34" t="s">
        <v>179</v>
      </c>
      <c r="G34" t="s">
        <v>179</v>
      </c>
      <c r="H34" t="s">
        <v>179</v>
      </c>
    </row>
    <row r="35" spans="2:8">
      <c r="B35" t="s">
        <v>167</v>
      </c>
      <c r="D35">
        <v>0.2855445187310155</v>
      </c>
      <c r="E35">
        <v>0.41606163601534119</v>
      </c>
      <c r="F35">
        <v>3.1825119983064508E-3</v>
      </c>
      <c r="G35">
        <v>2.8726145736877886E-3</v>
      </c>
      <c r="H35">
        <v>3.2441608177492965E-14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1BCBF-81C2-40D7-9D4D-82EE5794B9D3}">
  <dimension ref="A2:C245"/>
  <sheetViews>
    <sheetView topLeftCell="A229" workbookViewId="0">
      <selection activeCell="C245" sqref="C245"/>
    </sheetView>
  </sheetViews>
  <sheetFormatPr defaultRowHeight="17"/>
  <sheetData>
    <row r="2" spans="2:3">
      <c r="B2" s="4" t="s">
        <v>23</v>
      </c>
      <c r="C2" s="4" t="s">
        <v>119</v>
      </c>
    </row>
    <row r="3" spans="2:3">
      <c r="B3" s="3">
        <v>0.94399999999999995</v>
      </c>
      <c r="C3" s="3">
        <v>0.77500000000000002</v>
      </c>
    </row>
    <row r="4" spans="2:3">
      <c r="B4" s="3">
        <v>0.97699999999999998</v>
      </c>
      <c r="C4" s="3">
        <v>0.94399999999999995</v>
      </c>
    </row>
    <row r="5" spans="2:3">
      <c r="B5" s="3">
        <v>0.82599999999999996</v>
      </c>
      <c r="C5" s="3">
        <v>0.85499999999999998</v>
      </c>
    </row>
    <row r="6" spans="2:3">
      <c r="B6" s="3">
        <v>1.1040000000000001</v>
      </c>
      <c r="C6" s="3">
        <v>0.751</v>
      </c>
    </row>
    <row r="7" spans="2:3">
      <c r="B7" s="3">
        <v>1.002</v>
      </c>
      <c r="C7" s="3">
        <v>0.92400000000000004</v>
      </c>
    </row>
    <row r="8" spans="2:3">
      <c r="B8" s="3">
        <v>0.81100000000000005</v>
      </c>
      <c r="C8" s="3">
        <v>0.80900000000000005</v>
      </c>
    </row>
    <row r="9" spans="2:3">
      <c r="B9" s="3">
        <v>0.83299999999999996</v>
      </c>
      <c r="C9" s="3">
        <v>0.77500000000000002</v>
      </c>
    </row>
    <row r="10" spans="2:3">
      <c r="B10" s="3">
        <v>0.97699999999999998</v>
      </c>
      <c r="C10" s="3">
        <v>0.84</v>
      </c>
    </row>
    <row r="11" spans="2:3">
      <c r="B11" s="3">
        <v>0.81299999999999994</v>
      </c>
      <c r="C11" s="3">
        <v>1.0349999999999999</v>
      </c>
    </row>
    <row r="12" spans="2:3">
      <c r="B12" s="3">
        <v>0.873</v>
      </c>
      <c r="C12" s="3">
        <v>0.93799999999999994</v>
      </c>
    </row>
    <row r="13" spans="2:3">
      <c r="B13" s="3">
        <v>1.272</v>
      </c>
      <c r="C13" s="3">
        <v>1.0329999999999999</v>
      </c>
    </row>
    <row r="14" spans="2:3">
      <c r="B14" s="3">
        <v>0.84699999999999998</v>
      </c>
      <c r="C14" s="3">
        <v>0.82599999999999996</v>
      </c>
    </row>
    <row r="15" spans="2:3">
      <c r="B15" s="3">
        <v>1.1839999999999999</v>
      </c>
      <c r="C15" s="3">
        <v>1.04</v>
      </c>
    </row>
    <row r="16" spans="2:3">
      <c r="B16" s="3">
        <v>1.085</v>
      </c>
      <c r="C16" s="3">
        <v>0.752</v>
      </c>
    </row>
    <row r="17" spans="2:3">
      <c r="B17" s="3">
        <v>1.075</v>
      </c>
      <c r="C17" s="3">
        <v>0.95299999999999996</v>
      </c>
    </row>
    <row r="18" spans="2:3">
      <c r="B18" s="3">
        <v>0.97399999999999998</v>
      </c>
      <c r="C18" s="3">
        <v>0.91200000000000003</v>
      </c>
    </row>
    <row r="19" spans="2:3">
      <c r="B19" s="3">
        <v>1.0640000000000001</v>
      </c>
      <c r="C19" s="3">
        <v>0.86899999999999999</v>
      </c>
    </row>
    <row r="20" spans="2:3">
      <c r="B20" s="3">
        <v>1.071</v>
      </c>
      <c r="C20" s="3">
        <v>0.875</v>
      </c>
    </row>
    <row r="21" spans="2:3">
      <c r="B21" s="3">
        <v>0.84599999999999997</v>
      </c>
      <c r="C21" s="3">
        <v>0.80100000000000005</v>
      </c>
    </row>
    <row r="22" spans="2:3">
      <c r="B22" s="3">
        <v>1.0549999999999999</v>
      </c>
      <c r="C22" s="3">
        <v>0.68</v>
      </c>
    </row>
    <row r="23" spans="2:3">
      <c r="B23" s="3">
        <v>0.754</v>
      </c>
      <c r="C23" s="3">
        <v>0.89600000000000002</v>
      </c>
    </row>
    <row r="24" spans="2:3">
      <c r="B24" s="3">
        <v>0.88500000000000001</v>
      </c>
      <c r="C24" s="3">
        <v>0.94</v>
      </c>
    </row>
    <row r="25" spans="2:3">
      <c r="B25" s="3">
        <v>0.9</v>
      </c>
      <c r="C25" s="3">
        <v>0.874</v>
      </c>
    </row>
    <row r="26" spans="2:3">
      <c r="B26" s="3">
        <v>0.91700000000000004</v>
      </c>
      <c r="C26" s="3">
        <v>1.0569999999999999</v>
      </c>
    </row>
    <row r="27" spans="2:3">
      <c r="B27" s="3">
        <v>0.77600000000000002</v>
      </c>
      <c r="C27" s="3">
        <v>0.90200000000000002</v>
      </c>
    </row>
    <row r="28" spans="2:3">
      <c r="B28" s="3">
        <v>0.80800000000000005</v>
      </c>
      <c r="C28" s="3">
        <v>0.82599999999999996</v>
      </c>
    </row>
    <row r="29" spans="2:3">
      <c r="B29" s="3">
        <v>0.83499999999999996</v>
      </c>
      <c r="C29" s="3">
        <v>0.95699999999999996</v>
      </c>
    </row>
    <row r="30" spans="2:3">
      <c r="B30" s="3">
        <v>0.78400000000000003</v>
      </c>
      <c r="C30" s="3">
        <v>1.016</v>
      </c>
    </row>
    <row r="31" spans="2:3">
      <c r="B31" s="3">
        <v>0.72899999999999998</v>
      </c>
      <c r="C31" s="3">
        <v>1.02</v>
      </c>
    </row>
    <row r="32" spans="2:3">
      <c r="B32" s="3">
        <v>0.82599999999999996</v>
      </c>
      <c r="C32" s="3">
        <v>1.0089999999999999</v>
      </c>
    </row>
    <row r="33" spans="2:3">
      <c r="B33" s="3">
        <v>0.69399999999999995</v>
      </c>
      <c r="C33" s="3">
        <v>0.90900000000000003</v>
      </c>
    </row>
    <row r="34" spans="2:3">
      <c r="B34" s="3">
        <v>0.70199999999999996</v>
      </c>
      <c r="C34" s="3">
        <v>0.96699999999999997</v>
      </c>
    </row>
    <row r="35" spans="2:3">
      <c r="B35" s="3">
        <v>0.755</v>
      </c>
      <c r="C35" s="3">
        <v>0.90400000000000003</v>
      </c>
    </row>
    <row r="36" spans="2:3">
      <c r="B36" s="3">
        <v>0.876</v>
      </c>
      <c r="C36" s="3">
        <v>0.89900000000000002</v>
      </c>
    </row>
    <row r="37" spans="2:3">
      <c r="B37" s="3">
        <v>0.86399999999999999</v>
      </c>
      <c r="C37" s="3">
        <v>0.93100000000000005</v>
      </c>
    </row>
    <row r="38" spans="2:3">
      <c r="B38" s="3">
        <v>0.89900000000000002</v>
      </c>
      <c r="C38" s="3">
        <v>0.96499999999999997</v>
      </c>
    </row>
    <row r="39" spans="2:3">
      <c r="B39" s="3">
        <v>0.71699999999999997</v>
      </c>
      <c r="C39" s="3">
        <v>0.99</v>
      </c>
    </row>
    <row r="40" spans="2:3">
      <c r="B40" s="3">
        <v>0.90700000000000003</v>
      </c>
      <c r="C40" s="3">
        <v>0.68700000000000006</v>
      </c>
    </row>
    <row r="41" spans="2:3">
      <c r="B41" s="3">
        <v>0.84299999999999997</v>
      </c>
      <c r="C41" s="3">
        <v>0.877</v>
      </c>
    </row>
    <row r="42" spans="2:3">
      <c r="B42" s="3">
        <v>0.74</v>
      </c>
      <c r="C42" s="3">
        <v>0.82499999999999996</v>
      </c>
    </row>
    <row r="43" spans="2:3">
      <c r="B43" s="3">
        <v>0.89500000000000002</v>
      </c>
      <c r="C43" s="3">
        <v>0.97099999999999997</v>
      </c>
    </row>
    <row r="44" spans="2:3">
      <c r="B44" s="3">
        <v>1.0129999999999999</v>
      </c>
      <c r="C44" s="3">
        <v>0.76500000000000001</v>
      </c>
    </row>
    <row r="45" spans="2:3">
      <c r="B45" s="3">
        <v>0.89900000000000002</v>
      </c>
      <c r="C45" s="3">
        <v>0.80200000000000005</v>
      </c>
    </row>
    <row r="46" spans="2:3">
      <c r="B46" s="3">
        <v>1</v>
      </c>
      <c r="C46" s="3">
        <v>0.84499999999999997</v>
      </c>
    </row>
    <row r="47" spans="2:3">
      <c r="B47" s="3">
        <v>0.80100000000000005</v>
      </c>
      <c r="C47" s="3">
        <v>0.72</v>
      </c>
    </row>
    <row r="48" spans="2:3">
      <c r="B48" s="3">
        <v>1.01</v>
      </c>
      <c r="C48" s="3">
        <v>1.03</v>
      </c>
    </row>
    <row r="49" spans="2:3">
      <c r="B49" s="3">
        <v>0.88</v>
      </c>
      <c r="C49" s="3">
        <v>0.96199999999999997</v>
      </c>
    </row>
    <row r="50" spans="2:3">
      <c r="B50" s="3">
        <v>0.89400000000000002</v>
      </c>
      <c r="C50" s="3">
        <v>0.79100000000000004</v>
      </c>
    </row>
    <row r="51" spans="2:3">
      <c r="B51" s="3">
        <v>0.97199999999999998</v>
      </c>
      <c r="C51" s="3">
        <v>0.72799999999999998</v>
      </c>
    </row>
    <row r="52" spans="2:3">
      <c r="B52" s="3">
        <v>1.0920000000000001</v>
      </c>
      <c r="C52" s="3">
        <v>0.92100000000000004</v>
      </c>
    </row>
    <row r="53" spans="2:3">
      <c r="B53" s="3">
        <v>0.96499999999999997</v>
      </c>
      <c r="C53" s="3">
        <v>0.94599999999999995</v>
      </c>
    </row>
    <row r="54" spans="2:3">
      <c r="B54" s="3">
        <v>0.879</v>
      </c>
      <c r="C54" s="3">
        <v>0.77600000000000002</v>
      </c>
    </row>
    <row r="55" spans="2:3">
      <c r="B55" s="3">
        <v>0.88200000000000001</v>
      </c>
      <c r="C55" s="3">
        <v>0.88500000000000001</v>
      </c>
    </row>
    <row r="56" spans="2:3">
      <c r="B56" s="3">
        <v>0.999</v>
      </c>
      <c r="C56" s="3">
        <v>0.86399999999999999</v>
      </c>
    </row>
    <row r="57" spans="2:3">
      <c r="B57" s="3">
        <v>0.84499999999999997</v>
      </c>
      <c r="C57" s="3">
        <v>0.83399999999999996</v>
      </c>
    </row>
    <row r="58" spans="2:3">
      <c r="B58" s="3">
        <v>0.97299999999999998</v>
      </c>
      <c r="C58" s="3">
        <v>0.85799999999999998</v>
      </c>
    </row>
    <row r="59" spans="2:3">
      <c r="B59" s="3">
        <v>0.78900000000000003</v>
      </c>
      <c r="C59" s="3">
        <v>0.92700000000000005</v>
      </c>
    </row>
    <row r="60" spans="2:3">
      <c r="B60" s="3">
        <v>1.129</v>
      </c>
      <c r="C60" s="3">
        <v>0.93300000000000005</v>
      </c>
    </row>
    <row r="61" spans="2:3">
      <c r="B61" s="3">
        <v>1.0569999999999999</v>
      </c>
      <c r="C61" s="3">
        <v>0.79500000000000004</v>
      </c>
    </row>
    <row r="62" spans="2:3">
      <c r="B62" s="3">
        <v>0.86</v>
      </c>
      <c r="C62" s="3">
        <v>1.0269999999999999</v>
      </c>
    </row>
    <row r="63" spans="2:3">
      <c r="B63" s="3">
        <v>0.98899999999999999</v>
      </c>
      <c r="C63" s="3">
        <v>1.056</v>
      </c>
    </row>
    <row r="64" spans="2:3">
      <c r="B64" s="3">
        <v>0.89400000000000002</v>
      </c>
      <c r="C64" s="3">
        <v>1.101</v>
      </c>
    </row>
    <row r="65" spans="2:3">
      <c r="B65" s="3">
        <v>0.74299999999999999</v>
      </c>
      <c r="C65" s="3">
        <v>0.88200000000000001</v>
      </c>
    </row>
    <row r="66" spans="2:3">
      <c r="B66" s="3">
        <v>0.93799999999999994</v>
      </c>
      <c r="C66" s="3">
        <v>0.74099999999999999</v>
      </c>
    </row>
    <row r="67" spans="2:3">
      <c r="B67" s="3">
        <v>0.95399999999999996</v>
      </c>
      <c r="C67" s="3">
        <v>0.82599999999999996</v>
      </c>
    </row>
    <row r="68" spans="2:3">
      <c r="B68" s="3">
        <v>1.1140000000000001</v>
      </c>
      <c r="C68" s="3">
        <v>0.94899999999999995</v>
      </c>
    </row>
    <row r="69" spans="2:3">
      <c r="B69" s="3">
        <v>1.038</v>
      </c>
      <c r="C69" s="3">
        <v>0.90800000000000003</v>
      </c>
    </row>
    <row r="70" spans="2:3">
      <c r="B70" s="3">
        <v>1.0329999999999999</v>
      </c>
      <c r="C70" s="3">
        <v>1.1000000000000001</v>
      </c>
    </row>
    <row r="71" spans="2:3">
      <c r="B71" s="3">
        <v>1.085</v>
      </c>
      <c r="C71" s="3">
        <v>0.78300000000000003</v>
      </c>
    </row>
    <row r="72" spans="2:3">
      <c r="B72" s="3">
        <v>0.92100000000000004</v>
      </c>
      <c r="C72" s="3">
        <v>0.85099999999999998</v>
      </c>
    </row>
    <row r="73" spans="2:3">
      <c r="B73" s="3">
        <v>1.1100000000000001</v>
      </c>
      <c r="C73" s="3">
        <v>1.103</v>
      </c>
    </row>
    <row r="74" spans="2:3">
      <c r="B74" s="3">
        <v>0.98699999999999999</v>
      </c>
      <c r="C74" s="3">
        <v>0.92900000000000005</v>
      </c>
    </row>
    <row r="75" spans="2:3">
      <c r="B75" s="3">
        <v>1.042</v>
      </c>
      <c r="C75" s="3">
        <v>0.91600000000000004</v>
      </c>
    </row>
    <row r="76" spans="2:3">
      <c r="B76" s="3">
        <v>0.997</v>
      </c>
      <c r="C76" s="3">
        <v>1.1000000000000001</v>
      </c>
    </row>
    <row r="77" spans="2:3">
      <c r="B77" s="3">
        <v>0.88800000000000001</v>
      </c>
      <c r="C77" s="3">
        <v>0.82599999999999996</v>
      </c>
    </row>
    <row r="78" spans="2:3">
      <c r="B78" s="3">
        <v>0.97699999999999998</v>
      </c>
      <c r="C78" s="3">
        <v>0.70299999999999996</v>
      </c>
    </row>
    <row r="79" spans="2:3">
      <c r="B79" s="3">
        <v>0.91600000000000004</v>
      </c>
      <c r="C79" s="3">
        <v>0.82499999999999996</v>
      </c>
    </row>
    <row r="80" spans="2:3">
      <c r="B80" s="3">
        <v>0.76900000000000002</v>
      </c>
      <c r="C80" s="3">
        <v>1.077</v>
      </c>
    </row>
    <row r="81" spans="2:3">
      <c r="B81" s="3">
        <v>1.052</v>
      </c>
      <c r="C81" s="3">
        <v>0.98</v>
      </c>
    </row>
    <row r="82" spans="2:3">
      <c r="B82" s="3">
        <v>0.89500000000000002</v>
      </c>
      <c r="C82" s="3">
        <v>0.77800000000000002</v>
      </c>
    </row>
    <row r="83" spans="2:3">
      <c r="B83" s="3">
        <v>0.93899999999999995</v>
      </c>
      <c r="C83" s="3">
        <v>0.53</v>
      </c>
    </row>
    <row r="84" spans="2:3">
      <c r="B84" s="3">
        <v>1.0269999999999999</v>
      </c>
      <c r="C84" s="3">
        <v>0.48499999999999999</v>
      </c>
    </row>
    <row r="85" spans="2:3">
      <c r="B85" s="3">
        <v>1.02</v>
      </c>
      <c r="C85" s="3">
        <v>0.63200000000000001</v>
      </c>
    </row>
    <row r="86" spans="2:3">
      <c r="B86" s="3">
        <v>1.0029999999999999</v>
      </c>
      <c r="C86" s="3">
        <v>0.56399999999999995</v>
      </c>
    </row>
    <row r="87" spans="2:3">
      <c r="B87" s="3">
        <v>1.0620000000000001</v>
      </c>
      <c r="C87" s="3">
        <v>0.51600000000000001</v>
      </c>
    </row>
    <row r="88" spans="2:3">
      <c r="B88" s="3">
        <v>1.03</v>
      </c>
      <c r="C88" s="3">
        <v>0.55800000000000005</v>
      </c>
    </row>
    <row r="89" spans="2:3">
      <c r="B89" s="3">
        <v>0.95299999999999996</v>
      </c>
      <c r="C89" s="3">
        <v>0.71599999999999997</v>
      </c>
    </row>
    <row r="90" spans="2:3">
      <c r="B90" s="3">
        <v>0.97299999999999998</v>
      </c>
      <c r="C90" s="3">
        <v>0.51800000000000002</v>
      </c>
    </row>
    <row r="91" spans="2:3">
      <c r="B91" s="3">
        <v>1.131</v>
      </c>
      <c r="C91" s="3">
        <v>0.61</v>
      </c>
    </row>
    <row r="92" spans="2:3">
      <c r="B92" s="3">
        <v>0.97499999999999998</v>
      </c>
      <c r="C92" s="3">
        <v>0.65500000000000003</v>
      </c>
    </row>
    <row r="93" spans="2:3">
      <c r="B93" s="3">
        <v>1.0640000000000001</v>
      </c>
      <c r="C93" s="3">
        <v>0.47199999999999998</v>
      </c>
    </row>
    <row r="94" spans="2:3">
      <c r="B94" s="3">
        <v>0.96199999999999997</v>
      </c>
      <c r="C94" s="3">
        <v>0.52200000000000002</v>
      </c>
    </row>
    <row r="95" spans="2:3">
      <c r="B95" s="3">
        <v>1.0229999999999999</v>
      </c>
      <c r="C95" s="3">
        <v>0.53900000000000003</v>
      </c>
    </row>
    <row r="96" spans="2:3">
      <c r="B96" s="3">
        <v>1.0049999999999999</v>
      </c>
      <c r="C96" s="3">
        <v>0.53300000000000003</v>
      </c>
    </row>
    <row r="97" spans="2:3">
      <c r="B97" s="3">
        <v>0.91400000000000003</v>
      </c>
      <c r="C97" s="3">
        <v>0.505</v>
      </c>
    </row>
    <row r="98" spans="2:3">
      <c r="B98" s="3">
        <v>0.89700000000000002</v>
      </c>
      <c r="C98" s="3">
        <v>0.61599999999999999</v>
      </c>
    </row>
    <row r="99" spans="2:3">
      <c r="B99" s="3">
        <v>0.92700000000000005</v>
      </c>
      <c r="C99" s="3">
        <v>0.59399999999999997</v>
      </c>
    </row>
    <row r="100" spans="2:3">
      <c r="B100" s="3">
        <v>0.86499999999999999</v>
      </c>
      <c r="C100" s="3">
        <v>0.57399999999999995</v>
      </c>
    </row>
    <row r="101" spans="2:3">
      <c r="B101" s="3">
        <v>1.0149999999999999</v>
      </c>
      <c r="C101" s="3">
        <v>0.40400000000000003</v>
      </c>
    </row>
    <row r="102" spans="2:3">
      <c r="B102" s="3">
        <v>1.0249999999999999</v>
      </c>
      <c r="C102" s="3">
        <v>0.52400000000000002</v>
      </c>
    </row>
    <row r="103" spans="2:3">
      <c r="B103" s="3">
        <v>1.032</v>
      </c>
      <c r="C103" s="3">
        <v>0.57399999999999995</v>
      </c>
    </row>
    <row r="104" spans="2:3">
      <c r="B104" s="3">
        <v>0.90300000000000002</v>
      </c>
      <c r="C104" s="3">
        <v>0.58599999999999997</v>
      </c>
    </row>
    <row r="105" spans="2:3">
      <c r="B105" s="3">
        <v>0.89700000000000002</v>
      </c>
      <c r="C105" s="3">
        <v>0.54600000000000004</v>
      </c>
    </row>
    <row r="106" spans="2:3">
      <c r="B106" s="3">
        <v>1.0429999999999999</v>
      </c>
      <c r="C106" s="3">
        <v>0.69499999999999995</v>
      </c>
    </row>
    <row r="107" spans="2:3">
      <c r="B107" s="3">
        <v>1.0069999999999999</v>
      </c>
      <c r="C107" s="3">
        <v>0.70499999999999996</v>
      </c>
    </row>
    <row r="108" spans="2:3">
      <c r="B108" s="3">
        <v>0.91700000000000004</v>
      </c>
      <c r="C108" s="3">
        <v>0.58099999999999996</v>
      </c>
    </row>
    <row r="109" spans="2:3">
      <c r="B109" s="3">
        <v>0.94099999999999995</v>
      </c>
      <c r="C109" s="3">
        <v>0.81399999999999995</v>
      </c>
    </row>
    <row r="110" spans="2:3">
      <c r="B110" s="3">
        <v>0.98599999999999999</v>
      </c>
      <c r="C110" s="3">
        <v>0.73799999999999999</v>
      </c>
    </row>
    <row r="111" spans="2:3">
      <c r="B111" s="3">
        <v>0.97399999999999998</v>
      </c>
      <c r="C111" s="3">
        <v>0.83299999999999996</v>
      </c>
    </row>
    <row r="112" spans="2:3">
      <c r="B112" s="3">
        <v>0.99199999999999999</v>
      </c>
      <c r="C112" s="3">
        <v>0.95699999999999996</v>
      </c>
    </row>
    <row r="113" spans="2:3">
      <c r="B113" s="3">
        <v>0.873</v>
      </c>
      <c r="C113" s="3">
        <v>0.79900000000000004</v>
      </c>
    </row>
    <row r="114" spans="2:3">
      <c r="B114" s="3">
        <v>1.137</v>
      </c>
      <c r="C114" s="3">
        <v>0.624</v>
      </c>
    </row>
    <row r="115" spans="2:3">
      <c r="B115" s="3">
        <v>1.1100000000000001</v>
      </c>
      <c r="C115" s="3">
        <v>0.60699999999999998</v>
      </c>
    </row>
    <row r="116" spans="2:3">
      <c r="B116" s="3">
        <v>1.1970000000000001</v>
      </c>
      <c r="C116" s="3">
        <v>0.56299999999999994</v>
      </c>
    </row>
    <row r="117" spans="2:3">
      <c r="B117" s="3">
        <v>1.2190000000000001</v>
      </c>
      <c r="C117" s="3">
        <v>0.75900000000000001</v>
      </c>
    </row>
    <row r="118" spans="2:3">
      <c r="B118" s="3">
        <v>1.2210000000000001</v>
      </c>
      <c r="C118" s="3">
        <v>0.77700000000000002</v>
      </c>
    </row>
    <row r="119" spans="2:3">
      <c r="B119" s="3">
        <v>1.091</v>
      </c>
      <c r="C119" s="3">
        <v>0.74099999999999999</v>
      </c>
    </row>
    <row r="120" spans="2:3">
      <c r="B120" s="3">
        <v>1.0309999999999999</v>
      </c>
      <c r="C120" s="3">
        <v>0.72599999999999998</v>
      </c>
    </row>
    <row r="121" spans="2:3">
      <c r="B121" s="3">
        <v>0.98099999999999998</v>
      </c>
      <c r="C121" s="3">
        <v>0.67400000000000004</v>
      </c>
    </row>
    <row r="122" spans="2:3">
      <c r="B122" s="3">
        <v>1.081</v>
      </c>
      <c r="C122" s="3">
        <v>0.63400000000000001</v>
      </c>
    </row>
    <row r="123" spans="2:3">
      <c r="B123" s="3">
        <v>0.97199999999999998</v>
      </c>
      <c r="C123" s="3">
        <v>0.52300000000000002</v>
      </c>
    </row>
    <row r="124" spans="2:3">
      <c r="B124" s="3">
        <v>1.2430000000000001</v>
      </c>
      <c r="C124" s="3">
        <v>0.59599999999999997</v>
      </c>
    </row>
    <row r="125" spans="2:3">
      <c r="B125" s="3">
        <v>1.0980000000000001</v>
      </c>
      <c r="C125" s="3">
        <v>0.48199999999999998</v>
      </c>
    </row>
    <row r="126" spans="2:3">
      <c r="B126" s="3">
        <v>1.1859999999999999</v>
      </c>
      <c r="C126" s="3">
        <v>0.60199999999999998</v>
      </c>
    </row>
    <row r="127" spans="2:3">
      <c r="B127" s="3">
        <v>1.212</v>
      </c>
      <c r="C127" s="3">
        <v>0.46400000000000002</v>
      </c>
    </row>
    <row r="128" spans="2:3">
      <c r="B128" s="3">
        <v>1.1200000000000001</v>
      </c>
      <c r="C128" s="3">
        <v>0.61899999999999999</v>
      </c>
    </row>
    <row r="129" spans="2:3">
      <c r="B129" s="3">
        <v>1.091</v>
      </c>
      <c r="C129" s="3">
        <v>0.61699999999999999</v>
      </c>
    </row>
    <row r="130" spans="2:3">
      <c r="B130" s="3">
        <v>1.161</v>
      </c>
      <c r="C130" s="3">
        <v>0.76300000000000001</v>
      </c>
    </row>
    <row r="131" spans="2:3">
      <c r="B131" s="3">
        <v>1.0069999999999999</v>
      </c>
      <c r="C131" s="3">
        <v>0.68899999999999995</v>
      </c>
    </row>
    <row r="132" spans="2:3">
      <c r="B132" s="3">
        <v>1.161</v>
      </c>
      <c r="C132" s="3">
        <v>0.63600000000000001</v>
      </c>
    </row>
    <row r="133" spans="2:3">
      <c r="B133" s="3">
        <v>1.091</v>
      </c>
      <c r="C133" s="3">
        <v>0.67200000000000004</v>
      </c>
    </row>
    <row r="134" spans="2:3">
      <c r="B134" s="3">
        <v>1.1819999999999999</v>
      </c>
      <c r="C134" s="3">
        <v>0.73499999999999999</v>
      </c>
    </row>
    <row r="135" spans="2:3">
      <c r="B135" s="3">
        <v>1.077</v>
      </c>
      <c r="C135" s="3">
        <v>0.627</v>
      </c>
    </row>
    <row r="136" spans="2:3">
      <c r="B136" s="3">
        <v>1.1399999999999999</v>
      </c>
      <c r="C136" s="3">
        <v>0.67600000000000005</v>
      </c>
    </row>
    <row r="137" spans="2:3">
      <c r="B137" s="3">
        <v>1.0589999999999999</v>
      </c>
      <c r="C137" s="3">
        <v>0.64400000000000002</v>
      </c>
    </row>
    <row r="138" spans="2:3">
      <c r="B138" s="3">
        <v>0.94299999999999995</v>
      </c>
      <c r="C138" s="3">
        <v>0.64</v>
      </c>
    </row>
    <row r="139" spans="2:3">
      <c r="B139" s="3">
        <v>1.0389999999999999</v>
      </c>
      <c r="C139" s="3">
        <v>0.64</v>
      </c>
    </row>
    <row r="140" spans="2:3">
      <c r="B140" s="3">
        <v>1.167</v>
      </c>
      <c r="C140" s="3">
        <v>0.70799999999999996</v>
      </c>
    </row>
    <row r="141" spans="2:3">
      <c r="B141" s="3">
        <v>0.83399999999999996</v>
      </c>
      <c r="C141" s="3">
        <v>0.58499999999999996</v>
      </c>
    </row>
    <row r="142" spans="2:3">
      <c r="B142" s="3">
        <v>1</v>
      </c>
      <c r="C142" s="3">
        <v>0.55300000000000005</v>
      </c>
    </row>
    <row r="143" spans="2:3">
      <c r="B143" s="3">
        <v>1.198</v>
      </c>
      <c r="C143" s="3">
        <v>0.59099999999999997</v>
      </c>
    </row>
    <row r="144" spans="2:3">
      <c r="B144" s="3">
        <v>0.90600000000000003</v>
      </c>
      <c r="C144" s="3">
        <v>0.66700000000000004</v>
      </c>
    </row>
    <row r="145" spans="2:3">
      <c r="B145" s="3">
        <v>1.181</v>
      </c>
      <c r="C145" s="3">
        <v>0.52500000000000002</v>
      </c>
    </row>
    <row r="146" spans="2:3">
      <c r="B146" s="3">
        <v>0.94399999999999995</v>
      </c>
      <c r="C146" s="3">
        <v>0.69399999999999995</v>
      </c>
    </row>
    <row r="147" spans="2:3">
      <c r="B147" s="3">
        <v>0.96599999999999997</v>
      </c>
      <c r="C147" s="3">
        <v>0.72899999999999998</v>
      </c>
    </row>
    <row r="148" spans="2:3">
      <c r="B148" s="3">
        <v>1.024</v>
      </c>
      <c r="C148" s="3">
        <v>0.66700000000000004</v>
      </c>
    </row>
    <row r="149" spans="2:3">
      <c r="B149" s="3">
        <v>1.095</v>
      </c>
      <c r="C149" s="3">
        <v>0.70699999999999996</v>
      </c>
    </row>
    <row r="150" spans="2:3">
      <c r="B150" s="3">
        <v>1.1879999999999999</v>
      </c>
      <c r="C150" s="3">
        <v>0.73499999999999999</v>
      </c>
    </row>
    <row r="151" spans="2:3">
      <c r="B151" s="3">
        <v>1.21</v>
      </c>
      <c r="C151" s="3">
        <v>0.67800000000000005</v>
      </c>
    </row>
    <row r="152" spans="2:3">
      <c r="B152" s="3">
        <v>1.2849999999999999</v>
      </c>
      <c r="C152" s="3">
        <v>0.6</v>
      </c>
    </row>
    <row r="153" spans="2:3">
      <c r="B153" s="3">
        <v>1.0620000000000001</v>
      </c>
      <c r="C153" s="3">
        <v>0.68600000000000005</v>
      </c>
    </row>
    <row r="154" spans="2:3">
      <c r="B154" s="3">
        <v>1.173</v>
      </c>
      <c r="C154" s="3">
        <v>0.61</v>
      </c>
    </row>
    <row r="155" spans="2:3">
      <c r="B155" s="3">
        <v>1.145</v>
      </c>
      <c r="C155" s="3">
        <v>0.63800000000000001</v>
      </c>
    </row>
    <row r="156" spans="2:3">
      <c r="B156" s="3">
        <v>0.93100000000000005</v>
      </c>
      <c r="C156" s="3">
        <v>0.54700000000000004</v>
      </c>
    </row>
    <row r="157" spans="2:3">
      <c r="B157" s="3">
        <v>1.0640000000000001</v>
      </c>
      <c r="C157" s="3">
        <v>0.59499999999999997</v>
      </c>
    </row>
    <row r="158" spans="2:3">
      <c r="B158" s="3">
        <v>0.94799999999999995</v>
      </c>
      <c r="C158" s="3">
        <v>0.64500000000000002</v>
      </c>
    </row>
    <row r="159" spans="2:3">
      <c r="B159" s="3">
        <v>0.98199999999999998</v>
      </c>
      <c r="C159" s="3">
        <v>0.67</v>
      </c>
    </row>
    <row r="160" spans="2:3">
      <c r="B160" s="3">
        <v>0.84599999999999997</v>
      </c>
      <c r="C160" s="3">
        <v>0.51400000000000001</v>
      </c>
    </row>
    <row r="161" spans="2:3">
      <c r="B161" s="3">
        <v>0.80900000000000005</v>
      </c>
      <c r="C161" s="3">
        <v>0.50900000000000001</v>
      </c>
    </row>
    <row r="162" spans="2:3">
      <c r="B162" s="3">
        <v>1.0780000000000001</v>
      </c>
      <c r="C162" s="3">
        <v>0.59799999999999998</v>
      </c>
    </row>
    <row r="163" spans="2:3">
      <c r="B163" s="3">
        <v>1.034</v>
      </c>
      <c r="C163" s="3">
        <v>0.57499999999999996</v>
      </c>
    </row>
    <row r="164" spans="2:3">
      <c r="B164" s="3">
        <v>1.1439999999999999</v>
      </c>
      <c r="C164" s="3">
        <v>0.60099999999999998</v>
      </c>
    </row>
    <row r="165" spans="2:3">
      <c r="B165" s="3">
        <v>0.98099999999999998</v>
      </c>
      <c r="C165" s="3">
        <v>0.67</v>
      </c>
    </row>
    <row r="166" spans="2:3">
      <c r="B166" s="3">
        <v>1.1160000000000001</v>
      </c>
      <c r="C166" s="3">
        <v>0.60199999999999998</v>
      </c>
    </row>
    <row r="167" spans="2:3">
      <c r="B167" s="3">
        <v>1.0109999999999999</v>
      </c>
      <c r="C167" s="3">
        <v>0.54100000000000004</v>
      </c>
    </row>
    <row r="168" spans="2:3">
      <c r="B168" s="3">
        <v>1.19</v>
      </c>
      <c r="C168" s="3">
        <v>0.51700000000000002</v>
      </c>
    </row>
    <row r="169" spans="2:3">
      <c r="B169" s="3">
        <v>1.2310000000000001</v>
      </c>
      <c r="C169" s="3">
        <v>0.56599999999999995</v>
      </c>
    </row>
    <row r="170" spans="2:3">
      <c r="B170" s="3">
        <v>1.089</v>
      </c>
      <c r="C170" s="3">
        <v>0.51500000000000001</v>
      </c>
    </row>
    <row r="171" spans="2:3">
      <c r="B171" s="3">
        <v>1.194</v>
      </c>
      <c r="C171" s="3">
        <v>0.57799999999999996</v>
      </c>
    </row>
    <row r="172" spans="2:3">
      <c r="B172" s="3">
        <v>1.3069999999999999</v>
      </c>
      <c r="C172" s="3">
        <v>0.53500000000000003</v>
      </c>
    </row>
    <row r="173" spans="2:3">
      <c r="B173" s="3">
        <v>1.147</v>
      </c>
      <c r="C173" s="3">
        <v>0.54297300000000004</v>
      </c>
    </row>
    <row r="174" spans="2:3">
      <c r="B174" s="3">
        <v>1.123</v>
      </c>
      <c r="C174" s="3">
        <v>0.48393599999999998</v>
      </c>
    </row>
    <row r="175" spans="2:3">
      <c r="B175" s="3">
        <v>1.024</v>
      </c>
      <c r="C175" s="3">
        <v>0.38065500000000002</v>
      </c>
    </row>
    <row r="176" spans="2:3">
      <c r="B176" s="3">
        <v>1.0249999999999999</v>
      </c>
      <c r="C176" s="3">
        <v>0.53546300000000002</v>
      </c>
    </row>
    <row r="177" spans="2:3">
      <c r="B177" s="3">
        <v>1.26</v>
      </c>
      <c r="C177" s="3">
        <v>0.73296700000000004</v>
      </c>
    </row>
    <row r="178" spans="2:3">
      <c r="B178" s="3">
        <v>1.119</v>
      </c>
      <c r="C178" s="3">
        <v>0.51072200000000001</v>
      </c>
    </row>
    <row r="179" spans="2:3">
      <c r="B179" s="3">
        <v>1.2629999999999999</v>
      </c>
      <c r="C179" s="3">
        <v>0.85867499999999997</v>
      </c>
    </row>
    <row r="180" spans="2:3">
      <c r="B180" s="3">
        <v>1.0940000000000001</v>
      </c>
      <c r="C180" s="3">
        <v>0.82332700000000003</v>
      </c>
    </row>
    <row r="181" spans="2:3">
      <c r="B181" s="3">
        <v>1.175</v>
      </c>
      <c r="C181" s="3">
        <v>0.71274899999999997</v>
      </c>
    </row>
    <row r="182" spans="2:3">
      <c r="B182" s="3">
        <v>1.173</v>
      </c>
      <c r="C182" s="3">
        <v>0.91746499999999997</v>
      </c>
    </row>
    <row r="183" spans="2:3">
      <c r="B183" s="3">
        <v>1.0249999999999999</v>
      </c>
      <c r="C183" s="3">
        <v>0.74444100000000002</v>
      </c>
    </row>
    <row r="184" spans="2:3">
      <c r="B184" s="3">
        <v>0.70687199999999994</v>
      </c>
      <c r="C184" s="3">
        <v>0.61854600000000004</v>
      </c>
    </row>
    <row r="185" spans="2:3">
      <c r="B185" s="3">
        <v>0.75817599999999996</v>
      </c>
      <c r="C185" s="3">
        <v>0.49365599999999998</v>
      </c>
    </row>
    <row r="186" spans="2:3">
      <c r="B186" s="3">
        <v>0.88321099999999997</v>
      </c>
      <c r="C186" s="3">
        <v>0.552674</v>
      </c>
    </row>
    <row r="187" spans="2:3">
      <c r="B187" s="3">
        <v>0.85129500000000002</v>
      </c>
      <c r="C187" s="3">
        <v>0.59187999999999996</v>
      </c>
    </row>
    <row r="188" spans="2:3">
      <c r="B188" s="3">
        <v>1.184698</v>
      </c>
      <c r="C188" s="3">
        <v>0.668188</v>
      </c>
    </row>
    <row r="189" spans="2:3">
      <c r="B189" s="3">
        <v>0.78910999999999998</v>
      </c>
      <c r="C189" s="3">
        <v>0.65203599999999995</v>
      </c>
    </row>
    <row r="190" spans="2:3">
      <c r="B190" s="3">
        <v>0.86873</v>
      </c>
      <c r="C190" s="3">
        <v>0.70568200000000003</v>
      </c>
    </row>
    <row r="191" spans="2:3">
      <c r="B191" s="3">
        <v>0.88249599999999995</v>
      </c>
      <c r="C191" s="3">
        <v>0.89641099999999996</v>
      </c>
    </row>
    <row r="192" spans="2:3">
      <c r="B192" s="3">
        <v>1.0109589999999999</v>
      </c>
      <c r="C192" s="3">
        <v>0.67973399999999995</v>
      </c>
    </row>
    <row r="193" spans="2:3">
      <c r="B193" s="3">
        <v>0.96653599999999995</v>
      </c>
      <c r="C193" s="3">
        <v>0.76908799999999999</v>
      </c>
    </row>
    <row r="194" spans="2:3">
      <c r="B194" s="3">
        <v>1.2586949999999999</v>
      </c>
      <c r="C194" s="3">
        <v>0.53251700000000002</v>
      </c>
    </row>
    <row r="195" spans="2:3">
      <c r="B195" s="3">
        <v>1.4850019999999999</v>
      </c>
      <c r="C195" s="3">
        <v>0.49366700000000002</v>
      </c>
    </row>
    <row r="196" spans="2:3">
      <c r="B196" s="3">
        <v>1.6141559999999999</v>
      </c>
      <c r="C196" s="3">
        <v>0.68766400000000005</v>
      </c>
    </row>
    <row r="197" spans="2:3">
      <c r="B197" s="3">
        <v>1.136484</v>
      </c>
      <c r="C197" s="3">
        <v>0.78033699999999995</v>
      </c>
    </row>
    <row r="198" spans="2:3">
      <c r="B198" s="3">
        <v>0.97533400000000003</v>
      </c>
      <c r="C198" s="3">
        <v>0.79115500000000005</v>
      </c>
    </row>
    <row r="199" spans="2:3">
      <c r="B199" s="3">
        <v>0.98258699999999999</v>
      </c>
      <c r="C199" s="3">
        <v>0.39294299999999999</v>
      </c>
    </row>
    <row r="200" spans="2:3">
      <c r="B200" s="3">
        <v>1.0005759999999999</v>
      </c>
      <c r="C200" s="3">
        <v>0.81805099999999997</v>
      </c>
    </row>
    <row r="201" spans="2:3">
      <c r="B201" s="3">
        <v>0.94273300000000004</v>
      </c>
      <c r="C201" s="3">
        <v>0.64099700000000004</v>
      </c>
    </row>
    <row r="202" spans="2:3">
      <c r="B202" s="3">
        <v>1.09842</v>
      </c>
      <c r="C202" s="3">
        <v>0.67596400000000001</v>
      </c>
    </row>
    <row r="203" spans="2:3">
      <c r="B203" s="3">
        <v>0.82630599999999998</v>
      </c>
      <c r="C203" s="3">
        <v>0.24249599999999999</v>
      </c>
    </row>
    <row r="204" spans="2:3">
      <c r="B204" s="3">
        <v>1.0076929999999999</v>
      </c>
      <c r="C204" s="3">
        <v>0.642876</v>
      </c>
    </row>
    <row r="205" spans="2:3">
      <c r="B205" s="3">
        <v>1.030513</v>
      </c>
      <c r="C205" s="3">
        <v>0.68801100000000004</v>
      </c>
    </row>
    <row r="206" spans="2:3">
      <c r="B206" s="3">
        <v>0.88681699999999997</v>
      </c>
      <c r="C206" s="3">
        <v>0.53660300000000005</v>
      </c>
    </row>
    <row r="207" spans="2:3">
      <c r="B207" s="3">
        <v>0.65951700000000002</v>
      </c>
      <c r="C207" s="3">
        <v>1.0604910000000001</v>
      </c>
    </row>
    <row r="208" spans="2:3">
      <c r="B208" s="3">
        <v>0.93321799999999999</v>
      </c>
      <c r="C208" s="3">
        <v>0.67677500000000002</v>
      </c>
    </row>
    <row r="209" spans="2:3">
      <c r="B209" s="3">
        <v>1.203694</v>
      </c>
      <c r="C209" s="3">
        <v>0.82548699999999997</v>
      </c>
    </row>
    <row r="210" spans="2:3">
      <c r="B210" s="3">
        <v>0.75313799999999997</v>
      </c>
      <c r="C210" s="3">
        <v>0.63298100000000002</v>
      </c>
    </row>
    <row r="211" spans="2:3">
      <c r="B211" s="3">
        <v>0.71577000000000002</v>
      </c>
      <c r="C211" s="3">
        <v>0.44800499999999999</v>
      </c>
    </row>
    <row r="212" spans="2:3">
      <c r="B212" s="3">
        <v>0.98132600000000003</v>
      </c>
      <c r="C212" s="3">
        <v>0.757158</v>
      </c>
    </row>
    <row r="213" spans="2:3">
      <c r="B213" s="3">
        <v>0.65187499999999998</v>
      </c>
      <c r="C213" s="3">
        <v>0.69036299999999995</v>
      </c>
    </row>
    <row r="214" spans="2:3">
      <c r="B214" s="3">
        <v>0.99335300000000004</v>
      </c>
      <c r="C214" s="3">
        <v>1.002583</v>
      </c>
    </row>
    <row r="215" spans="2:3">
      <c r="B215" s="3">
        <v>0.79522800000000005</v>
      </c>
      <c r="C215" s="3">
        <v>0.72023599999999999</v>
      </c>
    </row>
    <row r="216" spans="2:3">
      <c r="B216" s="3">
        <v>1.178728</v>
      </c>
      <c r="C216" s="3">
        <v>0.77422400000000002</v>
      </c>
    </row>
    <row r="217" spans="2:3">
      <c r="B217" s="3">
        <v>0.71605300000000005</v>
      </c>
      <c r="C217" s="3">
        <v>0.67036600000000002</v>
      </c>
    </row>
    <row r="218" spans="2:3">
      <c r="B218" s="3">
        <v>0.823098</v>
      </c>
      <c r="C218" s="3">
        <v>0.65010900000000005</v>
      </c>
    </row>
    <row r="219" spans="2:3">
      <c r="B219" s="3">
        <v>0.76437299999999997</v>
      </c>
      <c r="C219" s="3">
        <v>0.54969599999999996</v>
      </c>
    </row>
    <row r="220" spans="2:3">
      <c r="B220" s="3">
        <v>1.1417999999999999</v>
      </c>
      <c r="C220" s="3">
        <v>0.71960000000000002</v>
      </c>
    </row>
    <row r="221" spans="2:3">
      <c r="B221" s="3">
        <v>0.83409199999999994</v>
      </c>
      <c r="C221" s="3">
        <v>0.61294999999999999</v>
      </c>
    </row>
    <row r="222" spans="2:3">
      <c r="B222" s="3">
        <v>0.50531199999999998</v>
      </c>
      <c r="C222" s="3">
        <v>0.897065</v>
      </c>
    </row>
    <row r="223" spans="2:3">
      <c r="B223" s="3">
        <v>0.61924199999999996</v>
      </c>
      <c r="C223" s="3">
        <v>0.89155099999999998</v>
      </c>
    </row>
    <row r="224" spans="2:3">
      <c r="B224" s="3">
        <v>1.114506</v>
      </c>
      <c r="C224" s="3">
        <v>0.50862099999999999</v>
      </c>
    </row>
    <row r="225" spans="2:3">
      <c r="B225" s="3">
        <v>1.2811600000000001</v>
      </c>
      <c r="C225" s="3">
        <v>0.71678799999999998</v>
      </c>
    </row>
    <row r="226" spans="2:3">
      <c r="B226" s="3">
        <v>1.3819840000000001</v>
      </c>
      <c r="C226" s="3">
        <v>0.66785300000000003</v>
      </c>
    </row>
    <row r="227" spans="2:3">
      <c r="B227" s="3">
        <v>0.84608899999999998</v>
      </c>
      <c r="C227" s="3">
        <v>1.175333</v>
      </c>
    </row>
    <row r="228" spans="2:3">
      <c r="B228" s="3">
        <v>1.207139</v>
      </c>
      <c r="C228" s="3">
        <v>0.67972999999999995</v>
      </c>
    </row>
    <row r="229" spans="2:3">
      <c r="B229" s="3">
        <v>1.2484040000000001</v>
      </c>
      <c r="C229" s="3">
        <v>0.77173800000000004</v>
      </c>
    </row>
    <row r="230" spans="2:3">
      <c r="B230" s="3">
        <v>0.82063299999999995</v>
      </c>
      <c r="C230" s="3">
        <v>0.97880400000000001</v>
      </c>
    </row>
    <row r="231" spans="2:3">
      <c r="B231" s="3">
        <v>0.98707800000000001</v>
      </c>
      <c r="C231" s="3">
        <v>0.87085000000000001</v>
      </c>
    </row>
    <row r="232" spans="2:3">
      <c r="B232" s="3">
        <v>1.27826</v>
      </c>
      <c r="C232" s="3">
        <v>0.68743299999999996</v>
      </c>
    </row>
    <row r="233" spans="2:3">
      <c r="B233" s="3">
        <v>0.94120499999999996</v>
      </c>
      <c r="C233" s="3"/>
    </row>
    <row r="234" spans="2:3">
      <c r="B234" s="3">
        <v>0.87114999999999998</v>
      </c>
      <c r="C234" s="3"/>
    </row>
    <row r="235" spans="2:3">
      <c r="B235" s="3">
        <v>1.549777</v>
      </c>
      <c r="C235" s="3"/>
    </row>
    <row r="236" spans="2:3">
      <c r="B236" s="3">
        <v>0.87166200000000005</v>
      </c>
      <c r="C236" s="3"/>
    </row>
    <row r="237" spans="2:3">
      <c r="B237" s="3">
        <v>1.1809829999999999</v>
      </c>
      <c r="C237" s="3"/>
    </row>
    <row r="238" spans="2:3">
      <c r="B238" s="3">
        <v>1.369577</v>
      </c>
      <c r="C238" s="3"/>
    </row>
    <row r="239" spans="2:3">
      <c r="B239" s="3">
        <v>1.086562</v>
      </c>
      <c r="C239" s="3"/>
    </row>
    <row r="240" spans="2:3">
      <c r="B240" s="3">
        <v>1.2126330000000001</v>
      </c>
      <c r="C240" s="3"/>
    </row>
    <row r="241" spans="1:3">
      <c r="B241" s="3">
        <v>1.0478320000000001</v>
      </c>
      <c r="C241" s="3"/>
    </row>
    <row r="242" spans="1:3">
      <c r="B242" s="3">
        <v>1.277471</v>
      </c>
      <c r="C242" s="3"/>
    </row>
    <row r="243" spans="1:3">
      <c r="B243" s="3">
        <v>1.0086809999999999</v>
      </c>
      <c r="C243" s="3"/>
    </row>
    <row r="245" spans="1:3">
      <c r="A245" t="s">
        <v>167</v>
      </c>
      <c r="C245">
        <v>9.2441249050287799E-52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DCE4D-1337-45EC-B162-C3E330253A8C}">
  <dimension ref="A2:C29"/>
  <sheetViews>
    <sheetView workbookViewId="0">
      <selection activeCell="C29" sqref="C29"/>
    </sheetView>
  </sheetViews>
  <sheetFormatPr defaultRowHeight="17"/>
  <sheetData>
    <row r="2" spans="2:3">
      <c r="B2" s="4" t="s">
        <v>122</v>
      </c>
      <c r="C2" s="4" t="s">
        <v>123</v>
      </c>
    </row>
    <row r="3" spans="2:3">
      <c r="B3" s="3">
        <v>0.17038</v>
      </c>
      <c r="C3" s="3">
        <v>0.27220100000000003</v>
      </c>
    </row>
    <row r="4" spans="2:3">
      <c r="B4" s="3">
        <v>0.28792200000000001</v>
      </c>
      <c r="C4" s="3">
        <v>0.23588500000000001</v>
      </c>
    </row>
    <row r="5" spans="2:3">
      <c r="B5" s="3">
        <v>0.146643</v>
      </c>
      <c r="C5" s="3">
        <v>0.27587499999999998</v>
      </c>
    </row>
    <row r="6" spans="2:3">
      <c r="B6" s="3">
        <v>0.15774199999999999</v>
      </c>
      <c r="C6" s="3">
        <v>0.72362000000000004</v>
      </c>
    </row>
    <row r="7" spans="2:3">
      <c r="B7" s="3">
        <v>8.7291999999999995E-2</v>
      </c>
      <c r="C7" s="3">
        <v>0.51997800000000005</v>
      </c>
    </row>
    <row r="8" spans="2:3">
      <c r="B8" s="3">
        <v>6.4562999999999995E-2</v>
      </c>
      <c r="C8" s="3">
        <v>0.29842000000000002</v>
      </c>
    </row>
    <row r="9" spans="2:3">
      <c r="B9" s="3">
        <v>0.25587799999999999</v>
      </c>
      <c r="C9" s="3">
        <v>0.42050599999999999</v>
      </c>
    </row>
    <row r="10" spans="2:3">
      <c r="B10" s="3">
        <v>9.6169000000000004E-2</v>
      </c>
      <c r="C10" s="3">
        <v>0.32835399999999998</v>
      </c>
    </row>
    <row r="11" spans="2:3">
      <c r="B11" s="3">
        <v>0.24184900000000001</v>
      </c>
      <c r="C11" s="3">
        <v>0.31958999999999999</v>
      </c>
    </row>
    <row r="12" spans="2:3">
      <c r="B12" s="3">
        <v>0.29466599999999998</v>
      </c>
      <c r="C12" s="3">
        <v>0.21099799999999999</v>
      </c>
    </row>
    <row r="13" spans="2:3">
      <c r="B13" s="3">
        <v>0.238402</v>
      </c>
      <c r="C13" s="3">
        <v>0.30187599999999998</v>
      </c>
    </row>
    <row r="14" spans="2:3">
      <c r="B14" s="3">
        <v>0.35983500000000002</v>
      </c>
      <c r="C14" s="3">
        <v>0.54723699999999997</v>
      </c>
    </row>
    <row r="15" spans="2:3">
      <c r="B15" s="3">
        <v>0.149702</v>
      </c>
      <c r="C15" s="3">
        <v>0.43403900000000001</v>
      </c>
    </row>
    <row r="16" spans="2:3">
      <c r="B16" s="3">
        <v>0.24548400000000001</v>
      </c>
      <c r="C16" s="3">
        <v>0.36364600000000002</v>
      </c>
    </row>
    <row r="17" spans="1:3">
      <c r="B17" s="3">
        <v>0.27599099999999999</v>
      </c>
      <c r="C17" s="3">
        <v>0.35644799999999999</v>
      </c>
    </row>
    <row r="18" spans="1:3">
      <c r="B18" s="3">
        <v>0.25943899999999998</v>
      </c>
      <c r="C18" s="3">
        <v>0.412215</v>
      </c>
    </row>
    <row r="19" spans="1:3">
      <c r="B19" s="3">
        <v>0.13875000000000001</v>
      </c>
      <c r="C19" s="3">
        <v>0.38031300000000001</v>
      </c>
    </row>
    <row r="20" spans="1:3">
      <c r="B20" s="3">
        <v>0.276092</v>
      </c>
      <c r="C20" s="3">
        <v>0.26949000000000001</v>
      </c>
    </row>
    <row r="21" spans="1:3">
      <c r="B21" s="3">
        <v>0.17752999999999999</v>
      </c>
      <c r="C21" s="3">
        <v>0.49787500000000001</v>
      </c>
    </row>
    <row r="22" spans="1:3">
      <c r="B22" s="3">
        <v>0.16156100000000001</v>
      </c>
      <c r="C22" s="3">
        <v>0.253442</v>
      </c>
    </row>
    <row r="23" spans="1:3">
      <c r="B23" s="3">
        <v>0.15759100000000001</v>
      </c>
      <c r="C23" s="3">
        <v>0.18918099999999999</v>
      </c>
    </row>
    <row r="24" spans="1:3">
      <c r="B24" s="3">
        <v>0.15021799999999999</v>
      </c>
      <c r="C24" s="3">
        <v>0.26564900000000002</v>
      </c>
    </row>
    <row r="25" spans="1:3">
      <c r="B25" s="3">
        <v>0.14888999999999999</v>
      </c>
      <c r="C25" s="3">
        <v>0.29690299999999997</v>
      </c>
    </row>
    <row r="26" spans="1:3">
      <c r="B26" s="3">
        <v>0.112694</v>
      </c>
      <c r="C26" s="3">
        <v>0.258384</v>
      </c>
    </row>
    <row r="27" spans="1:3">
      <c r="B27" s="3">
        <v>7.1094000000000004E-2</v>
      </c>
      <c r="C27" s="3">
        <v>0.15873200000000001</v>
      </c>
    </row>
    <row r="29" spans="1:3">
      <c r="A29" t="s">
        <v>167</v>
      </c>
      <c r="C29">
        <v>4.9124399774617713E-6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1A9C0-122E-48F0-8155-2215AF48F2FD}">
  <dimension ref="B2:G51"/>
  <sheetViews>
    <sheetView zoomScale="55" zoomScaleNormal="55" workbookViewId="0">
      <selection activeCell="B51" sqref="B51:G51"/>
    </sheetView>
  </sheetViews>
  <sheetFormatPr defaultRowHeight="17"/>
  <sheetData>
    <row r="2" spans="3:7">
      <c r="C2" s="26" t="s">
        <v>176</v>
      </c>
      <c r="D2" s="26"/>
      <c r="F2" s="26" t="s">
        <v>177</v>
      </c>
      <c r="G2" s="26"/>
    </row>
    <row r="3" spans="3:7">
      <c r="C3" t="s">
        <v>182</v>
      </c>
      <c r="D3" t="s">
        <v>193</v>
      </c>
      <c r="F3" t="s">
        <v>182</v>
      </c>
      <c r="G3" t="s">
        <v>193</v>
      </c>
    </row>
    <row r="4" spans="3:7">
      <c r="C4">
        <v>1.0065770374957996</v>
      </c>
      <c r="D4">
        <v>1.4101648435644645</v>
      </c>
      <c r="F4">
        <v>1.1433192309871436</v>
      </c>
      <c r="G4">
        <v>0.56425978302663005</v>
      </c>
    </row>
    <row r="5" spans="3:7">
      <c r="C5">
        <v>1.0865183640632725</v>
      </c>
      <c r="D5">
        <v>1.8629606869340209</v>
      </c>
      <c r="F5">
        <v>1.0924436574814735</v>
      </c>
      <c r="G5">
        <v>0.4069335649821319</v>
      </c>
    </row>
    <row r="6" spans="3:7">
      <c r="C6">
        <v>1.1937054450914848</v>
      </c>
      <c r="D6">
        <v>2.0054616470912663</v>
      </c>
      <c r="F6">
        <v>0.98091039619340736</v>
      </c>
      <c r="G6">
        <v>0.48712867494781165</v>
      </c>
    </row>
    <row r="7" spans="3:7">
      <c r="C7">
        <v>1.142448593708788</v>
      </c>
      <c r="D7">
        <v>1.8967172609933196</v>
      </c>
      <c r="F7">
        <v>1.014465646200355</v>
      </c>
      <c r="G7">
        <v>0.69524946397277532</v>
      </c>
    </row>
    <row r="8" spans="3:7">
      <c r="C8">
        <v>0.80792646665349777</v>
      </c>
      <c r="D8">
        <v>1.7040695991364454</v>
      </c>
      <c r="F8">
        <v>1.0486779132777357</v>
      </c>
      <c r="G8">
        <v>0.62294703371846349</v>
      </c>
    </row>
    <row r="9" spans="3:7">
      <c r="C9">
        <v>0.9633503483902085</v>
      </c>
      <c r="D9">
        <v>1.6280952269438493</v>
      </c>
      <c r="F9">
        <v>0.8036239031321939</v>
      </c>
      <c r="G9">
        <v>0.6881264617810352</v>
      </c>
    </row>
    <row r="10" spans="3:7">
      <c r="C10">
        <v>0.92228212538478216</v>
      </c>
      <c r="D10">
        <v>1.2919698241341613</v>
      </c>
      <c r="F10">
        <v>0.91451421071470329</v>
      </c>
      <c r="G10">
        <v>0.57751342971126185</v>
      </c>
    </row>
    <row r="11" spans="3:7">
      <c r="C11">
        <v>1.0400662577575248</v>
      </c>
      <c r="D11">
        <v>1.4671749607840485</v>
      </c>
      <c r="F11">
        <v>0.86700054906539237</v>
      </c>
      <c r="G11">
        <v>0.49137323183336185</v>
      </c>
    </row>
    <row r="12" spans="3:7">
      <c r="C12">
        <v>0.81819048079339007</v>
      </c>
      <c r="D12">
        <v>2.4109170025990267</v>
      </c>
      <c r="F12">
        <v>0.74644275284171002</v>
      </c>
      <c r="G12">
        <v>0.43987745779543913</v>
      </c>
    </row>
    <row r="13" spans="3:7">
      <c r="C13">
        <v>0.94949446062082499</v>
      </c>
      <c r="D13">
        <v>2.2416089730573021</v>
      </c>
      <c r="F13">
        <v>0.87353421029191192</v>
      </c>
      <c r="G13">
        <v>0.42555035876864378</v>
      </c>
    </row>
    <row r="14" spans="3:7">
      <c r="C14">
        <v>1.118168140915889</v>
      </c>
      <c r="D14">
        <v>2.1283760154690521</v>
      </c>
      <c r="F14">
        <v>1.1294249949617923</v>
      </c>
      <c r="G14">
        <v>0.68008412084607095</v>
      </c>
    </row>
    <row r="15" spans="3:7">
      <c r="C15">
        <v>1.0988687696620478</v>
      </c>
      <c r="D15">
        <v>2.3751114604522798</v>
      </c>
      <c r="F15">
        <v>1.2629053039687392</v>
      </c>
      <c r="G15">
        <v>0.70667450475104465</v>
      </c>
    </row>
    <row r="16" spans="3:7">
      <c r="C16">
        <v>0.99730004552678619</v>
      </c>
      <c r="D16">
        <v>2.0906238419851366</v>
      </c>
      <c r="F16">
        <v>1.1255311317230812</v>
      </c>
      <c r="G16">
        <v>0.70096935381075354</v>
      </c>
    </row>
    <row r="17" spans="3:7">
      <c r="C17">
        <v>1.0815818671580837</v>
      </c>
      <c r="D17">
        <v>2.1279121504700367</v>
      </c>
      <c r="F17">
        <v>1.2019884572353474</v>
      </c>
      <c r="G17">
        <v>0.25707846623042263</v>
      </c>
    </row>
    <row r="18" spans="3:7">
      <c r="C18">
        <v>1.0220212624721359</v>
      </c>
      <c r="D18">
        <v>2.2340894164920932</v>
      </c>
      <c r="F18">
        <v>1.0146598618834175</v>
      </c>
      <c r="G18">
        <v>0.28675994590236825</v>
      </c>
    </row>
    <row r="19" spans="3:7">
      <c r="C19">
        <v>1.1502731584514698</v>
      </c>
      <c r="D19">
        <v>1.7381009192642174</v>
      </c>
      <c r="F19">
        <v>0.81646808481545985</v>
      </c>
      <c r="G19">
        <v>0.28228938593642128</v>
      </c>
    </row>
    <row r="20" spans="3:7">
      <c r="C20">
        <v>0.60122717585401686</v>
      </c>
      <c r="D20">
        <v>1.7403193705626279</v>
      </c>
      <c r="F20">
        <v>0.82962942915332716</v>
      </c>
      <c r="G20">
        <v>0.33564540715729235</v>
      </c>
    </row>
    <row r="21" spans="3:7">
      <c r="C21">
        <v>0.9372023781648352</v>
      </c>
      <c r="D21">
        <v>2.4141942538897876</v>
      </c>
      <c r="F21">
        <v>0.94768624938178991</v>
      </c>
      <c r="G21">
        <v>0.2957626176943618</v>
      </c>
    </row>
    <row r="22" spans="3:7">
      <c r="C22">
        <v>0.9250112054929035</v>
      </c>
      <c r="D22">
        <v>2.6220231038346506</v>
      </c>
      <c r="F22">
        <v>1.040908886776754</v>
      </c>
      <c r="G22">
        <v>0.39366336891235343</v>
      </c>
    </row>
    <row r="23" spans="3:7">
      <c r="C23">
        <v>0.94649728369239372</v>
      </c>
      <c r="D23">
        <v>2.8257276884679485</v>
      </c>
      <c r="F23">
        <v>1.1458651299142715</v>
      </c>
      <c r="G23">
        <v>0.36636760355960984</v>
      </c>
    </row>
    <row r="24" spans="3:7">
      <c r="C24">
        <v>0.86579177760217596</v>
      </c>
      <c r="D24">
        <v>2.6630607953293453</v>
      </c>
      <c r="F24">
        <v>0.99027037622549485</v>
      </c>
      <c r="G24">
        <v>0.30911065866687887</v>
      </c>
    </row>
    <row r="25" spans="3:7">
      <c r="C25">
        <v>0.92709078414911683</v>
      </c>
      <c r="D25">
        <v>2.2863300904671786</v>
      </c>
      <c r="F25">
        <v>1.0307350593497013</v>
      </c>
      <c r="G25">
        <v>0.32981805602759845</v>
      </c>
    </row>
    <row r="26" spans="3:7">
      <c r="C26">
        <v>1.0878437008431014</v>
      </c>
      <c r="D26">
        <v>2.1698552769152424</v>
      </c>
      <c r="F26">
        <v>1.0650101033237349</v>
      </c>
      <c r="G26">
        <v>0.33575363639676792</v>
      </c>
    </row>
    <row r="27" spans="3:7">
      <c r="C27">
        <v>1.1737776923869441</v>
      </c>
      <c r="D27">
        <v>2.1564840151810545</v>
      </c>
      <c r="F27">
        <v>0.91736776344470738</v>
      </c>
      <c r="G27">
        <v>0.28765837778929121</v>
      </c>
    </row>
    <row r="28" spans="3:7">
      <c r="C28">
        <v>1.0665173710095872</v>
      </c>
      <c r="D28">
        <v>2.4740835619824888</v>
      </c>
      <c r="F28">
        <v>1.2362418457417546</v>
      </c>
      <c r="G28">
        <v>0.25642150447711992</v>
      </c>
    </row>
    <row r="29" spans="3:7">
      <c r="C29">
        <v>1.0157808586396104</v>
      </c>
      <c r="D29">
        <v>2.3926426280242197</v>
      </c>
      <c r="F29">
        <v>1.0221424793102232</v>
      </c>
      <c r="G29">
        <v>0.2325882134590892</v>
      </c>
    </row>
    <row r="30" spans="3:7">
      <c r="C30">
        <v>1.0285605738691233</v>
      </c>
      <c r="D30">
        <v>2.102637647325889</v>
      </c>
      <c r="F30">
        <v>1.1259579071171246</v>
      </c>
      <c r="G30">
        <v>0.23902250303274755</v>
      </c>
    </row>
    <row r="31" spans="3:7">
      <c r="C31">
        <v>1.0182008846331496</v>
      </c>
      <c r="D31">
        <v>2.5273684228039204</v>
      </c>
      <c r="F31">
        <v>1.1403375214866509</v>
      </c>
      <c r="G31">
        <v>0.31279138039359211</v>
      </c>
    </row>
    <row r="32" spans="3:7">
      <c r="C32">
        <v>1.0175484889437492</v>
      </c>
      <c r="D32">
        <v>2.1487919079888846</v>
      </c>
      <c r="F32">
        <v>1.1626263179828482</v>
      </c>
      <c r="G32">
        <v>0.32317701448468178</v>
      </c>
    </row>
    <row r="33" spans="3:7">
      <c r="C33">
        <v>1.0319055074704928</v>
      </c>
      <c r="D33">
        <v>2.1001891993713828</v>
      </c>
      <c r="F33">
        <v>1.1165519348165986</v>
      </c>
      <c r="G33">
        <v>0.30634950450348447</v>
      </c>
    </row>
    <row r="34" spans="3:7">
      <c r="C34">
        <v>0.91138807434852231</v>
      </c>
      <c r="D34">
        <v>1.9943130043858242</v>
      </c>
      <c r="F34">
        <v>0.88241256810377044</v>
      </c>
      <c r="G34">
        <v>0.25227059677064639</v>
      </c>
    </row>
    <row r="35" spans="3:7">
      <c r="C35">
        <v>0.95302077844069311</v>
      </c>
      <c r="D35">
        <v>2.2563090283306404</v>
      </c>
      <c r="F35">
        <v>0.88727599325212969</v>
      </c>
      <c r="G35">
        <v>0.21788361321896119</v>
      </c>
    </row>
    <row r="36" spans="3:7">
      <c r="C36">
        <v>0.94469899772303878</v>
      </c>
      <c r="D36">
        <v>2.9189283820808729</v>
      </c>
      <c r="F36">
        <v>0.77687070669232994</v>
      </c>
      <c r="G36">
        <v>0.26834775711176978</v>
      </c>
    </row>
    <row r="37" spans="3:7">
      <c r="C37">
        <v>0.97170109303005381</v>
      </c>
      <c r="D37">
        <v>2.9952464308795159</v>
      </c>
      <c r="F37">
        <v>0.83023461238182517</v>
      </c>
      <c r="G37">
        <v>0.34531037431371669</v>
      </c>
    </row>
    <row r="38" spans="3:7">
      <c r="C38">
        <v>1.2672178545002639</v>
      </c>
      <c r="D38">
        <v>2.8638674953082961</v>
      </c>
      <c r="F38">
        <v>0.80787313301100017</v>
      </c>
      <c r="G38">
        <v>0.34101797683626062</v>
      </c>
    </row>
    <row r="39" spans="3:7">
      <c r="C39">
        <v>0.92296990790606825</v>
      </c>
      <c r="D39">
        <v>2.8934493649748267</v>
      </c>
      <c r="F39">
        <v>0.88942971205126808</v>
      </c>
      <c r="G39">
        <v>0.27835520173305439</v>
      </c>
    </row>
    <row r="40" spans="3:7">
      <c r="C40">
        <v>0.98727478715417316</v>
      </c>
      <c r="D40">
        <v>2.8921507355387828</v>
      </c>
      <c r="F40">
        <v>1.0620370623480706</v>
      </c>
      <c r="G40">
        <v>0.35470756768909395</v>
      </c>
    </row>
    <row r="41" spans="3:7">
      <c r="F41">
        <v>0.99133537579410835</v>
      </c>
      <c r="G41">
        <v>0.29964836873332307</v>
      </c>
    </row>
    <row r="42" spans="3:7">
      <c r="F42">
        <v>1.0205216578316245</v>
      </c>
    </row>
    <row r="43" spans="3:7">
      <c r="F43">
        <v>1.2304181055661783</v>
      </c>
    </row>
    <row r="44" spans="3:7">
      <c r="F44">
        <v>0.96875299878972854</v>
      </c>
    </row>
    <row r="45" spans="3:7">
      <c r="F45">
        <v>0.98226687862750872</v>
      </c>
    </row>
    <row r="46" spans="3:7">
      <c r="F46">
        <v>0.87946629456780512</v>
      </c>
    </row>
    <row r="47" spans="3:7">
      <c r="F47">
        <v>0.98186609584845297</v>
      </c>
    </row>
    <row r="48" spans="3:7">
      <c r="F48">
        <v>1.0019974963353551</v>
      </c>
    </row>
    <row r="50" spans="2:7">
      <c r="D50" t="s">
        <v>178</v>
      </c>
      <c r="G50" t="s">
        <v>178</v>
      </c>
    </row>
    <row r="51" spans="2:7">
      <c r="B51" t="s">
        <v>167</v>
      </c>
      <c r="D51">
        <v>1.0239274725432333E-25</v>
      </c>
      <c r="G51">
        <v>4.0887832994356169E-32</v>
      </c>
    </row>
  </sheetData>
  <mergeCells count="2">
    <mergeCell ref="C2:D2"/>
    <mergeCell ref="F2:G2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C816F-6E1D-4F86-97CF-219BDE330BFB}">
  <dimension ref="B2:K24"/>
  <sheetViews>
    <sheetView workbookViewId="0">
      <selection activeCell="H17" activeCellId="1" sqref="H14 H17"/>
    </sheetView>
  </sheetViews>
  <sheetFormatPr defaultRowHeight="17"/>
  <cols>
    <col min="3" max="3" width="11.5" bestFit="1" customWidth="1"/>
    <col min="4" max="4" width="12.25" bestFit="1" customWidth="1"/>
    <col min="5" max="6" width="12.75" bestFit="1" customWidth="1"/>
    <col min="7" max="7" width="11.5" bestFit="1" customWidth="1"/>
    <col min="8" max="8" width="12.25" bestFit="1" customWidth="1"/>
  </cols>
  <sheetData>
    <row r="2" spans="2:8">
      <c r="C2" s="30" t="s">
        <v>1140</v>
      </c>
      <c r="D2" s="30"/>
      <c r="E2" s="31" t="s">
        <v>194</v>
      </c>
      <c r="F2" s="30"/>
      <c r="G2" s="31" t="s">
        <v>195</v>
      </c>
      <c r="H2" s="30"/>
    </row>
    <row r="3" spans="2:8">
      <c r="C3" s="9" t="s">
        <v>170</v>
      </c>
      <c r="D3" s="9" t="s">
        <v>171</v>
      </c>
      <c r="E3" s="9" t="s">
        <v>170</v>
      </c>
      <c r="F3" s="9" t="s">
        <v>171</v>
      </c>
      <c r="G3" s="9" t="s">
        <v>170</v>
      </c>
      <c r="H3" s="9" t="s">
        <v>171</v>
      </c>
    </row>
    <row r="4" spans="2:8">
      <c r="C4" s="1">
        <v>100</v>
      </c>
      <c r="D4" s="1">
        <v>0</v>
      </c>
      <c r="E4" s="1">
        <v>0</v>
      </c>
      <c r="F4" s="1">
        <v>100</v>
      </c>
      <c r="G4" s="1">
        <v>100</v>
      </c>
      <c r="H4" s="1">
        <v>0</v>
      </c>
    </row>
    <row r="5" spans="2:8">
      <c r="C5" s="1">
        <v>80</v>
      </c>
      <c r="D5" s="1">
        <v>20</v>
      </c>
      <c r="E5" s="1">
        <v>0</v>
      </c>
      <c r="F5" s="1">
        <v>100</v>
      </c>
      <c r="G5" s="1">
        <v>100</v>
      </c>
      <c r="H5" s="1">
        <v>0</v>
      </c>
    </row>
    <row r="6" spans="2:8">
      <c r="C6" s="1">
        <v>100</v>
      </c>
      <c r="D6" s="1">
        <v>0</v>
      </c>
      <c r="E6" s="1">
        <v>20</v>
      </c>
      <c r="F6" s="1">
        <v>80</v>
      </c>
      <c r="G6" s="1">
        <v>100</v>
      </c>
      <c r="H6" s="1">
        <v>0</v>
      </c>
    </row>
    <row r="7" spans="2:8">
      <c r="C7" s="1">
        <v>100</v>
      </c>
      <c r="D7" s="1">
        <v>0</v>
      </c>
      <c r="E7" s="1">
        <v>20</v>
      </c>
      <c r="F7" s="1">
        <v>80</v>
      </c>
      <c r="G7" s="1">
        <v>100</v>
      </c>
      <c r="H7" s="1">
        <v>0</v>
      </c>
    </row>
    <row r="8" spans="2:8">
      <c r="C8" s="1">
        <v>100</v>
      </c>
      <c r="D8" s="1">
        <v>0</v>
      </c>
      <c r="E8" s="1">
        <v>10</v>
      </c>
      <c r="F8" s="1">
        <v>90</v>
      </c>
      <c r="G8" s="1">
        <v>100</v>
      </c>
      <c r="H8" s="1">
        <v>0</v>
      </c>
    </row>
    <row r="9" spans="2:8">
      <c r="C9" s="1">
        <v>100</v>
      </c>
      <c r="D9" s="1">
        <v>0</v>
      </c>
      <c r="E9" s="1">
        <v>10</v>
      </c>
      <c r="F9" s="1">
        <v>90</v>
      </c>
      <c r="G9" s="1">
        <v>100</v>
      </c>
      <c r="H9" s="1">
        <v>0</v>
      </c>
    </row>
    <row r="10" spans="2:8">
      <c r="C10" s="1">
        <v>90</v>
      </c>
      <c r="D10" s="1">
        <v>10</v>
      </c>
      <c r="E10" s="1">
        <v>0</v>
      </c>
      <c r="F10" s="1">
        <v>100</v>
      </c>
      <c r="G10" s="1">
        <v>100</v>
      </c>
      <c r="H10" s="1">
        <v>0</v>
      </c>
    </row>
    <row r="11" spans="2:8">
      <c r="C11" s="1">
        <v>100</v>
      </c>
      <c r="D11" s="1">
        <v>0</v>
      </c>
      <c r="E11" s="1">
        <v>33.333333333333329</v>
      </c>
      <c r="F11" s="1">
        <v>66.666666666666657</v>
      </c>
      <c r="G11" s="1">
        <v>90</v>
      </c>
      <c r="H11" s="1">
        <v>10</v>
      </c>
    </row>
    <row r="12" spans="2:8">
      <c r="C12" s="1">
        <v>100</v>
      </c>
      <c r="D12" s="1">
        <v>0</v>
      </c>
      <c r="E12" s="1">
        <v>0</v>
      </c>
      <c r="F12" s="1">
        <v>100</v>
      </c>
      <c r="G12" s="1">
        <v>100</v>
      </c>
      <c r="H12" s="1">
        <v>0</v>
      </c>
    </row>
    <row r="14" spans="2:8">
      <c r="F14" t="s">
        <v>1141</v>
      </c>
      <c r="H14" t="s">
        <v>1141</v>
      </c>
    </row>
    <row r="15" spans="2:8">
      <c r="B15" t="s">
        <v>1134</v>
      </c>
      <c r="F15">
        <v>2.8260265014782188E-12</v>
      </c>
      <c r="H15">
        <v>0.40635419507961146</v>
      </c>
    </row>
    <row r="17" spans="3:11">
      <c r="H17" t="s">
        <v>1146</v>
      </c>
    </row>
    <row r="18" spans="3:11">
      <c r="H18">
        <v>3.3674611012184901E-13</v>
      </c>
    </row>
    <row r="22" spans="3:11">
      <c r="C22" s="1"/>
      <c r="D22" s="1"/>
      <c r="E22" s="1"/>
      <c r="F22" s="1"/>
      <c r="G22" s="1"/>
      <c r="H22" s="1"/>
      <c r="I22" s="1"/>
      <c r="J22" s="1"/>
      <c r="K22" s="1"/>
    </row>
    <row r="23" spans="3:11">
      <c r="C23" s="1"/>
      <c r="D23" s="1"/>
      <c r="E23" s="1"/>
      <c r="F23" s="1"/>
      <c r="G23" s="1"/>
      <c r="H23" s="1"/>
      <c r="I23" s="1"/>
      <c r="J23" s="1"/>
      <c r="K23" s="1"/>
    </row>
    <row r="24" spans="3:11">
      <c r="C24" s="1"/>
      <c r="D24" s="1"/>
      <c r="E24" s="1"/>
      <c r="F24" s="1"/>
      <c r="G24" s="1"/>
      <c r="H24" s="1"/>
      <c r="I24" s="1"/>
      <c r="J24" s="1"/>
      <c r="K24" s="1"/>
    </row>
  </sheetData>
  <mergeCells count="3">
    <mergeCell ref="C2:D2"/>
    <mergeCell ref="E2:F2"/>
    <mergeCell ref="G2:H2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77EEF-294C-430C-8FAD-00A244373766}">
  <dimension ref="B2:D18"/>
  <sheetViews>
    <sheetView workbookViewId="0">
      <selection activeCell="I12" sqref="I12"/>
    </sheetView>
  </sheetViews>
  <sheetFormatPr defaultRowHeight="17"/>
  <cols>
    <col min="3" max="3" width="10" bestFit="1" customWidth="1"/>
  </cols>
  <sheetData>
    <row r="2" spans="2:4">
      <c r="B2" t="s">
        <v>65</v>
      </c>
      <c r="C2" t="s">
        <v>1971</v>
      </c>
      <c r="D2" t="s">
        <v>1972</v>
      </c>
    </row>
    <row r="3" spans="2:4">
      <c r="B3" t="s">
        <v>31</v>
      </c>
      <c r="C3">
        <v>1162</v>
      </c>
      <c r="D3">
        <v>249.01400000000001</v>
      </c>
    </row>
    <row r="4" spans="2:4">
      <c r="B4" t="s">
        <v>32</v>
      </c>
      <c r="C4">
        <v>4437</v>
      </c>
      <c r="D4">
        <v>469.822</v>
      </c>
    </row>
    <row r="5" spans="2:4">
      <c r="B5" t="s">
        <v>33</v>
      </c>
      <c r="C5">
        <v>10064</v>
      </c>
      <c r="D5">
        <v>623.78099999999995</v>
      </c>
    </row>
    <row r="6" spans="2:4">
      <c r="B6" t="s">
        <v>34</v>
      </c>
      <c r="C6">
        <v>16443</v>
      </c>
      <c r="D6">
        <v>785.51700000000005</v>
      </c>
    </row>
    <row r="8" spans="2:4">
      <c r="B8" t="s">
        <v>203</v>
      </c>
      <c r="C8" t="s">
        <v>1971</v>
      </c>
      <c r="D8" t="s">
        <v>1972</v>
      </c>
    </row>
    <row r="9" spans="2:4">
      <c r="B9" t="s">
        <v>31</v>
      </c>
      <c r="C9">
        <v>1754</v>
      </c>
      <c r="D9">
        <v>297.81599999999997</v>
      </c>
    </row>
    <row r="10" spans="2:4">
      <c r="B10" t="s">
        <v>32</v>
      </c>
      <c r="C10">
        <v>4095</v>
      </c>
      <c r="D10">
        <v>417.74299999999999</v>
      </c>
    </row>
    <row r="11" spans="2:4">
      <c r="B11" t="s">
        <v>33</v>
      </c>
      <c r="C11">
        <v>12730</v>
      </c>
      <c r="D11">
        <v>678.99300000000005</v>
      </c>
    </row>
    <row r="12" spans="2:4">
      <c r="B12" t="s">
        <v>34</v>
      </c>
      <c r="C12">
        <v>18376</v>
      </c>
      <c r="D12">
        <v>825.95699999999999</v>
      </c>
    </row>
    <row r="14" spans="2:4">
      <c r="B14" t="s">
        <v>204</v>
      </c>
      <c r="C14" t="s">
        <v>1971</v>
      </c>
      <c r="D14" t="s">
        <v>1972</v>
      </c>
    </row>
    <row r="15" spans="2:4">
      <c r="B15" t="s">
        <v>31</v>
      </c>
      <c r="C15">
        <v>936</v>
      </c>
      <c r="D15">
        <v>252.19399999999999</v>
      </c>
    </row>
    <row r="16" spans="2:4">
      <c r="B16" t="s">
        <v>32</v>
      </c>
      <c r="C16">
        <v>3316</v>
      </c>
      <c r="D16">
        <v>353.815</v>
      </c>
    </row>
    <row r="17" spans="2:4">
      <c r="B17" t="s">
        <v>33</v>
      </c>
      <c r="C17">
        <v>7340</v>
      </c>
      <c r="D17">
        <v>645.71799999999996</v>
      </c>
    </row>
    <row r="18" spans="2:4">
      <c r="B18" t="s">
        <v>34</v>
      </c>
      <c r="C18">
        <v>15920</v>
      </c>
      <c r="D18">
        <v>774.673</v>
      </c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481F1-7444-4FC3-BB63-80AF3B301FE7}">
  <dimension ref="B2:L66"/>
  <sheetViews>
    <sheetView workbookViewId="0">
      <selection activeCell="J46" sqref="J46"/>
    </sheetView>
  </sheetViews>
  <sheetFormatPr defaultRowHeight="17"/>
  <sheetData>
    <row r="2" spans="2:12">
      <c r="B2" t="s">
        <v>1960</v>
      </c>
    </row>
    <row r="3" spans="2:12">
      <c r="B3" t="s">
        <v>65</v>
      </c>
      <c r="C3" t="s">
        <v>1961</v>
      </c>
      <c r="D3" t="s">
        <v>1962</v>
      </c>
      <c r="E3" t="s">
        <v>1963</v>
      </c>
      <c r="F3" t="s">
        <v>1964</v>
      </c>
      <c r="G3" t="s">
        <v>1965</v>
      </c>
      <c r="H3" t="s">
        <v>1966</v>
      </c>
      <c r="I3" t="s">
        <v>1967</v>
      </c>
      <c r="J3" t="s">
        <v>1968</v>
      </c>
      <c r="K3" t="s">
        <v>1969</v>
      </c>
      <c r="L3" t="s">
        <v>1970</v>
      </c>
    </row>
    <row r="4" spans="2:12">
      <c r="B4" t="s">
        <v>31</v>
      </c>
      <c r="C4">
        <v>44</v>
      </c>
      <c r="D4">
        <v>44</v>
      </c>
      <c r="E4">
        <v>48</v>
      </c>
      <c r="F4">
        <v>43</v>
      </c>
    </row>
    <row r="5" spans="2:12">
      <c r="C5">
        <v>47</v>
      </c>
      <c r="D5">
        <v>39</v>
      </c>
      <c r="E5">
        <v>38</v>
      </c>
      <c r="F5">
        <v>41</v>
      </c>
    </row>
    <row r="6" spans="2:12">
      <c r="C6">
        <v>51</v>
      </c>
      <c r="D6">
        <v>47</v>
      </c>
      <c r="E6">
        <v>43</v>
      </c>
      <c r="F6">
        <v>43</v>
      </c>
    </row>
    <row r="7" spans="2:12">
      <c r="C7">
        <v>48</v>
      </c>
      <c r="D7">
        <v>43</v>
      </c>
      <c r="E7">
        <v>44</v>
      </c>
      <c r="F7">
        <v>42</v>
      </c>
    </row>
    <row r="9" spans="2:12">
      <c r="B9" t="s">
        <v>32</v>
      </c>
      <c r="C9">
        <v>47</v>
      </c>
      <c r="D9">
        <v>44</v>
      </c>
      <c r="E9">
        <v>52</v>
      </c>
      <c r="F9">
        <v>40</v>
      </c>
    </row>
    <row r="10" spans="2:12">
      <c r="C10">
        <v>49</v>
      </c>
      <c r="D10">
        <v>49</v>
      </c>
      <c r="E10">
        <v>50</v>
      </c>
      <c r="F10">
        <v>46</v>
      </c>
    </row>
    <row r="11" spans="2:12">
      <c r="C11">
        <v>47</v>
      </c>
      <c r="D11">
        <v>43</v>
      </c>
      <c r="E11">
        <v>46</v>
      </c>
      <c r="F11">
        <v>43</v>
      </c>
    </row>
    <row r="12" spans="2:12">
      <c r="C12">
        <v>47</v>
      </c>
      <c r="D12">
        <v>42</v>
      </c>
      <c r="E12">
        <v>42</v>
      </c>
      <c r="F12">
        <v>42</v>
      </c>
    </row>
    <row r="14" spans="2:12">
      <c r="B14" t="s">
        <v>33</v>
      </c>
      <c r="C14">
        <v>61</v>
      </c>
      <c r="D14">
        <v>53</v>
      </c>
      <c r="E14">
        <v>55</v>
      </c>
      <c r="F14">
        <v>48</v>
      </c>
      <c r="G14">
        <v>47</v>
      </c>
      <c r="H14">
        <v>41</v>
      </c>
    </row>
    <row r="15" spans="2:12">
      <c r="C15">
        <v>59</v>
      </c>
      <c r="D15">
        <v>54</v>
      </c>
      <c r="E15">
        <v>58</v>
      </c>
      <c r="F15">
        <v>58</v>
      </c>
      <c r="G15">
        <v>49</v>
      </c>
      <c r="H15">
        <v>42</v>
      </c>
    </row>
    <row r="16" spans="2:12">
      <c r="C16">
        <v>59</v>
      </c>
      <c r="D16">
        <v>58</v>
      </c>
      <c r="E16">
        <v>53</v>
      </c>
      <c r="F16">
        <v>56</v>
      </c>
      <c r="G16">
        <v>46</v>
      </c>
      <c r="H16">
        <v>38</v>
      </c>
    </row>
    <row r="17" spans="2:12">
      <c r="C17">
        <v>62</v>
      </c>
      <c r="D17">
        <v>57</v>
      </c>
      <c r="E17">
        <v>52</v>
      </c>
      <c r="F17">
        <v>49</v>
      </c>
      <c r="G17">
        <v>47</v>
      </c>
      <c r="H17">
        <v>33</v>
      </c>
    </row>
    <row r="19" spans="2:12">
      <c r="B19" t="s">
        <v>34</v>
      </c>
      <c r="C19">
        <v>79</v>
      </c>
      <c r="D19">
        <v>78</v>
      </c>
      <c r="E19">
        <v>72</v>
      </c>
      <c r="F19">
        <v>73</v>
      </c>
      <c r="G19">
        <v>65</v>
      </c>
      <c r="H19">
        <v>57</v>
      </c>
      <c r="I19">
        <v>49</v>
      </c>
      <c r="J19">
        <v>43</v>
      </c>
    </row>
    <row r="20" spans="2:12">
      <c r="C20">
        <v>73</v>
      </c>
      <c r="D20">
        <v>68</v>
      </c>
      <c r="E20">
        <v>74</v>
      </c>
      <c r="F20">
        <v>68</v>
      </c>
      <c r="G20">
        <v>63</v>
      </c>
      <c r="H20">
        <v>52</v>
      </c>
      <c r="I20">
        <v>44</v>
      </c>
      <c r="J20">
        <v>40</v>
      </c>
    </row>
    <row r="21" spans="2:12">
      <c r="C21">
        <v>83</v>
      </c>
      <c r="D21">
        <v>71</v>
      </c>
      <c r="E21">
        <v>59</v>
      </c>
      <c r="F21">
        <v>67</v>
      </c>
      <c r="G21">
        <v>55</v>
      </c>
      <c r="H21">
        <v>49</v>
      </c>
      <c r="I21">
        <v>44</v>
      </c>
      <c r="J21">
        <v>36</v>
      </c>
    </row>
    <row r="22" spans="2:12">
      <c r="C22">
        <v>76</v>
      </c>
      <c r="D22">
        <v>74</v>
      </c>
      <c r="E22">
        <v>67</v>
      </c>
      <c r="F22">
        <v>65</v>
      </c>
      <c r="G22">
        <v>65</v>
      </c>
      <c r="H22">
        <v>60</v>
      </c>
      <c r="I22">
        <v>60</v>
      </c>
      <c r="J22">
        <v>43</v>
      </c>
    </row>
    <row r="24" spans="2:12">
      <c r="B24" t="s">
        <v>1960</v>
      </c>
    </row>
    <row r="25" spans="2:12">
      <c r="B25" t="s">
        <v>203</v>
      </c>
      <c r="C25" t="s">
        <v>1961</v>
      </c>
      <c r="D25" t="s">
        <v>1962</v>
      </c>
      <c r="E25" t="s">
        <v>1963</v>
      </c>
      <c r="F25" t="s">
        <v>1964</v>
      </c>
      <c r="G25" t="s">
        <v>1965</v>
      </c>
      <c r="H25" t="s">
        <v>1966</v>
      </c>
      <c r="I25" t="s">
        <v>1967</v>
      </c>
      <c r="J25" t="s">
        <v>1968</v>
      </c>
      <c r="K25" t="s">
        <v>1969</v>
      </c>
      <c r="L25" t="s">
        <v>1970</v>
      </c>
    </row>
    <row r="26" spans="2:12">
      <c r="B26" t="s">
        <v>31</v>
      </c>
      <c r="C26">
        <v>51</v>
      </c>
      <c r="D26">
        <v>51</v>
      </c>
      <c r="E26">
        <v>40</v>
      </c>
    </row>
    <row r="27" spans="2:12">
      <c r="C27">
        <v>49</v>
      </c>
      <c r="D27">
        <v>51</v>
      </c>
      <c r="E27">
        <v>42</v>
      </c>
    </row>
    <row r="28" spans="2:12">
      <c r="C28">
        <v>51</v>
      </c>
      <c r="D28">
        <v>50</v>
      </c>
      <c r="E28">
        <v>48</v>
      </c>
    </row>
    <row r="29" spans="2:12">
      <c r="C29">
        <v>52</v>
      </c>
      <c r="D29">
        <v>50</v>
      </c>
      <c r="E29">
        <v>45</v>
      </c>
    </row>
    <row r="31" spans="2:12">
      <c r="B31" t="s">
        <v>32</v>
      </c>
      <c r="C31">
        <v>51</v>
      </c>
      <c r="D31">
        <v>47</v>
      </c>
      <c r="E31">
        <v>50</v>
      </c>
      <c r="F31">
        <v>46</v>
      </c>
    </row>
    <row r="32" spans="2:12">
      <c r="C32">
        <v>51</v>
      </c>
      <c r="D32">
        <v>52</v>
      </c>
      <c r="E32">
        <v>53</v>
      </c>
      <c r="F32">
        <v>49</v>
      </c>
    </row>
    <row r="33" spans="2:12">
      <c r="C33">
        <v>53</v>
      </c>
      <c r="D33">
        <v>51</v>
      </c>
      <c r="E33">
        <v>51</v>
      </c>
      <c r="F33">
        <v>45</v>
      </c>
    </row>
    <row r="34" spans="2:12">
      <c r="C34">
        <v>52</v>
      </c>
      <c r="D34">
        <v>49</v>
      </c>
      <c r="E34">
        <v>51</v>
      </c>
      <c r="F34">
        <v>43</v>
      </c>
    </row>
    <row r="36" spans="2:12">
      <c r="B36" t="s">
        <v>33</v>
      </c>
      <c r="C36">
        <v>67</v>
      </c>
      <c r="D36">
        <v>65</v>
      </c>
      <c r="E36">
        <v>65</v>
      </c>
      <c r="F36">
        <v>63</v>
      </c>
      <c r="G36">
        <v>63</v>
      </c>
      <c r="H36">
        <v>60</v>
      </c>
      <c r="I36">
        <v>50</v>
      </c>
    </row>
    <row r="37" spans="2:12">
      <c r="C37">
        <v>71</v>
      </c>
      <c r="D37">
        <v>73</v>
      </c>
      <c r="E37">
        <v>62</v>
      </c>
      <c r="F37">
        <v>60</v>
      </c>
      <c r="G37">
        <v>59</v>
      </c>
      <c r="H37">
        <v>49</v>
      </c>
      <c r="I37">
        <v>42</v>
      </c>
    </row>
    <row r="38" spans="2:12">
      <c r="C38">
        <v>70</v>
      </c>
      <c r="D38">
        <v>69</v>
      </c>
      <c r="E38">
        <v>67</v>
      </c>
      <c r="F38">
        <v>61</v>
      </c>
      <c r="G38">
        <v>63</v>
      </c>
      <c r="H38">
        <v>52</v>
      </c>
      <c r="I38">
        <v>43</v>
      </c>
    </row>
    <row r="39" spans="2:12">
      <c r="C39">
        <v>76</v>
      </c>
      <c r="D39">
        <v>68</v>
      </c>
      <c r="E39">
        <v>61</v>
      </c>
      <c r="F39">
        <v>60</v>
      </c>
      <c r="G39">
        <v>65</v>
      </c>
      <c r="H39">
        <v>59</v>
      </c>
      <c r="I39">
        <v>52</v>
      </c>
    </row>
    <row r="41" spans="2:12">
      <c r="B41" t="s">
        <v>34</v>
      </c>
      <c r="C41">
        <v>73</v>
      </c>
      <c r="D41">
        <v>69</v>
      </c>
      <c r="E41">
        <v>61</v>
      </c>
      <c r="F41">
        <v>63</v>
      </c>
      <c r="G41">
        <v>65</v>
      </c>
      <c r="H41">
        <v>62</v>
      </c>
      <c r="I41">
        <v>53</v>
      </c>
      <c r="J41">
        <v>48</v>
      </c>
    </row>
    <row r="42" spans="2:12">
      <c r="C42">
        <v>73</v>
      </c>
      <c r="D42">
        <v>72</v>
      </c>
      <c r="E42">
        <v>73</v>
      </c>
      <c r="F42">
        <v>67</v>
      </c>
      <c r="G42">
        <v>64</v>
      </c>
      <c r="H42">
        <v>63</v>
      </c>
      <c r="I42">
        <v>61</v>
      </c>
      <c r="J42">
        <v>53</v>
      </c>
    </row>
    <row r="43" spans="2:12">
      <c r="C43">
        <v>79</v>
      </c>
      <c r="D43">
        <v>71</v>
      </c>
      <c r="E43">
        <v>69</v>
      </c>
      <c r="F43">
        <v>64</v>
      </c>
      <c r="G43">
        <v>65</v>
      </c>
      <c r="H43">
        <v>61</v>
      </c>
      <c r="I43">
        <v>61</v>
      </c>
      <c r="J43">
        <v>49</v>
      </c>
    </row>
    <row r="44" spans="2:12">
      <c r="C44">
        <v>73</v>
      </c>
      <c r="D44">
        <v>71</v>
      </c>
      <c r="E44">
        <v>71</v>
      </c>
      <c r="F44">
        <v>68</v>
      </c>
      <c r="G44">
        <v>69</v>
      </c>
      <c r="H44">
        <v>66</v>
      </c>
      <c r="I44">
        <v>63</v>
      </c>
      <c r="J44">
        <v>46</v>
      </c>
    </row>
    <row r="46" spans="2:12">
      <c r="B46" t="s">
        <v>1960</v>
      </c>
    </row>
    <row r="47" spans="2:12">
      <c r="B47" t="s">
        <v>204</v>
      </c>
      <c r="C47" t="s">
        <v>1961</v>
      </c>
      <c r="D47" t="s">
        <v>1962</v>
      </c>
      <c r="E47" t="s">
        <v>1963</v>
      </c>
      <c r="F47" t="s">
        <v>1964</v>
      </c>
      <c r="G47" t="s">
        <v>1965</v>
      </c>
      <c r="H47" t="s">
        <v>1966</v>
      </c>
      <c r="I47" t="s">
        <v>1967</v>
      </c>
      <c r="J47" t="s">
        <v>1968</v>
      </c>
      <c r="K47" t="s">
        <v>1969</v>
      </c>
      <c r="L47" t="s">
        <v>1970</v>
      </c>
    </row>
    <row r="48" spans="2:12">
      <c r="B48" t="s">
        <v>31</v>
      </c>
      <c r="C48">
        <v>37</v>
      </c>
      <c r="D48">
        <v>30</v>
      </c>
      <c r="E48">
        <v>30</v>
      </c>
    </row>
    <row r="49" spans="2:10">
      <c r="C49">
        <v>31</v>
      </c>
      <c r="D49">
        <v>37</v>
      </c>
      <c r="E49">
        <v>29</v>
      </c>
    </row>
    <row r="50" spans="2:10">
      <c r="C50">
        <v>39</v>
      </c>
      <c r="D50">
        <v>38</v>
      </c>
      <c r="E50">
        <v>32</v>
      </c>
    </row>
    <row r="51" spans="2:10">
      <c r="C51">
        <v>36</v>
      </c>
      <c r="D51">
        <v>32</v>
      </c>
      <c r="E51">
        <v>39</v>
      </c>
    </row>
    <row r="53" spans="2:10">
      <c r="B53" t="s">
        <v>32</v>
      </c>
      <c r="C53">
        <v>46</v>
      </c>
      <c r="D53">
        <v>42</v>
      </c>
      <c r="E53">
        <v>35</v>
      </c>
      <c r="F53">
        <v>38</v>
      </c>
    </row>
    <row r="54" spans="2:10">
      <c r="C54">
        <v>43</v>
      </c>
      <c r="D54">
        <v>39</v>
      </c>
      <c r="E54">
        <v>39</v>
      </c>
      <c r="F54">
        <v>33</v>
      </c>
    </row>
    <row r="55" spans="2:10">
      <c r="C55">
        <v>48</v>
      </c>
      <c r="D55">
        <v>41</v>
      </c>
      <c r="E55">
        <v>39</v>
      </c>
      <c r="F55">
        <v>37</v>
      </c>
    </row>
    <row r="56" spans="2:10">
      <c r="C56">
        <v>44</v>
      </c>
      <c r="D56">
        <v>46</v>
      </c>
      <c r="E56">
        <v>35</v>
      </c>
      <c r="F56">
        <v>37</v>
      </c>
    </row>
    <row r="58" spans="2:10">
      <c r="B58" t="s">
        <v>33</v>
      </c>
      <c r="C58">
        <v>50</v>
      </c>
      <c r="D58">
        <v>55</v>
      </c>
      <c r="E58">
        <v>49</v>
      </c>
      <c r="F58">
        <v>47</v>
      </c>
      <c r="G58">
        <v>48</v>
      </c>
      <c r="H58">
        <v>36</v>
      </c>
      <c r="I58">
        <v>32</v>
      </c>
    </row>
    <row r="59" spans="2:10">
      <c r="C59">
        <v>53</v>
      </c>
      <c r="D59">
        <v>50</v>
      </c>
      <c r="E59">
        <v>55</v>
      </c>
      <c r="F59">
        <v>49</v>
      </c>
      <c r="G59">
        <v>41</v>
      </c>
      <c r="H59">
        <v>43</v>
      </c>
      <c r="I59">
        <v>40</v>
      </c>
    </row>
    <row r="60" spans="2:10">
      <c r="C60">
        <v>59</v>
      </c>
      <c r="D60">
        <v>53</v>
      </c>
      <c r="E60">
        <v>54</v>
      </c>
      <c r="F60">
        <v>53</v>
      </c>
      <c r="G60">
        <v>47</v>
      </c>
      <c r="H60">
        <v>43</v>
      </c>
      <c r="I60">
        <v>38</v>
      </c>
    </row>
    <row r="61" spans="2:10">
      <c r="C61">
        <v>59</v>
      </c>
      <c r="D61">
        <v>54</v>
      </c>
      <c r="E61">
        <v>53</v>
      </c>
      <c r="F61">
        <v>46</v>
      </c>
      <c r="G61">
        <v>43</v>
      </c>
      <c r="H61">
        <v>46</v>
      </c>
      <c r="I61">
        <v>40</v>
      </c>
    </row>
    <row r="63" spans="2:10">
      <c r="B63" t="s">
        <v>34</v>
      </c>
      <c r="C63">
        <v>63</v>
      </c>
      <c r="D63">
        <v>58</v>
      </c>
      <c r="E63">
        <v>57</v>
      </c>
      <c r="F63">
        <v>53</v>
      </c>
      <c r="G63">
        <v>46</v>
      </c>
      <c r="H63">
        <v>49</v>
      </c>
      <c r="I63">
        <v>45</v>
      </c>
      <c r="J63">
        <v>39</v>
      </c>
    </row>
    <row r="64" spans="2:10">
      <c r="C64">
        <v>69</v>
      </c>
      <c r="D64">
        <v>61</v>
      </c>
      <c r="E64">
        <v>64</v>
      </c>
      <c r="F64">
        <v>56</v>
      </c>
      <c r="G64">
        <v>56</v>
      </c>
      <c r="H64">
        <v>51</v>
      </c>
      <c r="I64">
        <v>52</v>
      </c>
      <c r="J64">
        <v>44</v>
      </c>
    </row>
    <row r="65" spans="3:10">
      <c r="C65">
        <v>68</v>
      </c>
      <c r="D65">
        <v>58</v>
      </c>
      <c r="E65">
        <v>55</v>
      </c>
      <c r="F65">
        <v>53</v>
      </c>
      <c r="G65">
        <v>52</v>
      </c>
      <c r="H65">
        <v>46</v>
      </c>
      <c r="I65">
        <v>49</v>
      </c>
      <c r="J65">
        <v>41</v>
      </c>
    </row>
    <row r="66" spans="3:10">
      <c r="C66">
        <v>75</v>
      </c>
      <c r="D66">
        <v>66</v>
      </c>
      <c r="E66">
        <v>59</v>
      </c>
      <c r="F66">
        <v>58</v>
      </c>
      <c r="G66">
        <v>57</v>
      </c>
      <c r="H66">
        <v>49</v>
      </c>
      <c r="I66">
        <v>39</v>
      </c>
      <c r="J66">
        <v>34</v>
      </c>
    </row>
  </sheetData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88B7E-510D-45B6-947D-3EFE89FC74E8}">
  <dimension ref="B2:F71"/>
  <sheetViews>
    <sheetView topLeftCell="A25" workbookViewId="0">
      <selection activeCell="E3" sqref="E3:E54"/>
    </sheetView>
  </sheetViews>
  <sheetFormatPr defaultRowHeight="17"/>
  <cols>
    <col min="2" max="2" width="16.33203125" bestFit="1" customWidth="1"/>
    <col min="3" max="3" width="13.58203125" bestFit="1" customWidth="1"/>
    <col min="5" max="5" width="16.33203125" bestFit="1" customWidth="1"/>
  </cols>
  <sheetData>
    <row r="2" spans="2:6">
      <c r="B2" s="4" t="s">
        <v>196</v>
      </c>
      <c r="C2" s="4" t="s">
        <v>197</v>
      </c>
      <c r="E2" s="4" t="s">
        <v>196</v>
      </c>
      <c r="F2" s="4" t="s">
        <v>198</v>
      </c>
    </row>
    <row r="3" spans="2:6">
      <c r="B3" s="3">
        <v>1600</v>
      </c>
      <c r="C3" s="3">
        <v>6.52</v>
      </c>
      <c r="E3" s="3">
        <v>2700</v>
      </c>
      <c r="F3" s="3">
        <v>107.10599999999999</v>
      </c>
    </row>
    <row r="4" spans="2:6">
      <c r="B4" s="3">
        <v>1700</v>
      </c>
      <c r="C4" s="3">
        <v>8.3109999999999999</v>
      </c>
      <c r="E4" s="3">
        <v>2800</v>
      </c>
      <c r="F4" s="3">
        <v>111.45699999999999</v>
      </c>
    </row>
    <row r="5" spans="2:6">
      <c r="B5" s="3">
        <v>1700</v>
      </c>
      <c r="C5" s="3">
        <v>8.0190000000000001</v>
      </c>
      <c r="E5" s="3">
        <v>2900</v>
      </c>
      <c r="F5" s="3">
        <v>100.547</v>
      </c>
    </row>
    <row r="6" spans="2:6">
      <c r="B6" s="3">
        <v>1800</v>
      </c>
      <c r="C6" s="3">
        <v>11.340999999999999</v>
      </c>
      <c r="E6" s="3">
        <v>3200</v>
      </c>
      <c r="F6" s="3">
        <v>87.537999999999997</v>
      </c>
    </row>
    <row r="7" spans="2:6">
      <c r="B7" s="3">
        <v>1900</v>
      </c>
      <c r="C7" s="3">
        <v>7.7720000000000002</v>
      </c>
      <c r="E7" s="3">
        <v>3300</v>
      </c>
      <c r="F7" s="3">
        <v>117.845</v>
      </c>
    </row>
    <row r="8" spans="2:6">
      <c r="B8" s="3">
        <v>1900</v>
      </c>
      <c r="C8" s="3">
        <v>7.7080000000000002</v>
      </c>
      <c r="E8" s="3">
        <v>3500</v>
      </c>
      <c r="F8" s="3">
        <v>124.562</v>
      </c>
    </row>
    <row r="9" spans="2:6">
      <c r="B9" s="3">
        <v>2000</v>
      </c>
      <c r="C9" s="3">
        <v>6.4859999999999998</v>
      </c>
      <c r="E9" s="3">
        <v>3600</v>
      </c>
      <c r="F9" s="3">
        <v>104.41800000000001</v>
      </c>
    </row>
    <row r="10" spans="2:6">
      <c r="B10" s="3">
        <v>2000</v>
      </c>
      <c r="C10" s="3">
        <v>8.3859999999999992</v>
      </c>
      <c r="E10" s="3">
        <v>3600</v>
      </c>
      <c r="F10" s="3">
        <v>124.45399999999999</v>
      </c>
    </row>
    <row r="11" spans="2:6">
      <c r="B11" s="3">
        <v>2000</v>
      </c>
      <c r="C11" s="3">
        <v>10.574999999999999</v>
      </c>
      <c r="E11" s="3">
        <v>3700</v>
      </c>
      <c r="F11" s="3">
        <v>87.427999999999997</v>
      </c>
    </row>
    <row r="12" spans="2:6">
      <c r="B12" s="3">
        <v>2300</v>
      </c>
      <c r="C12" s="3">
        <v>11.163</v>
      </c>
      <c r="E12" s="3">
        <v>3800</v>
      </c>
      <c r="F12" s="3">
        <v>107.279</v>
      </c>
    </row>
    <row r="13" spans="2:6">
      <c r="B13" s="3">
        <v>2400</v>
      </c>
      <c r="C13" s="3">
        <v>6.8819999999999997</v>
      </c>
      <c r="E13" s="3">
        <v>3900</v>
      </c>
      <c r="F13" s="3">
        <v>105.42700000000001</v>
      </c>
    </row>
    <row r="14" spans="2:6">
      <c r="B14" s="3">
        <v>2500</v>
      </c>
      <c r="C14" s="3">
        <v>7.0209999999999999</v>
      </c>
      <c r="E14" s="3">
        <v>4000</v>
      </c>
      <c r="F14" s="3">
        <v>98.11</v>
      </c>
    </row>
    <row r="15" spans="2:6">
      <c r="B15" s="3">
        <v>3100</v>
      </c>
      <c r="C15" s="3">
        <v>7.8070000000000004</v>
      </c>
      <c r="E15" s="3">
        <v>4000</v>
      </c>
      <c r="F15" s="3">
        <v>109</v>
      </c>
    </row>
    <row r="16" spans="2:6">
      <c r="B16" s="3">
        <v>3500</v>
      </c>
      <c r="C16" s="3">
        <v>10.545</v>
      </c>
      <c r="E16" s="3">
        <v>4100</v>
      </c>
      <c r="F16" s="3">
        <v>109.884</v>
      </c>
    </row>
    <row r="17" spans="2:6">
      <c r="B17" s="3">
        <v>3500</v>
      </c>
      <c r="C17" s="3">
        <v>10.686</v>
      </c>
      <c r="E17" s="3">
        <v>4100</v>
      </c>
      <c r="F17" s="3">
        <v>99.629000000000005</v>
      </c>
    </row>
    <row r="18" spans="2:6">
      <c r="B18" s="3">
        <v>3600</v>
      </c>
      <c r="C18" s="3">
        <v>10.553000000000001</v>
      </c>
      <c r="E18" s="3">
        <v>4200</v>
      </c>
      <c r="F18" s="3">
        <v>99.067999999999998</v>
      </c>
    </row>
    <row r="19" spans="2:6">
      <c r="B19" s="3">
        <v>3800</v>
      </c>
      <c r="C19" s="3">
        <v>8.0169999999999995</v>
      </c>
      <c r="E19" s="3">
        <v>4400</v>
      </c>
      <c r="F19" s="3">
        <v>101.53400000000001</v>
      </c>
    </row>
    <row r="20" spans="2:6">
      <c r="B20" s="3">
        <v>3900</v>
      </c>
      <c r="C20" s="3">
        <v>5.242</v>
      </c>
      <c r="E20" s="3">
        <v>4400</v>
      </c>
      <c r="F20" s="3">
        <v>87.397000000000006</v>
      </c>
    </row>
    <row r="21" spans="2:6">
      <c r="B21" s="3">
        <v>4000</v>
      </c>
      <c r="C21" s="3">
        <v>11.576000000000001</v>
      </c>
      <c r="E21" s="3">
        <v>4400</v>
      </c>
      <c r="F21" s="3">
        <v>98.876999999999995</v>
      </c>
    </row>
    <row r="22" spans="2:6">
      <c r="B22" s="3">
        <v>4200</v>
      </c>
      <c r="C22" s="3">
        <v>3.823</v>
      </c>
      <c r="E22" s="3">
        <v>4600</v>
      </c>
      <c r="F22" s="3">
        <v>116.233</v>
      </c>
    </row>
    <row r="23" spans="2:6">
      <c r="B23" s="3">
        <v>4300</v>
      </c>
      <c r="C23" s="3">
        <v>4.82</v>
      </c>
      <c r="E23" s="3">
        <v>4800</v>
      </c>
      <c r="F23" s="3">
        <v>82.412000000000006</v>
      </c>
    </row>
    <row r="24" spans="2:6">
      <c r="B24" s="3">
        <v>4300</v>
      </c>
      <c r="C24" s="3">
        <v>12.048999999999999</v>
      </c>
      <c r="E24" s="3">
        <v>4800</v>
      </c>
      <c r="F24" s="3">
        <v>60.816000000000003</v>
      </c>
    </row>
    <row r="25" spans="2:6">
      <c r="B25" s="3">
        <v>4400</v>
      </c>
      <c r="C25" s="3">
        <v>4.984</v>
      </c>
      <c r="E25" s="3">
        <v>4800</v>
      </c>
      <c r="F25" s="3">
        <v>87.899000000000001</v>
      </c>
    </row>
    <row r="26" spans="2:6">
      <c r="B26" s="3">
        <v>4500</v>
      </c>
      <c r="C26" s="3">
        <v>7.319</v>
      </c>
      <c r="E26" s="3">
        <v>5100</v>
      </c>
      <c r="F26" s="3">
        <v>67.02</v>
      </c>
    </row>
    <row r="27" spans="2:6">
      <c r="B27" s="3">
        <v>4500</v>
      </c>
      <c r="C27" s="3">
        <v>4.516</v>
      </c>
      <c r="E27" s="3">
        <v>5200</v>
      </c>
      <c r="F27" s="3">
        <v>62.945999999999998</v>
      </c>
    </row>
    <row r="28" spans="2:6">
      <c r="B28" s="3">
        <v>4600</v>
      </c>
      <c r="C28" s="3">
        <v>6.8920000000000003</v>
      </c>
      <c r="E28" s="3">
        <v>5300</v>
      </c>
      <c r="F28" s="3">
        <v>64.807000000000002</v>
      </c>
    </row>
    <row r="29" spans="2:6">
      <c r="B29" s="3">
        <v>4700</v>
      </c>
      <c r="C29" s="3">
        <v>2.363</v>
      </c>
      <c r="E29" s="3">
        <v>5300</v>
      </c>
      <c r="F29" s="3">
        <v>52.350999999999999</v>
      </c>
    </row>
    <row r="30" spans="2:6">
      <c r="B30" s="3">
        <v>4700</v>
      </c>
      <c r="C30" s="3">
        <v>6.6909999999999998</v>
      </c>
      <c r="E30" s="3">
        <v>5300</v>
      </c>
      <c r="F30" s="3">
        <v>60.984999999999999</v>
      </c>
    </row>
    <row r="31" spans="2:6">
      <c r="B31" s="3">
        <v>4700</v>
      </c>
      <c r="C31" s="3">
        <v>10.577</v>
      </c>
      <c r="E31" s="3">
        <v>5400</v>
      </c>
      <c r="F31" s="3">
        <v>54.55</v>
      </c>
    </row>
    <row r="32" spans="2:6">
      <c r="B32" s="3">
        <v>4800</v>
      </c>
      <c r="C32" s="3">
        <v>0.95</v>
      </c>
      <c r="E32" s="3">
        <v>5500</v>
      </c>
      <c r="F32" s="3">
        <v>59.771999999999998</v>
      </c>
    </row>
    <row r="33" spans="2:6">
      <c r="B33" s="3">
        <v>4800</v>
      </c>
      <c r="C33" s="3">
        <v>0.94599999999999995</v>
      </c>
      <c r="E33" s="3">
        <v>5900</v>
      </c>
      <c r="F33" s="3">
        <v>65.701999999999998</v>
      </c>
    </row>
    <row r="34" spans="2:6">
      <c r="B34" s="3">
        <v>4900</v>
      </c>
      <c r="C34" s="3">
        <v>10.159000000000001</v>
      </c>
      <c r="E34" s="3">
        <v>6000</v>
      </c>
      <c r="F34" s="3">
        <v>60.817999999999998</v>
      </c>
    </row>
    <row r="35" spans="2:6">
      <c r="B35" s="3">
        <v>5000</v>
      </c>
      <c r="C35" s="3">
        <v>0.41499999999999998</v>
      </c>
      <c r="E35" s="3">
        <v>6100</v>
      </c>
      <c r="F35" s="3">
        <v>55.018999999999998</v>
      </c>
    </row>
    <row r="36" spans="2:6">
      <c r="B36" s="3">
        <v>5000</v>
      </c>
      <c r="C36" s="3">
        <v>8.1890000000000001</v>
      </c>
      <c r="E36" s="3">
        <v>6100</v>
      </c>
      <c r="F36" s="3">
        <v>59.645000000000003</v>
      </c>
    </row>
    <row r="37" spans="2:6">
      <c r="B37" s="3">
        <v>5000</v>
      </c>
      <c r="C37" s="3">
        <v>11.442</v>
      </c>
      <c r="E37" s="3">
        <v>6200</v>
      </c>
      <c r="F37" s="3">
        <v>62.529000000000003</v>
      </c>
    </row>
    <row r="38" spans="2:6">
      <c r="B38" s="3">
        <v>5100</v>
      </c>
      <c r="C38" s="3">
        <v>2.5670000000000002</v>
      </c>
      <c r="E38" s="3">
        <v>6200</v>
      </c>
      <c r="F38" s="3">
        <v>57.533000000000001</v>
      </c>
    </row>
    <row r="39" spans="2:6">
      <c r="B39" s="3">
        <v>5100</v>
      </c>
      <c r="C39" s="3">
        <v>2.8109999999999999</v>
      </c>
      <c r="E39" s="3">
        <v>6600</v>
      </c>
      <c r="F39" s="3">
        <v>59.728000000000002</v>
      </c>
    </row>
    <row r="40" spans="2:6">
      <c r="B40" s="3">
        <v>5100</v>
      </c>
      <c r="C40" s="3">
        <v>4.774</v>
      </c>
      <c r="E40" s="3">
        <v>6700</v>
      </c>
      <c r="F40" s="3">
        <v>67.971999999999994</v>
      </c>
    </row>
    <row r="41" spans="2:6">
      <c r="B41" s="3">
        <v>5200</v>
      </c>
      <c r="C41" s="3">
        <v>1.159</v>
      </c>
      <c r="E41" s="3">
        <v>6800</v>
      </c>
      <c r="F41" s="3">
        <v>65.034999999999997</v>
      </c>
    </row>
    <row r="42" spans="2:6">
      <c r="B42" s="3">
        <v>5200</v>
      </c>
      <c r="C42" s="3">
        <v>4.0039999999999996</v>
      </c>
      <c r="E42" s="3">
        <v>6900</v>
      </c>
      <c r="F42" s="3">
        <v>57.758000000000003</v>
      </c>
    </row>
    <row r="43" spans="2:6">
      <c r="B43" s="3">
        <v>5400</v>
      </c>
      <c r="C43" s="3">
        <v>0.995</v>
      </c>
      <c r="E43" s="3">
        <v>7000</v>
      </c>
      <c r="F43" s="3">
        <v>57.162999999999997</v>
      </c>
    </row>
    <row r="44" spans="2:6">
      <c r="B44" s="3">
        <v>5400</v>
      </c>
      <c r="C44" s="3">
        <v>1.492</v>
      </c>
      <c r="E44" s="3">
        <v>7300</v>
      </c>
      <c r="F44" s="3">
        <v>60.161000000000001</v>
      </c>
    </row>
    <row r="45" spans="2:6">
      <c r="B45" s="3">
        <v>5400</v>
      </c>
      <c r="C45" s="3">
        <v>1.411</v>
      </c>
      <c r="E45" s="3">
        <v>7300</v>
      </c>
      <c r="F45" s="3">
        <v>59.244</v>
      </c>
    </row>
    <row r="46" spans="2:6">
      <c r="B46" s="3">
        <v>5400</v>
      </c>
      <c r="C46" s="3">
        <v>1.23</v>
      </c>
      <c r="E46" s="3">
        <v>7300</v>
      </c>
      <c r="F46" s="3">
        <v>63.686999999999998</v>
      </c>
    </row>
    <row r="47" spans="2:6">
      <c r="B47" s="3">
        <v>5500</v>
      </c>
      <c r="C47" s="3">
        <v>0.86899999999999999</v>
      </c>
      <c r="E47" s="3">
        <v>7700</v>
      </c>
      <c r="F47" s="3">
        <v>66.674000000000007</v>
      </c>
    </row>
    <row r="48" spans="2:6">
      <c r="B48" s="3">
        <v>5500</v>
      </c>
      <c r="C48" s="3">
        <v>2.6880000000000002</v>
      </c>
      <c r="E48" s="3">
        <v>7800</v>
      </c>
      <c r="F48" s="3">
        <v>59.936999999999998</v>
      </c>
    </row>
    <row r="49" spans="2:6">
      <c r="B49" s="3">
        <v>5600</v>
      </c>
      <c r="C49" s="3">
        <v>0.66400000000000003</v>
      </c>
      <c r="E49" s="3">
        <v>8000</v>
      </c>
      <c r="F49" s="3">
        <v>57.973999999999997</v>
      </c>
    </row>
    <row r="50" spans="2:6">
      <c r="B50" s="3">
        <v>5700</v>
      </c>
      <c r="C50" s="3">
        <v>1.917</v>
      </c>
      <c r="E50" s="3">
        <v>8200</v>
      </c>
      <c r="F50" s="3">
        <v>57.475999999999999</v>
      </c>
    </row>
    <row r="51" spans="2:6">
      <c r="B51" s="3">
        <v>5700</v>
      </c>
      <c r="C51" s="3">
        <v>2.0259999999999998</v>
      </c>
      <c r="E51" s="3">
        <v>8700</v>
      </c>
      <c r="F51" s="3">
        <v>63.835999999999999</v>
      </c>
    </row>
    <row r="52" spans="2:6">
      <c r="B52" s="3">
        <v>5800</v>
      </c>
      <c r="C52" s="3">
        <v>0.74099999999999999</v>
      </c>
      <c r="E52" s="3">
        <v>8800</v>
      </c>
      <c r="F52" s="3">
        <v>58.082999999999998</v>
      </c>
    </row>
    <row r="53" spans="2:6">
      <c r="B53" s="3">
        <v>6300</v>
      </c>
      <c r="C53" s="3">
        <v>1.462</v>
      </c>
      <c r="E53" s="3">
        <v>9200</v>
      </c>
      <c r="F53" s="3">
        <v>52.039000000000001</v>
      </c>
    </row>
    <row r="54" spans="2:6">
      <c r="B54" s="3">
        <v>6600</v>
      </c>
      <c r="C54" s="3">
        <v>1.345</v>
      </c>
      <c r="E54" s="3">
        <v>10000</v>
      </c>
      <c r="F54" s="3">
        <v>59.948</v>
      </c>
    </row>
    <row r="55" spans="2:6">
      <c r="B55" s="3">
        <v>6700</v>
      </c>
      <c r="C55" s="3">
        <v>0.873</v>
      </c>
    </row>
    <row r="56" spans="2:6">
      <c r="B56" s="3">
        <v>6800</v>
      </c>
      <c r="C56" s="3">
        <v>1.61</v>
      </c>
    </row>
    <row r="57" spans="2:6">
      <c r="B57" s="3">
        <v>6800</v>
      </c>
      <c r="C57" s="3">
        <v>2.09</v>
      </c>
    </row>
    <row r="58" spans="2:6">
      <c r="B58" s="3">
        <v>7000</v>
      </c>
      <c r="C58" s="3">
        <v>0.89900000000000002</v>
      </c>
    </row>
    <row r="59" spans="2:6">
      <c r="B59" s="3">
        <v>7100</v>
      </c>
      <c r="C59" s="3">
        <v>0.97</v>
      </c>
    </row>
    <row r="60" spans="2:6">
      <c r="B60" s="3">
        <v>7200</v>
      </c>
      <c r="C60" s="3">
        <v>1.1659999999999999</v>
      </c>
    </row>
    <row r="61" spans="2:6">
      <c r="B61" s="3">
        <v>7200</v>
      </c>
      <c r="C61" s="3">
        <v>1.081</v>
      </c>
    </row>
    <row r="62" spans="2:6">
      <c r="B62" s="3">
        <v>7200</v>
      </c>
      <c r="C62" s="3">
        <v>2.2530000000000001</v>
      </c>
    </row>
    <row r="63" spans="2:6">
      <c r="B63" s="3">
        <v>7300</v>
      </c>
      <c r="C63" s="3">
        <v>1.244</v>
      </c>
    </row>
    <row r="64" spans="2:6">
      <c r="B64" s="3">
        <v>7500</v>
      </c>
      <c r="C64" s="3">
        <v>0.70499999999999996</v>
      </c>
    </row>
    <row r="65" spans="2:3">
      <c r="B65" s="3">
        <v>7500</v>
      </c>
      <c r="C65" s="3">
        <v>1.37</v>
      </c>
    </row>
    <row r="66" spans="2:3">
      <c r="B66" s="3">
        <v>7500</v>
      </c>
      <c r="C66" s="3">
        <v>1.288</v>
      </c>
    </row>
    <row r="67" spans="2:3">
      <c r="B67" s="3">
        <v>7600</v>
      </c>
      <c r="C67" s="3">
        <v>1.331</v>
      </c>
    </row>
    <row r="68" spans="2:3">
      <c r="B68" s="3">
        <v>7900</v>
      </c>
      <c r="C68" s="3">
        <v>1.7350000000000001</v>
      </c>
    </row>
    <row r="69" spans="2:3">
      <c r="B69" s="3">
        <v>7900</v>
      </c>
      <c r="C69" s="3">
        <v>0.93400000000000005</v>
      </c>
    </row>
    <row r="70" spans="2:3">
      <c r="B70" s="3">
        <v>8100</v>
      </c>
      <c r="C70" s="3">
        <v>2.3069999999999999</v>
      </c>
    </row>
    <row r="71" spans="2:3">
      <c r="B71" s="3">
        <v>8600</v>
      </c>
      <c r="C71" s="3">
        <v>1.091</v>
      </c>
    </row>
  </sheetData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C0E12-1221-4545-8409-0CB4CC0DFF55}">
  <dimension ref="B2:E17"/>
  <sheetViews>
    <sheetView workbookViewId="0">
      <selection activeCell="H27" sqref="H27"/>
    </sheetView>
  </sheetViews>
  <sheetFormatPr defaultRowHeight="17"/>
  <cols>
    <col min="2" max="2" width="12.75" customWidth="1"/>
  </cols>
  <sheetData>
    <row r="2" spans="2:5">
      <c r="C2" s="26" t="s">
        <v>139</v>
      </c>
      <c r="D2" s="26"/>
      <c r="E2" s="26"/>
    </row>
    <row r="3" spans="2:5">
      <c r="B3" t="s">
        <v>124</v>
      </c>
      <c r="C3" s="3">
        <v>4300</v>
      </c>
      <c r="D3" s="3">
        <v>4700</v>
      </c>
      <c r="E3" s="3">
        <v>5300</v>
      </c>
    </row>
    <row r="4" spans="2:5">
      <c r="B4" t="s">
        <v>125</v>
      </c>
      <c r="C4" s="3">
        <v>4700</v>
      </c>
      <c r="D4" s="3">
        <v>5400</v>
      </c>
      <c r="E4" s="3">
        <v>5500</v>
      </c>
    </row>
    <row r="5" spans="2:5">
      <c r="B5" t="s">
        <v>126</v>
      </c>
      <c r="C5" s="3">
        <v>4800</v>
      </c>
      <c r="D5" s="3">
        <v>5500</v>
      </c>
      <c r="E5" s="3">
        <v>5100</v>
      </c>
    </row>
    <row r="6" spans="2:5">
      <c r="B6" t="s">
        <v>127</v>
      </c>
      <c r="C6" s="3">
        <v>5900</v>
      </c>
      <c r="D6" s="3">
        <v>5200</v>
      </c>
      <c r="E6" s="3">
        <v>6100</v>
      </c>
    </row>
    <row r="7" spans="2:5">
      <c r="B7" t="s">
        <v>128</v>
      </c>
      <c r="C7" s="3">
        <v>4800</v>
      </c>
      <c r="D7" s="3">
        <v>5600</v>
      </c>
      <c r="E7" s="3">
        <v>4300</v>
      </c>
    </row>
    <row r="8" spans="2:5">
      <c r="B8" t="s">
        <v>129</v>
      </c>
      <c r="C8" s="3">
        <v>4700</v>
      </c>
      <c r="D8" s="3">
        <v>4400</v>
      </c>
      <c r="E8" s="3">
        <v>5100</v>
      </c>
    </row>
    <row r="9" spans="2:5">
      <c r="B9" t="s">
        <v>130</v>
      </c>
      <c r="C9" s="3">
        <v>4700</v>
      </c>
      <c r="D9" s="3">
        <v>4200</v>
      </c>
      <c r="E9" s="3">
        <v>4400</v>
      </c>
    </row>
    <row r="10" spans="2:5">
      <c r="B10" t="s">
        <v>131</v>
      </c>
      <c r="C10" s="3">
        <v>4700</v>
      </c>
      <c r="D10" s="3">
        <v>4300</v>
      </c>
      <c r="E10" s="3">
        <v>4000</v>
      </c>
    </row>
    <row r="11" spans="2:5">
      <c r="B11" t="s">
        <v>132</v>
      </c>
      <c r="C11" s="3">
        <v>4900</v>
      </c>
      <c r="D11" s="3">
        <v>4900</v>
      </c>
      <c r="E11" s="3">
        <v>5300</v>
      </c>
    </row>
    <row r="12" spans="2:5">
      <c r="B12" t="s">
        <v>133</v>
      </c>
      <c r="C12" s="3">
        <v>4500</v>
      </c>
      <c r="D12" s="3">
        <v>4700</v>
      </c>
      <c r="E12" s="3">
        <v>4600</v>
      </c>
    </row>
    <row r="13" spans="2:5">
      <c r="B13" t="s">
        <v>134</v>
      </c>
      <c r="C13" s="3">
        <v>6100</v>
      </c>
      <c r="D13" s="3">
        <v>5200</v>
      </c>
      <c r="E13" s="3">
        <v>4900</v>
      </c>
    </row>
    <row r="14" spans="2:5">
      <c r="B14" t="s">
        <v>135</v>
      </c>
      <c r="C14" s="3">
        <v>4500</v>
      </c>
      <c r="D14" s="3">
        <v>4600</v>
      </c>
      <c r="E14" s="3">
        <v>5000</v>
      </c>
    </row>
    <row r="15" spans="2:5">
      <c r="B15" t="s">
        <v>136</v>
      </c>
      <c r="C15" s="3">
        <v>5800</v>
      </c>
      <c r="D15" s="3">
        <v>4500</v>
      </c>
      <c r="E15" s="3">
        <v>4800</v>
      </c>
    </row>
    <row r="16" spans="2:5">
      <c r="B16" t="s">
        <v>137</v>
      </c>
      <c r="C16" s="3">
        <v>4500</v>
      </c>
      <c r="D16" s="3">
        <v>4500</v>
      </c>
      <c r="E16" s="3">
        <v>4600</v>
      </c>
    </row>
    <row r="17" spans="2:5">
      <c r="B17" t="s">
        <v>138</v>
      </c>
      <c r="C17" s="3">
        <v>5400</v>
      </c>
      <c r="D17" s="3">
        <v>4600</v>
      </c>
      <c r="E17" s="3">
        <v>4700</v>
      </c>
    </row>
  </sheetData>
  <mergeCells count="1">
    <mergeCell ref="C2:E2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DE9AC-EB53-42E4-AE97-AE1177AF3C44}">
  <dimension ref="A1:C14"/>
  <sheetViews>
    <sheetView workbookViewId="0">
      <selection activeCell="A14" sqref="A14"/>
    </sheetView>
  </sheetViews>
  <sheetFormatPr defaultRowHeight="17"/>
  <sheetData>
    <row r="1" spans="1:3">
      <c r="B1" t="s">
        <v>1158</v>
      </c>
    </row>
    <row r="2" spans="1:3">
      <c r="B2" s="4" t="s">
        <v>9</v>
      </c>
      <c r="C2" s="4" t="s">
        <v>10</v>
      </c>
    </row>
    <row r="3" spans="1:3">
      <c r="B3" s="3">
        <v>1.0891090000000001</v>
      </c>
      <c r="C3" s="3">
        <v>0.20902100000000001</v>
      </c>
    </row>
    <row r="4" spans="1:3">
      <c r="B4" s="3">
        <v>0.92409200000000002</v>
      </c>
      <c r="C4" s="3">
        <v>0.24202399999999999</v>
      </c>
    </row>
    <row r="5" spans="1:3">
      <c r="B5" s="3">
        <v>0.93509399999999998</v>
      </c>
      <c r="C5" s="3">
        <v>0.23102300000000001</v>
      </c>
    </row>
    <row r="6" spans="1:3">
      <c r="B6" s="3">
        <v>0.75907599999999997</v>
      </c>
      <c r="C6" s="3">
        <v>0.29703000000000002</v>
      </c>
    </row>
    <row r="7" spans="1:3">
      <c r="B7" s="3">
        <v>1.045105</v>
      </c>
      <c r="C7" s="3">
        <v>0.26402599999999998</v>
      </c>
    </row>
    <row r="8" spans="1:3">
      <c r="B8" s="3">
        <v>0.99009899999999995</v>
      </c>
      <c r="C8" s="3">
        <v>0.26402599999999998</v>
      </c>
    </row>
    <row r="9" spans="1:3">
      <c r="B9" s="3">
        <v>0.85808600000000002</v>
      </c>
      <c r="C9" s="3">
        <v>0.28602899999999998</v>
      </c>
    </row>
    <row r="10" spans="1:3">
      <c r="B10" s="3">
        <v>1.133113</v>
      </c>
      <c r="C10" s="3">
        <v>0.17601800000000001</v>
      </c>
    </row>
    <row r="11" spans="1:3">
      <c r="B11" s="3">
        <v>1.210121</v>
      </c>
      <c r="C11" s="3">
        <v>0.253025</v>
      </c>
    </row>
    <row r="12" spans="1:3">
      <c r="B12" s="3">
        <v>1.056106</v>
      </c>
      <c r="C12" s="3">
        <v>0.20902100000000001</v>
      </c>
    </row>
    <row r="14" spans="1:3">
      <c r="A14" t="s">
        <v>20</v>
      </c>
      <c r="C14">
        <v>1.387079057258522E-1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F9F66-3874-483A-B949-1821C26BBFA2}">
  <dimension ref="A2:C64"/>
  <sheetViews>
    <sheetView topLeftCell="A40" workbookViewId="0">
      <selection activeCell="A64" sqref="A64:C64"/>
    </sheetView>
  </sheetViews>
  <sheetFormatPr defaultRowHeight="17"/>
  <sheetData>
    <row r="2" spans="2:3">
      <c r="B2" s="4" t="s">
        <v>1159</v>
      </c>
      <c r="C2" s="4" t="s">
        <v>1979</v>
      </c>
    </row>
    <row r="3" spans="2:3">
      <c r="B3" s="3">
        <v>1.212437</v>
      </c>
      <c r="C3" s="3">
        <v>0.53354900000000005</v>
      </c>
    </row>
    <row r="4" spans="2:3">
      <c r="B4" s="3">
        <v>1.155206</v>
      </c>
      <c r="C4" s="3">
        <v>1.0480020000000001</v>
      </c>
    </row>
    <row r="5" spans="2:3">
      <c r="B5" s="3">
        <v>1.2300869999999999</v>
      </c>
      <c r="C5" s="3">
        <v>0.47967100000000001</v>
      </c>
    </row>
    <row r="6" spans="2:3">
      <c r="B6" s="3">
        <v>1.128155</v>
      </c>
      <c r="C6" s="3">
        <v>0.64324800000000004</v>
      </c>
    </row>
    <row r="7" spans="2:3">
      <c r="B7" s="3">
        <v>1.1281639999999999</v>
      </c>
      <c r="C7" s="3">
        <v>0.80989699999999998</v>
      </c>
    </row>
    <row r="8" spans="2:3">
      <c r="B8" s="3">
        <v>1.203721</v>
      </c>
      <c r="C8" s="3">
        <v>0.786605</v>
      </c>
    </row>
    <row r="9" spans="2:3">
      <c r="B9" s="3">
        <v>1.205864</v>
      </c>
      <c r="C9" s="3">
        <v>0.53341099999999997</v>
      </c>
    </row>
    <row r="10" spans="2:3">
      <c r="B10" s="3">
        <v>0.98265499999999995</v>
      </c>
      <c r="C10" s="3">
        <v>0.63164699999999996</v>
      </c>
    </row>
    <row r="11" spans="2:3">
      <c r="B11" s="3">
        <v>0.86858299999999999</v>
      </c>
      <c r="C11" s="3">
        <v>0.50840799999999997</v>
      </c>
    </row>
    <row r="12" spans="2:3">
      <c r="B12" s="3">
        <v>1.1919999999999999</v>
      </c>
      <c r="C12" s="3">
        <v>0.48765799999999998</v>
      </c>
    </row>
    <row r="13" spans="2:3">
      <c r="B13" s="3">
        <v>0.97917799999999999</v>
      </c>
      <c r="C13" s="3">
        <v>0.53309799999999996</v>
      </c>
    </row>
    <row r="14" spans="2:3">
      <c r="B14" s="3">
        <v>1.0333589999999999</v>
      </c>
      <c r="C14" s="3">
        <v>0.35583100000000001</v>
      </c>
    </row>
    <row r="15" spans="2:3">
      <c r="B15" s="3">
        <v>1.0402659999999999</v>
      </c>
      <c r="C15" s="3">
        <v>0.57187399999999999</v>
      </c>
    </row>
    <row r="16" spans="2:3">
      <c r="B16" s="3">
        <v>1.0724880000000001</v>
      </c>
      <c r="C16" s="3">
        <v>0.42789100000000002</v>
      </c>
    </row>
    <row r="17" spans="2:3">
      <c r="B17" s="3">
        <v>0.81120899999999996</v>
      </c>
      <c r="C17" s="3">
        <v>0.55281800000000003</v>
      </c>
    </row>
    <row r="18" spans="2:3">
      <c r="B18" s="3">
        <v>1.115183</v>
      </c>
      <c r="C18" s="3">
        <v>0.64934099999999995</v>
      </c>
    </row>
    <row r="19" spans="2:3">
      <c r="B19" s="3">
        <v>1.0787519999999999</v>
      </c>
      <c r="C19" s="3">
        <v>0.75344699999999998</v>
      </c>
    </row>
    <row r="20" spans="2:3">
      <c r="B20" s="3">
        <v>1.1389039999999999</v>
      </c>
      <c r="C20" s="3">
        <v>0.56789100000000003</v>
      </c>
    </row>
    <row r="21" spans="2:3">
      <c r="B21" s="3">
        <v>0.93106500000000003</v>
      </c>
      <c r="C21" s="3">
        <v>0.50730799999999998</v>
      </c>
    </row>
    <row r="22" spans="2:3">
      <c r="B22" s="3">
        <v>0.92056000000000004</v>
      </c>
      <c r="C22" s="3">
        <v>0.43648100000000001</v>
      </c>
    </row>
    <row r="23" spans="2:3">
      <c r="B23" s="3">
        <v>1.07548</v>
      </c>
      <c r="C23" s="3">
        <v>0.45742500000000003</v>
      </c>
    </row>
    <row r="24" spans="2:3">
      <c r="B24" s="3">
        <v>1.2264409999999999</v>
      </c>
      <c r="C24" s="3">
        <v>0.56901900000000005</v>
      </c>
    </row>
    <row r="25" spans="2:3">
      <c r="B25" s="3">
        <v>1.050222</v>
      </c>
      <c r="C25" s="3">
        <v>0.61954799999999999</v>
      </c>
    </row>
    <row r="26" spans="2:3">
      <c r="B26" s="3">
        <v>0.99525300000000005</v>
      </c>
      <c r="C26" s="3">
        <v>0.71021999999999996</v>
      </c>
    </row>
    <row r="27" spans="2:3">
      <c r="B27" s="3">
        <v>1.0218719999999999</v>
      </c>
      <c r="C27" s="3">
        <v>0.52495000000000003</v>
      </c>
    </row>
    <row r="28" spans="2:3">
      <c r="B28" s="3">
        <v>1.1092660000000001</v>
      </c>
      <c r="C28" s="3">
        <v>0.54031899999999999</v>
      </c>
    </row>
    <row r="29" spans="2:3">
      <c r="B29" s="3">
        <v>1.081278</v>
      </c>
      <c r="C29" s="3">
        <v>0.632073</v>
      </c>
    </row>
    <row r="30" spans="2:3">
      <c r="B30" s="3">
        <v>0.99917</v>
      </c>
      <c r="C30" s="3">
        <v>0.61419199999999996</v>
      </c>
    </row>
    <row r="31" spans="2:3">
      <c r="B31" s="3">
        <v>1.136757</v>
      </c>
      <c r="C31" s="3">
        <v>1.0295339999999999</v>
      </c>
    </row>
    <row r="32" spans="2:3">
      <c r="B32" s="3">
        <v>1.113397</v>
      </c>
      <c r="C32" s="3">
        <v>0.76871599999999995</v>
      </c>
    </row>
    <row r="33" spans="2:3">
      <c r="B33" s="3">
        <v>1.1483369999999999</v>
      </c>
      <c r="C33" s="3">
        <v>0.50884799999999997</v>
      </c>
    </row>
    <row r="34" spans="2:3">
      <c r="B34" s="3">
        <v>1.223438</v>
      </c>
      <c r="C34" s="3">
        <v>0.64935900000000002</v>
      </c>
    </row>
    <row r="35" spans="2:3">
      <c r="B35" s="3">
        <v>1.208844</v>
      </c>
      <c r="C35" s="3">
        <v>0.48275699999999999</v>
      </c>
    </row>
    <row r="36" spans="2:3">
      <c r="B36" s="3">
        <v>1.234453</v>
      </c>
      <c r="C36" s="3">
        <v>0.62851000000000001</v>
      </c>
    </row>
    <row r="37" spans="2:3">
      <c r="B37" s="3">
        <v>1.037347</v>
      </c>
      <c r="C37" s="3">
        <v>0.46269300000000002</v>
      </c>
    </row>
    <row r="38" spans="2:3">
      <c r="B38" s="3">
        <v>0.99539299999999997</v>
      </c>
      <c r="C38" s="3">
        <v>0.62775000000000003</v>
      </c>
    </row>
    <row r="39" spans="2:3">
      <c r="B39" s="3">
        <v>0.92801400000000001</v>
      </c>
      <c r="C39" s="3">
        <v>0.65330600000000005</v>
      </c>
    </row>
    <row r="40" spans="2:3">
      <c r="B40" s="3">
        <v>1.2118720000000001</v>
      </c>
      <c r="C40" s="3">
        <v>0.61429599999999995</v>
      </c>
    </row>
    <row r="41" spans="2:3">
      <c r="B41" s="3">
        <v>1.1675979999999999</v>
      </c>
      <c r="C41" s="3">
        <v>0.47711100000000001</v>
      </c>
    </row>
    <row r="42" spans="2:3">
      <c r="B42" s="3">
        <v>0.98437600000000003</v>
      </c>
      <c r="C42" s="3">
        <v>0.618807</v>
      </c>
    </row>
    <row r="43" spans="2:3">
      <c r="B43" s="3">
        <v>0.81334099999999998</v>
      </c>
      <c r="C43" s="3">
        <v>0.56261899999999998</v>
      </c>
    </row>
    <row r="44" spans="2:3">
      <c r="B44" s="3">
        <v>0.83126500000000003</v>
      </c>
      <c r="C44" s="3">
        <v>0.67720999999999998</v>
      </c>
    </row>
    <row r="45" spans="2:3">
      <c r="B45" s="3">
        <v>0.71464099999999997</v>
      </c>
      <c r="C45" s="3">
        <v>0.60647700000000004</v>
      </c>
    </row>
    <row r="46" spans="2:3">
      <c r="B46" s="3">
        <v>0.74599400000000005</v>
      </c>
      <c r="C46" s="3">
        <v>0.52898999999999996</v>
      </c>
    </row>
    <row r="47" spans="2:3">
      <c r="B47" s="3">
        <v>0.94644200000000001</v>
      </c>
      <c r="C47" s="3">
        <v>0.46113999999999999</v>
      </c>
    </row>
    <row r="48" spans="2:3">
      <c r="B48" s="3">
        <v>0.69500799999999996</v>
      </c>
      <c r="C48" s="3">
        <v>0.53582399999999997</v>
      </c>
    </row>
    <row r="49" spans="1:3">
      <c r="B49" s="3">
        <v>0.81419200000000003</v>
      </c>
      <c r="C49" s="3">
        <v>0.50433399999999995</v>
      </c>
    </row>
    <row r="50" spans="1:3">
      <c r="B50" s="3">
        <v>1.1799649999999999</v>
      </c>
      <c r="C50" s="3">
        <v>0.54418599999999995</v>
      </c>
    </row>
    <row r="51" spans="1:3">
      <c r="B51" s="3">
        <v>0.72039600000000004</v>
      </c>
      <c r="C51" s="3">
        <v>0.42771399999999998</v>
      </c>
    </row>
    <row r="52" spans="1:3">
      <c r="B52" s="3">
        <v>0.65766500000000006</v>
      </c>
      <c r="C52" s="3">
        <v>0.54739300000000002</v>
      </c>
    </row>
    <row r="53" spans="1:3">
      <c r="B53" s="3">
        <v>0.84831199999999995</v>
      </c>
      <c r="C53" s="3">
        <v>0.442216</v>
      </c>
    </row>
    <row r="54" spans="1:3">
      <c r="B54" s="3">
        <v>0.75920799999999999</v>
      </c>
      <c r="C54" s="3">
        <v>0.52776299999999998</v>
      </c>
    </row>
    <row r="55" spans="1:3">
      <c r="B55" s="3">
        <v>0.84330799999999995</v>
      </c>
      <c r="C55" s="3">
        <v>0.54056000000000004</v>
      </c>
    </row>
    <row r="56" spans="1:3">
      <c r="B56" s="3">
        <v>0.91170399999999996</v>
      </c>
      <c r="C56" s="3">
        <v>0.54323100000000002</v>
      </c>
    </row>
    <row r="57" spans="1:3">
      <c r="B57" s="3">
        <v>0.79855200000000004</v>
      </c>
      <c r="C57" s="3">
        <v>0.44048500000000002</v>
      </c>
    </row>
    <row r="58" spans="1:3">
      <c r="B58" s="3">
        <v>0.92292399999999997</v>
      </c>
      <c r="C58" s="3">
        <v>0.52677700000000005</v>
      </c>
    </row>
    <row r="59" spans="1:3">
      <c r="B59" s="3">
        <v>0.75180499999999995</v>
      </c>
      <c r="C59" s="3">
        <v>0.47884100000000002</v>
      </c>
    </row>
    <row r="60" spans="1:3">
      <c r="B60" s="3">
        <v>0.86958000000000002</v>
      </c>
      <c r="C60" s="3">
        <v>0.67036300000000004</v>
      </c>
    </row>
    <row r="61" spans="1:3">
      <c r="B61" s="3">
        <v>0.98136400000000001</v>
      </c>
      <c r="C61" s="3">
        <v>0.49668099999999998</v>
      </c>
    </row>
    <row r="62" spans="1:3">
      <c r="B62" s="3">
        <v>0.81768799999999997</v>
      </c>
      <c r="C62" s="3">
        <v>0.52011799999999997</v>
      </c>
    </row>
    <row r="64" spans="1:3">
      <c r="A64" t="s">
        <v>20</v>
      </c>
      <c r="C64">
        <v>6.9822756418540488E-31</v>
      </c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55779-49F6-4CE1-B736-375297AE344E}">
  <dimension ref="B2:E20"/>
  <sheetViews>
    <sheetView workbookViewId="0">
      <selection activeCell="B2" sqref="B2:D12"/>
    </sheetView>
  </sheetViews>
  <sheetFormatPr defaultRowHeight="17"/>
  <cols>
    <col min="2" max="2" width="35" bestFit="1" customWidth="1"/>
    <col min="3" max="3" width="11.83203125" bestFit="1" customWidth="1"/>
    <col min="4" max="4" width="12.25" bestFit="1" customWidth="1"/>
    <col min="5" max="5" width="12.75" bestFit="1" customWidth="1"/>
  </cols>
  <sheetData>
    <row r="2" spans="2:5">
      <c r="B2" t="s">
        <v>1206</v>
      </c>
      <c r="C2" t="s">
        <v>1205</v>
      </c>
      <c r="D2" t="s">
        <v>1204</v>
      </c>
      <c r="E2" s="15" t="s">
        <v>1203</v>
      </c>
    </row>
    <row r="3" spans="2:5">
      <c r="B3" s="19" t="s">
        <v>1202</v>
      </c>
      <c r="C3" t="s">
        <v>1201</v>
      </c>
      <c r="D3" s="18" t="s">
        <v>1200</v>
      </c>
      <c r="E3">
        <v>21.488912842581399</v>
      </c>
    </row>
    <row r="4" spans="2:5">
      <c r="B4" s="19" t="s">
        <v>1199</v>
      </c>
      <c r="C4" t="s">
        <v>1198</v>
      </c>
      <c r="D4" s="18" t="s">
        <v>1197</v>
      </c>
      <c r="E4">
        <v>21.095783702400301</v>
      </c>
    </row>
    <row r="5" spans="2:5">
      <c r="B5" s="19" t="s">
        <v>1196</v>
      </c>
      <c r="C5" t="s">
        <v>1195</v>
      </c>
      <c r="D5" s="18" t="s">
        <v>1194</v>
      </c>
      <c r="E5">
        <v>20.356711842169901</v>
      </c>
    </row>
    <row r="6" spans="2:5">
      <c r="B6" s="19" t="s">
        <v>1193</v>
      </c>
      <c r="C6" t="s">
        <v>1192</v>
      </c>
      <c r="D6" s="18" t="s">
        <v>1191</v>
      </c>
      <c r="E6">
        <v>19.4295513831688</v>
      </c>
    </row>
    <row r="7" spans="2:5">
      <c r="B7" s="19" t="s">
        <v>1190</v>
      </c>
      <c r="C7" t="s">
        <v>1189</v>
      </c>
      <c r="D7" s="18" t="s">
        <v>1188</v>
      </c>
      <c r="E7">
        <v>18.268893631286002</v>
      </c>
    </row>
    <row r="8" spans="2:5">
      <c r="B8" s="19" t="s">
        <v>1187</v>
      </c>
      <c r="C8" t="s">
        <v>1186</v>
      </c>
      <c r="D8" s="18" t="s">
        <v>1185</v>
      </c>
      <c r="E8">
        <v>18.250201597520402</v>
      </c>
    </row>
    <row r="9" spans="2:5">
      <c r="B9" s="19" t="s">
        <v>1184</v>
      </c>
      <c r="C9" t="s">
        <v>1183</v>
      </c>
      <c r="D9" s="18" t="s">
        <v>1182</v>
      </c>
      <c r="E9">
        <v>18.161964391903901</v>
      </c>
    </row>
    <row r="10" spans="2:5">
      <c r="B10" s="19" t="s">
        <v>1181</v>
      </c>
      <c r="C10" t="s">
        <v>1180</v>
      </c>
      <c r="D10" s="18" t="s">
        <v>1179</v>
      </c>
      <c r="E10">
        <v>17.9972372060179</v>
      </c>
    </row>
    <row r="11" spans="2:5">
      <c r="B11" s="19" t="s">
        <v>1178</v>
      </c>
      <c r="C11" t="s">
        <v>1177</v>
      </c>
      <c r="D11" s="18" t="s">
        <v>1176</v>
      </c>
      <c r="E11">
        <v>17.5972378438993</v>
      </c>
    </row>
    <row r="12" spans="2:5">
      <c r="B12" s="17" t="s">
        <v>1175</v>
      </c>
      <c r="C12" t="s">
        <v>1174</v>
      </c>
      <c r="D12" s="16" t="s">
        <v>1173</v>
      </c>
      <c r="E12">
        <v>16.479403384966499</v>
      </c>
    </row>
    <row r="20" spans="5:5">
      <c r="E20" s="15"/>
    </row>
  </sheetData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BD872-3BA8-41A3-B9FE-0F4D8F55120E}">
  <dimension ref="A1:Y190"/>
  <sheetViews>
    <sheetView workbookViewId="0">
      <selection activeCell="C3" sqref="C3:C11"/>
    </sheetView>
  </sheetViews>
  <sheetFormatPr defaultRowHeight="17"/>
  <sheetData>
    <row r="1" spans="1:25">
      <c r="A1" t="s">
        <v>1381</v>
      </c>
      <c r="J1" t="s">
        <v>1380</v>
      </c>
      <c r="S1" t="s">
        <v>1379</v>
      </c>
    </row>
    <row r="2" spans="1:25">
      <c r="A2" t="s">
        <v>649</v>
      </c>
      <c r="B2">
        <v>-2.1426850000000002</v>
      </c>
      <c r="J2" t="s">
        <v>649</v>
      </c>
      <c r="K2">
        <v>-2.1664968</v>
      </c>
      <c r="S2" t="s">
        <v>649</v>
      </c>
      <c r="T2">
        <v>-1.6928962000000001</v>
      </c>
    </row>
    <row r="3" spans="1:25">
      <c r="A3" t="s">
        <v>650</v>
      </c>
      <c r="B3">
        <v>0</v>
      </c>
      <c r="J3" t="s">
        <v>650</v>
      </c>
      <c r="K3">
        <v>0</v>
      </c>
      <c r="S3" t="s">
        <v>650</v>
      </c>
      <c r="T3">
        <v>0</v>
      </c>
    </row>
    <row r="5" spans="1:25">
      <c r="A5" s="1" t="s">
        <v>208</v>
      </c>
      <c r="B5" s="1" t="s">
        <v>209</v>
      </c>
      <c r="C5" s="1" t="s">
        <v>210</v>
      </c>
      <c r="D5" s="1" t="s">
        <v>211</v>
      </c>
      <c r="E5" s="1" t="s">
        <v>212</v>
      </c>
      <c r="F5" s="1" t="s">
        <v>213</v>
      </c>
      <c r="G5" s="1" t="s">
        <v>214</v>
      </c>
      <c r="J5" s="1" t="s">
        <v>208</v>
      </c>
      <c r="K5" s="1" t="s">
        <v>209</v>
      </c>
      <c r="L5" s="1" t="s">
        <v>210</v>
      </c>
      <c r="M5" s="1" t="s">
        <v>211</v>
      </c>
      <c r="N5" s="1" t="s">
        <v>212</v>
      </c>
      <c r="O5" s="1" t="s">
        <v>213</v>
      </c>
      <c r="P5" s="1" t="s">
        <v>214</v>
      </c>
      <c r="S5" s="1" t="s">
        <v>208</v>
      </c>
      <c r="T5" s="1" t="s">
        <v>209</v>
      </c>
      <c r="U5" s="1" t="s">
        <v>210</v>
      </c>
      <c r="V5" s="1" t="s">
        <v>211</v>
      </c>
      <c r="W5" s="1" t="s">
        <v>212</v>
      </c>
      <c r="X5" s="1" t="s">
        <v>213</v>
      </c>
      <c r="Y5" s="1" t="s">
        <v>214</v>
      </c>
    </row>
    <row r="6" spans="1:25">
      <c r="A6" s="1" t="s">
        <v>215</v>
      </c>
      <c r="B6" s="1" t="s">
        <v>1378</v>
      </c>
      <c r="C6" s="1" t="s">
        <v>217</v>
      </c>
      <c r="D6" s="1">
        <v>847</v>
      </c>
      <c r="E6" s="1">
        <v>1.6280113458633401</v>
      </c>
      <c r="F6" s="1">
        <v>-1.4021127E-2</v>
      </c>
      <c r="G6" s="1" t="s">
        <v>218</v>
      </c>
      <c r="J6" s="1" t="s">
        <v>215</v>
      </c>
      <c r="K6" s="1" t="s">
        <v>1378</v>
      </c>
      <c r="L6" s="1" t="s">
        <v>217</v>
      </c>
      <c r="M6" s="1">
        <v>847</v>
      </c>
      <c r="N6" s="1">
        <v>1.6280113458633401</v>
      </c>
      <c r="O6" s="1">
        <v>-1.4298595000000001E-2</v>
      </c>
      <c r="P6" s="1" t="s">
        <v>218</v>
      </c>
      <c r="S6" s="1" t="s">
        <v>215</v>
      </c>
      <c r="T6" s="1" t="s">
        <v>1377</v>
      </c>
      <c r="U6" s="1" t="s">
        <v>217</v>
      </c>
      <c r="V6" s="1">
        <v>180</v>
      </c>
      <c r="W6" s="1">
        <v>2.5147323608398402</v>
      </c>
      <c r="X6" s="1">
        <v>8.4351600000000006E-3</v>
      </c>
      <c r="Y6" s="1" t="s">
        <v>218</v>
      </c>
    </row>
    <row r="7" spans="1:25">
      <c r="A7" s="1" t="s">
        <v>219</v>
      </c>
      <c r="B7" s="1" t="s">
        <v>664</v>
      </c>
      <c r="C7" s="1" t="s">
        <v>217</v>
      </c>
      <c r="D7" s="1">
        <v>1488</v>
      </c>
      <c r="E7" s="1">
        <v>1.28042304515838</v>
      </c>
      <c r="F7" s="1">
        <v>-2.3700079999999998E-2</v>
      </c>
      <c r="G7" s="1" t="s">
        <v>218</v>
      </c>
      <c r="J7" s="1" t="s">
        <v>219</v>
      </c>
      <c r="K7" s="1" t="s">
        <v>664</v>
      </c>
      <c r="L7" s="1" t="s">
        <v>217</v>
      </c>
      <c r="M7" s="1">
        <v>1488</v>
      </c>
      <c r="N7" s="1">
        <v>1.28042304515838</v>
      </c>
      <c r="O7" s="1">
        <v>-2.4195984E-2</v>
      </c>
      <c r="P7" s="1" t="s">
        <v>218</v>
      </c>
      <c r="S7" s="1" t="s">
        <v>219</v>
      </c>
      <c r="T7" s="1" t="s">
        <v>1376</v>
      </c>
      <c r="U7" s="1" t="s">
        <v>217</v>
      </c>
      <c r="V7" s="1">
        <v>323</v>
      </c>
      <c r="W7" s="1">
        <v>2.2048993110656698</v>
      </c>
      <c r="X7" s="1">
        <v>1.6651429999999998E-2</v>
      </c>
      <c r="Y7" s="1" t="s">
        <v>218</v>
      </c>
    </row>
    <row r="8" spans="1:25">
      <c r="A8" s="1" t="s">
        <v>221</v>
      </c>
      <c r="B8" s="1" t="s">
        <v>1354</v>
      </c>
      <c r="C8" s="1" t="s">
        <v>217</v>
      </c>
      <c r="D8" s="1">
        <v>1840</v>
      </c>
      <c r="E8" s="1">
        <v>1.1435019969940099</v>
      </c>
      <c r="F8" s="1">
        <v>-2.0974256E-2</v>
      </c>
      <c r="G8" s="1" t="s">
        <v>218</v>
      </c>
      <c r="J8" s="1" t="s">
        <v>221</v>
      </c>
      <c r="K8" s="1" t="s">
        <v>1354</v>
      </c>
      <c r="L8" s="1" t="s">
        <v>217</v>
      </c>
      <c r="M8" s="1">
        <v>1840</v>
      </c>
      <c r="N8" s="1">
        <v>1.1435019969940099</v>
      </c>
      <c r="O8" s="1">
        <v>-2.1666993999999998E-2</v>
      </c>
      <c r="P8" s="1" t="s">
        <v>218</v>
      </c>
      <c r="S8" s="1" t="s">
        <v>221</v>
      </c>
      <c r="T8" s="1" t="s">
        <v>1375</v>
      </c>
      <c r="U8" s="1" t="s">
        <v>217</v>
      </c>
      <c r="V8" s="1">
        <v>514</v>
      </c>
      <c r="W8" s="1">
        <v>1.9711564779281601</v>
      </c>
      <c r="X8" s="1">
        <v>2.0727465E-2</v>
      </c>
      <c r="Y8" s="1" t="s">
        <v>218</v>
      </c>
    </row>
    <row r="9" spans="1:25">
      <c r="A9" s="1" t="s">
        <v>223</v>
      </c>
      <c r="B9" s="1" t="s">
        <v>670</v>
      </c>
      <c r="C9" s="1" t="s">
        <v>217</v>
      </c>
      <c r="D9" s="1">
        <v>2175</v>
      </c>
      <c r="E9" s="1">
        <v>1.0271565914153999</v>
      </c>
      <c r="F9" s="1">
        <v>-1.9490377999999999E-2</v>
      </c>
      <c r="G9" s="1" t="s">
        <v>218</v>
      </c>
      <c r="J9" s="1" t="s">
        <v>223</v>
      </c>
      <c r="K9" s="1" t="s">
        <v>670</v>
      </c>
      <c r="L9" s="1" t="s">
        <v>217</v>
      </c>
      <c r="M9" s="1">
        <v>2175</v>
      </c>
      <c r="N9" s="1">
        <v>1.0271565914153999</v>
      </c>
      <c r="O9" s="1">
        <v>-2.0359773000000001E-2</v>
      </c>
      <c r="P9" s="1" t="s">
        <v>218</v>
      </c>
      <c r="S9" s="1" t="s">
        <v>223</v>
      </c>
      <c r="T9" s="1" t="s">
        <v>1374</v>
      </c>
      <c r="U9" s="1" t="s">
        <v>217</v>
      </c>
      <c r="V9" s="1">
        <v>526</v>
      </c>
      <c r="W9" s="1">
        <v>1.9533759355545</v>
      </c>
      <c r="X9" s="1">
        <v>3.3958732999999998E-2</v>
      </c>
      <c r="Y9" s="1" t="s">
        <v>218</v>
      </c>
    </row>
    <row r="10" spans="1:25">
      <c r="A10" s="1" t="s">
        <v>225</v>
      </c>
      <c r="B10" s="1" t="s">
        <v>1371</v>
      </c>
      <c r="C10" s="1" t="s">
        <v>217</v>
      </c>
      <c r="D10" s="1">
        <v>2502</v>
      </c>
      <c r="E10" s="1">
        <v>0.94296169281005804</v>
      </c>
      <c r="F10" s="1">
        <v>-1.9127028000000001E-2</v>
      </c>
      <c r="G10" s="1" t="s">
        <v>218</v>
      </c>
      <c r="J10" s="1" t="s">
        <v>225</v>
      </c>
      <c r="K10" s="1" t="s">
        <v>1373</v>
      </c>
      <c r="L10" s="1" t="s">
        <v>217</v>
      </c>
      <c r="M10" s="1">
        <v>2234</v>
      </c>
      <c r="N10" s="1">
        <v>1.0126434564590401</v>
      </c>
      <c r="O10" s="1">
        <v>-5.0889215999999999E-3</v>
      </c>
      <c r="P10" s="1" t="s">
        <v>218</v>
      </c>
      <c r="S10" s="1" t="s">
        <v>225</v>
      </c>
      <c r="T10" s="1" t="s">
        <v>1372</v>
      </c>
      <c r="U10" s="1" t="s">
        <v>217</v>
      </c>
      <c r="V10" s="1">
        <v>570</v>
      </c>
      <c r="W10" s="1">
        <v>1.9001058340072601</v>
      </c>
      <c r="X10" s="1">
        <v>4.5154474999999999E-2</v>
      </c>
      <c r="Y10" s="1" t="s">
        <v>218</v>
      </c>
    </row>
    <row r="11" spans="1:25">
      <c r="A11" s="1" t="s">
        <v>227</v>
      </c>
      <c r="B11" s="1" t="s">
        <v>250</v>
      </c>
      <c r="C11" s="1" t="s">
        <v>217</v>
      </c>
      <c r="D11" s="1">
        <v>2906</v>
      </c>
      <c r="E11" s="1">
        <v>0.85595583915710405</v>
      </c>
      <c r="F11" s="1">
        <v>-2.4317057999999999E-2</v>
      </c>
      <c r="G11" s="1" t="s">
        <v>218</v>
      </c>
      <c r="J11" s="1" t="s">
        <v>227</v>
      </c>
      <c r="K11" s="1" t="s">
        <v>1371</v>
      </c>
      <c r="L11" s="1" t="s">
        <v>217</v>
      </c>
      <c r="M11" s="1">
        <v>2502</v>
      </c>
      <c r="N11" s="1">
        <v>0.94296169281005804</v>
      </c>
      <c r="O11" s="1">
        <v>-1.8466727E-3</v>
      </c>
      <c r="P11" s="1" t="s">
        <v>218</v>
      </c>
      <c r="S11" s="1" t="s">
        <v>227</v>
      </c>
      <c r="T11" s="1" t="s">
        <v>1370</v>
      </c>
      <c r="U11" s="1" t="s">
        <v>217</v>
      </c>
      <c r="V11" s="1">
        <v>623</v>
      </c>
      <c r="W11" s="1">
        <v>1.84586942195892</v>
      </c>
      <c r="X11" s="1">
        <v>5.550037E-2</v>
      </c>
      <c r="Y11" s="1" t="s">
        <v>218</v>
      </c>
    </row>
    <row r="12" spans="1:25">
      <c r="A12" s="1" t="s">
        <v>229</v>
      </c>
      <c r="B12" s="1" t="s">
        <v>1337</v>
      </c>
      <c r="C12" s="1" t="s">
        <v>217</v>
      </c>
      <c r="D12" s="1">
        <v>3009</v>
      </c>
      <c r="E12" s="1">
        <v>0.83336710929870605</v>
      </c>
      <c r="F12" s="1">
        <v>-1.4402091000000001E-2</v>
      </c>
      <c r="G12" s="1" t="s">
        <v>218</v>
      </c>
      <c r="J12" s="1" t="s">
        <v>229</v>
      </c>
      <c r="K12" s="1" t="s">
        <v>250</v>
      </c>
      <c r="L12" s="1" t="s">
        <v>217</v>
      </c>
      <c r="M12" s="1">
        <v>2906</v>
      </c>
      <c r="N12" s="1">
        <v>0.85595583915710405</v>
      </c>
      <c r="O12" s="1">
        <v>-7.1829219999999996E-3</v>
      </c>
      <c r="P12" s="1" t="s">
        <v>218</v>
      </c>
      <c r="S12" s="1" t="s">
        <v>229</v>
      </c>
      <c r="T12" s="1" t="s">
        <v>1369</v>
      </c>
      <c r="U12" s="1" t="s">
        <v>217</v>
      </c>
      <c r="V12" s="1">
        <v>682</v>
      </c>
      <c r="W12" s="1">
        <v>1.78105473518371</v>
      </c>
      <c r="X12" s="1">
        <v>6.5077220000000005E-2</v>
      </c>
      <c r="Y12" s="1" t="s">
        <v>218</v>
      </c>
    </row>
    <row r="13" spans="1:25">
      <c r="A13" s="1" t="s">
        <v>231</v>
      </c>
      <c r="B13" s="1" t="s">
        <v>1367</v>
      </c>
      <c r="C13" s="1" t="s">
        <v>217</v>
      </c>
      <c r="D13" s="1">
        <v>3291</v>
      </c>
      <c r="E13" s="1">
        <v>0.77790093421936002</v>
      </c>
      <c r="F13" s="1">
        <v>-1.4724268E-2</v>
      </c>
      <c r="G13" s="1" t="s">
        <v>218</v>
      </c>
      <c r="J13" s="1" t="s">
        <v>231</v>
      </c>
      <c r="K13" s="1" t="s">
        <v>1337</v>
      </c>
      <c r="L13" s="1" t="s">
        <v>217</v>
      </c>
      <c r="M13" s="1">
        <v>3009</v>
      </c>
      <c r="N13" s="1">
        <v>0.83336710929870605</v>
      </c>
      <c r="O13" s="1">
        <v>2.5873678E-3</v>
      </c>
      <c r="P13" s="1" t="s">
        <v>218</v>
      </c>
      <c r="S13" s="1" t="s">
        <v>231</v>
      </c>
      <c r="T13" s="1" t="s">
        <v>1368</v>
      </c>
      <c r="U13" s="1" t="s">
        <v>217</v>
      </c>
      <c r="V13" s="1">
        <v>844</v>
      </c>
      <c r="W13" s="1">
        <v>1.6296628713607699</v>
      </c>
      <c r="X13" s="1">
        <v>6.8244029999999997E-2</v>
      </c>
      <c r="Y13" s="1" t="s">
        <v>218</v>
      </c>
    </row>
    <row r="14" spans="1:25">
      <c r="A14" s="1" t="s">
        <v>233</v>
      </c>
      <c r="B14" s="1" t="s">
        <v>1365</v>
      </c>
      <c r="C14" s="1" t="s">
        <v>217</v>
      </c>
      <c r="D14" s="1">
        <v>3684</v>
      </c>
      <c r="E14" s="1">
        <v>0.70298773050308205</v>
      </c>
      <c r="F14" s="1">
        <v>-2.213232E-2</v>
      </c>
      <c r="G14" s="1" t="s">
        <v>218</v>
      </c>
      <c r="J14" s="1" t="s">
        <v>233</v>
      </c>
      <c r="K14" s="1" t="s">
        <v>1367</v>
      </c>
      <c r="L14" s="1" t="s">
        <v>217</v>
      </c>
      <c r="M14" s="1">
        <v>3291</v>
      </c>
      <c r="N14" s="1">
        <v>0.77790093421936002</v>
      </c>
      <c r="O14" s="1">
        <v>2.1316246000000001E-3</v>
      </c>
      <c r="P14" s="1" t="s">
        <v>218</v>
      </c>
      <c r="S14" s="1" t="s">
        <v>233</v>
      </c>
      <c r="T14" s="1" t="s">
        <v>1366</v>
      </c>
      <c r="U14" s="1" t="s">
        <v>217</v>
      </c>
      <c r="V14" s="1">
        <v>877</v>
      </c>
      <c r="W14" s="1">
        <v>1.6059250831603999</v>
      </c>
      <c r="X14" s="1">
        <v>7.7931570000000006E-2</v>
      </c>
      <c r="Y14" s="1" t="s">
        <v>218</v>
      </c>
    </row>
    <row r="15" spans="1:25">
      <c r="A15" s="1" t="s">
        <v>235</v>
      </c>
      <c r="B15" s="1" t="s">
        <v>1323</v>
      </c>
      <c r="C15" s="1" t="s">
        <v>217</v>
      </c>
      <c r="D15" s="1">
        <v>4052</v>
      </c>
      <c r="E15" s="1">
        <v>0.64562660455703702</v>
      </c>
      <c r="F15" s="1">
        <v>-2.9296010000000001E-2</v>
      </c>
      <c r="G15" s="1" t="s">
        <v>218</v>
      </c>
      <c r="J15" s="1" t="s">
        <v>235</v>
      </c>
      <c r="K15" s="1" t="s">
        <v>1365</v>
      </c>
      <c r="L15" s="1" t="s">
        <v>217</v>
      </c>
      <c r="M15" s="1">
        <v>3684</v>
      </c>
      <c r="N15" s="1">
        <v>0.70298773050308205</v>
      </c>
      <c r="O15" s="1">
        <v>-5.3960309999999999E-3</v>
      </c>
      <c r="P15" s="1" t="s">
        <v>218</v>
      </c>
      <c r="S15" s="1" t="s">
        <v>235</v>
      </c>
      <c r="T15" s="1" t="s">
        <v>1364</v>
      </c>
      <c r="U15" s="1" t="s">
        <v>217</v>
      </c>
      <c r="V15" s="1">
        <v>928</v>
      </c>
      <c r="W15" s="1">
        <v>1.5755474567413299</v>
      </c>
      <c r="X15" s="1">
        <v>8.6471199999999998E-2</v>
      </c>
      <c r="Y15" s="1" t="s">
        <v>218</v>
      </c>
    </row>
    <row r="16" spans="1:25">
      <c r="A16" s="1" t="s">
        <v>237</v>
      </c>
      <c r="B16" s="1" t="s">
        <v>1363</v>
      </c>
      <c r="C16" s="1" t="s">
        <v>217</v>
      </c>
      <c r="D16" s="1">
        <v>4518</v>
      </c>
      <c r="E16" s="1">
        <v>0.57977956533431996</v>
      </c>
      <c r="F16" s="1">
        <v>-4.2710375000000002E-2</v>
      </c>
      <c r="G16" s="1" t="s">
        <v>218</v>
      </c>
      <c r="J16" s="1" t="s">
        <v>237</v>
      </c>
      <c r="K16" s="1" t="s">
        <v>1323</v>
      </c>
      <c r="L16" s="1" t="s">
        <v>217</v>
      </c>
      <c r="M16" s="1">
        <v>4052</v>
      </c>
      <c r="N16" s="1">
        <v>0.64562660455703702</v>
      </c>
      <c r="O16" s="1">
        <v>-1.2669509000000001E-2</v>
      </c>
      <c r="P16" s="1" t="s">
        <v>218</v>
      </c>
      <c r="S16" s="1" t="s">
        <v>237</v>
      </c>
      <c r="T16" s="1" t="s">
        <v>1362</v>
      </c>
      <c r="U16" s="1" t="s">
        <v>217</v>
      </c>
      <c r="V16" s="1">
        <v>952</v>
      </c>
      <c r="W16" s="1">
        <v>1.5582181215286199</v>
      </c>
      <c r="X16" s="1">
        <v>9.6288289999999999E-2</v>
      </c>
      <c r="Y16" s="1" t="s">
        <v>218</v>
      </c>
    </row>
    <row r="17" spans="1:25">
      <c r="A17" s="1" t="s">
        <v>239</v>
      </c>
      <c r="B17" s="1" t="s">
        <v>1361</v>
      </c>
      <c r="C17" s="1" t="s">
        <v>217</v>
      </c>
      <c r="D17" s="1">
        <v>4750</v>
      </c>
      <c r="E17" s="1">
        <v>0.54833388328552202</v>
      </c>
      <c r="F17" s="1">
        <v>-4.4634786000000003E-2</v>
      </c>
      <c r="G17" s="1" t="s">
        <v>218</v>
      </c>
      <c r="J17" s="1" t="s">
        <v>239</v>
      </c>
      <c r="K17" s="1" t="s">
        <v>262</v>
      </c>
      <c r="L17" s="1" t="s">
        <v>217</v>
      </c>
      <c r="M17" s="1">
        <v>4088</v>
      </c>
      <c r="N17" s="1">
        <v>0.63959199190139704</v>
      </c>
      <c r="O17" s="1">
        <v>-2.9401672000000001E-3</v>
      </c>
      <c r="P17" s="1" t="s">
        <v>218</v>
      </c>
      <c r="S17" s="1" t="s">
        <v>239</v>
      </c>
      <c r="T17" s="1" t="s">
        <v>1360</v>
      </c>
      <c r="U17" s="1" t="s">
        <v>217</v>
      </c>
      <c r="V17" s="1">
        <v>1062</v>
      </c>
      <c r="W17" s="1">
        <v>1.4861196279525699</v>
      </c>
      <c r="X17" s="1">
        <v>0.10113701</v>
      </c>
      <c r="Y17" s="1" t="s">
        <v>218</v>
      </c>
    </row>
    <row r="18" spans="1:25">
      <c r="A18" s="1" t="s">
        <v>241</v>
      </c>
      <c r="B18" s="1" t="s">
        <v>694</v>
      </c>
      <c r="C18" s="1" t="s">
        <v>217</v>
      </c>
      <c r="D18" s="1">
        <v>5264</v>
      </c>
      <c r="E18" s="1">
        <v>0.48869013786315901</v>
      </c>
      <c r="F18" s="1">
        <v>-6.218195E-2</v>
      </c>
      <c r="G18" s="1" t="s">
        <v>218</v>
      </c>
      <c r="J18" s="1" t="s">
        <v>241</v>
      </c>
      <c r="K18" s="1" t="s">
        <v>1313</v>
      </c>
      <c r="L18" s="1" t="s">
        <v>217</v>
      </c>
      <c r="M18" s="1">
        <v>5275</v>
      </c>
      <c r="N18" s="1">
        <v>0.48783022165298401</v>
      </c>
      <c r="O18" s="1">
        <v>-5.5271212E-2</v>
      </c>
      <c r="P18" s="1" t="s">
        <v>218</v>
      </c>
      <c r="S18" s="1" t="s">
        <v>241</v>
      </c>
      <c r="T18" s="1" t="s">
        <v>1359</v>
      </c>
      <c r="U18" s="1" t="s">
        <v>217</v>
      </c>
      <c r="V18" s="1">
        <v>1138</v>
      </c>
      <c r="W18" s="1">
        <v>1.4434368610382</v>
      </c>
      <c r="X18" s="1">
        <v>0.107447006</v>
      </c>
      <c r="Y18" s="1" t="s">
        <v>218</v>
      </c>
    </row>
    <row r="19" spans="1:25">
      <c r="A19" s="1" t="s">
        <v>243</v>
      </c>
      <c r="B19" s="1" t="s">
        <v>1313</v>
      </c>
      <c r="C19" s="1" t="s">
        <v>217</v>
      </c>
      <c r="D19" s="1">
        <v>5275</v>
      </c>
      <c r="E19" s="1">
        <v>0.48783022165298401</v>
      </c>
      <c r="F19" s="1">
        <v>-5.3815602999999997E-2</v>
      </c>
      <c r="G19" s="1" t="s">
        <v>218</v>
      </c>
      <c r="J19" s="1" t="s">
        <v>243</v>
      </c>
      <c r="K19" s="1" t="s">
        <v>1357</v>
      </c>
      <c r="L19" s="1" t="s">
        <v>217</v>
      </c>
      <c r="M19" s="1">
        <v>5550</v>
      </c>
      <c r="N19" s="1">
        <v>0.45681971311569203</v>
      </c>
      <c r="O19" s="1">
        <v>-6.1155981999999998E-2</v>
      </c>
      <c r="P19" s="1" t="s">
        <v>218</v>
      </c>
      <c r="S19" s="1" t="s">
        <v>243</v>
      </c>
      <c r="T19" s="1" t="s">
        <v>1358</v>
      </c>
      <c r="U19" s="1" t="s">
        <v>217</v>
      </c>
      <c r="V19" s="1">
        <v>1295</v>
      </c>
      <c r="W19" s="1">
        <v>1.3635449409484801</v>
      </c>
      <c r="X19" s="1">
        <v>0.1089928</v>
      </c>
      <c r="Y19" s="1" t="s">
        <v>218</v>
      </c>
    </row>
    <row r="20" spans="1:25">
      <c r="A20" s="1" t="s">
        <v>245</v>
      </c>
      <c r="B20" s="1" t="s">
        <v>1357</v>
      </c>
      <c r="C20" s="1" t="s">
        <v>217</v>
      </c>
      <c r="D20" s="1">
        <v>5550</v>
      </c>
      <c r="E20" s="1">
        <v>0.45681971311569203</v>
      </c>
      <c r="F20" s="1">
        <v>-5.9622806E-2</v>
      </c>
      <c r="G20" s="1" t="s">
        <v>218</v>
      </c>
      <c r="J20" s="1" t="s">
        <v>245</v>
      </c>
      <c r="K20" s="1" t="s">
        <v>696</v>
      </c>
      <c r="L20" s="1" t="s">
        <v>217</v>
      </c>
      <c r="M20" s="1">
        <v>5695</v>
      </c>
      <c r="N20" s="1">
        <v>0.44063603878021201</v>
      </c>
      <c r="O20" s="1">
        <v>-6.0632244000000002E-2</v>
      </c>
      <c r="P20" s="1" t="s">
        <v>218</v>
      </c>
      <c r="S20" s="1" t="s">
        <v>245</v>
      </c>
      <c r="T20" s="1" t="s">
        <v>1356</v>
      </c>
      <c r="U20" s="1" t="s">
        <v>217</v>
      </c>
      <c r="V20" s="1">
        <v>1651</v>
      </c>
      <c r="W20" s="1">
        <v>1.2155109643936099</v>
      </c>
      <c r="X20" s="1">
        <v>9.9174830000000005E-2</v>
      </c>
      <c r="Y20" s="1" t="s">
        <v>218</v>
      </c>
    </row>
    <row r="21" spans="1:25">
      <c r="A21" s="1" t="s">
        <v>247</v>
      </c>
      <c r="B21" s="1" t="s">
        <v>696</v>
      </c>
      <c r="C21" s="1" t="s">
        <v>217</v>
      </c>
      <c r="D21" s="1">
        <v>5695</v>
      </c>
      <c r="E21" s="1">
        <v>0.44063603878021201</v>
      </c>
      <c r="F21" s="1">
        <v>-5.9023283000000003E-2</v>
      </c>
      <c r="G21" s="1" t="s">
        <v>218</v>
      </c>
      <c r="J21" s="1" t="s">
        <v>247</v>
      </c>
      <c r="K21" s="1" t="s">
        <v>697</v>
      </c>
      <c r="L21" s="1" t="s">
        <v>217</v>
      </c>
      <c r="M21" s="1">
        <v>5929</v>
      </c>
      <c r="N21" s="1">
        <v>0.416305571794509</v>
      </c>
      <c r="O21" s="1">
        <v>-6.513439E-2</v>
      </c>
      <c r="P21" s="1" t="s">
        <v>218</v>
      </c>
      <c r="S21" s="1" t="s">
        <v>247</v>
      </c>
      <c r="T21" s="1" t="s">
        <v>1355</v>
      </c>
      <c r="U21" s="1" t="s">
        <v>217</v>
      </c>
      <c r="V21" s="1">
        <v>1810</v>
      </c>
      <c r="W21" s="1">
        <v>1.1520925760269101</v>
      </c>
      <c r="X21" s="1">
        <v>9.9122903999999998E-2</v>
      </c>
      <c r="Y21" s="1" t="s">
        <v>218</v>
      </c>
    </row>
    <row r="22" spans="1:25">
      <c r="A22" s="1" t="s">
        <v>249</v>
      </c>
      <c r="B22" s="1" t="s">
        <v>697</v>
      </c>
      <c r="C22" s="1" t="s">
        <v>217</v>
      </c>
      <c r="D22" s="1">
        <v>5929</v>
      </c>
      <c r="E22" s="1">
        <v>0.416305571794509</v>
      </c>
      <c r="F22" s="1">
        <v>-6.3454609999999995E-2</v>
      </c>
      <c r="G22" s="1" t="s">
        <v>218</v>
      </c>
      <c r="J22" s="1" t="s">
        <v>249</v>
      </c>
      <c r="K22" s="1" t="s">
        <v>1353</v>
      </c>
      <c r="L22" s="1" t="s">
        <v>217</v>
      </c>
      <c r="M22" s="1">
        <v>6680</v>
      </c>
      <c r="N22" s="1">
        <v>0.34122452139854398</v>
      </c>
      <c r="O22" s="1">
        <v>-9.7637154000000004E-2</v>
      </c>
      <c r="P22" s="1" t="s">
        <v>218</v>
      </c>
      <c r="S22" s="1" t="s">
        <v>249</v>
      </c>
      <c r="T22" s="1" t="s">
        <v>1354</v>
      </c>
      <c r="U22" s="1" t="s">
        <v>217</v>
      </c>
      <c r="V22" s="1">
        <v>1840</v>
      </c>
      <c r="W22" s="1">
        <v>1.1435019969940099</v>
      </c>
      <c r="X22" s="1">
        <v>0.10569873</v>
      </c>
      <c r="Y22" s="1" t="s">
        <v>218</v>
      </c>
    </row>
    <row r="23" spans="1:25">
      <c r="A23" s="1" t="s">
        <v>251</v>
      </c>
      <c r="B23" s="1" t="s">
        <v>1353</v>
      </c>
      <c r="C23" s="1" t="s">
        <v>217</v>
      </c>
      <c r="D23" s="1">
        <v>6680</v>
      </c>
      <c r="E23" s="1">
        <v>0.34122452139854398</v>
      </c>
      <c r="F23" s="1">
        <v>-9.5903784000000006E-2</v>
      </c>
      <c r="G23" s="1" t="s">
        <v>218</v>
      </c>
      <c r="J23" s="1" t="s">
        <v>251</v>
      </c>
      <c r="K23" s="1" t="s">
        <v>1352</v>
      </c>
      <c r="L23" s="1" t="s">
        <v>217</v>
      </c>
      <c r="M23" s="1">
        <v>6863</v>
      </c>
      <c r="N23" s="1">
        <v>0.32619291543960499</v>
      </c>
      <c r="O23" s="1">
        <v>-0.10113564</v>
      </c>
      <c r="P23" s="1" t="s">
        <v>218</v>
      </c>
      <c r="S23" s="1" t="s">
        <v>251</v>
      </c>
      <c r="T23" s="1" t="s">
        <v>234</v>
      </c>
      <c r="U23" s="1" t="s">
        <v>217</v>
      </c>
      <c r="V23" s="1">
        <v>1954</v>
      </c>
      <c r="W23" s="1">
        <v>1.10288798809051</v>
      </c>
      <c r="X23" s="1">
        <v>0.107632324</v>
      </c>
      <c r="Y23" s="1" t="s">
        <v>218</v>
      </c>
    </row>
    <row r="24" spans="1:25">
      <c r="A24" s="1" t="s">
        <v>253</v>
      </c>
      <c r="B24" s="1" t="s">
        <v>310</v>
      </c>
      <c r="C24" s="1" t="s">
        <v>217</v>
      </c>
      <c r="D24" s="1">
        <v>7039</v>
      </c>
      <c r="E24" s="1">
        <v>0.30927690863609297</v>
      </c>
      <c r="F24" s="1">
        <v>-0.108727396</v>
      </c>
      <c r="G24" s="1" t="s">
        <v>218</v>
      </c>
      <c r="J24" s="1" t="s">
        <v>253</v>
      </c>
      <c r="K24" s="1" t="s">
        <v>310</v>
      </c>
      <c r="L24" s="1" t="s">
        <v>217</v>
      </c>
      <c r="M24" s="1">
        <v>7039</v>
      </c>
      <c r="N24" s="1">
        <v>0.30927690863609297</v>
      </c>
      <c r="O24" s="1">
        <v>-0.104578376</v>
      </c>
      <c r="P24" s="1" t="s">
        <v>218</v>
      </c>
      <c r="S24" s="1" t="s">
        <v>253</v>
      </c>
      <c r="T24" s="1" t="s">
        <v>1351</v>
      </c>
      <c r="U24" s="1" t="s">
        <v>217</v>
      </c>
      <c r="V24" s="1">
        <v>2048</v>
      </c>
      <c r="W24" s="1">
        <v>1.0688101053237899</v>
      </c>
      <c r="X24" s="1">
        <v>0.11036211999999999</v>
      </c>
      <c r="Y24" s="1" t="s">
        <v>218</v>
      </c>
    </row>
    <row r="25" spans="1:25">
      <c r="A25" s="1" t="s">
        <v>255</v>
      </c>
      <c r="B25" s="1" t="s">
        <v>708</v>
      </c>
      <c r="C25" s="1" t="s">
        <v>217</v>
      </c>
      <c r="D25" s="1">
        <v>7113</v>
      </c>
      <c r="E25" s="1">
        <v>0.30271592736244202</v>
      </c>
      <c r="F25" s="1">
        <v>-0.106978975</v>
      </c>
      <c r="G25" s="1" t="s">
        <v>218</v>
      </c>
      <c r="J25" s="1" t="s">
        <v>255</v>
      </c>
      <c r="K25" s="1" t="s">
        <v>708</v>
      </c>
      <c r="L25" s="1" t="s">
        <v>217</v>
      </c>
      <c r="M25" s="1">
        <v>7113</v>
      </c>
      <c r="N25" s="1">
        <v>0.30271592736244202</v>
      </c>
      <c r="O25" s="1">
        <v>-0.10288222</v>
      </c>
      <c r="P25" s="1" t="s">
        <v>218</v>
      </c>
      <c r="S25" s="1" t="s">
        <v>255</v>
      </c>
      <c r="T25" s="1" t="s">
        <v>670</v>
      </c>
      <c r="U25" s="1" t="s">
        <v>217</v>
      </c>
      <c r="V25" s="1">
        <v>2175</v>
      </c>
      <c r="W25" s="1">
        <v>1.0271565914153999</v>
      </c>
      <c r="X25" s="1">
        <v>0.11108661</v>
      </c>
      <c r="Y25" s="1" t="s">
        <v>218</v>
      </c>
    </row>
    <row r="26" spans="1:25">
      <c r="A26" s="1" t="s">
        <v>257</v>
      </c>
      <c r="B26" s="1" t="s">
        <v>318</v>
      </c>
      <c r="C26" s="1" t="s">
        <v>217</v>
      </c>
      <c r="D26" s="1">
        <v>7490</v>
      </c>
      <c r="E26" s="1">
        <v>0.26994052529335</v>
      </c>
      <c r="F26" s="1">
        <v>-0.12144666</v>
      </c>
      <c r="G26" s="1" t="s">
        <v>218</v>
      </c>
      <c r="J26" s="1" t="s">
        <v>257</v>
      </c>
      <c r="K26" s="1" t="s">
        <v>318</v>
      </c>
      <c r="L26" s="1" t="s">
        <v>217</v>
      </c>
      <c r="M26" s="1">
        <v>7490</v>
      </c>
      <c r="N26" s="1">
        <v>0.26994052529335</v>
      </c>
      <c r="O26" s="1">
        <v>-0.11739404000000001</v>
      </c>
      <c r="P26" s="1" t="s">
        <v>218</v>
      </c>
      <c r="S26" s="1" t="s">
        <v>257</v>
      </c>
      <c r="T26" s="1" t="s">
        <v>1350</v>
      </c>
      <c r="U26" s="1" t="s">
        <v>217</v>
      </c>
      <c r="V26" s="1">
        <v>2199</v>
      </c>
      <c r="W26" s="1">
        <v>1.0211890935897801</v>
      </c>
      <c r="X26" s="1">
        <v>0.11710932</v>
      </c>
      <c r="Y26" s="1" t="s">
        <v>218</v>
      </c>
    </row>
    <row r="27" spans="1:25">
      <c r="A27" s="1" t="s">
        <v>259</v>
      </c>
      <c r="B27" s="1" t="s">
        <v>1291</v>
      </c>
      <c r="C27" s="1" t="s">
        <v>217</v>
      </c>
      <c r="D27" s="1">
        <v>7932</v>
      </c>
      <c r="E27" s="1">
        <v>0.233638495206832</v>
      </c>
      <c r="F27" s="1">
        <v>-0.13992597000000001</v>
      </c>
      <c r="G27" s="1" t="s">
        <v>218</v>
      </c>
      <c r="J27" s="1" t="s">
        <v>259</v>
      </c>
      <c r="K27" s="1" t="s">
        <v>1348</v>
      </c>
      <c r="L27" s="1" t="s">
        <v>217</v>
      </c>
      <c r="M27" s="1">
        <v>8741</v>
      </c>
      <c r="N27" s="1">
        <v>0.16646264493465401</v>
      </c>
      <c r="O27" s="1">
        <v>-0.17881869</v>
      </c>
      <c r="P27" s="1" t="s">
        <v>218</v>
      </c>
      <c r="S27" s="1" t="s">
        <v>259</v>
      </c>
      <c r="T27" s="1" t="s">
        <v>671</v>
      </c>
      <c r="U27" s="1" t="s">
        <v>217</v>
      </c>
      <c r="V27" s="1">
        <v>2216</v>
      </c>
      <c r="W27" s="1">
        <v>1.01731157302856</v>
      </c>
      <c r="X27" s="1">
        <v>0.12346757</v>
      </c>
      <c r="Y27" s="1" t="s">
        <v>218</v>
      </c>
    </row>
    <row r="28" spans="1:25">
      <c r="A28" s="1" t="s">
        <v>261</v>
      </c>
      <c r="B28" s="1" t="s">
        <v>1349</v>
      </c>
      <c r="C28" s="1" t="s">
        <v>217</v>
      </c>
      <c r="D28" s="1">
        <v>8660</v>
      </c>
      <c r="E28" s="1">
        <v>0.17190292477607699</v>
      </c>
      <c r="F28" s="1">
        <v>-0.17427233</v>
      </c>
      <c r="G28" s="1" t="s">
        <v>218</v>
      </c>
      <c r="J28" s="1" t="s">
        <v>261</v>
      </c>
      <c r="K28" s="1" t="s">
        <v>1345</v>
      </c>
      <c r="L28" s="1" t="s">
        <v>217</v>
      </c>
      <c r="M28" s="1">
        <v>9409</v>
      </c>
      <c r="N28" s="1">
        <v>0.119919195771217</v>
      </c>
      <c r="O28" s="1">
        <v>-0.21103417999999999</v>
      </c>
      <c r="P28" s="1" t="s">
        <v>218</v>
      </c>
      <c r="S28" s="1" t="s">
        <v>261</v>
      </c>
      <c r="T28" s="1" t="s">
        <v>676</v>
      </c>
      <c r="U28" s="1" t="s">
        <v>217</v>
      </c>
      <c r="V28" s="1">
        <v>2664</v>
      </c>
      <c r="W28" s="1">
        <v>0.90428209304809504</v>
      </c>
      <c r="X28" s="1">
        <v>0.10668055999999999</v>
      </c>
      <c r="Y28" s="1" t="s">
        <v>218</v>
      </c>
    </row>
    <row r="29" spans="1:25">
      <c r="A29" s="1" t="s">
        <v>263</v>
      </c>
      <c r="B29" s="1" t="s">
        <v>1348</v>
      </c>
      <c r="C29" s="1" t="s">
        <v>217</v>
      </c>
      <c r="D29" s="1">
        <v>8741</v>
      </c>
      <c r="E29" s="1">
        <v>0.16646264493465401</v>
      </c>
      <c r="F29" s="1">
        <v>-0.17536550000000001</v>
      </c>
      <c r="G29" s="1" t="s">
        <v>218</v>
      </c>
      <c r="J29" s="1" t="s">
        <v>263</v>
      </c>
      <c r="K29" s="1" t="s">
        <v>378</v>
      </c>
      <c r="L29" s="1" t="s">
        <v>217</v>
      </c>
      <c r="M29" s="1">
        <v>10227</v>
      </c>
      <c r="N29" s="1">
        <v>5.4250318557024002E-2</v>
      </c>
      <c r="O29" s="1">
        <v>-0.25216499999999997</v>
      </c>
      <c r="P29" s="1" t="s">
        <v>218</v>
      </c>
      <c r="S29" s="1" t="s">
        <v>263</v>
      </c>
      <c r="T29" s="1" t="s">
        <v>1347</v>
      </c>
      <c r="U29" s="1" t="s">
        <v>217</v>
      </c>
      <c r="V29" s="1">
        <v>2665</v>
      </c>
      <c r="W29" s="1">
        <v>0.90427851676940896</v>
      </c>
      <c r="X29" s="1">
        <v>0.11306974</v>
      </c>
      <c r="Y29" s="1" t="s">
        <v>218</v>
      </c>
    </row>
    <row r="30" spans="1:25">
      <c r="A30" s="1" t="s">
        <v>265</v>
      </c>
      <c r="B30" s="1" t="s">
        <v>1287</v>
      </c>
      <c r="C30" s="1" t="s">
        <v>217</v>
      </c>
      <c r="D30" s="1">
        <v>9083</v>
      </c>
      <c r="E30" s="1">
        <v>0.14378061890602101</v>
      </c>
      <c r="F30" s="1">
        <v>-0.19032593</v>
      </c>
      <c r="G30" s="1" t="s">
        <v>218</v>
      </c>
      <c r="J30" s="1" t="s">
        <v>265</v>
      </c>
      <c r="K30" s="1" t="s">
        <v>1341</v>
      </c>
      <c r="L30" s="1" t="s">
        <v>217</v>
      </c>
      <c r="M30" s="1">
        <v>10360</v>
      </c>
      <c r="N30" s="1">
        <v>4.5164357870817101E-2</v>
      </c>
      <c r="O30" s="1">
        <v>-0.25815399999999999</v>
      </c>
      <c r="P30" s="1" t="s">
        <v>218</v>
      </c>
      <c r="S30" s="1" t="s">
        <v>265</v>
      </c>
      <c r="T30" s="1" t="s">
        <v>1346</v>
      </c>
      <c r="U30" s="1" t="s">
        <v>217</v>
      </c>
      <c r="V30" s="1">
        <v>2707</v>
      </c>
      <c r="W30" s="1">
        <v>0.89712494611740101</v>
      </c>
      <c r="X30" s="1">
        <v>0.11728261</v>
      </c>
      <c r="Y30" s="1" t="s">
        <v>218</v>
      </c>
    </row>
    <row r="31" spans="1:25">
      <c r="A31" s="1" t="s">
        <v>267</v>
      </c>
      <c r="B31" s="1" t="s">
        <v>1345</v>
      </c>
      <c r="C31" s="1" t="s">
        <v>217</v>
      </c>
      <c r="D31" s="1">
        <v>9409</v>
      </c>
      <c r="E31" s="1">
        <v>0.119919195771217</v>
      </c>
      <c r="F31" s="1">
        <v>-0.20489603000000001</v>
      </c>
      <c r="G31" s="1" t="s">
        <v>218</v>
      </c>
      <c r="J31" s="1" t="s">
        <v>267</v>
      </c>
      <c r="K31" s="1" t="s">
        <v>1344</v>
      </c>
      <c r="L31" s="1" t="s">
        <v>217</v>
      </c>
      <c r="M31" s="1">
        <v>11474</v>
      </c>
      <c r="N31" s="1">
        <v>-3.1080920249223699E-2</v>
      </c>
      <c r="O31" s="1">
        <v>-0.31495875000000001</v>
      </c>
      <c r="P31" s="1" t="s">
        <v>218</v>
      </c>
      <c r="S31" s="1" t="s">
        <v>267</v>
      </c>
      <c r="T31" s="1" t="s">
        <v>1343</v>
      </c>
      <c r="U31" s="1" t="s">
        <v>217</v>
      </c>
      <c r="V31" s="1">
        <v>2762</v>
      </c>
      <c r="W31" s="1">
        <v>0.88610047101974398</v>
      </c>
      <c r="X31" s="1">
        <v>0.12074355000000001</v>
      </c>
      <c r="Y31" s="1" t="s">
        <v>218</v>
      </c>
    </row>
    <row r="32" spans="1:25">
      <c r="A32" s="1" t="s">
        <v>269</v>
      </c>
      <c r="B32" s="1" t="s">
        <v>378</v>
      </c>
      <c r="C32" s="1" t="s">
        <v>217</v>
      </c>
      <c r="D32" s="1">
        <v>10227</v>
      </c>
      <c r="E32" s="1">
        <v>5.4250318557024002E-2</v>
      </c>
      <c r="F32" s="1">
        <v>-0.24602388</v>
      </c>
      <c r="G32" s="1" t="s">
        <v>218</v>
      </c>
      <c r="J32" s="1" t="s">
        <v>269</v>
      </c>
      <c r="K32" s="1" t="s">
        <v>1334</v>
      </c>
      <c r="L32" s="1" t="s">
        <v>217</v>
      </c>
      <c r="M32" s="1">
        <v>11503</v>
      </c>
      <c r="N32" s="1">
        <v>-3.29650975763797E-2</v>
      </c>
      <c r="O32" s="1">
        <v>-0.31580745999999998</v>
      </c>
      <c r="P32" s="1" t="s">
        <v>218</v>
      </c>
      <c r="S32" s="1" t="s">
        <v>269</v>
      </c>
      <c r="T32" s="1" t="s">
        <v>1342</v>
      </c>
      <c r="U32" s="1" t="s">
        <v>217</v>
      </c>
      <c r="V32" s="1">
        <v>2861</v>
      </c>
      <c r="W32" s="1">
        <v>0.86440569162368697</v>
      </c>
      <c r="X32" s="1">
        <v>0.121769875</v>
      </c>
      <c r="Y32" s="1" t="s">
        <v>218</v>
      </c>
    </row>
    <row r="33" spans="1:25">
      <c r="A33" s="1" t="s">
        <v>271</v>
      </c>
      <c r="B33" s="1" t="s">
        <v>1341</v>
      </c>
      <c r="C33" s="1" t="s">
        <v>217</v>
      </c>
      <c r="D33" s="1">
        <v>10360</v>
      </c>
      <c r="E33" s="1">
        <v>4.5164357870817101E-2</v>
      </c>
      <c r="F33" s="1">
        <v>-0.25200604999999998</v>
      </c>
      <c r="G33" s="1" t="s">
        <v>218</v>
      </c>
      <c r="J33" s="1" t="s">
        <v>271</v>
      </c>
      <c r="K33" s="1" t="s">
        <v>1340</v>
      </c>
      <c r="L33" s="1" t="s">
        <v>217</v>
      </c>
      <c r="M33" s="1">
        <v>11806</v>
      </c>
      <c r="N33" s="1">
        <v>-5.5478282272815697E-2</v>
      </c>
      <c r="O33" s="1">
        <v>-0.33037248000000002</v>
      </c>
      <c r="P33" s="1" t="s">
        <v>218</v>
      </c>
      <c r="S33" s="1" t="s">
        <v>271</v>
      </c>
      <c r="T33" s="1" t="s">
        <v>1339</v>
      </c>
      <c r="U33" s="1" t="s">
        <v>217</v>
      </c>
      <c r="V33" s="1">
        <v>2904</v>
      </c>
      <c r="W33" s="1">
        <v>0.85642147064208896</v>
      </c>
      <c r="X33" s="1">
        <v>0.12564330000000001</v>
      </c>
      <c r="Y33" s="1" t="s">
        <v>218</v>
      </c>
    </row>
    <row r="34" spans="1:25">
      <c r="A34" s="1" t="s">
        <v>273</v>
      </c>
      <c r="B34" s="1" t="s">
        <v>1338</v>
      </c>
      <c r="C34" s="1" t="s">
        <v>217</v>
      </c>
      <c r="D34" s="1">
        <v>11305</v>
      </c>
      <c r="E34" s="1">
        <v>-1.8966106697916901E-2</v>
      </c>
      <c r="F34" s="1">
        <v>-0.30032303999999999</v>
      </c>
      <c r="G34" s="1" t="s">
        <v>218</v>
      </c>
      <c r="J34" s="1" t="s">
        <v>273</v>
      </c>
      <c r="K34" s="1" t="s">
        <v>1275</v>
      </c>
      <c r="L34" s="1" t="s">
        <v>217</v>
      </c>
      <c r="M34" s="1">
        <v>11862</v>
      </c>
      <c r="N34" s="1">
        <v>-5.9440389275550801E-2</v>
      </c>
      <c r="O34" s="1">
        <v>-0.33213537999999998</v>
      </c>
      <c r="P34" s="1" t="s">
        <v>218</v>
      </c>
      <c r="S34" s="1" t="s">
        <v>273</v>
      </c>
      <c r="T34" s="1" t="s">
        <v>1337</v>
      </c>
      <c r="U34" s="1" t="s">
        <v>217</v>
      </c>
      <c r="V34" s="1">
        <v>3009</v>
      </c>
      <c r="W34" s="1">
        <v>0.83336710929870605</v>
      </c>
      <c r="X34" s="1">
        <v>0.12613922</v>
      </c>
      <c r="Y34" s="1" t="s">
        <v>218</v>
      </c>
    </row>
    <row r="35" spans="1:25">
      <c r="A35" s="1" t="s">
        <v>275</v>
      </c>
      <c r="B35" s="1" t="s">
        <v>1336</v>
      </c>
      <c r="C35" s="1" t="s">
        <v>217</v>
      </c>
      <c r="D35" s="1">
        <v>11410</v>
      </c>
      <c r="E35" s="1">
        <v>-2.6386735960841099E-2</v>
      </c>
      <c r="F35" s="1">
        <v>-0.30520374</v>
      </c>
      <c r="G35" s="1" t="s">
        <v>218</v>
      </c>
      <c r="J35" s="1" t="s">
        <v>275</v>
      </c>
      <c r="K35" s="1" t="s">
        <v>1259</v>
      </c>
      <c r="L35" s="1" t="s">
        <v>217</v>
      </c>
      <c r="M35" s="1">
        <v>14067</v>
      </c>
      <c r="N35" s="1">
        <v>-0.227263793349266</v>
      </c>
      <c r="O35" s="1">
        <v>-0.44163384999999999</v>
      </c>
      <c r="P35" s="1" t="s">
        <v>218</v>
      </c>
      <c r="S35" s="1" t="s">
        <v>275</v>
      </c>
      <c r="T35" s="1" t="s">
        <v>1335</v>
      </c>
      <c r="U35" s="1" t="s">
        <v>217</v>
      </c>
      <c r="V35" s="1">
        <v>3029</v>
      </c>
      <c r="W35" s="1">
        <v>0.82929807901382402</v>
      </c>
      <c r="X35" s="1">
        <v>0.13101352999999999</v>
      </c>
      <c r="Y35" s="1" t="s">
        <v>218</v>
      </c>
    </row>
    <row r="36" spans="1:25">
      <c r="A36" s="1" t="s">
        <v>277</v>
      </c>
      <c r="B36" s="1" t="s">
        <v>1334</v>
      </c>
      <c r="C36" s="1" t="s">
        <v>217</v>
      </c>
      <c r="D36" s="1">
        <v>11503</v>
      </c>
      <c r="E36" s="1">
        <v>-3.29650975763797E-2</v>
      </c>
      <c r="F36" s="1">
        <v>-0.30934604999999998</v>
      </c>
      <c r="G36" s="1" t="s">
        <v>218</v>
      </c>
      <c r="J36" s="1" t="s">
        <v>277</v>
      </c>
      <c r="K36" s="1" t="s">
        <v>1331</v>
      </c>
      <c r="L36" s="1" t="s">
        <v>217</v>
      </c>
      <c r="M36" s="1">
        <v>14518</v>
      </c>
      <c r="N36" s="1">
        <v>-0.26584199070930398</v>
      </c>
      <c r="O36" s="1">
        <v>-0.46003363000000003</v>
      </c>
      <c r="P36" s="1" t="s">
        <v>218</v>
      </c>
      <c r="S36" s="1" t="s">
        <v>277</v>
      </c>
      <c r="T36" s="1" t="s">
        <v>1333</v>
      </c>
      <c r="U36" s="1" t="s">
        <v>217</v>
      </c>
      <c r="V36" s="1">
        <v>3037</v>
      </c>
      <c r="W36" s="1">
        <v>0.82785123586654596</v>
      </c>
      <c r="X36" s="1">
        <v>0.13649977999999999</v>
      </c>
      <c r="Y36" s="1" t="s">
        <v>218</v>
      </c>
    </row>
    <row r="37" spans="1:25">
      <c r="A37" s="1" t="s">
        <v>279</v>
      </c>
      <c r="B37" s="1" t="s">
        <v>1259</v>
      </c>
      <c r="C37" s="1" t="s">
        <v>217</v>
      </c>
      <c r="D37" s="1">
        <v>14067</v>
      </c>
      <c r="E37" s="1">
        <v>-0.227263793349266</v>
      </c>
      <c r="F37" s="1">
        <v>-0.43732852</v>
      </c>
      <c r="G37" s="1" t="s">
        <v>218</v>
      </c>
      <c r="J37" s="1" t="s">
        <v>279</v>
      </c>
      <c r="K37" s="1" t="s">
        <v>1251</v>
      </c>
      <c r="L37" s="1" t="s">
        <v>217</v>
      </c>
      <c r="M37" s="1">
        <v>14998</v>
      </c>
      <c r="N37" s="1">
        <v>-0.31005084514617898</v>
      </c>
      <c r="O37" s="1">
        <v>-0.47913085999999999</v>
      </c>
      <c r="P37" s="1" t="s">
        <v>218</v>
      </c>
      <c r="S37" s="1" t="s">
        <v>279</v>
      </c>
      <c r="T37" s="1" t="s">
        <v>1332</v>
      </c>
      <c r="U37" s="1" t="s">
        <v>217</v>
      </c>
      <c r="V37" s="1">
        <v>3068</v>
      </c>
      <c r="W37" s="1">
        <v>0.82315158843994096</v>
      </c>
      <c r="X37" s="1">
        <v>0.14076031999999999</v>
      </c>
      <c r="Y37" s="1" t="s">
        <v>218</v>
      </c>
    </row>
    <row r="38" spans="1:25">
      <c r="A38" s="1" t="s">
        <v>281</v>
      </c>
      <c r="B38" s="1" t="s">
        <v>1331</v>
      </c>
      <c r="C38" s="1" t="s">
        <v>217</v>
      </c>
      <c r="D38" s="1">
        <v>14518</v>
      </c>
      <c r="E38" s="1">
        <v>-0.26584199070930398</v>
      </c>
      <c r="F38" s="1">
        <v>-0.45568544</v>
      </c>
      <c r="G38" s="1" t="s">
        <v>218</v>
      </c>
      <c r="J38" s="1" t="s">
        <v>281</v>
      </c>
      <c r="K38" s="1" t="s">
        <v>504</v>
      </c>
      <c r="L38" s="1" t="s">
        <v>217</v>
      </c>
      <c r="M38" s="1">
        <v>15215</v>
      </c>
      <c r="N38" s="1">
        <v>-0.32827109098434398</v>
      </c>
      <c r="O38" s="1">
        <v>-0.48434427000000002</v>
      </c>
      <c r="P38" s="1" t="s">
        <v>218</v>
      </c>
      <c r="S38" s="1" t="s">
        <v>281</v>
      </c>
      <c r="T38" s="1" t="s">
        <v>1330</v>
      </c>
      <c r="U38" s="1" t="s">
        <v>217</v>
      </c>
      <c r="V38" s="1">
        <v>3479</v>
      </c>
      <c r="W38" s="1">
        <v>0.74396479129791204</v>
      </c>
      <c r="X38" s="1">
        <v>0.124758966</v>
      </c>
      <c r="Y38" s="1" t="s">
        <v>218</v>
      </c>
    </row>
    <row r="39" spans="1:25">
      <c r="A39" s="1" t="s">
        <v>283</v>
      </c>
      <c r="B39" s="1" t="s">
        <v>1251</v>
      </c>
      <c r="C39" s="1" t="s">
        <v>217</v>
      </c>
      <c r="D39" s="1">
        <v>14998</v>
      </c>
      <c r="E39" s="1">
        <v>-0.31005084514617898</v>
      </c>
      <c r="F39" s="1">
        <v>-0.4747324</v>
      </c>
      <c r="G39" s="1" t="s">
        <v>218</v>
      </c>
      <c r="J39" s="1" t="s">
        <v>283</v>
      </c>
      <c r="K39" s="1" t="s">
        <v>514</v>
      </c>
      <c r="L39" s="1" t="s">
        <v>217</v>
      </c>
      <c r="M39" s="1">
        <v>15452</v>
      </c>
      <c r="N39" s="1">
        <v>-0.35490491986274703</v>
      </c>
      <c r="O39" s="1">
        <v>-0.49010825000000002</v>
      </c>
      <c r="P39" s="1" t="s">
        <v>218</v>
      </c>
      <c r="S39" s="1" t="s">
        <v>283</v>
      </c>
      <c r="T39" s="1" t="s">
        <v>1329</v>
      </c>
      <c r="U39" s="1" t="s">
        <v>217</v>
      </c>
      <c r="V39" s="1">
        <v>3643</v>
      </c>
      <c r="W39" s="1">
        <v>0.70898538827896096</v>
      </c>
      <c r="X39" s="1">
        <v>0.12131702</v>
      </c>
      <c r="Y39" s="1" t="s">
        <v>218</v>
      </c>
    </row>
    <row r="40" spans="1:25">
      <c r="A40" s="1" t="s">
        <v>285</v>
      </c>
      <c r="B40" s="1" t="s">
        <v>504</v>
      </c>
      <c r="C40" s="1" t="s">
        <v>217</v>
      </c>
      <c r="D40" s="1">
        <v>15215</v>
      </c>
      <c r="E40" s="1">
        <v>-0.32827109098434398</v>
      </c>
      <c r="F40" s="1">
        <v>-0.47989022999999997</v>
      </c>
      <c r="G40" s="1" t="s">
        <v>218</v>
      </c>
      <c r="J40" s="1" t="s">
        <v>285</v>
      </c>
      <c r="K40" s="1" t="s">
        <v>1326</v>
      </c>
      <c r="L40" s="1" t="s">
        <v>217</v>
      </c>
      <c r="M40" s="1">
        <v>15569</v>
      </c>
      <c r="N40" s="1">
        <v>-0.36724793910980202</v>
      </c>
      <c r="O40" s="1">
        <v>-0.48946469999999997</v>
      </c>
      <c r="P40" s="1" t="s">
        <v>218</v>
      </c>
      <c r="S40" s="1" t="s">
        <v>285</v>
      </c>
      <c r="T40" s="1" t="s">
        <v>1328</v>
      </c>
      <c r="U40" s="1" t="s">
        <v>217</v>
      </c>
      <c r="V40" s="1">
        <v>3678</v>
      </c>
      <c r="W40" s="1">
        <v>0.70345377922058105</v>
      </c>
      <c r="X40" s="1">
        <v>0.12452444</v>
      </c>
      <c r="Y40" s="1" t="s">
        <v>218</v>
      </c>
    </row>
    <row r="41" spans="1:25">
      <c r="A41" s="1" t="s">
        <v>287</v>
      </c>
      <c r="B41" s="1" t="s">
        <v>514</v>
      </c>
      <c r="C41" s="1" t="s">
        <v>217</v>
      </c>
      <c r="D41" s="1">
        <v>15452</v>
      </c>
      <c r="E41" s="1">
        <v>-0.35490491986274703</v>
      </c>
      <c r="F41" s="1">
        <v>-0.48559409999999997</v>
      </c>
      <c r="G41" s="1" t="s">
        <v>218</v>
      </c>
      <c r="J41" s="1" t="s">
        <v>287</v>
      </c>
      <c r="K41" s="1" t="s">
        <v>1324</v>
      </c>
      <c r="L41" s="1" t="s">
        <v>217</v>
      </c>
      <c r="M41" s="1">
        <v>15837</v>
      </c>
      <c r="N41" s="1">
        <v>-0.39732468128204301</v>
      </c>
      <c r="O41" s="1">
        <v>-0.49606152999999997</v>
      </c>
      <c r="P41" s="1" t="s">
        <v>218</v>
      </c>
      <c r="S41" s="1" t="s">
        <v>287</v>
      </c>
      <c r="T41" s="1" t="s">
        <v>1327</v>
      </c>
      <c r="U41" s="1" t="s">
        <v>217</v>
      </c>
      <c r="V41" s="1">
        <v>3821</v>
      </c>
      <c r="W41" s="1">
        <v>0.68121570348739602</v>
      </c>
      <c r="X41" s="1">
        <v>0.1219751</v>
      </c>
      <c r="Y41" s="1" t="s">
        <v>218</v>
      </c>
    </row>
    <row r="42" spans="1:25">
      <c r="A42" s="1" t="s">
        <v>289</v>
      </c>
      <c r="B42" s="1" t="s">
        <v>1326</v>
      </c>
      <c r="C42" s="1" t="s">
        <v>217</v>
      </c>
      <c r="D42" s="1">
        <v>15569</v>
      </c>
      <c r="E42" s="1">
        <v>-0.36724793910980202</v>
      </c>
      <c r="F42" s="1">
        <v>-0.48488735999999999</v>
      </c>
      <c r="G42" s="1" t="s">
        <v>218</v>
      </c>
      <c r="J42" s="1" t="s">
        <v>289</v>
      </c>
      <c r="K42" s="1" t="s">
        <v>1244</v>
      </c>
      <c r="L42" s="1" t="s">
        <v>217</v>
      </c>
      <c r="M42" s="1">
        <v>15848</v>
      </c>
      <c r="N42" s="1">
        <v>-0.39818871021270702</v>
      </c>
      <c r="O42" s="1">
        <v>-0.48939670000000002</v>
      </c>
      <c r="P42" s="1" t="s">
        <v>218</v>
      </c>
      <c r="S42" s="1" t="s">
        <v>289</v>
      </c>
      <c r="T42" s="1" t="s">
        <v>1325</v>
      </c>
      <c r="U42" s="1" t="s">
        <v>217</v>
      </c>
      <c r="V42" s="1">
        <v>3987</v>
      </c>
      <c r="W42" s="1">
        <v>0.65670257806777899</v>
      </c>
      <c r="X42" s="1">
        <v>0.11806005999999999</v>
      </c>
      <c r="Y42" s="1" t="s">
        <v>218</v>
      </c>
    </row>
    <row r="43" spans="1:25">
      <c r="A43" s="1" t="s">
        <v>291</v>
      </c>
      <c r="B43" s="1" t="s">
        <v>1324</v>
      </c>
      <c r="C43" s="1" t="s">
        <v>217</v>
      </c>
      <c r="D43" s="1">
        <v>15837</v>
      </c>
      <c r="E43" s="1">
        <v>-0.39732468128204301</v>
      </c>
      <c r="F43" s="1">
        <v>-0.49141696000000001</v>
      </c>
      <c r="G43" s="1" t="s">
        <v>218</v>
      </c>
      <c r="J43" s="1" t="s">
        <v>291</v>
      </c>
      <c r="K43" s="1" t="s">
        <v>1243</v>
      </c>
      <c r="L43" s="1" t="s">
        <v>217</v>
      </c>
      <c r="M43" s="1">
        <v>16091</v>
      </c>
      <c r="N43" s="1">
        <v>-0.42535987496375999</v>
      </c>
      <c r="O43" s="1">
        <v>-0.49419944999999998</v>
      </c>
      <c r="P43" s="1" t="s">
        <v>218</v>
      </c>
      <c r="S43" s="1" t="s">
        <v>291</v>
      </c>
      <c r="T43" s="1" t="s">
        <v>1323</v>
      </c>
      <c r="U43" s="1" t="s">
        <v>217</v>
      </c>
      <c r="V43" s="1">
        <v>4052</v>
      </c>
      <c r="W43" s="1">
        <v>0.64562660455703702</v>
      </c>
      <c r="X43" s="1">
        <v>0.11930344</v>
      </c>
      <c r="Y43" s="1" t="s">
        <v>218</v>
      </c>
    </row>
    <row r="44" spans="1:25">
      <c r="A44" s="1" t="s">
        <v>293</v>
      </c>
      <c r="B44" s="1" t="s">
        <v>1244</v>
      </c>
      <c r="C44" s="1" t="s">
        <v>217</v>
      </c>
      <c r="D44" s="1">
        <v>15848</v>
      </c>
      <c r="E44" s="1">
        <v>-0.39818871021270702</v>
      </c>
      <c r="F44" s="1">
        <v>-0.48468267999999998</v>
      </c>
      <c r="G44" s="1" t="s">
        <v>218</v>
      </c>
      <c r="J44" s="1" t="s">
        <v>293</v>
      </c>
      <c r="K44" s="1" t="s">
        <v>1321</v>
      </c>
      <c r="L44" s="1" t="s">
        <v>217</v>
      </c>
      <c r="M44" s="1">
        <v>16125</v>
      </c>
      <c r="N44" s="1">
        <v>-0.42862674593925398</v>
      </c>
      <c r="O44" s="1">
        <v>-0.48817120000000003</v>
      </c>
      <c r="P44" s="1" t="s">
        <v>218</v>
      </c>
      <c r="S44" s="1" t="s">
        <v>293</v>
      </c>
      <c r="T44" s="1" t="s">
        <v>683</v>
      </c>
      <c r="U44" s="1" t="s">
        <v>217</v>
      </c>
      <c r="V44" s="1">
        <v>4137</v>
      </c>
      <c r="W44" s="1">
        <v>0.63292241096496504</v>
      </c>
      <c r="X44" s="1">
        <v>0.1194201</v>
      </c>
      <c r="Y44" s="1" t="s">
        <v>218</v>
      </c>
    </row>
    <row r="45" spans="1:25">
      <c r="A45" s="1" t="s">
        <v>295</v>
      </c>
      <c r="B45" s="1" t="s">
        <v>1243</v>
      </c>
      <c r="C45" s="1" t="s">
        <v>217</v>
      </c>
      <c r="D45" s="1">
        <v>16091</v>
      </c>
      <c r="E45" s="1">
        <v>-0.42535987496375999</v>
      </c>
      <c r="F45" s="1">
        <v>-0.48941309999999999</v>
      </c>
      <c r="G45" s="1" t="s">
        <v>218</v>
      </c>
      <c r="J45" s="1" t="s">
        <v>295</v>
      </c>
      <c r="K45" s="1" t="s">
        <v>949</v>
      </c>
      <c r="L45" s="1" t="s">
        <v>217</v>
      </c>
      <c r="M45" s="1">
        <v>16689</v>
      </c>
      <c r="N45" s="1">
        <v>-0.50047254562377896</v>
      </c>
      <c r="O45" s="1">
        <v>-0.50816417000000003</v>
      </c>
      <c r="P45" s="1" t="s">
        <v>218</v>
      </c>
      <c r="S45" s="1" t="s">
        <v>295</v>
      </c>
      <c r="T45" s="1" t="s">
        <v>1322</v>
      </c>
      <c r="U45" s="1" t="s">
        <v>217</v>
      </c>
      <c r="V45" s="1">
        <v>4608</v>
      </c>
      <c r="W45" s="1">
        <v>0.56783920526504505</v>
      </c>
      <c r="X45" s="1">
        <v>9.9063425999999996E-2</v>
      </c>
      <c r="Y45" s="1" t="s">
        <v>218</v>
      </c>
    </row>
    <row r="46" spans="1:25">
      <c r="A46" s="1" t="s">
        <v>297</v>
      </c>
      <c r="B46" s="1" t="s">
        <v>1321</v>
      </c>
      <c r="C46" s="1" t="s">
        <v>217</v>
      </c>
      <c r="D46" s="1">
        <v>16125</v>
      </c>
      <c r="E46" s="1">
        <v>-0.42862674593925398</v>
      </c>
      <c r="F46" s="1">
        <v>-0.48331027999999998</v>
      </c>
      <c r="G46" s="1" t="s">
        <v>218</v>
      </c>
      <c r="J46" s="1" t="s">
        <v>297</v>
      </c>
      <c r="K46" s="1" t="s">
        <v>1316</v>
      </c>
      <c r="L46" s="1" t="s">
        <v>217</v>
      </c>
      <c r="M46" s="1">
        <v>16727</v>
      </c>
      <c r="N46" s="1">
        <v>-0.50654447078704801</v>
      </c>
      <c r="O46" s="1">
        <v>-0.50093703999999994</v>
      </c>
      <c r="P46" s="1" t="s">
        <v>218</v>
      </c>
      <c r="S46" s="1" t="s">
        <v>297</v>
      </c>
      <c r="T46" s="1" t="s">
        <v>1320</v>
      </c>
      <c r="U46" s="1" t="s">
        <v>217</v>
      </c>
      <c r="V46" s="1">
        <v>4719</v>
      </c>
      <c r="W46" s="1">
        <v>0.55214476585388095</v>
      </c>
      <c r="X46" s="1">
        <v>9.7261294999999998E-2</v>
      </c>
      <c r="Y46" s="1" t="s">
        <v>218</v>
      </c>
    </row>
    <row r="47" spans="1:25">
      <c r="A47" s="1" t="s">
        <v>299</v>
      </c>
      <c r="B47" s="1" t="s">
        <v>1319</v>
      </c>
      <c r="C47" s="1" t="s">
        <v>217</v>
      </c>
      <c r="D47" s="1">
        <v>16256</v>
      </c>
      <c r="E47" s="1">
        <v>-0.44328114390373202</v>
      </c>
      <c r="F47" s="1">
        <v>-0.48194092999999999</v>
      </c>
      <c r="G47" s="1" t="s">
        <v>218</v>
      </c>
      <c r="J47" s="1" t="s">
        <v>299</v>
      </c>
      <c r="K47" s="1" t="s">
        <v>1314</v>
      </c>
      <c r="L47" s="1" t="s">
        <v>217</v>
      </c>
      <c r="M47" s="1">
        <v>17091</v>
      </c>
      <c r="N47" s="1">
        <v>-0.56531405448913497</v>
      </c>
      <c r="O47" s="1">
        <v>-0.50945260000000003</v>
      </c>
      <c r="P47" s="1" t="s">
        <v>218</v>
      </c>
      <c r="S47" s="1" t="s">
        <v>299</v>
      </c>
      <c r="T47" s="1" t="s">
        <v>1318</v>
      </c>
      <c r="U47" s="1" t="s">
        <v>217</v>
      </c>
      <c r="V47" s="1">
        <v>4880</v>
      </c>
      <c r="W47" s="1">
        <v>0.532842397689819</v>
      </c>
      <c r="X47" s="1">
        <v>9.2730350000000003E-2</v>
      </c>
      <c r="Y47" s="1" t="s">
        <v>218</v>
      </c>
    </row>
    <row r="48" spans="1:25">
      <c r="A48" s="1" t="s">
        <v>301</v>
      </c>
      <c r="B48" s="1" t="s">
        <v>949</v>
      </c>
      <c r="C48" s="1" t="s">
        <v>217</v>
      </c>
      <c r="D48" s="1">
        <v>16689</v>
      </c>
      <c r="E48" s="1">
        <v>-0.50047254562377896</v>
      </c>
      <c r="F48" s="1">
        <v>-0.49509808</v>
      </c>
      <c r="G48" s="1" t="s">
        <v>218</v>
      </c>
      <c r="J48" s="1" t="s">
        <v>301</v>
      </c>
      <c r="K48" s="1" t="s">
        <v>982</v>
      </c>
      <c r="L48" s="1" t="s">
        <v>217</v>
      </c>
      <c r="M48" s="1">
        <v>17376</v>
      </c>
      <c r="N48" s="1">
        <v>-0.61369138956069902</v>
      </c>
      <c r="O48" s="1">
        <v>-0.51302402999999996</v>
      </c>
      <c r="P48" s="1" t="s">
        <v>557</v>
      </c>
      <c r="S48" s="1" t="s">
        <v>301</v>
      </c>
      <c r="T48" s="1" t="s">
        <v>1317</v>
      </c>
      <c r="U48" s="1" t="s">
        <v>217</v>
      </c>
      <c r="V48" s="1">
        <v>5019</v>
      </c>
      <c r="W48" s="1">
        <v>0.51802021265029896</v>
      </c>
      <c r="X48" s="1">
        <v>8.9235350000000005E-2</v>
      </c>
      <c r="Y48" s="1" t="s">
        <v>218</v>
      </c>
    </row>
    <row r="49" spans="1:25">
      <c r="A49" s="1" t="s">
        <v>303</v>
      </c>
      <c r="B49" s="1" t="s">
        <v>1316</v>
      </c>
      <c r="C49" s="1" t="s">
        <v>217</v>
      </c>
      <c r="D49" s="1">
        <v>16727</v>
      </c>
      <c r="E49" s="1">
        <v>-0.50654447078704801</v>
      </c>
      <c r="F49" s="1">
        <v>-0.48778284</v>
      </c>
      <c r="G49" s="1" t="s">
        <v>218</v>
      </c>
      <c r="J49" s="1" t="s">
        <v>303</v>
      </c>
      <c r="K49" s="1" t="s">
        <v>1312</v>
      </c>
      <c r="L49" s="1" t="s">
        <v>217</v>
      </c>
      <c r="M49" s="1">
        <v>17378</v>
      </c>
      <c r="N49" s="1">
        <v>-0.61395692825317305</v>
      </c>
      <c r="O49" s="1">
        <v>-0.50200456000000004</v>
      </c>
      <c r="P49" s="1" t="s">
        <v>557</v>
      </c>
      <c r="S49" s="1" t="s">
        <v>303</v>
      </c>
      <c r="T49" s="1" t="s">
        <v>1315</v>
      </c>
      <c r="U49" s="1" t="s">
        <v>217</v>
      </c>
      <c r="V49" s="1">
        <v>5252</v>
      </c>
      <c r="W49" s="1">
        <v>0.48967292904853799</v>
      </c>
      <c r="X49" s="1">
        <v>8.0666310000000005E-2</v>
      </c>
      <c r="Y49" s="1" t="s">
        <v>218</v>
      </c>
    </row>
    <row r="50" spans="1:25">
      <c r="A50" s="1" t="s">
        <v>305</v>
      </c>
      <c r="B50" s="1" t="s">
        <v>1314</v>
      </c>
      <c r="C50" s="1" t="s">
        <v>217</v>
      </c>
      <c r="D50" s="1">
        <v>17091</v>
      </c>
      <c r="E50" s="1">
        <v>-0.56531405448913497</v>
      </c>
      <c r="F50" s="1">
        <v>-0.49620259999999999</v>
      </c>
      <c r="G50" s="1" t="s">
        <v>218</v>
      </c>
      <c r="J50" s="1" t="s">
        <v>305</v>
      </c>
      <c r="K50" s="1" t="s">
        <v>556</v>
      </c>
      <c r="L50" s="1" t="s">
        <v>217</v>
      </c>
      <c r="M50" s="1">
        <v>17542</v>
      </c>
      <c r="N50" s="1">
        <v>-0.64843767881393399</v>
      </c>
      <c r="O50" s="1">
        <v>-0.49871295999999998</v>
      </c>
      <c r="P50" s="1" t="s">
        <v>557</v>
      </c>
      <c r="S50" s="1" t="s">
        <v>305</v>
      </c>
      <c r="T50" s="1" t="s">
        <v>1313</v>
      </c>
      <c r="U50" s="1" t="s">
        <v>217</v>
      </c>
      <c r="V50" s="1">
        <v>5275</v>
      </c>
      <c r="W50" s="1">
        <v>0.48783022165298401</v>
      </c>
      <c r="X50" s="1">
        <v>8.2972420000000005E-2</v>
      </c>
      <c r="Y50" s="1" t="s">
        <v>218</v>
      </c>
    </row>
    <row r="51" spans="1:25">
      <c r="A51" s="1" t="s">
        <v>307</v>
      </c>
      <c r="B51" s="1" t="s">
        <v>982</v>
      </c>
      <c r="C51" s="1" t="s">
        <v>217</v>
      </c>
      <c r="D51" s="1">
        <v>17376</v>
      </c>
      <c r="E51" s="1">
        <v>-0.61369138956069902</v>
      </c>
      <c r="F51" s="1">
        <v>-0.49966913000000002</v>
      </c>
      <c r="G51" s="1" t="s">
        <v>557</v>
      </c>
      <c r="J51" s="1" t="s">
        <v>307</v>
      </c>
      <c r="K51" s="1" t="s">
        <v>998</v>
      </c>
      <c r="L51" s="1" t="s">
        <v>217</v>
      </c>
      <c r="M51" s="1">
        <v>17835</v>
      </c>
      <c r="N51" s="1">
        <v>-0.71957916021347001</v>
      </c>
      <c r="O51" s="1">
        <v>-0.50078730000000005</v>
      </c>
      <c r="P51" s="1" t="s">
        <v>557</v>
      </c>
      <c r="S51" s="1" t="s">
        <v>307</v>
      </c>
      <c r="T51" s="1" t="s">
        <v>282</v>
      </c>
      <c r="U51" s="1" t="s">
        <v>217</v>
      </c>
      <c r="V51" s="1">
        <v>5346</v>
      </c>
      <c r="W51" s="1">
        <v>0.47962886095046903</v>
      </c>
      <c r="X51" s="1">
        <v>8.2731860000000004E-2</v>
      </c>
      <c r="Y51" s="1" t="s">
        <v>218</v>
      </c>
    </row>
    <row r="52" spans="1:25">
      <c r="A52" s="1" t="s">
        <v>309</v>
      </c>
      <c r="B52" s="1" t="s">
        <v>1312</v>
      </c>
      <c r="C52" s="1" t="s">
        <v>217</v>
      </c>
      <c r="D52" s="1">
        <v>17378</v>
      </c>
      <c r="E52" s="1">
        <v>-0.61395692825317305</v>
      </c>
      <c r="F52" s="1">
        <v>-0.48854247000000001</v>
      </c>
      <c r="G52" s="1" t="s">
        <v>557</v>
      </c>
      <c r="J52" s="1" t="s">
        <v>309</v>
      </c>
      <c r="K52" s="1" t="s">
        <v>1002</v>
      </c>
      <c r="L52" s="1" t="s">
        <v>217</v>
      </c>
      <c r="M52" s="1">
        <v>17891</v>
      </c>
      <c r="N52" s="1">
        <v>-0.73529821634292603</v>
      </c>
      <c r="O52" s="1">
        <v>-0.49036299999999999</v>
      </c>
      <c r="P52" s="1" t="s">
        <v>557</v>
      </c>
      <c r="S52" s="1" t="s">
        <v>309</v>
      </c>
      <c r="T52" s="1" t="s">
        <v>1311</v>
      </c>
      <c r="U52" s="1" t="s">
        <v>217</v>
      </c>
      <c r="V52" s="1">
        <v>5595</v>
      </c>
      <c r="W52" s="1">
        <v>0.45161232352256703</v>
      </c>
      <c r="X52" s="1">
        <v>7.3064329999999997E-2</v>
      </c>
      <c r="Y52" s="1" t="s">
        <v>218</v>
      </c>
    </row>
    <row r="53" spans="1:25">
      <c r="A53" s="1" t="s">
        <v>311</v>
      </c>
      <c r="B53" s="1" t="s">
        <v>556</v>
      </c>
      <c r="C53" s="1" t="s">
        <v>217</v>
      </c>
      <c r="D53" s="1">
        <v>17542</v>
      </c>
      <c r="E53" s="1">
        <v>-0.64843767881393399</v>
      </c>
      <c r="F53" s="1">
        <v>-0.48513898</v>
      </c>
      <c r="G53" s="1" t="s">
        <v>557</v>
      </c>
      <c r="J53" s="1" t="s">
        <v>311</v>
      </c>
      <c r="K53" s="1" t="s">
        <v>579</v>
      </c>
      <c r="L53" s="1" t="s">
        <v>217</v>
      </c>
      <c r="M53" s="1">
        <v>17969</v>
      </c>
      <c r="N53" s="1">
        <v>-0.75629347562789895</v>
      </c>
      <c r="O53" s="1">
        <v>-0.48069400000000001</v>
      </c>
      <c r="P53" s="1" t="s">
        <v>557</v>
      </c>
      <c r="S53" s="1" t="s">
        <v>311</v>
      </c>
      <c r="T53" s="1" t="s">
        <v>1310</v>
      </c>
      <c r="U53" s="1" t="s">
        <v>217</v>
      </c>
      <c r="V53" s="1">
        <v>5701</v>
      </c>
      <c r="W53" s="1">
        <v>0.44001582264900202</v>
      </c>
      <c r="X53" s="1">
        <v>7.0729180000000003E-2</v>
      </c>
      <c r="Y53" s="1" t="s">
        <v>218</v>
      </c>
    </row>
    <row r="54" spans="1:25">
      <c r="A54" s="1" t="s">
        <v>313</v>
      </c>
      <c r="B54" s="1" t="s">
        <v>1309</v>
      </c>
      <c r="C54" s="1" t="s">
        <v>217</v>
      </c>
      <c r="D54" s="1">
        <v>17795</v>
      </c>
      <c r="E54" s="1">
        <v>-0.71098166704177801</v>
      </c>
      <c r="F54" s="1">
        <v>-0.48518460000000002</v>
      </c>
      <c r="G54" s="1" t="s">
        <v>557</v>
      </c>
      <c r="J54" s="1" t="s">
        <v>313</v>
      </c>
      <c r="K54" s="1" t="s">
        <v>1022</v>
      </c>
      <c r="L54" s="1" t="s">
        <v>217</v>
      </c>
      <c r="M54" s="1">
        <v>18266</v>
      </c>
      <c r="N54" s="1">
        <v>-0.86074018478393499</v>
      </c>
      <c r="O54" s="1">
        <v>-0.48042908000000001</v>
      </c>
      <c r="P54" s="1" t="s">
        <v>557</v>
      </c>
      <c r="S54" s="1" t="s">
        <v>313</v>
      </c>
      <c r="T54" s="1" t="s">
        <v>1308</v>
      </c>
      <c r="U54" s="1" t="s">
        <v>217</v>
      </c>
      <c r="V54" s="1">
        <v>5793</v>
      </c>
      <c r="W54" s="1">
        <v>0.42931196093559199</v>
      </c>
      <c r="X54" s="1">
        <v>6.9044284999999997E-2</v>
      </c>
      <c r="Y54" s="1" t="s">
        <v>218</v>
      </c>
    </row>
    <row r="55" spans="1:25">
      <c r="A55" s="1" t="s">
        <v>315</v>
      </c>
      <c r="B55" s="1" t="s">
        <v>998</v>
      </c>
      <c r="C55" s="1" t="s">
        <v>217</v>
      </c>
      <c r="D55" s="1">
        <v>17835</v>
      </c>
      <c r="E55" s="1">
        <v>-0.71957916021347001</v>
      </c>
      <c r="F55" s="1">
        <v>-0.47409380000000001</v>
      </c>
      <c r="G55" s="1" t="s">
        <v>557</v>
      </c>
      <c r="J55" s="1" t="s">
        <v>315</v>
      </c>
      <c r="K55" s="1" t="s">
        <v>589</v>
      </c>
      <c r="L55" s="1" t="s">
        <v>217</v>
      </c>
      <c r="M55" s="1">
        <v>18305</v>
      </c>
      <c r="N55" s="1">
        <v>-0.874198317527771</v>
      </c>
      <c r="O55" s="1">
        <v>-0.46662387</v>
      </c>
      <c r="P55" s="1" t="s">
        <v>557</v>
      </c>
      <c r="S55" s="1" t="s">
        <v>315</v>
      </c>
      <c r="T55" s="1" t="s">
        <v>697</v>
      </c>
      <c r="U55" s="1" t="s">
        <v>217</v>
      </c>
      <c r="V55" s="1">
        <v>5929</v>
      </c>
      <c r="W55" s="1">
        <v>0.416305571794509</v>
      </c>
      <c r="X55" s="1">
        <v>6.4986169999999996E-2</v>
      </c>
      <c r="Y55" s="1" t="s">
        <v>218</v>
      </c>
    </row>
    <row r="56" spans="1:25">
      <c r="A56" s="1" t="s">
        <v>317</v>
      </c>
      <c r="B56" s="1" t="s">
        <v>1002</v>
      </c>
      <c r="C56" s="1" t="s">
        <v>217</v>
      </c>
      <c r="D56" s="1">
        <v>17891</v>
      </c>
      <c r="E56" s="1">
        <v>-0.73529821634292603</v>
      </c>
      <c r="F56" s="1">
        <v>-0.46354153999999997</v>
      </c>
      <c r="G56" s="1" t="s">
        <v>557</v>
      </c>
      <c r="J56" s="1" t="s">
        <v>317</v>
      </c>
      <c r="K56" s="1" t="s">
        <v>1027</v>
      </c>
      <c r="L56" s="1" t="s">
        <v>217</v>
      </c>
      <c r="M56" s="1">
        <v>18326</v>
      </c>
      <c r="N56" s="1">
        <v>-0.88311082124710005</v>
      </c>
      <c r="O56" s="1">
        <v>-0.45173022000000002</v>
      </c>
      <c r="P56" s="1" t="s">
        <v>557</v>
      </c>
      <c r="S56" s="1" t="s">
        <v>317</v>
      </c>
      <c r="T56" s="1" t="s">
        <v>1307</v>
      </c>
      <c r="U56" s="1" t="s">
        <v>217</v>
      </c>
      <c r="V56" s="1">
        <v>5981</v>
      </c>
      <c r="W56" s="1">
        <v>0.41074621677398598</v>
      </c>
      <c r="X56" s="1">
        <v>6.5244029999999995E-2</v>
      </c>
      <c r="Y56" s="1" t="s">
        <v>218</v>
      </c>
    </row>
    <row r="57" spans="1:25">
      <c r="A57" s="1" t="s">
        <v>319</v>
      </c>
      <c r="B57" s="1" t="s">
        <v>579</v>
      </c>
      <c r="C57" s="1" t="s">
        <v>217</v>
      </c>
      <c r="D57" s="1">
        <v>17969</v>
      </c>
      <c r="E57" s="1">
        <v>-0.75629347562789895</v>
      </c>
      <c r="F57" s="1">
        <v>-0.45374110000000001</v>
      </c>
      <c r="G57" s="1" t="s">
        <v>557</v>
      </c>
      <c r="J57" s="1" t="s">
        <v>319</v>
      </c>
      <c r="K57" s="1" t="s">
        <v>595</v>
      </c>
      <c r="L57" s="1" t="s">
        <v>217</v>
      </c>
      <c r="M57" s="1">
        <v>18359</v>
      </c>
      <c r="N57" s="1">
        <v>-0.89762550592422397</v>
      </c>
      <c r="O57" s="1">
        <v>-0.43719332999999999</v>
      </c>
      <c r="P57" s="1" t="s">
        <v>557</v>
      </c>
      <c r="S57" s="1" t="s">
        <v>319</v>
      </c>
      <c r="T57" s="1" t="s">
        <v>1306</v>
      </c>
      <c r="U57" s="1" t="s">
        <v>217</v>
      </c>
      <c r="V57" s="1">
        <v>6393</v>
      </c>
      <c r="W57" s="1">
        <v>0.36764460802078203</v>
      </c>
      <c r="X57" s="1">
        <v>4.6531938000000002E-2</v>
      </c>
      <c r="Y57" s="1" t="s">
        <v>218</v>
      </c>
    </row>
    <row r="58" spans="1:25">
      <c r="A58" s="1" t="s">
        <v>321</v>
      </c>
      <c r="B58" s="1" t="s">
        <v>1022</v>
      </c>
      <c r="C58" s="1" t="s">
        <v>217</v>
      </c>
      <c r="D58" s="1">
        <v>18266</v>
      </c>
      <c r="E58" s="1">
        <v>-0.86074018478393499</v>
      </c>
      <c r="F58" s="1">
        <v>-0.45332827999999997</v>
      </c>
      <c r="G58" s="1" t="s">
        <v>557</v>
      </c>
      <c r="J58" s="1" t="s">
        <v>321</v>
      </c>
      <c r="K58" s="1" t="s">
        <v>1032</v>
      </c>
      <c r="L58" s="1" t="s">
        <v>217</v>
      </c>
      <c r="M58" s="1">
        <v>18367</v>
      </c>
      <c r="N58" s="1">
        <v>-0.90213614702224698</v>
      </c>
      <c r="O58" s="1">
        <v>-0.42128658000000002</v>
      </c>
      <c r="P58" s="1" t="s">
        <v>557</v>
      </c>
      <c r="S58" s="1" t="s">
        <v>321</v>
      </c>
      <c r="T58" s="1" t="s">
        <v>1305</v>
      </c>
      <c r="U58" s="1" t="s">
        <v>217</v>
      </c>
      <c r="V58" s="1">
        <v>6544</v>
      </c>
      <c r="W58" s="1">
        <v>0.35290861129760698</v>
      </c>
      <c r="X58" s="1">
        <v>4.1248158E-2</v>
      </c>
      <c r="Y58" s="1" t="s">
        <v>218</v>
      </c>
    </row>
    <row r="59" spans="1:25">
      <c r="A59" s="1" t="s">
        <v>323</v>
      </c>
      <c r="B59" s="1" t="s">
        <v>589</v>
      </c>
      <c r="C59" s="1" t="s">
        <v>217</v>
      </c>
      <c r="D59" s="1">
        <v>18305</v>
      </c>
      <c r="E59" s="1">
        <v>-0.874198317527771</v>
      </c>
      <c r="F59" s="1">
        <v>-0.43937078000000002</v>
      </c>
      <c r="G59" s="1" t="s">
        <v>557</v>
      </c>
      <c r="J59" s="1" t="s">
        <v>323</v>
      </c>
      <c r="K59" s="1" t="s">
        <v>1301</v>
      </c>
      <c r="L59" s="1" t="s">
        <v>217</v>
      </c>
      <c r="M59" s="1">
        <v>18379</v>
      </c>
      <c r="N59" s="1">
        <v>-0.90728390216827304</v>
      </c>
      <c r="O59" s="1">
        <v>-0.40549317000000001</v>
      </c>
      <c r="P59" s="1" t="s">
        <v>557</v>
      </c>
      <c r="S59" s="1" t="s">
        <v>323</v>
      </c>
      <c r="T59" s="1" t="s">
        <v>1304</v>
      </c>
      <c r="U59" s="1" t="s">
        <v>217</v>
      </c>
      <c r="V59" s="1">
        <v>6806</v>
      </c>
      <c r="W59" s="1">
        <v>0.33073860406875599</v>
      </c>
      <c r="X59" s="1">
        <v>3.0052565E-2</v>
      </c>
      <c r="Y59" s="1" t="s">
        <v>218</v>
      </c>
    </row>
    <row r="60" spans="1:25">
      <c r="A60" s="1" t="s">
        <v>325</v>
      </c>
      <c r="B60" s="1" t="s">
        <v>1027</v>
      </c>
      <c r="C60" s="1" t="s">
        <v>217</v>
      </c>
      <c r="D60" s="1">
        <v>18326</v>
      </c>
      <c r="E60" s="1">
        <v>-0.88311082124710005</v>
      </c>
      <c r="F60" s="1">
        <v>-0.42432310000000001</v>
      </c>
      <c r="G60" s="1" t="s">
        <v>557</v>
      </c>
      <c r="J60" s="1" t="s">
        <v>325</v>
      </c>
      <c r="K60" s="1" t="s">
        <v>1040</v>
      </c>
      <c r="L60" s="1" t="s">
        <v>217</v>
      </c>
      <c r="M60" s="1">
        <v>18456</v>
      </c>
      <c r="N60" s="1">
        <v>-0.954917192459106</v>
      </c>
      <c r="O60" s="1">
        <v>-0.39219100000000001</v>
      </c>
      <c r="P60" s="1" t="s">
        <v>557</v>
      </c>
      <c r="S60" s="1" t="s">
        <v>325</v>
      </c>
      <c r="T60" s="1" t="s">
        <v>1303</v>
      </c>
      <c r="U60" s="1" t="s">
        <v>217</v>
      </c>
      <c r="V60" s="1">
        <v>6953</v>
      </c>
      <c r="W60" s="1">
        <v>0.31750503182411099</v>
      </c>
      <c r="X60" s="1">
        <v>2.4726035E-2</v>
      </c>
      <c r="Y60" s="1" t="s">
        <v>218</v>
      </c>
    </row>
    <row r="61" spans="1:25">
      <c r="A61" s="1" t="s">
        <v>327</v>
      </c>
      <c r="B61" s="1" t="s">
        <v>595</v>
      </c>
      <c r="C61" s="1" t="s">
        <v>217</v>
      </c>
      <c r="D61" s="1">
        <v>18359</v>
      </c>
      <c r="E61" s="1">
        <v>-0.89762550592422397</v>
      </c>
      <c r="F61" s="1">
        <v>-0.40962976000000001</v>
      </c>
      <c r="G61" s="1" t="s">
        <v>557</v>
      </c>
      <c r="J61" s="1" t="s">
        <v>327</v>
      </c>
      <c r="K61" s="1" t="s">
        <v>1227</v>
      </c>
      <c r="L61" s="1" t="s">
        <v>217</v>
      </c>
      <c r="M61" s="1">
        <v>18541</v>
      </c>
      <c r="N61" s="1">
        <v>-0.99933820962905795</v>
      </c>
      <c r="O61" s="1">
        <v>-0.37850012999999999</v>
      </c>
      <c r="P61" s="1" t="s">
        <v>557</v>
      </c>
      <c r="S61" s="1" t="s">
        <v>327</v>
      </c>
      <c r="T61" s="1" t="s">
        <v>310</v>
      </c>
      <c r="U61" s="1" t="s">
        <v>217</v>
      </c>
      <c r="V61" s="1">
        <v>7039</v>
      </c>
      <c r="W61" s="1">
        <v>0.30927690863609297</v>
      </c>
      <c r="X61" s="1">
        <v>2.2504120999999998E-2</v>
      </c>
      <c r="Y61" s="1" t="s">
        <v>218</v>
      </c>
    </row>
    <row r="62" spans="1:25">
      <c r="A62" s="1" t="s">
        <v>329</v>
      </c>
      <c r="B62" s="1" t="s">
        <v>1032</v>
      </c>
      <c r="C62" s="1" t="s">
        <v>217</v>
      </c>
      <c r="D62" s="1">
        <v>18367</v>
      </c>
      <c r="E62" s="1">
        <v>-0.90213614702224698</v>
      </c>
      <c r="F62" s="1">
        <v>-0.39356556999999998</v>
      </c>
      <c r="G62" s="1" t="s">
        <v>557</v>
      </c>
      <c r="J62" s="1" t="s">
        <v>329</v>
      </c>
      <c r="K62" s="1" t="s">
        <v>1226</v>
      </c>
      <c r="L62" s="1" t="s">
        <v>217</v>
      </c>
      <c r="M62" s="1">
        <v>18591</v>
      </c>
      <c r="N62" s="1">
        <v>-1.02615082263946</v>
      </c>
      <c r="O62" s="1">
        <v>-0.36252185999999997</v>
      </c>
      <c r="P62" s="1" t="s">
        <v>557</v>
      </c>
      <c r="S62" s="1" t="s">
        <v>329</v>
      </c>
      <c r="T62" s="1" t="s">
        <v>1302</v>
      </c>
      <c r="U62" s="1" t="s">
        <v>217</v>
      </c>
      <c r="V62" s="1">
        <v>7104</v>
      </c>
      <c r="W62" s="1">
        <v>0.30347064137458801</v>
      </c>
      <c r="X62" s="1">
        <v>2.1329998999999999E-2</v>
      </c>
      <c r="Y62" s="1" t="s">
        <v>218</v>
      </c>
    </row>
    <row r="63" spans="1:25">
      <c r="A63" s="1" t="s">
        <v>331</v>
      </c>
      <c r="B63" s="1" t="s">
        <v>1301</v>
      </c>
      <c r="C63" s="1" t="s">
        <v>217</v>
      </c>
      <c r="D63" s="1">
        <v>18379</v>
      </c>
      <c r="E63" s="1">
        <v>-0.90728390216827304</v>
      </c>
      <c r="F63" s="1">
        <v>-0.37761383999999998</v>
      </c>
      <c r="G63" s="1" t="s">
        <v>557</v>
      </c>
      <c r="J63" s="1" t="s">
        <v>331</v>
      </c>
      <c r="K63" s="1" t="s">
        <v>599</v>
      </c>
      <c r="L63" s="1" t="s">
        <v>217</v>
      </c>
      <c r="M63" s="1">
        <v>18597</v>
      </c>
      <c r="N63" s="1">
        <v>-1.02942550182342</v>
      </c>
      <c r="O63" s="1">
        <v>-0.34421669999999999</v>
      </c>
      <c r="P63" s="1" t="s">
        <v>557</v>
      </c>
      <c r="S63" s="1" t="s">
        <v>331</v>
      </c>
      <c r="T63" s="1" t="s">
        <v>708</v>
      </c>
      <c r="U63" s="1" t="s">
        <v>217</v>
      </c>
      <c r="V63" s="1">
        <v>7113</v>
      </c>
      <c r="W63" s="1">
        <v>0.30271592736244202</v>
      </c>
      <c r="X63" s="1">
        <v>2.3054056E-2</v>
      </c>
      <c r="Y63" s="1" t="s">
        <v>218</v>
      </c>
    </row>
    <row r="64" spans="1:25">
      <c r="A64" s="1" t="s">
        <v>333</v>
      </c>
      <c r="B64" s="1" t="s">
        <v>1040</v>
      </c>
      <c r="C64" s="1" t="s">
        <v>217</v>
      </c>
      <c r="D64" s="1">
        <v>18456</v>
      </c>
      <c r="E64" s="1">
        <v>-0.954917192459106</v>
      </c>
      <c r="F64" s="1">
        <v>-0.36414558000000002</v>
      </c>
      <c r="G64" s="1" t="s">
        <v>557</v>
      </c>
      <c r="J64" s="1" t="s">
        <v>333</v>
      </c>
      <c r="K64" s="1" t="s">
        <v>1058</v>
      </c>
      <c r="L64" s="1" t="s">
        <v>217</v>
      </c>
      <c r="M64" s="1">
        <v>18638</v>
      </c>
      <c r="N64" s="1">
        <v>-1.06428706645965</v>
      </c>
      <c r="O64" s="1">
        <v>-0.32708686999999997</v>
      </c>
      <c r="P64" s="1" t="s">
        <v>557</v>
      </c>
      <c r="S64" s="1" t="s">
        <v>333</v>
      </c>
      <c r="T64" s="1" t="s">
        <v>1300</v>
      </c>
      <c r="U64" s="1" t="s">
        <v>217</v>
      </c>
      <c r="V64" s="1">
        <v>7234</v>
      </c>
      <c r="W64" s="1">
        <v>0.29137960076331998</v>
      </c>
      <c r="X64" s="1">
        <v>1.8890994000000001E-2</v>
      </c>
      <c r="Y64" s="1" t="s">
        <v>218</v>
      </c>
    </row>
    <row r="65" spans="1:25">
      <c r="A65" s="1" t="s">
        <v>335</v>
      </c>
      <c r="B65" s="1" t="s">
        <v>1227</v>
      </c>
      <c r="C65" s="1" t="s">
        <v>217</v>
      </c>
      <c r="D65" s="1">
        <v>18541</v>
      </c>
      <c r="E65" s="1">
        <v>-0.99933820962905795</v>
      </c>
      <c r="F65" s="1">
        <v>-0.35028090000000001</v>
      </c>
      <c r="G65" s="1" t="s">
        <v>557</v>
      </c>
      <c r="J65" s="1" t="s">
        <v>335</v>
      </c>
      <c r="K65" s="1" t="s">
        <v>1225</v>
      </c>
      <c r="L65" s="1" t="s">
        <v>217</v>
      </c>
      <c r="M65" s="1">
        <v>18834</v>
      </c>
      <c r="N65" s="1">
        <v>-1.2254556417465201</v>
      </c>
      <c r="O65" s="1">
        <v>-0.31503966</v>
      </c>
      <c r="P65" s="1" t="s">
        <v>557</v>
      </c>
      <c r="S65" s="1" t="s">
        <v>335</v>
      </c>
      <c r="T65" s="1" t="s">
        <v>1299</v>
      </c>
      <c r="U65" s="1" t="s">
        <v>217</v>
      </c>
      <c r="V65" s="1">
        <v>7282</v>
      </c>
      <c r="W65" s="1">
        <v>0.28757494688034002</v>
      </c>
      <c r="X65" s="1">
        <v>1.8485984E-2</v>
      </c>
      <c r="Y65" s="1" t="s">
        <v>218</v>
      </c>
    </row>
    <row r="66" spans="1:25">
      <c r="A66" s="1" t="s">
        <v>337</v>
      </c>
      <c r="B66" s="1" t="s">
        <v>1226</v>
      </c>
      <c r="C66" s="1" t="s">
        <v>217</v>
      </c>
      <c r="D66" s="1">
        <v>18591</v>
      </c>
      <c r="E66" s="1">
        <v>-1.02615082263946</v>
      </c>
      <c r="F66" s="1">
        <v>-0.33412387999999998</v>
      </c>
      <c r="G66" s="1" t="s">
        <v>557</v>
      </c>
      <c r="J66" s="1" t="s">
        <v>337</v>
      </c>
      <c r="K66" s="1" t="s">
        <v>1224</v>
      </c>
      <c r="L66" s="1" t="s">
        <v>217</v>
      </c>
      <c r="M66" s="1">
        <v>18869</v>
      </c>
      <c r="N66" s="1">
        <v>-1.25562191009521</v>
      </c>
      <c r="O66" s="1">
        <v>-0.29415035</v>
      </c>
      <c r="P66" s="1" t="s">
        <v>557</v>
      </c>
      <c r="S66" s="1" t="s">
        <v>337</v>
      </c>
      <c r="T66" s="1" t="s">
        <v>1298</v>
      </c>
      <c r="U66" s="1" t="s">
        <v>217</v>
      </c>
      <c r="V66" s="1">
        <v>7307</v>
      </c>
      <c r="W66" s="1">
        <v>0.285630673170089</v>
      </c>
      <c r="X66" s="1">
        <v>1.9259749E-2</v>
      </c>
      <c r="Y66" s="1" t="s">
        <v>218</v>
      </c>
    </row>
    <row r="67" spans="1:25">
      <c r="A67" s="1" t="s">
        <v>339</v>
      </c>
      <c r="B67" s="1" t="s">
        <v>599</v>
      </c>
      <c r="C67" s="1" t="s">
        <v>217</v>
      </c>
      <c r="D67" s="1">
        <v>18597</v>
      </c>
      <c r="E67" s="1">
        <v>-1.02942550182342</v>
      </c>
      <c r="F67" s="1">
        <v>-0.31563904999999998</v>
      </c>
      <c r="G67" s="1" t="s">
        <v>557</v>
      </c>
      <c r="J67" s="1" t="s">
        <v>339</v>
      </c>
      <c r="K67" s="1" t="s">
        <v>621</v>
      </c>
      <c r="L67" s="1" t="s">
        <v>217</v>
      </c>
      <c r="M67" s="1">
        <v>19041</v>
      </c>
      <c r="N67" s="1">
        <v>-1.4710179567337001</v>
      </c>
      <c r="O67" s="1">
        <v>-0.27643814999999999</v>
      </c>
      <c r="P67" s="1" t="s">
        <v>557</v>
      </c>
      <c r="S67" s="1" t="s">
        <v>339</v>
      </c>
      <c r="T67" s="1" t="s">
        <v>1297</v>
      </c>
      <c r="U67" s="1" t="s">
        <v>217</v>
      </c>
      <c r="V67" s="1">
        <v>7400</v>
      </c>
      <c r="W67" s="1">
        <v>0.27850100398063599</v>
      </c>
      <c r="X67" s="1">
        <v>1.6457449999999998E-2</v>
      </c>
      <c r="Y67" s="1" t="s">
        <v>218</v>
      </c>
    </row>
    <row r="68" spans="1:25">
      <c r="A68" s="1" t="s">
        <v>341</v>
      </c>
      <c r="B68" s="1" t="s">
        <v>1058</v>
      </c>
      <c r="C68" s="1" t="s">
        <v>217</v>
      </c>
      <c r="D68" s="1">
        <v>18638</v>
      </c>
      <c r="E68" s="1">
        <v>-1.06428706645965</v>
      </c>
      <c r="F68" s="1">
        <v>-0.29832372000000001</v>
      </c>
      <c r="G68" s="1" t="s">
        <v>557</v>
      </c>
      <c r="J68" s="1" t="s">
        <v>341</v>
      </c>
      <c r="K68" s="1" t="s">
        <v>623</v>
      </c>
      <c r="L68" s="1" t="s">
        <v>217</v>
      </c>
      <c r="M68" s="1">
        <v>19058</v>
      </c>
      <c r="N68" s="1">
        <v>-1.49656593799591</v>
      </c>
      <c r="O68" s="1">
        <v>-0.25027635999999998</v>
      </c>
      <c r="P68" s="1" t="s">
        <v>557</v>
      </c>
      <c r="S68" s="1" t="s">
        <v>341</v>
      </c>
      <c r="T68" s="1" t="s">
        <v>1296</v>
      </c>
      <c r="U68" s="1" t="s">
        <v>217</v>
      </c>
      <c r="V68" s="1">
        <v>7677</v>
      </c>
      <c r="W68" s="1">
        <v>0.25491711497306802</v>
      </c>
      <c r="X68" s="1">
        <v>3.9484124000000002E-3</v>
      </c>
      <c r="Y68" s="1" t="s">
        <v>218</v>
      </c>
    </row>
    <row r="69" spans="1:25">
      <c r="A69" s="1" t="s">
        <v>343</v>
      </c>
      <c r="B69" s="1" t="s">
        <v>1225</v>
      </c>
      <c r="C69" s="1" t="s">
        <v>217</v>
      </c>
      <c r="D69" s="1">
        <v>18834</v>
      </c>
      <c r="E69" s="1">
        <v>-1.2254556417465201</v>
      </c>
      <c r="F69" s="1">
        <v>-0.28606411999999998</v>
      </c>
      <c r="G69" s="1" t="s">
        <v>557</v>
      </c>
      <c r="J69" s="1" t="s">
        <v>343</v>
      </c>
      <c r="K69" s="1" t="s">
        <v>1290</v>
      </c>
      <c r="L69" s="1" t="s">
        <v>217</v>
      </c>
      <c r="M69" s="1">
        <v>19140</v>
      </c>
      <c r="N69" s="1">
        <v>-1.6428256034851001</v>
      </c>
      <c r="O69" s="1">
        <v>-0.22482732999999999</v>
      </c>
      <c r="P69" s="1" t="s">
        <v>557</v>
      </c>
      <c r="S69" s="1" t="s">
        <v>343</v>
      </c>
      <c r="T69" s="1" t="s">
        <v>1295</v>
      </c>
      <c r="U69" s="1" t="s">
        <v>217</v>
      </c>
      <c r="V69" s="1">
        <v>7722</v>
      </c>
      <c r="W69" s="1">
        <v>0.251383125782012</v>
      </c>
      <c r="X69" s="1">
        <v>3.4432334000000001E-3</v>
      </c>
      <c r="Y69" s="1" t="s">
        <v>218</v>
      </c>
    </row>
    <row r="70" spans="1:25">
      <c r="A70" s="1" t="s">
        <v>345</v>
      </c>
      <c r="B70" s="1" t="s">
        <v>1224</v>
      </c>
      <c r="C70" s="1" t="s">
        <v>217</v>
      </c>
      <c r="D70" s="1">
        <v>18869</v>
      </c>
      <c r="E70" s="1">
        <v>-1.25562191009521</v>
      </c>
      <c r="F70" s="1">
        <v>-0.26495590000000002</v>
      </c>
      <c r="G70" s="1" t="s">
        <v>557</v>
      </c>
      <c r="J70" s="1" t="s">
        <v>345</v>
      </c>
      <c r="K70" s="1" t="s">
        <v>1294</v>
      </c>
      <c r="L70" s="1" t="s">
        <v>217</v>
      </c>
      <c r="M70" s="1">
        <v>19199</v>
      </c>
      <c r="N70" s="1">
        <v>-1.77306628227233</v>
      </c>
      <c r="O70" s="1">
        <v>-0.19584435</v>
      </c>
      <c r="P70" s="1" t="s">
        <v>557</v>
      </c>
      <c r="S70" s="1" t="s">
        <v>345</v>
      </c>
      <c r="T70" s="1" t="s">
        <v>1293</v>
      </c>
      <c r="U70" s="1" t="s">
        <v>217</v>
      </c>
      <c r="V70" s="1">
        <v>7806</v>
      </c>
      <c r="W70" s="1">
        <v>0.24481248855590801</v>
      </c>
      <c r="X70" s="2">
        <v>8.6954230000000005E-4</v>
      </c>
      <c r="Y70" s="1" t="s">
        <v>218</v>
      </c>
    </row>
    <row r="71" spans="1:25">
      <c r="A71" s="1" t="s">
        <v>347</v>
      </c>
      <c r="B71" s="1" t="s">
        <v>621</v>
      </c>
      <c r="C71" s="1" t="s">
        <v>217</v>
      </c>
      <c r="D71" s="1">
        <v>19041</v>
      </c>
      <c r="E71" s="1">
        <v>-1.4710179567337001</v>
      </c>
      <c r="F71" s="1">
        <v>-0.24698822000000001</v>
      </c>
      <c r="G71" s="1" t="s">
        <v>557</v>
      </c>
      <c r="J71" s="1" t="s">
        <v>347</v>
      </c>
      <c r="K71" s="1" t="s">
        <v>1214</v>
      </c>
      <c r="L71" s="1" t="s">
        <v>217</v>
      </c>
      <c r="M71" s="1">
        <v>19271</v>
      </c>
      <c r="N71" s="1">
        <v>-1.9497368335723799</v>
      </c>
      <c r="O71" s="1">
        <v>-0.16434563999999999</v>
      </c>
      <c r="P71" s="1" t="s">
        <v>557</v>
      </c>
      <c r="S71" s="1" t="s">
        <v>347</v>
      </c>
      <c r="T71" s="1" t="s">
        <v>1292</v>
      </c>
      <c r="U71" s="1" t="s">
        <v>217</v>
      </c>
      <c r="V71" s="1">
        <v>7921</v>
      </c>
      <c r="W71" s="1">
        <v>0.23495846986770599</v>
      </c>
      <c r="X71" s="1">
        <v>-3.3810728E-3</v>
      </c>
      <c r="Y71" s="1" t="s">
        <v>218</v>
      </c>
    </row>
    <row r="72" spans="1:25">
      <c r="A72" s="1" t="s">
        <v>349</v>
      </c>
      <c r="B72" s="1" t="s">
        <v>623</v>
      </c>
      <c r="C72" s="1" t="s">
        <v>217</v>
      </c>
      <c r="D72" s="1">
        <v>19058</v>
      </c>
      <c r="E72" s="1">
        <v>-1.49656593799591</v>
      </c>
      <c r="F72" s="1">
        <v>-0.22056529999999999</v>
      </c>
      <c r="G72" s="1" t="s">
        <v>557</v>
      </c>
      <c r="J72" s="1" t="s">
        <v>349</v>
      </c>
      <c r="K72" s="1" t="s">
        <v>1108</v>
      </c>
      <c r="L72" s="1" t="s">
        <v>217</v>
      </c>
      <c r="M72" s="1">
        <v>19313</v>
      </c>
      <c r="N72" s="1">
        <v>-2.0754079818725502</v>
      </c>
      <c r="O72" s="1">
        <v>-0.12903455999999999</v>
      </c>
      <c r="P72" s="1" t="s">
        <v>557</v>
      </c>
      <c r="S72" s="1" t="s">
        <v>349</v>
      </c>
      <c r="T72" s="1" t="s">
        <v>1291</v>
      </c>
      <c r="U72" s="1" t="s">
        <v>217</v>
      </c>
      <c r="V72" s="1">
        <v>7932</v>
      </c>
      <c r="W72" s="1">
        <v>0.233638495206832</v>
      </c>
      <c r="X72" s="1">
        <v>-2.2487813000000001E-3</v>
      </c>
      <c r="Y72" s="1" t="s">
        <v>218</v>
      </c>
    </row>
    <row r="73" spans="1:25">
      <c r="A73" s="1" t="s">
        <v>351</v>
      </c>
      <c r="B73" s="1" t="s">
        <v>1290</v>
      </c>
      <c r="C73" s="1" t="s">
        <v>217</v>
      </c>
      <c r="D73" s="1">
        <v>19140</v>
      </c>
      <c r="E73" s="1">
        <v>-1.6428256034851001</v>
      </c>
      <c r="F73" s="1">
        <v>-0.19483012999999999</v>
      </c>
      <c r="G73" s="1" t="s">
        <v>557</v>
      </c>
      <c r="J73" s="1" t="s">
        <v>351</v>
      </c>
      <c r="K73" s="1" t="s">
        <v>1212</v>
      </c>
      <c r="L73" s="1" t="s">
        <v>217</v>
      </c>
      <c r="M73" s="1">
        <v>19337</v>
      </c>
      <c r="N73" s="1">
        <v>-2.1619074344635001</v>
      </c>
      <c r="O73" s="1">
        <v>-9.1235960000000005E-2</v>
      </c>
      <c r="P73" s="1" t="s">
        <v>557</v>
      </c>
      <c r="S73" s="1" t="s">
        <v>351</v>
      </c>
      <c r="T73" s="1" t="s">
        <v>1289</v>
      </c>
      <c r="U73" s="1" t="s">
        <v>217</v>
      </c>
      <c r="V73" s="1">
        <v>8396</v>
      </c>
      <c r="W73" s="1">
        <v>0.195114165544509</v>
      </c>
      <c r="X73" s="1">
        <v>-2.4876005999999999E-2</v>
      </c>
      <c r="Y73" s="1" t="s">
        <v>218</v>
      </c>
    </row>
    <row r="74" spans="1:25">
      <c r="A74" s="1" t="s">
        <v>353</v>
      </c>
      <c r="B74" s="1" t="s">
        <v>1214</v>
      </c>
      <c r="C74" s="1" t="s">
        <v>217</v>
      </c>
      <c r="D74" s="1">
        <v>19271</v>
      </c>
      <c r="E74" s="1">
        <v>-1.9497368335723799</v>
      </c>
      <c r="F74" s="1">
        <v>-0.16603298</v>
      </c>
      <c r="G74" s="1" t="s">
        <v>557</v>
      </c>
      <c r="J74" s="1" t="s">
        <v>353</v>
      </c>
      <c r="K74" s="1" t="s">
        <v>1115</v>
      </c>
      <c r="L74" s="1" t="s">
        <v>217</v>
      </c>
      <c r="M74" s="1">
        <v>19413</v>
      </c>
      <c r="N74" s="1">
        <v>-2.63676834106445</v>
      </c>
      <c r="O74" s="1">
        <v>-4.7554686999999998E-2</v>
      </c>
      <c r="P74" s="1" t="s">
        <v>557</v>
      </c>
      <c r="S74" s="1" t="s">
        <v>353</v>
      </c>
      <c r="T74" s="1" t="s">
        <v>342</v>
      </c>
      <c r="U74" s="1" t="s">
        <v>217</v>
      </c>
      <c r="V74" s="1">
        <v>8627</v>
      </c>
      <c r="W74" s="1">
        <v>0.17416957020759499</v>
      </c>
      <c r="X74" s="1">
        <v>-3.5570539999999998E-2</v>
      </c>
      <c r="Y74" s="1" t="s">
        <v>218</v>
      </c>
    </row>
    <row r="75" spans="1:25">
      <c r="A75" s="1" t="s">
        <v>355</v>
      </c>
      <c r="B75" s="1" t="s">
        <v>1108</v>
      </c>
      <c r="C75" s="1" t="s">
        <v>217</v>
      </c>
      <c r="D75" s="1">
        <v>19313</v>
      </c>
      <c r="E75" s="1">
        <v>-2.0754079818725502</v>
      </c>
      <c r="F75" s="1">
        <v>-0.1303599</v>
      </c>
      <c r="G75" s="1" t="s">
        <v>557</v>
      </c>
      <c r="J75" s="1" t="s">
        <v>355</v>
      </c>
      <c r="K75" s="1" t="s">
        <v>1121</v>
      </c>
      <c r="L75" s="1" t="s">
        <v>217</v>
      </c>
      <c r="M75" s="1">
        <v>19434</v>
      </c>
      <c r="N75" s="1">
        <v>-2.8001210689544598</v>
      </c>
      <c r="O75" s="1">
        <v>1.906961E-3</v>
      </c>
      <c r="P75" s="1" t="s">
        <v>557</v>
      </c>
      <c r="S75" s="1" t="s">
        <v>355</v>
      </c>
      <c r="T75" s="1" t="s">
        <v>1288</v>
      </c>
      <c r="U75" s="1" t="s">
        <v>217</v>
      </c>
      <c r="V75" s="1">
        <v>8628</v>
      </c>
      <c r="W75" s="1">
        <v>0.174145817756652</v>
      </c>
      <c r="X75" s="1">
        <v>-3.434011E-2</v>
      </c>
      <c r="Y75" s="1" t="s">
        <v>218</v>
      </c>
    </row>
    <row r="76" spans="1:25">
      <c r="A76" s="1" t="s">
        <v>357</v>
      </c>
      <c r="B76" s="1" t="s">
        <v>1212</v>
      </c>
      <c r="C76" s="1" t="s">
        <v>217</v>
      </c>
      <c r="D76" s="1">
        <v>19337</v>
      </c>
      <c r="E76" s="1">
        <v>-2.1619074344635001</v>
      </c>
      <c r="F76" s="1">
        <v>-9.2184070000000007E-2</v>
      </c>
      <c r="G76" s="1" t="s">
        <v>557</v>
      </c>
      <c r="S76" s="1" t="s">
        <v>357</v>
      </c>
      <c r="T76" s="1" t="s">
        <v>1287</v>
      </c>
      <c r="U76" s="1" t="s">
        <v>217</v>
      </c>
      <c r="V76" s="1">
        <v>9083</v>
      </c>
      <c r="W76" s="1">
        <v>0.14378061890602101</v>
      </c>
      <c r="X76" s="1">
        <v>-5.6863397000000003E-2</v>
      </c>
      <c r="Y76" s="1" t="s">
        <v>218</v>
      </c>
    </row>
    <row r="77" spans="1:25">
      <c r="A77" s="1" t="s">
        <v>359</v>
      </c>
      <c r="B77" s="1" t="s">
        <v>1115</v>
      </c>
      <c r="C77" s="1" t="s">
        <v>217</v>
      </c>
      <c r="D77" s="1">
        <v>19413</v>
      </c>
      <c r="E77" s="1">
        <v>-2.63676834106445</v>
      </c>
      <c r="F77" s="1">
        <v>-4.804307E-2</v>
      </c>
      <c r="G77" s="1" t="s">
        <v>557</v>
      </c>
      <c r="S77" s="1" t="s">
        <v>359</v>
      </c>
      <c r="T77" s="1" t="s">
        <v>1286</v>
      </c>
      <c r="U77" s="1" t="s">
        <v>217</v>
      </c>
      <c r="V77" s="1">
        <v>9148</v>
      </c>
      <c r="W77" s="1">
        <v>0.13957521319389299</v>
      </c>
      <c r="X77" s="1">
        <v>-5.9195525999999998E-2</v>
      </c>
      <c r="Y77" s="1" t="s">
        <v>218</v>
      </c>
    </row>
    <row r="78" spans="1:25">
      <c r="A78" s="1" t="s">
        <v>361</v>
      </c>
      <c r="B78" s="1" t="s">
        <v>1121</v>
      </c>
      <c r="C78" s="1" t="s">
        <v>217</v>
      </c>
      <c r="D78" s="1">
        <v>19434</v>
      </c>
      <c r="E78" s="1">
        <v>-2.8001210689544598</v>
      </c>
      <c r="F78" s="1">
        <v>1.9072682E-3</v>
      </c>
      <c r="G78" s="1" t="s">
        <v>557</v>
      </c>
      <c r="S78" s="1" t="s">
        <v>361</v>
      </c>
      <c r="T78" s="1" t="s">
        <v>350</v>
      </c>
      <c r="U78" s="1" t="s">
        <v>217</v>
      </c>
      <c r="V78" s="1">
        <v>9234</v>
      </c>
      <c r="W78" s="1">
        <v>0.132051065564155</v>
      </c>
      <c r="X78" s="1">
        <v>-6.2669630000000004E-2</v>
      </c>
      <c r="Y78" s="1" t="s">
        <v>218</v>
      </c>
    </row>
    <row r="79" spans="1:25">
      <c r="S79" s="1" t="s">
        <v>363</v>
      </c>
      <c r="T79" s="1" t="s">
        <v>1285</v>
      </c>
      <c r="U79" s="1" t="s">
        <v>217</v>
      </c>
      <c r="V79" s="1">
        <v>9270</v>
      </c>
      <c r="W79" s="1">
        <v>0.128581762313842</v>
      </c>
      <c r="X79" s="1">
        <v>-6.357583E-2</v>
      </c>
      <c r="Y79" s="1" t="s">
        <v>218</v>
      </c>
    </row>
    <row r="80" spans="1:25">
      <c r="S80" s="1" t="s">
        <v>365</v>
      </c>
      <c r="T80" s="1" t="s">
        <v>1284</v>
      </c>
      <c r="U80" s="1" t="s">
        <v>217</v>
      </c>
      <c r="V80" s="1">
        <v>9330</v>
      </c>
      <c r="W80" s="1">
        <v>0.12504355609416901</v>
      </c>
      <c r="X80" s="1">
        <v>-6.5751390000000007E-2</v>
      </c>
      <c r="Y80" s="1" t="s">
        <v>218</v>
      </c>
    </row>
    <row r="81" spans="19:25">
      <c r="S81" s="1" t="s">
        <v>367</v>
      </c>
      <c r="T81" s="1" t="s">
        <v>1283</v>
      </c>
      <c r="U81" s="1" t="s">
        <v>217</v>
      </c>
      <c r="V81" s="1">
        <v>9424</v>
      </c>
      <c r="W81" s="1">
        <v>0.118653997778892</v>
      </c>
      <c r="X81" s="1">
        <v>-6.9734939999999995E-2</v>
      </c>
      <c r="Y81" s="1" t="s">
        <v>218</v>
      </c>
    </row>
    <row r="82" spans="19:25">
      <c r="S82" s="1" t="s">
        <v>369</v>
      </c>
      <c r="T82" s="1" t="s">
        <v>1282</v>
      </c>
      <c r="U82" s="1" t="s">
        <v>217</v>
      </c>
      <c r="V82" s="1">
        <v>9616</v>
      </c>
      <c r="W82" s="1">
        <v>0.104302763938903</v>
      </c>
      <c r="X82" s="1">
        <v>-7.8901020000000002E-2</v>
      </c>
      <c r="Y82" s="1" t="s">
        <v>218</v>
      </c>
    </row>
    <row r="83" spans="19:25">
      <c r="S83" s="1" t="s">
        <v>371</v>
      </c>
      <c r="T83" s="1" t="s">
        <v>767</v>
      </c>
      <c r="U83" s="1" t="s">
        <v>217</v>
      </c>
      <c r="V83" s="1">
        <v>9628</v>
      </c>
      <c r="W83" s="1">
        <v>0.103343673050403</v>
      </c>
      <c r="X83" s="1">
        <v>-7.8741185000000005E-2</v>
      </c>
      <c r="Y83" s="1" t="s">
        <v>218</v>
      </c>
    </row>
    <row r="84" spans="19:25">
      <c r="S84" s="1" t="s">
        <v>373</v>
      </c>
      <c r="T84" s="1" t="s">
        <v>366</v>
      </c>
      <c r="U84" s="1" t="s">
        <v>217</v>
      </c>
      <c r="V84" s="1">
        <v>9676</v>
      </c>
      <c r="W84" s="1">
        <v>9.8696976900100694E-2</v>
      </c>
      <c r="X84" s="1">
        <v>-8.0480709999999997E-2</v>
      </c>
      <c r="Y84" s="1" t="s">
        <v>218</v>
      </c>
    </row>
    <row r="85" spans="19:25">
      <c r="S85" s="1" t="s">
        <v>375</v>
      </c>
      <c r="T85" s="1" t="s">
        <v>1281</v>
      </c>
      <c r="U85" s="1" t="s">
        <v>217</v>
      </c>
      <c r="V85" s="1">
        <v>9907</v>
      </c>
      <c r="W85" s="1">
        <v>7.9906120896339403E-2</v>
      </c>
      <c r="X85" s="1">
        <v>-9.1841266000000005E-2</v>
      </c>
      <c r="Y85" s="1" t="s">
        <v>218</v>
      </c>
    </row>
    <row r="86" spans="19:25">
      <c r="S86" s="1" t="s">
        <v>377</v>
      </c>
      <c r="T86" s="1" t="s">
        <v>779</v>
      </c>
      <c r="U86" s="1" t="s">
        <v>217</v>
      </c>
      <c r="V86" s="1">
        <v>10039</v>
      </c>
      <c r="W86" s="1">
        <v>6.9443635642528506E-2</v>
      </c>
      <c r="X86" s="1">
        <v>-9.8142750000000001E-2</v>
      </c>
      <c r="Y86" s="1" t="s">
        <v>218</v>
      </c>
    </row>
    <row r="87" spans="19:25">
      <c r="S87" s="1" t="s">
        <v>379</v>
      </c>
      <c r="T87" s="1" t="s">
        <v>406</v>
      </c>
      <c r="U87" s="1" t="s">
        <v>217</v>
      </c>
      <c r="V87" s="1">
        <v>11086</v>
      </c>
      <c r="W87" s="1">
        <v>-3.88785288669168E-3</v>
      </c>
      <c r="X87" s="1">
        <v>-0.1523487</v>
      </c>
      <c r="Y87" s="1" t="s">
        <v>218</v>
      </c>
    </row>
    <row r="88" spans="19:25">
      <c r="S88" s="1" t="s">
        <v>381</v>
      </c>
      <c r="T88" s="1" t="s">
        <v>1280</v>
      </c>
      <c r="U88" s="1" t="s">
        <v>217</v>
      </c>
      <c r="V88" s="1">
        <v>11304</v>
      </c>
      <c r="W88" s="1">
        <v>-1.8821064382791498E-2</v>
      </c>
      <c r="X88" s="1">
        <v>-0.16346683000000001</v>
      </c>
      <c r="Y88" s="1" t="s">
        <v>218</v>
      </c>
    </row>
    <row r="89" spans="19:25">
      <c r="S89" s="1" t="s">
        <v>383</v>
      </c>
      <c r="T89" s="1" t="s">
        <v>1279</v>
      </c>
      <c r="U89" s="1" t="s">
        <v>217</v>
      </c>
      <c r="V89" s="1">
        <v>11412</v>
      </c>
      <c r="W89" s="1">
        <v>-2.65443008393049E-2</v>
      </c>
      <c r="X89" s="1">
        <v>-0.16882706</v>
      </c>
      <c r="Y89" s="1" t="s">
        <v>218</v>
      </c>
    </row>
    <row r="90" spans="19:25">
      <c r="S90" s="1" t="s">
        <v>385</v>
      </c>
      <c r="T90" s="1" t="s">
        <v>1278</v>
      </c>
      <c r="U90" s="1" t="s">
        <v>217</v>
      </c>
      <c r="V90" s="1">
        <v>11455</v>
      </c>
      <c r="W90" s="1">
        <v>-2.9678922146558699E-2</v>
      </c>
      <c r="X90" s="1">
        <v>-0.17079498000000001</v>
      </c>
      <c r="Y90" s="1" t="s">
        <v>218</v>
      </c>
    </row>
    <row r="91" spans="19:25">
      <c r="S91" s="1" t="s">
        <v>387</v>
      </c>
      <c r="T91" s="1" t="s">
        <v>1277</v>
      </c>
      <c r="U91" s="1" t="s">
        <v>217</v>
      </c>
      <c r="V91" s="1">
        <v>11784</v>
      </c>
      <c r="W91" s="1">
        <v>-5.3695533424615798E-2</v>
      </c>
      <c r="X91" s="1">
        <v>-0.18742186999999999</v>
      </c>
      <c r="Y91" s="1" t="s">
        <v>218</v>
      </c>
    </row>
    <row r="92" spans="19:25">
      <c r="S92" s="1" t="s">
        <v>389</v>
      </c>
      <c r="T92" s="1" t="s">
        <v>1276</v>
      </c>
      <c r="U92" s="1" t="s">
        <v>217</v>
      </c>
      <c r="V92" s="1">
        <v>11790</v>
      </c>
      <c r="W92" s="1">
        <v>-5.44963181018829E-2</v>
      </c>
      <c r="X92" s="1">
        <v>-0.18729608</v>
      </c>
      <c r="Y92" s="1" t="s">
        <v>218</v>
      </c>
    </row>
    <row r="93" spans="19:25">
      <c r="S93" s="1" t="s">
        <v>391</v>
      </c>
      <c r="T93" s="1" t="s">
        <v>1275</v>
      </c>
      <c r="U93" s="1" t="s">
        <v>217</v>
      </c>
      <c r="V93" s="1">
        <v>11862</v>
      </c>
      <c r="W93" s="1">
        <v>-5.9440389275550801E-2</v>
      </c>
      <c r="X93" s="1">
        <v>-0.19055733</v>
      </c>
      <c r="Y93" s="1" t="s">
        <v>218</v>
      </c>
    </row>
    <row r="94" spans="19:25">
      <c r="S94" s="1" t="s">
        <v>393</v>
      </c>
      <c r="T94" s="1" t="s">
        <v>816</v>
      </c>
      <c r="U94" s="1" t="s">
        <v>217</v>
      </c>
      <c r="V94" s="1">
        <v>11901</v>
      </c>
      <c r="W94" s="1">
        <v>-6.2224436551332397E-2</v>
      </c>
      <c r="X94" s="1">
        <v>-0.19208792</v>
      </c>
      <c r="Y94" s="1" t="s">
        <v>218</v>
      </c>
    </row>
    <row r="95" spans="19:25">
      <c r="S95" s="1" t="s">
        <v>395</v>
      </c>
      <c r="T95" s="1" t="s">
        <v>1274</v>
      </c>
      <c r="U95" s="1" t="s">
        <v>217</v>
      </c>
      <c r="V95" s="1">
        <v>12647</v>
      </c>
      <c r="W95" s="1">
        <v>-0.11893928050994799</v>
      </c>
      <c r="X95" s="1">
        <v>-0.22987461000000001</v>
      </c>
      <c r="Y95" s="1" t="s">
        <v>218</v>
      </c>
    </row>
    <row r="96" spans="19:25">
      <c r="S96" s="1" t="s">
        <v>397</v>
      </c>
      <c r="T96" s="1" t="s">
        <v>1273</v>
      </c>
      <c r="U96" s="1" t="s">
        <v>217</v>
      </c>
      <c r="V96" s="1">
        <v>12648</v>
      </c>
      <c r="W96" s="1">
        <v>-0.11898173391819</v>
      </c>
      <c r="X96" s="1">
        <v>-0.22903394999999999</v>
      </c>
      <c r="Y96" s="1" t="s">
        <v>218</v>
      </c>
    </row>
    <row r="97" spans="19:25">
      <c r="S97" s="1" t="s">
        <v>399</v>
      </c>
      <c r="T97" s="1" t="s">
        <v>850</v>
      </c>
      <c r="U97" s="1" t="s">
        <v>217</v>
      </c>
      <c r="V97" s="1">
        <v>13024</v>
      </c>
      <c r="W97" s="1">
        <v>-0.146496832370758</v>
      </c>
      <c r="X97" s="1">
        <v>-0.247442</v>
      </c>
      <c r="Y97" s="1" t="s">
        <v>218</v>
      </c>
    </row>
    <row r="98" spans="19:25">
      <c r="S98" s="1" t="s">
        <v>401</v>
      </c>
      <c r="T98" s="1" t="s">
        <v>1272</v>
      </c>
      <c r="U98" s="1" t="s">
        <v>217</v>
      </c>
      <c r="V98" s="1">
        <v>13105</v>
      </c>
      <c r="W98" s="1">
        <v>-0.152286231517791</v>
      </c>
      <c r="X98" s="1">
        <v>-0.25051390000000001</v>
      </c>
      <c r="Y98" s="1" t="s">
        <v>218</v>
      </c>
    </row>
    <row r="99" spans="19:25">
      <c r="S99" s="1" t="s">
        <v>403</v>
      </c>
      <c r="T99" s="1" t="s">
        <v>854</v>
      </c>
      <c r="U99" s="1" t="s">
        <v>217</v>
      </c>
      <c r="V99" s="1">
        <v>13197</v>
      </c>
      <c r="W99" s="1">
        <v>-0.159285843372344</v>
      </c>
      <c r="X99" s="1">
        <v>-0.25410666999999998</v>
      </c>
      <c r="Y99" s="1" t="s">
        <v>218</v>
      </c>
    </row>
    <row r="100" spans="19:25">
      <c r="S100" s="1" t="s">
        <v>405</v>
      </c>
      <c r="T100" s="1" t="s">
        <v>1271</v>
      </c>
      <c r="U100" s="1" t="s">
        <v>217</v>
      </c>
      <c r="V100" s="1">
        <v>13226</v>
      </c>
      <c r="W100" s="1">
        <v>-0.16117757558822601</v>
      </c>
      <c r="X100" s="1">
        <v>-0.25441962000000001</v>
      </c>
      <c r="Y100" s="1" t="s">
        <v>218</v>
      </c>
    </row>
    <row r="101" spans="19:25">
      <c r="S101" s="1" t="s">
        <v>407</v>
      </c>
      <c r="T101" s="1" t="s">
        <v>1270</v>
      </c>
      <c r="U101" s="1" t="s">
        <v>217</v>
      </c>
      <c r="V101" s="1">
        <v>13242</v>
      </c>
      <c r="W101" s="1">
        <v>-0.162739068269729</v>
      </c>
      <c r="X101" s="1">
        <v>-0.25404749999999998</v>
      </c>
      <c r="Y101" s="1" t="s">
        <v>218</v>
      </c>
    </row>
    <row r="102" spans="19:25">
      <c r="S102" s="1" t="s">
        <v>409</v>
      </c>
      <c r="T102" s="1" t="s">
        <v>1269</v>
      </c>
      <c r="U102" s="1" t="s">
        <v>217</v>
      </c>
      <c r="V102" s="1">
        <v>13361</v>
      </c>
      <c r="W102" s="1">
        <v>-0.172425046563148</v>
      </c>
      <c r="X102" s="1">
        <v>-0.25894734000000003</v>
      </c>
      <c r="Y102" s="1" t="s">
        <v>218</v>
      </c>
    </row>
    <row r="103" spans="19:25">
      <c r="S103" s="1" t="s">
        <v>411</v>
      </c>
      <c r="T103" s="1" t="s">
        <v>1268</v>
      </c>
      <c r="U103" s="1" t="s">
        <v>217</v>
      </c>
      <c r="V103" s="1">
        <v>13405</v>
      </c>
      <c r="W103" s="1">
        <v>-0.17586477100849099</v>
      </c>
      <c r="X103" s="1">
        <v>-0.25993428000000002</v>
      </c>
      <c r="Y103" s="1" t="s">
        <v>218</v>
      </c>
    </row>
    <row r="104" spans="19:25">
      <c r="S104" s="1" t="s">
        <v>413</v>
      </c>
      <c r="T104" s="1" t="s">
        <v>1267</v>
      </c>
      <c r="U104" s="1" t="s">
        <v>217</v>
      </c>
      <c r="V104" s="1">
        <v>13429</v>
      </c>
      <c r="W104" s="1">
        <v>-0.17795047163963301</v>
      </c>
      <c r="X104" s="1">
        <v>-0.25986946</v>
      </c>
      <c r="Y104" s="1" t="s">
        <v>218</v>
      </c>
    </row>
    <row r="105" spans="19:25">
      <c r="S105" s="1" t="s">
        <v>415</v>
      </c>
      <c r="T105" s="1" t="s">
        <v>1266</v>
      </c>
      <c r="U105" s="1" t="s">
        <v>217</v>
      </c>
      <c r="V105" s="1">
        <v>13469</v>
      </c>
      <c r="W105" s="1">
        <v>-0.18158133327960899</v>
      </c>
      <c r="X105" s="1">
        <v>-0.26060857999999998</v>
      </c>
      <c r="Y105" s="1" t="s">
        <v>218</v>
      </c>
    </row>
    <row r="106" spans="19:25">
      <c r="S106" s="1" t="s">
        <v>417</v>
      </c>
      <c r="T106" s="1" t="s">
        <v>1265</v>
      </c>
      <c r="U106" s="1" t="s">
        <v>217</v>
      </c>
      <c r="V106" s="1">
        <v>13502</v>
      </c>
      <c r="W106" s="1">
        <v>-0.183996066451072</v>
      </c>
      <c r="X106" s="1">
        <v>-0.26096770000000002</v>
      </c>
      <c r="Y106" s="1" t="s">
        <v>218</v>
      </c>
    </row>
    <row r="107" spans="19:25">
      <c r="S107" s="1" t="s">
        <v>419</v>
      </c>
      <c r="T107" s="1" t="s">
        <v>1264</v>
      </c>
      <c r="U107" s="1" t="s">
        <v>217</v>
      </c>
      <c r="V107" s="1">
        <v>13580</v>
      </c>
      <c r="W107" s="1">
        <v>-0.19077318906783999</v>
      </c>
      <c r="X107" s="1">
        <v>-0.26361212000000001</v>
      </c>
      <c r="Y107" s="1" t="s">
        <v>218</v>
      </c>
    </row>
    <row r="108" spans="19:25">
      <c r="S108" s="1" t="s">
        <v>421</v>
      </c>
      <c r="T108" s="1" t="s">
        <v>478</v>
      </c>
      <c r="U108" s="1" t="s">
        <v>217</v>
      </c>
      <c r="V108" s="1">
        <v>13739</v>
      </c>
      <c r="W108" s="1">
        <v>-0.20294995605945501</v>
      </c>
      <c r="X108" s="1">
        <v>-0.27037021999999999</v>
      </c>
      <c r="Y108" s="1" t="s">
        <v>218</v>
      </c>
    </row>
    <row r="109" spans="19:25">
      <c r="S109" s="1" t="s">
        <v>423</v>
      </c>
      <c r="T109" s="1" t="s">
        <v>1263</v>
      </c>
      <c r="U109" s="1" t="s">
        <v>217</v>
      </c>
      <c r="V109" s="1">
        <v>13851</v>
      </c>
      <c r="W109" s="1">
        <v>-0.211320266127586</v>
      </c>
      <c r="X109" s="1">
        <v>-0.2746323</v>
      </c>
      <c r="Y109" s="1" t="s">
        <v>218</v>
      </c>
    </row>
    <row r="110" spans="19:25">
      <c r="S110" s="1" t="s">
        <v>425</v>
      </c>
      <c r="T110" s="1" t="s">
        <v>880</v>
      </c>
      <c r="U110" s="1" t="s">
        <v>217</v>
      </c>
      <c r="V110" s="1">
        <v>13864</v>
      </c>
      <c r="W110" s="1">
        <v>-0.21224962174892401</v>
      </c>
      <c r="X110" s="1">
        <v>-0.27375484</v>
      </c>
      <c r="Y110" s="1" t="s">
        <v>218</v>
      </c>
    </row>
    <row r="111" spans="19:25">
      <c r="S111" s="1" t="s">
        <v>427</v>
      </c>
      <c r="T111" s="1" t="s">
        <v>1262</v>
      </c>
      <c r="U111" s="1" t="s">
        <v>217</v>
      </c>
      <c r="V111" s="1">
        <v>13923</v>
      </c>
      <c r="W111" s="1">
        <v>-0.216485485434532</v>
      </c>
      <c r="X111" s="1">
        <v>-0.27523246000000001</v>
      </c>
      <c r="Y111" s="1" t="s">
        <v>218</v>
      </c>
    </row>
    <row r="112" spans="19:25">
      <c r="S112" s="1" t="s">
        <v>429</v>
      </c>
      <c r="T112" s="1" t="s">
        <v>1261</v>
      </c>
      <c r="U112" s="1" t="s">
        <v>217</v>
      </c>
      <c r="V112" s="1">
        <v>13933</v>
      </c>
      <c r="W112" s="1">
        <v>-0.21679918467998499</v>
      </c>
      <c r="X112" s="1">
        <v>-0.2741673</v>
      </c>
      <c r="Y112" s="1" t="s">
        <v>218</v>
      </c>
    </row>
    <row r="113" spans="19:25">
      <c r="S113" s="1" t="s">
        <v>431</v>
      </c>
      <c r="T113" s="1" t="s">
        <v>1260</v>
      </c>
      <c r="U113" s="1" t="s">
        <v>217</v>
      </c>
      <c r="V113" s="1">
        <v>13986</v>
      </c>
      <c r="W113" s="1">
        <v>-0.22141425311565399</v>
      </c>
      <c r="X113" s="1">
        <v>-0.27529900000000002</v>
      </c>
      <c r="Y113" s="1" t="s">
        <v>218</v>
      </c>
    </row>
    <row r="114" spans="19:25">
      <c r="S114" s="1" t="s">
        <v>433</v>
      </c>
      <c r="T114" s="1" t="s">
        <v>1259</v>
      </c>
      <c r="U114" s="1" t="s">
        <v>217</v>
      </c>
      <c r="V114" s="1">
        <v>14067</v>
      </c>
      <c r="W114" s="1">
        <v>-0.227263793349266</v>
      </c>
      <c r="X114" s="1">
        <v>-0.27784114999999998</v>
      </c>
      <c r="Y114" s="1" t="s">
        <v>218</v>
      </c>
    </row>
    <row r="115" spans="19:25">
      <c r="S115" s="1" t="s">
        <v>435</v>
      </c>
      <c r="T115" s="1" t="s">
        <v>1258</v>
      </c>
      <c r="U115" s="1" t="s">
        <v>217</v>
      </c>
      <c r="V115" s="1">
        <v>14252</v>
      </c>
      <c r="W115" s="1">
        <v>-0.24345843493938399</v>
      </c>
      <c r="X115" s="1">
        <v>-0.2856611</v>
      </c>
      <c r="Y115" s="1" t="s">
        <v>218</v>
      </c>
    </row>
    <row r="116" spans="19:25">
      <c r="S116" s="1" t="s">
        <v>437</v>
      </c>
      <c r="T116" s="1" t="s">
        <v>1257</v>
      </c>
      <c r="U116" s="1" t="s">
        <v>217</v>
      </c>
      <c r="V116" s="1">
        <v>14381</v>
      </c>
      <c r="W116" s="1">
        <v>-0.25455650687217701</v>
      </c>
      <c r="X116" s="1">
        <v>-0.29049912</v>
      </c>
      <c r="Y116" s="1" t="s">
        <v>218</v>
      </c>
    </row>
    <row r="117" spans="19:25">
      <c r="S117" s="1" t="s">
        <v>439</v>
      </c>
      <c r="T117" s="1" t="s">
        <v>1256</v>
      </c>
      <c r="U117" s="1" t="s">
        <v>217</v>
      </c>
      <c r="V117" s="1">
        <v>14544</v>
      </c>
      <c r="W117" s="1">
        <v>-0.26811575889587402</v>
      </c>
      <c r="X117" s="1">
        <v>-0.2970042</v>
      </c>
      <c r="Y117" s="1" t="s">
        <v>218</v>
      </c>
    </row>
    <row r="118" spans="19:25">
      <c r="S118" s="1" t="s">
        <v>441</v>
      </c>
      <c r="T118" s="1" t="s">
        <v>1255</v>
      </c>
      <c r="U118" s="1" t="s">
        <v>217</v>
      </c>
      <c r="V118" s="1">
        <v>14566</v>
      </c>
      <c r="W118" s="1">
        <v>-0.27027964591979903</v>
      </c>
      <c r="X118" s="1">
        <v>-0.29618335000000001</v>
      </c>
      <c r="Y118" s="1" t="s">
        <v>218</v>
      </c>
    </row>
    <row r="119" spans="19:25">
      <c r="S119" s="1" t="s">
        <v>443</v>
      </c>
      <c r="T119" s="1" t="s">
        <v>1254</v>
      </c>
      <c r="U119" s="1" t="s">
        <v>217</v>
      </c>
      <c r="V119" s="1">
        <v>14749</v>
      </c>
      <c r="W119" s="1">
        <v>-0.28779402375221202</v>
      </c>
      <c r="X119" s="1">
        <v>-0.30358633000000002</v>
      </c>
      <c r="Y119" s="1" t="s">
        <v>218</v>
      </c>
    </row>
    <row r="120" spans="19:25">
      <c r="S120" s="1" t="s">
        <v>445</v>
      </c>
      <c r="T120" s="1" t="s">
        <v>1253</v>
      </c>
      <c r="U120" s="1" t="s">
        <v>217</v>
      </c>
      <c r="V120" s="1">
        <v>14835</v>
      </c>
      <c r="W120" s="1">
        <v>-0.29512470960616999</v>
      </c>
      <c r="X120" s="1">
        <v>-0.30590823</v>
      </c>
      <c r="Y120" s="1" t="s">
        <v>218</v>
      </c>
    </row>
    <row r="121" spans="19:25">
      <c r="S121" s="1" t="s">
        <v>447</v>
      </c>
      <c r="T121" s="1" t="s">
        <v>1252</v>
      </c>
      <c r="U121" s="1" t="s">
        <v>217</v>
      </c>
      <c r="V121" s="1">
        <v>14967</v>
      </c>
      <c r="W121" s="1">
        <v>-0.30669862031936601</v>
      </c>
      <c r="X121" s="1">
        <v>-0.31053340000000001</v>
      </c>
      <c r="Y121" s="1" t="s">
        <v>218</v>
      </c>
    </row>
    <row r="122" spans="19:25">
      <c r="S122" s="1" t="s">
        <v>449</v>
      </c>
      <c r="T122" s="1" t="s">
        <v>1251</v>
      </c>
      <c r="U122" s="1" t="s">
        <v>217</v>
      </c>
      <c r="V122" s="1">
        <v>14998</v>
      </c>
      <c r="W122" s="1">
        <v>-0.31005084514617898</v>
      </c>
      <c r="X122" s="1">
        <v>-0.30989816999999997</v>
      </c>
      <c r="Y122" s="1" t="s">
        <v>218</v>
      </c>
    </row>
    <row r="123" spans="19:25">
      <c r="S123" s="1" t="s">
        <v>451</v>
      </c>
      <c r="T123" s="1" t="s">
        <v>1250</v>
      </c>
      <c r="U123" s="1" t="s">
        <v>217</v>
      </c>
      <c r="V123" s="1">
        <v>15083</v>
      </c>
      <c r="W123" s="1">
        <v>-0.31778660416603</v>
      </c>
      <c r="X123" s="1">
        <v>-0.31200810000000001</v>
      </c>
      <c r="Y123" s="1" t="s">
        <v>218</v>
      </c>
    </row>
    <row r="124" spans="19:25">
      <c r="S124" s="1" t="s">
        <v>453</v>
      </c>
      <c r="T124" s="1" t="s">
        <v>1249</v>
      </c>
      <c r="U124" s="1" t="s">
        <v>217</v>
      </c>
      <c r="V124" s="1">
        <v>15122</v>
      </c>
      <c r="W124" s="1">
        <v>-0.32171985507011402</v>
      </c>
      <c r="X124" s="1">
        <v>-0.31170523</v>
      </c>
      <c r="Y124" s="1" t="s">
        <v>218</v>
      </c>
    </row>
    <row r="125" spans="19:25">
      <c r="S125" s="1" t="s">
        <v>455</v>
      </c>
      <c r="T125" s="1" t="s">
        <v>1248</v>
      </c>
      <c r="U125" s="1" t="s">
        <v>217</v>
      </c>
      <c r="V125" s="1">
        <v>15202</v>
      </c>
      <c r="W125" s="1">
        <v>-0.32705575227737399</v>
      </c>
      <c r="X125" s="1">
        <v>-0.31349044999999998</v>
      </c>
      <c r="Y125" s="1" t="s">
        <v>218</v>
      </c>
    </row>
    <row r="126" spans="19:25">
      <c r="S126" s="1" t="s">
        <v>457</v>
      </c>
      <c r="T126" s="1" t="s">
        <v>1247</v>
      </c>
      <c r="U126" s="1" t="s">
        <v>217</v>
      </c>
      <c r="V126" s="1">
        <v>15348</v>
      </c>
      <c r="W126" s="1">
        <v>-0.34433802962303101</v>
      </c>
      <c r="X126" s="1">
        <v>-0.31857553</v>
      </c>
      <c r="Y126" s="1" t="s">
        <v>218</v>
      </c>
    </row>
    <row r="127" spans="19:25">
      <c r="S127" s="1" t="s">
        <v>459</v>
      </c>
      <c r="T127" s="1" t="s">
        <v>514</v>
      </c>
      <c r="U127" s="1" t="s">
        <v>217</v>
      </c>
      <c r="V127" s="1">
        <v>15452</v>
      </c>
      <c r="W127" s="1">
        <v>-0.35490491986274703</v>
      </c>
      <c r="X127" s="1">
        <v>-0.32140833000000002</v>
      </c>
      <c r="Y127" s="1" t="s">
        <v>218</v>
      </c>
    </row>
    <row r="128" spans="19:25">
      <c r="S128" s="1" t="s">
        <v>461</v>
      </c>
      <c r="T128" s="1" t="s">
        <v>1246</v>
      </c>
      <c r="U128" s="1" t="s">
        <v>217</v>
      </c>
      <c r="V128" s="1">
        <v>15543</v>
      </c>
      <c r="W128" s="1">
        <v>-0.36460891366004899</v>
      </c>
      <c r="X128" s="1">
        <v>-0.32349855</v>
      </c>
      <c r="Y128" s="1" t="s">
        <v>218</v>
      </c>
    </row>
    <row r="129" spans="19:25">
      <c r="S129" s="1" t="s">
        <v>463</v>
      </c>
      <c r="T129" s="1" t="s">
        <v>1245</v>
      </c>
      <c r="U129" s="1" t="s">
        <v>217</v>
      </c>
      <c r="V129" s="1">
        <v>15620</v>
      </c>
      <c r="W129" s="1">
        <v>-0.37335374951362599</v>
      </c>
      <c r="X129" s="1">
        <v>-0.32480110000000001</v>
      </c>
      <c r="Y129" s="1" t="s">
        <v>218</v>
      </c>
    </row>
    <row r="130" spans="19:25">
      <c r="S130" s="1" t="s">
        <v>465</v>
      </c>
      <c r="T130" s="1" t="s">
        <v>1244</v>
      </c>
      <c r="U130" s="1" t="s">
        <v>217</v>
      </c>
      <c r="V130" s="1">
        <v>15848</v>
      </c>
      <c r="W130" s="1">
        <v>-0.39818871021270702</v>
      </c>
      <c r="X130" s="1">
        <v>-0.33375727999999999</v>
      </c>
      <c r="Y130" s="1" t="s">
        <v>218</v>
      </c>
    </row>
    <row r="131" spans="19:25">
      <c r="S131" s="1" t="s">
        <v>467</v>
      </c>
      <c r="T131" s="1" t="s">
        <v>1243</v>
      </c>
      <c r="U131" s="1" t="s">
        <v>217</v>
      </c>
      <c r="V131" s="1">
        <v>16091</v>
      </c>
      <c r="W131" s="1">
        <v>-0.42535987496375999</v>
      </c>
      <c r="X131" s="1">
        <v>-0.34329920000000003</v>
      </c>
      <c r="Y131" s="1" t="s">
        <v>218</v>
      </c>
    </row>
    <row r="132" spans="19:25">
      <c r="S132" s="1" t="s">
        <v>469</v>
      </c>
      <c r="T132" s="1" t="s">
        <v>1242</v>
      </c>
      <c r="U132" s="1" t="s">
        <v>217</v>
      </c>
      <c r="V132" s="1">
        <v>16348</v>
      </c>
      <c r="W132" s="1">
        <v>-0.45596292614936801</v>
      </c>
      <c r="X132" s="1">
        <v>-0.35335080000000002</v>
      </c>
      <c r="Y132" s="1" t="s">
        <v>218</v>
      </c>
    </row>
    <row r="133" spans="19:25">
      <c r="S133" s="1" t="s">
        <v>471</v>
      </c>
      <c r="T133" s="1" t="s">
        <v>538</v>
      </c>
      <c r="U133" s="1" t="s">
        <v>217</v>
      </c>
      <c r="V133" s="1">
        <v>16351</v>
      </c>
      <c r="W133" s="1">
        <v>-0.456309914588928</v>
      </c>
      <c r="X133" s="1">
        <v>-0.3502304</v>
      </c>
      <c r="Y133" s="1" t="s">
        <v>218</v>
      </c>
    </row>
    <row r="134" spans="19:25">
      <c r="S134" s="1" t="s">
        <v>473</v>
      </c>
      <c r="T134" s="1" t="s">
        <v>1241</v>
      </c>
      <c r="U134" s="1" t="s">
        <v>217</v>
      </c>
      <c r="V134" s="1">
        <v>16377</v>
      </c>
      <c r="W134" s="1">
        <v>-0.45999822020530701</v>
      </c>
      <c r="X134" s="1">
        <v>-0.34827649999999999</v>
      </c>
      <c r="Y134" s="1" t="s">
        <v>218</v>
      </c>
    </row>
    <row r="135" spans="19:25">
      <c r="S135" s="1" t="s">
        <v>475</v>
      </c>
      <c r="T135" s="1" t="s">
        <v>1240</v>
      </c>
      <c r="U135" s="1" t="s">
        <v>217</v>
      </c>
      <c r="V135" s="1">
        <v>16511</v>
      </c>
      <c r="W135" s="1">
        <v>-0.47722622752189597</v>
      </c>
      <c r="X135" s="1">
        <v>-0.35180046999999998</v>
      </c>
      <c r="Y135" s="1" t="s">
        <v>218</v>
      </c>
    </row>
    <row r="136" spans="19:25">
      <c r="S136" s="1" t="s">
        <v>477</v>
      </c>
      <c r="T136" s="1" t="s">
        <v>1239</v>
      </c>
      <c r="U136" s="1" t="s">
        <v>217</v>
      </c>
      <c r="V136" s="1">
        <v>16518</v>
      </c>
      <c r="W136" s="1">
        <v>-0.47766092419624301</v>
      </c>
      <c r="X136" s="1">
        <v>-0.34873663999999999</v>
      </c>
      <c r="Y136" s="1" t="s">
        <v>218</v>
      </c>
    </row>
    <row r="137" spans="19:25">
      <c r="S137" s="1" t="s">
        <v>479</v>
      </c>
      <c r="T137" s="1" t="s">
        <v>949</v>
      </c>
      <c r="U137" s="1" t="s">
        <v>217</v>
      </c>
      <c r="V137" s="1">
        <v>16689</v>
      </c>
      <c r="W137" s="1">
        <v>-0.50047254562377896</v>
      </c>
      <c r="X137" s="1">
        <v>-0.35401477999999997</v>
      </c>
      <c r="Y137" s="1" t="s">
        <v>218</v>
      </c>
    </row>
    <row r="138" spans="19:25">
      <c r="S138" s="1" t="s">
        <v>481</v>
      </c>
      <c r="T138" s="1" t="s">
        <v>1238</v>
      </c>
      <c r="U138" s="1" t="s">
        <v>217</v>
      </c>
      <c r="V138" s="1">
        <v>16851</v>
      </c>
      <c r="W138" s="1">
        <v>-0.524691402912139</v>
      </c>
      <c r="X138" s="1">
        <v>-0.35865514999999998</v>
      </c>
      <c r="Y138" s="1" t="s">
        <v>218</v>
      </c>
    </row>
    <row r="139" spans="19:25">
      <c r="S139" s="1" t="s">
        <v>483</v>
      </c>
      <c r="T139" s="1" t="s">
        <v>1237</v>
      </c>
      <c r="U139" s="1" t="s">
        <v>217</v>
      </c>
      <c r="V139" s="1">
        <v>16854</v>
      </c>
      <c r="W139" s="1">
        <v>-0.525454342365264</v>
      </c>
      <c r="X139" s="1">
        <v>-0.35504627</v>
      </c>
      <c r="Y139" s="1" t="s">
        <v>218</v>
      </c>
    </row>
    <row r="140" spans="19:25">
      <c r="S140" s="1" t="s">
        <v>485</v>
      </c>
      <c r="T140" s="1" t="s">
        <v>1236</v>
      </c>
      <c r="U140" s="1" t="s">
        <v>217</v>
      </c>
      <c r="V140" s="1">
        <v>16858</v>
      </c>
      <c r="W140" s="1">
        <v>-0.52575272321701005</v>
      </c>
      <c r="X140" s="1">
        <v>-0.3514871</v>
      </c>
      <c r="Y140" s="1" t="s">
        <v>218</v>
      </c>
    </row>
    <row r="141" spans="19:25">
      <c r="S141" s="1" t="s">
        <v>487</v>
      </c>
      <c r="T141" s="1" t="s">
        <v>960</v>
      </c>
      <c r="U141" s="1" t="s">
        <v>217</v>
      </c>
      <c r="V141" s="1">
        <v>16942</v>
      </c>
      <c r="W141" s="1">
        <v>-0.53728246688842696</v>
      </c>
      <c r="X141" s="1">
        <v>-0.35199434000000002</v>
      </c>
      <c r="Y141" s="1" t="s">
        <v>218</v>
      </c>
    </row>
    <row r="142" spans="19:25">
      <c r="S142" s="1" t="s">
        <v>489</v>
      </c>
      <c r="T142" s="1" t="s">
        <v>971</v>
      </c>
      <c r="U142" s="1" t="s">
        <v>217</v>
      </c>
      <c r="V142" s="1">
        <v>17113</v>
      </c>
      <c r="W142" s="1">
        <v>-0.56855100393295199</v>
      </c>
      <c r="X142" s="1">
        <v>-0.35679147</v>
      </c>
      <c r="Y142" s="1" t="s">
        <v>218</v>
      </c>
    </row>
    <row r="143" spans="19:25">
      <c r="S143" s="1" t="s">
        <v>491</v>
      </c>
      <c r="T143" s="1" t="s">
        <v>1235</v>
      </c>
      <c r="U143" s="1" t="s">
        <v>217</v>
      </c>
      <c r="V143" s="1">
        <v>17348</v>
      </c>
      <c r="W143" s="1">
        <v>-0.60703766345977705</v>
      </c>
      <c r="X143" s="1">
        <v>-0.36463496000000001</v>
      </c>
      <c r="Y143" s="1" t="s">
        <v>557</v>
      </c>
    </row>
    <row r="144" spans="19:25">
      <c r="S144" s="1" t="s">
        <v>493</v>
      </c>
      <c r="T144" s="1" t="s">
        <v>982</v>
      </c>
      <c r="U144" s="1" t="s">
        <v>217</v>
      </c>
      <c r="V144" s="1">
        <v>17376</v>
      </c>
      <c r="W144" s="1">
        <v>-0.61369138956069902</v>
      </c>
      <c r="X144" s="1">
        <v>-0.36169879999999999</v>
      </c>
      <c r="Y144" s="1" t="s">
        <v>557</v>
      </c>
    </row>
    <row r="145" spans="19:25">
      <c r="S145" s="1" t="s">
        <v>495</v>
      </c>
      <c r="T145" s="1" t="s">
        <v>1234</v>
      </c>
      <c r="U145" s="1" t="s">
        <v>217</v>
      </c>
      <c r="V145" s="1">
        <v>17433</v>
      </c>
      <c r="W145" s="1">
        <v>-0.625391125679016</v>
      </c>
      <c r="X145" s="1">
        <v>-0.36018362999999998</v>
      </c>
      <c r="Y145" s="1" t="s">
        <v>557</v>
      </c>
    </row>
    <row r="146" spans="19:25">
      <c r="S146" s="1" t="s">
        <v>497</v>
      </c>
      <c r="T146" s="1" t="s">
        <v>1233</v>
      </c>
      <c r="U146" s="1" t="s">
        <v>217</v>
      </c>
      <c r="V146" s="1">
        <v>17447</v>
      </c>
      <c r="W146" s="1">
        <v>-0.62795770168304399</v>
      </c>
      <c r="X146" s="1">
        <v>-0.35642079999999998</v>
      </c>
      <c r="Y146" s="1" t="s">
        <v>557</v>
      </c>
    </row>
    <row r="147" spans="19:25">
      <c r="S147" s="1" t="s">
        <v>499</v>
      </c>
      <c r="T147" s="1" t="s">
        <v>556</v>
      </c>
      <c r="U147" s="1" t="s">
        <v>217</v>
      </c>
      <c r="V147" s="1">
        <v>17542</v>
      </c>
      <c r="W147" s="1">
        <v>-0.64843767881393399</v>
      </c>
      <c r="X147" s="1">
        <v>-0.356713</v>
      </c>
      <c r="Y147" s="1" t="s">
        <v>557</v>
      </c>
    </row>
    <row r="148" spans="19:25">
      <c r="S148" s="1" t="s">
        <v>501</v>
      </c>
      <c r="T148" s="1" t="s">
        <v>1232</v>
      </c>
      <c r="U148" s="1" t="s">
        <v>217</v>
      </c>
      <c r="V148" s="1">
        <v>17691</v>
      </c>
      <c r="W148" s="1">
        <v>-0.68351697921752896</v>
      </c>
      <c r="X148" s="1">
        <v>-0.35955717999999998</v>
      </c>
      <c r="Y148" s="1" t="s">
        <v>557</v>
      </c>
    </row>
    <row r="149" spans="19:25">
      <c r="S149" s="1" t="s">
        <v>503</v>
      </c>
      <c r="T149" s="1" t="s">
        <v>992</v>
      </c>
      <c r="U149" s="1" t="s">
        <v>217</v>
      </c>
      <c r="V149" s="1">
        <v>17746</v>
      </c>
      <c r="W149" s="1">
        <v>-0.69487249851226796</v>
      </c>
      <c r="X149" s="1">
        <v>-0.35744735999999999</v>
      </c>
      <c r="Y149" s="1" t="s">
        <v>557</v>
      </c>
    </row>
    <row r="150" spans="19:25">
      <c r="S150" s="1" t="s">
        <v>505</v>
      </c>
      <c r="T150" s="1" t="s">
        <v>569</v>
      </c>
      <c r="U150" s="1" t="s">
        <v>217</v>
      </c>
      <c r="V150" s="1">
        <v>17814</v>
      </c>
      <c r="W150" s="1">
        <v>-0.71578848361968905</v>
      </c>
      <c r="X150" s="1">
        <v>-0.35586378000000002</v>
      </c>
      <c r="Y150" s="1" t="s">
        <v>557</v>
      </c>
    </row>
    <row r="151" spans="19:25">
      <c r="S151" s="1" t="s">
        <v>507</v>
      </c>
      <c r="T151" s="1" t="s">
        <v>998</v>
      </c>
      <c r="U151" s="1" t="s">
        <v>217</v>
      </c>
      <c r="V151" s="1">
        <v>17835</v>
      </c>
      <c r="W151" s="1">
        <v>-0.71957916021347001</v>
      </c>
      <c r="X151" s="1">
        <v>-0.35181656</v>
      </c>
      <c r="Y151" s="1" t="s">
        <v>557</v>
      </c>
    </row>
    <row r="152" spans="19:25">
      <c r="S152" s="1" t="s">
        <v>509</v>
      </c>
      <c r="T152" s="1" t="s">
        <v>1002</v>
      </c>
      <c r="U152" s="1" t="s">
        <v>217</v>
      </c>
      <c r="V152" s="1">
        <v>17891</v>
      </c>
      <c r="W152" s="1">
        <v>-0.73529821634292603</v>
      </c>
      <c r="X152" s="1">
        <v>-0.34947296999999999</v>
      </c>
      <c r="Y152" s="1" t="s">
        <v>557</v>
      </c>
    </row>
    <row r="153" spans="19:25">
      <c r="S153" s="1" t="s">
        <v>511</v>
      </c>
      <c r="T153" s="1" t="s">
        <v>577</v>
      </c>
      <c r="U153" s="1" t="s">
        <v>217</v>
      </c>
      <c r="V153" s="1">
        <v>17913</v>
      </c>
      <c r="W153" s="1">
        <v>-0.74064886569976796</v>
      </c>
      <c r="X153" s="1">
        <v>-0.34532871999999998</v>
      </c>
      <c r="Y153" s="1" t="s">
        <v>557</v>
      </c>
    </row>
    <row r="154" spans="19:25">
      <c r="S154" s="1" t="s">
        <v>513</v>
      </c>
      <c r="T154" s="1" t="s">
        <v>579</v>
      </c>
      <c r="U154" s="1" t="s">
        <v>217</v>
      </c>
      <c r="V154" s="1">
        <v>17969</v>
      </c>
      <c r="W154" s="1">
        <v>-0.75629347562789895</v>
      </c>
      <c r="X154" s="1">
        <v>-0.34283677000000001</v>
      </c>
      <c r="Y154" s="1" t="s">
        <v>557</v>
      </c>
    </row>
    <row r="155" spans="19:25">
      <c r="S155" s="1" t="s">
        <v>515</v>
      </c>
      <c r="T155" s="1" t="s">
        <v>1231</v>
      </c>
      <c r="U155" s="1" t="s">
        <v>217</v>
      </c>
      <c r="V155" s="1">
        <v>18132</v>
      </c>
      <c r="W155" s="1">
        <v>-0.81361913681030196</v>
      </c>
      <c r="X155" s="1">
        <v>-0.34548756000000003</v>
      </c>
      <c r="Y155" s="1" t="s">
        <v>557</v>
      </c>
    </row>
    <row r="156" spans="19:25">
      <c r="S156" s="1" t="s">
        <v>517</v>
      </c>
      <c r="T156" s="1" t="s">
        <v>1022</v>
      </c>
      <c r="U156" s="1" t="s">
        <v>217</v>
      </c>
      <c r="V156" s="1">
        <v>18266</v>
      </c>
      <c r="W156" s="1">
        <v>-0.86074018478393499</v>
      </c>
      <c r="X156" s="1">
        <v>-0.34630185000000002</v>
      </c>
      <c r="Y156" s="1" t="s">
        <v>557</v>
      </c>
    </row>
    <row r="157" spans="19:25">
      <c r="S157" s="1" t="s">
        <v>519</v>
      </c>
      <c r="T157" s="1" t="s">
        <v>1024</v>
      </c>
      <c r="U157" s="1" t="s">
        <v>217</v>
      </c>
      <c r="V157" s="1">
        <v>18278</v>
      </c>
      <c r="W157" s="1">
        <v>-0.86502867937088002</v>
      </c>
      <c r="X157" s="1">
        <v>-0.34076030000000002</v>
      </c>
      <c r="Y157" s="1" t="s">
        <v>557</v>
      </c>
    </row>
    <row r="158" spans="19:25">
      <c r="S158" s="1" t="s">
        <v>521</v>
      </c>
      <c r="T158" s="1" t="s">
        <v>1230</v>
      </c>
      <c r="U158" s="1" t="s">
        <v>217</v>
      </c>
      <c r="V158" s="1">
        <v>18344</v>
      </c>
      <c r="W158" s="1">
        <v>-0.89053076505661</v>
      </c>
      <c r="X158" s="1">
        <v>-0.33783837999999999</v>
      </c>
      <c r="Y158" s="1" t="s">
        <v>557</v>
      </c>
    </row>
    <row r="159" spans="19:25">
      <c r="S159" s="1" t="s">
        <v>523</v>
      </c>
      <c r="T159" s="1" t="s">
        <v>1229</v>
      </c>
      <c r="U159" s="1" t="s">
        <v>217</v>
      </c>
      <c r="V159" s="1">
        <v>18442</v>
      </c>
      <c r="W159" s="1">
        <v>-0.94580769538879395</v>
      </c>
      <c r="X159" s="1">
        <v>-0.33618506999999997</v>
      </c>
      <c r="Y159" s="1" t="s">
        <v>557</v>
      </c>
    </row>
    <row r="160" spans="19:25">
      <c r="S160" s="1" t="s">
        <v>525</v>
      </c>
      <c r="T160" s="1" t="s">
        <v>1228</v>
      </c>
      <c r="U160" s="1" t="s">
        <v>217</v>
      </c>
      <c r="V160" s="1">
        <v>18528</v>
      </c>
      <c r="W160" s="1">
        <v>-0.99057203531265203</v>
      </c>
      <c r="X160" s="1">
        <v>-0.33359327999999999</v>
      </c>
      <c r="Y160" s="1" t="s">
        <v>557</v>
      </c>
    </row>
    <row r="161" spans="19:25">
      <c r="S161" s="1" t="s">
        <v>527</v>
      </c>
      <c r="T161" s="1" t="s">
        <v>1227</v>
      </c>
      <c r="U161" s="1" t="s">
        <v>217</v>
      </c>
      <c r="V161" s="1">
        <v>18541</v>
      </c>
      <c r="W161" s="1">
        <v>-0.99933820962905795</v>
      </c>
      <c r="X161" s="1">
        <v>-0.32715464</v>
      </c>
      <c r="Y161" s="1" t="s">
        <v>557</v>
      </c>
    </row>
    <row r="162" spans="19:25">
      <c r="S162" s="1" t="s">
        <v>529</v>
      </c>
      <c r="T162" s="1" t="s">
        <v>1226</v>
      </c>
      <c r="U162" s="1" t="s">
        <v>217</v>
      </c>
      <c r="V162" s="1">
        <v>18591</v>
      </c>
      <c r="W162" s="1">
        <v>-1.02615082263946</v>
      </c>
      <c r="X162" s="1">
        <v>-0.32244492000000002</v>
      </c>
      <c r="Y162" s="1" t="s">
        <v>557</v>
      </c>
    </row>
    <row r="163" spans="19:25">
      <c r="S163" s="1" t="s">
        <v>531</v>
      </c>
      <c r="T163" s="1" t="s">
        <v>1058</v>
      </c>
      <c r="U163" s="1" t="s">
        <v>217</v>
      </c>
      <c r="V163" s="1">
        <v>18638</v>
      </c>
      <c r="W163" s="1">
        <v>-1.06428706645965</v>
      </c>
      <c r="X163" s="1">
        <v>-0.31731019999999999</v>
      </c>
      <c r="Y163" s="1" t="s">
        <v>557</v>
      </c>
    </row>
    <row r="164" spans="19:25">
      <c r="S164" s="1" t="s">
        <v>533</v>
      </c>
      <c r="T164" s="1" t="s">
        <v>1225</v>
      </c>
      <c r="U164" s="1" t="s">
        <v>217</v>
      </c>
      <c r="V164" s="1">
        <v>18834</v>
      </c>
      <c r="W164" s="1">
        <v>-1.2254556417465201</v>
      </c>
      <c r="X164" s="1">
        <v>-0.31876218000000001</v>
      </c>
      <c r="Y164" s="1" t="s">
        <v>557</v>
      </c>
    </row>
    <row r="165" spans="19:25">
      <c r="S165" s="1" t="s">
        <v>535</v>
      </c>
      <c r="T165" s="1" t="s">
        <v>1224</v>
      </c>
      <c r="U165" s="1" t="s">
        <v>217</v>
      </c>
      <c r="V165" s="1">
        <v>18869</v>
      </c>
      <c r="W165" s="1">
        <v>-1.25562191009521</v>
      </c>
      <c r="X165" s="1">
        <v>-0.31165340000000002</v>
      </c>
      <c r="Y165" s="1" t="s">
        <v>557</v>
      </c>
    </row>
    <row r="166" spans="19:25">
      <c r="S166" s="1" t="s">
        <v>537</v>
      </c>
      <c r="T166" s="1" t="s">
        <v>1223</v>
      </c>
      <c r="U166" s="1" t="s">
        <v>217</v>
      </c>
      <c r="V166" s="1">
        <v>18882</v>
      </c>
      <c r="W166" s="1">
        <v>-1.2672028541564899</v>
      </c>
      <c r="X166" s="1">
        <v>-0.30332217</v>
      </c>
      <c r="Y166" s="1" t="s">
        <v>557</v>
      </c>
    </row>
    <row r="167" spans="19:25">
      <c r="S167" s="1" t="s">
        <v>539</v>
      </c>
      <c r="T167" s="1" t="s">
        <v>1222</v>
      </c>
      <c r="U167" s="1" t="s">
        <v>217</v>
      </c>
      <c r="V167" s="1">
        <v>18923</v>
      </c>
      <c r="W167" s="1">
        <v>-1.32175600528717</v>
      </c>
      <c r="X167" s="1">
        <v>-0.29605722000000001</v>
      </c>
      <c r="Y167" s="1" t="s">
        <v>557</v>
      </c>
    </row>
    <row r="168" spans="19:25">
      <c r="S168" s="1" t="s">
        <v>541</v>
      </c>
      <c r="T168" s="1" t="s">
        <v>611</v>
      </c>
      <c r="U168" s="1" t="s">
        <v>217</v>
      </c>
      <c r="V168" s="1">
        <v>18930</v>
      </c>
      <c r="W168" s="1">
        <v>-1.33258724212646</v>
      </c>
      <c r="X168" s="1">
        <v>-0.28695288000000002</v>
      </c>
      <c r="Y168" s="1" t="s">
        <v>557</v>
      </c>
    </row>
    <row r="169" spans="19:25">
      <c r="S169" s="1" t="s">
        <v>543</v>
      </c>
      <c r="T169" s="1" t="s">
        <v>1221</v>
      </c>
      <c r="U169" s="1" t="s">
        <v>217</v>
      </c>
      <c r="V169" s="1">
        <v>18934</v>
      </c>
      <c r="W169" s="1">
        <v>-1.3384487628936701</v>
      </c>
      <c r="X169" s="1">
        <v>-0.2776516</v>
      </c>
      <c r="Y169" s="1" t="s">
        <v>557</v>
      </c>
    </row>
    <row r="170" spans="19:25">
      <c r="S170" s="1" t="s">
        <v>545</v>
      </c>
      <c r="T170" s="1" t="s">
        <v>1220</v>
      </c>
      <c r="U170" s="1" t="s">
        <v>217</v>
      </c>
      <c r="V170" s="1">
        <v>18990</v>
      </c>
      <c r="W170" s="1">
        <v>-1.4136661291122401</v>
      </c>
      <c r="X170" s="1">
        <v>-0.27051500000000001</v>
      </c>
      <c r="Y170" s="1" t="s">
        <v>557</v>
      </c>
    </row>
    <row r="171" spans="19:25">
      <c r="S171" s="1" t="s">
        <v>547</v>
      </c>
      <c r="T171" s="1" t="s">
        <v>1219</v>
      </c>
      <c r="U171" s="1" t="s">
        <v>217</v>
      </c>
      <c r="V171" s="1">
        <v>18995</v>
      </c>
      <c r="W171" s="1">
        <v>-1.4164116382598799</v>
      </c>
      <c r="X171" s="1">
        <v>-0.26071470000000002</v>
      </c>
      <c r="Y171" s="1" t="s">
        <v>557</v>
      </c>
    </row>
    <row r="172" spans="19:25">
      <c r="S172" s="1" t="s">
        <v>549</v>
      </c>
      <c r="T172" s="1" t="s">
        <v>619</v>
      </c>
      <c r="U172" s="1" t="s">
        <v>217</v>
      </c>
      <c r="V172" s="1">
        <v>19018</v>
      </c>
      <c r="W172" s="1">
        <v>-1.4419738054275499</v>
      </c>
      <c r="X172" s="1">
        <v>-0.25166709999999998</v>
      </c>
      <c r="Y172" s="1" t="s">
        <v>557</v>
      </c>
    </row>
    <row r="173" spans="19:25">
      <c r="S173" s="1" t="s">
        <v>551</v>
      </c>
      <c r="T173" s="1" t="s">
        <v>1218</v>
      </c>
      <c r="U173" s="1" t="s">
        <v>217</v>
      </c>
      <c r="V173" s="1">
        <v>19052</v>
      </c>
      <c r="W173" s="1">
        <v>-1.4871079921722401</v>
      </c>
      <c r="X173" s="1">
        <v>-0.24287091</v>
      </c>
      <c r="Y173" s="1" t="s">
        <v>557</v>
      </c>
    </row>
    <row r="174" spans="19:25">
      <c r="S174" s="1" t="s">
        <v>553</v>
      </c>
      <c r="T174" s="1" t="s">
        <v>627</v>
      </c>
      <c r="U174" s="1" t="s">
        <v>217</v>
      </c>
      <c r="V174" s="1">
        <v>19106</v>
      </c>
      <c r="W174" s="1">
        <v>-1.5845934152603101</v>
      </c>
      <c r="X174" s="1">
        <v>-0.23442292000000001</v>
      </c>
      <c r="Y174" s="1" t="s">
        <v>557</v>
      </c>
    </row>
    <row r="175" spans="19:25">
      <c r="S175" s="1" t="s">
        <v>555</v>
      </c>
      <c r="T175" s="1" t="s">
        <v>629</v>
      </c>
      <c r="U175" s="1" t="s">
        <v>217</v>
      </c>
      <c r="V175" s="1">
        <v>19154</v>
      </c>
      <c r="W175" s="1">
        <v>-1.6586489677429199</v>
      </c>
      <c r="X175" s="1">
        <v>-0.22514059</v>
      </c>
      <c r="Y175" s="1" t="s">
        <v>557</v>
      </c>
    </row>
    <row r="176" spans="19:25">
      <c r="S176" s="1" t="s">
        <v>558</v>
      </c>
      <c r="T176" s="1" t="s">
        <v>1217</v>
      </c>
      <c r="U176" s="1" t="s">
        <v>217</v>
      </c>
      <c r="V176" s="1">
        <v>19215</v>
      </c>
      <c r="W176" s="1">
        <v>-1.8223748207092201</v>
      </c>
      <c r="X176" s="1">
        <v>-0.21537548000000001</v>
      </c>
      <c r="Y176" s="1" t="s">
        <v>557</v>
      </c>
    </row>
    <row r="177" spans="19:25">
      <c r="S177" s="1" t="s">
        <v>560</v>
      </c>
      <c r="T177" s="1" t="s">
        <v>1216</v>
      </c>
      <c r="U177" s="1" t="s">
        <v>217</v>
      </c>
      <c r="V177" s="1">
        <v>19217</v>
      </c>
      <c r="W177" s="1">
        <v>-1.82849061489105</v>
      </c>
      <c r="X177" s="1">
        <v>-0.2025081</v>
      </c>
      <c r="Y177" s="1" t="s">
        <v>557</v>
      </c>
    </row>
    <row r="178" spans="19:25">
      <c r="S178" s="1" t="s">
        <v>562</v>
      </c>
      <c r="T178" s="1" t="s">
        <v>1215</v>
      </c>
      <c r="U178" s="1" t="s">
        <v>217</v>
      </c>
      <c r="V178" s="1">
        <v>19224</v>
      </c>
      <c r="W178" s="1">
        <v>-1.8508875370025599</v>
      </c>
      <c r="X178" s="1">
        <v>-0.18974173</v>
      </c>
      <c r="Y178" s="1" t="s">
        <v>557</v>
      </c>
    </row>
    <row r="179" spans="19:25">
      <c r="S179" s="1" t="s">
        <v>564</v>
      </c>
      <c r="T179" s="1" t="s">
        <v>637</v>
      </c>
      <c r="U179" s="1" t="s">
        <v>217</v>
      </c>
      <c r="V179" s="1">
        <v>19245</v>
      </c>
      <c r="W179" s="1">
        <v>-1.9065686464309599</v>
      </c>
      <c r="X179" s="1">
        <v>-0.17730781000000001</v>
      </c>
      <c r="Y179" s="1" t="s">
        <v>557</v>
      </c>
    </row>
    <row r="180" spans="19:25">
      <c r="S180" s="1" t="s">
        <v>566</v>
      </c>
      <c r="T180" s="1" t="s">
        <v>639</v>
      </c>
      <c r="U180" s="1" t="s">
        <v>217</v>
      </c>
      <c r="V180" s="1">
        <v>19251</v>
      </c>
      <c r="W180" s="1">
        <v>-1.91315305233001</v>
      </c>
      <c r="X180" s="1">
        <v>-0.16404966000000001</v>
      </c>
      <c r="Y180" s="1" t="s">
        <v>557</v>
      </c>
    </row>
    <row r="181" spans="19:25">
      <c r="S181" s="1" t="s">
        <v>568</v>
      </c>
      <c r="T181" s="1" t="s">
        <v>1214</v>
      </c>
      <c r="U181" s="1" t="s">
        <v>217</v>
      </c>
      <c r="V181" s="1">
        <v>19271</v>
      </c>
      <c r="W181" s="1">
        <v>-1.9497368335723799</v>
      </c>
      <c r="X181" s="1">
        <v>-0.15125889000000001</v>
      </c>
      <c r="Y181" s="1" t="s">
        <v>557</v>
      </c>
    </row>
    <row r="182" spans="19:25">
      <c r="S182" s="1" t="s">
        <v>570</v>
      </c>
      <c r="T182" s="1" t="s">
        <v>1213</v>
      </c>
      <c r="U182" s="1" t="s">
        <v>217</v>
      </c>
      <c r="V182" s="1">
        <v>19312</v>
      </c>
      <c r="W182" s="1">
        <v>-2.0681726932525599</v>
      </c>
      <c r="X182" s="1">
        <v>-0.13872012</v>
      </c>
      <c r="Y182" s="1" t="s">
        <v>557</v>
      </c>
    </row>
    <row r="183" spans="19:25">
      <c r="S183" s="1" t="s">
        <v>572</v>
      </c>
      <c r="T183" s="1" t="s">
        <v>1212</v>
      </c>
      <c r="U183" s="1" t="s">
        <v>217</v>
      </c>
      <c r="V183" s="1">
        <v>19337</v>
      </c>
      <c r="W183" s="1">
        <v>-2.1619074344635001</v>
      </c>
      <c r="X183" s="1">
        <v>-0.12468949999999999</v>
      </c>
      <c r="Y183" s="1" t="s">
        <v>557</v>
      </c>
    </row>
    <row r="184" spans="19:25">
      <c r="S184" s="1" t="s">
        <v>574</v>
      </c>
      <c r="T184" s="1" t="s">
        <v>1211</v>
      </c>
      <c r="U184" s="1" t="s">
        <v>217</v>
      </c>
      <c r="V184" s="1">
        <v>19343</v>
      </c>
      <c r="W184" s="1">
        <v>-2.2072422504425</v>
      </c>
      <c r="X184" s="1">
        <v>-0.10935344499999999</v>
      </c>
      <c r="Y184" s="1" t="s">
        <v>557</v>
      </c>
    </row>
    <row r="185" spans="19:25">
      <c r="S185" s="1" t="s">
        <v>576</v>
      </c>
      <c r="T185" s="1" t="s">
        <v>1210</v>
      </c>
      <c r="U185" s="1" t="s">
        <v>217</v>
      </c>
      <c r="V185" s="1">
        <v>19400</v>
      </c>
      <c r="W185" s="1">
        <v>-2.5135078430175701</v>
      </c>
      <c r="X185" s="1">
        <v>-9.4497730000000002E-2</v>
      </c>
      <c r="Y185" s="1" t="s">
        <v>557</v>
      </c>
    </row>
    <row r="186" spans="19:25">
      <c r="S186" s="1" t="s">
        <v>578</v>
      </c>
      <c r="T186" s="1" t="s">
        <v>1209</v>
      </c>
      <c r="U186" s="1" t="s">
        <v>217</v>
      </c>
      <c r="V186" s="1">
        <v>19409</v>
      </c>
      <c r="W186" s="1">
        <v>-2.6083378791809002</v>
      </c>
      <c r="X186" s="1">
        <v>-7.6483280000000001E-2</v>
      </c>
      <c r="Y186" s="1" t="s">
        <v>557</v>
      </c>
    </row>
    <row r="187" spans="19:25">
      <c r="S187" s="1" t="s">
        <v>580</v>
      </c>
      <c r="T187" s="1" t="s">
        <v>1119</v>
      </c>
      <c r="U187" s="1" t="s">
        <v>217</v>
      </c>
      <c r="V187" s="1">
        <v>19422</v>
      </c>
      <c r="W187" s="1">
        <v>-2.67639827728271</v>
      </c>
      <c r="X187" s="1">
        <v>-5.8195337999999999E-2</v>
      </c>
      <c r="Y187" s="1" t="s">
        <v>557</v>
      </c>
    </row>
    <row r="188" spans="19:25">
      <c r="S188" s="1" t="s">
        <v>582</v>
      </c>
      <c r="T188" s="1" t="s">
        <v>1208</v>
      </c>
      <c r="U188" s="1" t="s">
        <v>217</v>
      </c>
      <c r="V188" s="1">
        <v>19429</v>
      </c>
      <c r="W188" s="1">
        <v>-2.7489850521087602</v>
      </c>
      <c r="X188" s="1">
        <v>-3.9083444000000002E-2</v>
      </c>
      <c r="Y188" s="1" t="s">
        <v>557</v>
      </c>
    </row>
    <row r="189" spans="19:25">
      <c r="S189" s="1" t="s">
        <v>584</v>
      </c>
      <c r="T189" s="1" t="s">
        <v>1207</v>
      </c>
      <c r="U189" s="1" t="s">
        <v>217</v>
      </c>
      <c r="V189" s="1">
        <v>19440</v>
      </c>
      <c r="W189" s="1">
        <v>-2.8571100234985298</v>
      </c>
      <c r="X189" s="1">
        <v>-1.9414984E-2</v>
      </c>
      <c r="Y189" s="1" t="s">
        <v>557</v>
      </c>
    </row>
    <row r="190" spans="19:25">
      <c r="S190" s="1" t="s">
        <v>586</v>
      </c>
      <c r="T190" s="1" t="s">
        <v>1123</v>
      </c>
      <c r="U190" s="1" t="s">
        <v>217</v>
      </c>
      <c r="V190" s="1">
        <v>19450</v>
      </c>
      <c r="W190" s="1">
        <v>-2.9679934978485099</v>
      </c>
      <c r="X190" s="1">
        <v>1.0887735999999999E-3</v>
      </c>
      <c r="Y190" s="1" t="s">
        <v>557</v>
      </c>
    </row>
  </sheetData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FB32A-5C77-4220-925C-DBEB4DD19151}">
  <dimension ref="A1:C29"/>
  <sheetViews>
    <sheetView workbookViewId="0">
      <selection activeCell="C29" sqref="C29"/>
    </sheetView>
  </sheetViews>
  <sheetFormatPr defaultRowHeight="17"/>
  <sheetData>
    <row r="1" spans="2:3">
      <c r="B1" t="s">
        <v>1158</v>
      </c>
    </row>
    <row r="2" spans="2:3">
      <c r="B2" s="4" t="s">
        <v>9</v>
      </c>
      <c r="C2" s="4" t="s">
        <v>10</v>
      </c>
    </row>
    <row r="3" spans="2:3">
      <c r="B3" s="3">
        <v>0.90326899999999999</v>
      </c>
      <c r="C3" s="3">
        <v>0.71143000000000001</v>
      </c>
    </row>
    <row r="4" spans="2:3">
      <c r="B4" s="3">
        <v>0.93886199999999997</v>
      </c>
      <c r="C4" s="3">
        <v>0.77853899999999998</v>
      </c>
    </row>
    <row r="5" spans="2:3">
      <c r="B5" s="3">
        <v>0.81242499999999995</v>
      </c>
      <c r="C5" s="3">
        <v>0.81543900000000002</v>
      </c>
    </row>
    <row r="6" spans="2:3">
      <c r="B6" s="3">
        <v>0.78118500000000002</v>
      </c>
      <c r="C6" s="3">
        <v>0.76743499999999998</v>
      </c>
    </row>
    <row r="7" spans="2:3">
      <c r="B7" s="3">
        <v>0.83659399999999995</v>
      </c>
      <c r="C7" s="3">
        <v>0.66501600000000005</v>
      </c>
    </row>
    <row r="8" spans="2:3">
      <c r="B8" s="3">
        <v>0.82695700000000005</v>
      </c>
      <c r="C8" s="3">
        <v>0.68364899999999995</v>
      </c>
    </row>
    <row r="9" spans="2:3">
      <c r="B9" s="3">
        <v>0.77957399999999999</v>
      </c>
      <c r="C9" s="3">
        <v>0.77566999999999997</v>
      </c>
    </row>
    <row r="10" spans="2:3">
      <c r="B10" s="3">
        <v>0.96178900000000001</v>
      </c>
      <c r="C10" s="3">
        <v>0.62131199999999998</v>
      </c>
    </row>
    <row r="11" spans="2:3">
      <c r="B11" s="3">
        <v>1.150301</v>
      </c>
      <c r="C11" s="3">
        <v>0.63996600000000003</v>
      </c>
    </row>
    <row r="12" spans="2:3">
      <c r="B12" s="3">
        <v>0.79513100000000003</v>
      </c>
      <c r="C12" s="3">
        <v>0.64671000000000001</v>
      </c>
    </row>
    <row r="13" spans="2:3">
      <c r="B13" s="3">
        <v>1.1121179999999999</v>
      </c>
      <c r="C13" s="3">
        <v>0.67040599999999995</v>
      </c>
    </row>
    <row r="14" spans="2:3">
      <c r="B14" s="3">
        <v>1.117872</v>
      </c>
      <c r="C14" s="3">
        <v>0.71767599999999998</v>
      </c>
    </row>
    <row r="15" spans="2:3">
      <c r="B15" s="3">
        <v>1.0681719999999999</v>
      </c>
      <c r="C15" s="3">
        <v>0.89868499999999996</v>
      </c>
    </row>
    <row r="16" spans="2:3">
      <c r="B16" s="3">
        <v>1.276627</v>
      </c>
      <c r="C16" s="3">
        <v>0.95407600000000004</v>
      </c>
    </row>
    <row r="17" spans="1:3">
      <c r="B17" s="3">
        <v>1.2191920000000001</v>
      </c>
      <c r="C17" s="3">
        <v>0.88031899999999996</v>
      </c>
    </row>
    <row r="18" spans="1:3">
      <c r="B18" s="3">
        <v>0.99498900000000001</v>
      </c>
      <c r="C18" s="3">
        <v>0.98304999999999998</v>
      </c>
    </row>
    <row r="19" spans="1:3">
      <c r="B19" s="3">
        <v>1.261538</v>
      </c>
      <c r="C19" s="3">
        <v>0.909466</v>
      </c>
    </row>
    <row r="20" spans="1:3">
      <c r="B20" s="3">
        <v>1.0030920000000001</v>
      </c>
      <c r="C20" s="3">
        <v>0.72281700000000004</v>
      </c>
    </row>
    <row r="21" spans="1:3">
      <c r="B21" s="3">
        <v>1.107253</v>
      </c>
      <c r="C21" s="3">
        <v>0.66888300000000001</v>
      </c>
    </row>
    <row r="22" spans="1:3">
      <c r="B22" s="3">
        <v>1.4416040000000001</v>
      </c>
      <c r="C22" s="3">
        <v>0.86914899999999995</v>
      </c>
    </row>
    <row r="23" spans="1:3">
      <c r="B23" s="3">
        <v>0.91407099999999997</v>
      </c>
      <c r="C23" s="3">
        <v>0.77920999999999996</v>
      </c>
    </row>
    <row r="24" spans="1:3">
      <c r="B24" s="3">
        <v>0.96133000000000002</v>
      </c>
      <c r="C24" s="3">
        <v>0.817361</v>
      </c>
    </row>
    <row r="25" spans="1:3">
      <c r="B25" s="3">
        <v>0.984985</v>
      </c>
      <c r="C25" s="3">
        <v>0.73067099999999996</v>
      </c>
    </row>
    <row r="26" spans="1:3">
      <c r="B26" s="3">
        <v>0.85802199999999995</v>
      </c>
      <c r="C26" s="3">
        <v>0.86400600000000005</v>
      </c>
    </row>
    <row r="27" spans="1:3">
      <c r="B27" s="3">
        <v>0.89304700000000004</v>
      </c>
      <c r="C27" s="3">
        <v>0.80493199999999998</v>
      </c>
    </row>
    <row r="29" spans="1:3">
      <c r="A29" t="s">
        <v>20</v>
      </c>
      <c r="C29">
        <v>1.2957758769881907E-6</v>
      </c>
    </row>
  </sheetData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CDA93-0877-489C-BE13-A0B520662123}">
  <dimension ref="B2:D4"/>
  <sheetViews>
    <sheetView workbookViewId="0">
      <selection activeCell="C3" sqref="C3:C11"/>
    </sheetView>
  </sheetViews>
  <sheetFormatPr defaultRowHeight="17"/>
  <sheetData>
    <row r="2" spans="2:4">
      <c r="B2" s="4" t="s">
        <v>1383</v>
      </c>
      <c r="C2" s="4" t="s">
        <v>37</v>
      </c>
      <c r="D2" s="4" t="s">
        <v>1382</v>
      </c>
    </row>
    <row r="3" spans="2:4">
      <c r="B3" s="3">
        <v>11.745158</v>
      </c>
      <c r="C3" s="3">
        <v>73.187695000000005</v>
      </c>
      <c r="D3" s="3">
        <v>10.685798</v>
      </c>
    </row>
    <row r="4" spans="2:4">
      <c r="B4" s="3">
        <v>13.080689</v>
      </c>
      <c r="C4" s="3">
        <v>72.640356999999995</v>
      </c>
      <c r="D4" s="3">
        <v>10.365743</v>
      </c>
    </row>
  </sheetData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D1193-A9F1-4AA5-87AF-7609F4C631A3}">
  <dimension ref="A1:C46"/>
  <sheetViews>
    <sheetView topLeftCell="A34" workbookViewId="0">
      <selection activeCell="C46" sqref="C46"/>
    </sheetView>
  </sheetViews>
  <sheetFormatPr defaultRowHeight="17"/>
  <sheetData>
    <row r="1" spans="2:3">
      <c r="B1" t="s">
        <v>1158</v>
      </c>
    </row>
    <row r="2" spans="2:3">
      <c r="B2" s="4" t="s">
        <v>9</v>
      </c>
      <c r="C2" s="4" t="s">
        <v>10</v>
      </c>
    </row>
    <row r="3" spans="2:3">
      <c r="B3" s="3">
        <v>1.039274</v>
      </c>
      <c r="C3" s="3">
        <v>0.60225799999999996</v>
      </c>
    </row>
    <row r="4" spans="2:3">
      <c r="B4" s="3">
        <v>1.2636449999999999</v>
      </c>
      <c r="C4" s="3">
        <v>0.77504200000000001</v>
      </c>
    </row>
    <row r="5" spans="2:3">
      <c r="B5" s="3">
        <v>1.0931390000000001</v>
      </c>
      <c r="C5" s="3">
        <v>0.66814899999999999</v>
      </c>
    </row>
    <row r="6" spans="2:3">
      <c r="B6" s="3">
        <v>0.98318799999999995</v>
      </c>
      <c r="C6" s="3">
        <v>0.497921</v>
      </c>
    </row>
    <row r="7" spans="2:3">
      <c r="B7" s="3">
        <v>0.94411599999999996</v>
      </c>
      <c r="C7" s="3">
        <v>0.72225799999999996</v>
      </c>
    </row>
    <row r="8" spans="2:3">
      <c r="B8" s="3">
        <v>0.896756</v>
      </c>
      <c r="C8" s="3">
        <v>0.64750700000000005</v>
      </c>
    </row>
    <row r="9" spans="2:3">
      <c r="B9" s="3">
        <v>1.272381</v>
      </c>
      <c r="C9" s="3">
        <v>0.474775</v>
      </c>
    </row>
    <row r="10" spans="2:3">
      <c r="B10" s="3">
        <v>0.92477299999999996</v>
      </c>
      <c r="C10" s="3">
        <v>0.47751900000000003</v>
      </c>
    </row>
    <row r="11" spans="2:3">
      <c r="B11" s="3">
        <v>1.112913</v>
      </c>
      <c r="C11" s="3">
        <v>0.736595</v>
      </c>
    </row>
    <row r="12" spans="2:3">
      <c r="B12" s="3">
        <v>0.93045500000000003</v>
      </c>
      <c r="C12" s="3">
        <v>0.63466800000000001</v>
      </c>
    </row>
    <row r="13" spans="2:3">
      <c r="B13" s="3">
        <v>1.022159</v>
      </c>
      <c r="C13" s="3">
        <v>0.47663299999999997</v>
      </c>
    </row>
    <row r="14" spans="2:3">
      <c r="B14" s="3">
        <v>1.243031</v>
      </c>
      <c r="C14" s="3">
        <v>0.58748</v>
      </c>
    </row>
    <row r="15" spans="2:3">
      <c r="B15" s="3">
        <v>1.0598019999999999</v>
      </c>
      <c r="C15" s="3">
        <v>0.60557499999999997</v>
      </c>
    </row>
    <row r="16" spans="2:3">
      <c r="B16" s="3">
        <v>1.1748639999999999</v>
      </c>
      <c r="C16" s="3">
        <v>0.65992499999999998</v>
      </c>
    </row>
    <row r="17" spans="2:3">
      <c r="B17" s="3">
        <v>0.93434300000000003</v>
      </c>
      <c r="C17" s="3">
        <v>0.59793700000000005</v>
      </c>
    </row>
    <row r="18" spans="2:3">
      <c r="B18" s="3">
        <v>0.878745</v>
      </c>
      <c r="C18" s="3">
        <v>0.78324499999999997</v>
      </c>
    </row>
    <row r="19" spans="2:3">
      <c r="B19" s="3">
        <v>1.188048</v>
      </c>
      <c r="C19" s="3">
        <v>0.67131600000000002</v>
      </c>
    </row>
    <row r="20" spans="2:3">
      <c r="B20" s="3">
        <v>0.975684</v>
      </c>
      <c r="C20" s="3">
        <v>0.86074899999999999</v>
      </c>
    </row>
    <row r="21" spans="2:3">
      <c r="B21" s="3">
        <v>1.229147</v>
      </c>
      <c r="C21" s="3">
        <v>0.82243699999999997</v>
      </c>
    </row>
    <row r="22" spans="2:3">
      <c r="B22" s="3">
        <v>0.92845200000000006</v>
      </c>
      <c r="C22" s="3">
        <v>0.90066500000000005</v>
      </c>
    </row>
    <row r="23" spans="2:3">
      <c r="B23" s="3">
        <v>0.71433100000000005</v>
      </c>
      <c r="C23" s="3">
        <v>0.62936599999999998</v>
      </c>
    </row>
    <row r="24" spans="2:3">
      <c r="B24" s="3">
        <v>1.0332079999999999</v>
      </c>
      <c r="C24" s="3">
        <v>0.67753600000000003</v>
      </c>
    </row>
    <row r="25" spans="2:3">
      <c r="B25" s="3">
        <v>0.93879999999999997</v>
      </c>
      <c r="C25" s="3">
        <v>0.73652600000000001</v>
      </c>
    </row>
    <row r="26" spans="2:3">
      <c r="B26" s="3">
        <v>1.0237670000000001</v>
      </c>
      <c r="C26" s="3">
        <v>0.74397599999999997</v>
      </c>
    </row>
    <row r="27" spans="2:3">
      <c r="B27" s="3">
        <v>0.77913900000000003</v>
      </c>
      <c r="C27" s="3">
        <v>0.54702600000000001</v>
      </c>
    </row>
    <row r="28" spans="2:3">
      <c r="B28" s="3">
        <v>0.75509199999999999</v>
      </c>
      <c r="C28" s="3">
        <v>0.76280300000000001</v>
      </c>
    </row>
    <row r="29" spans="2:3">
      <c r="B29" s="3">
        <v>0.82526299999999997</v>
      </c>
      <c r="C29" s="3">
        <v>0.77830600000000005</v>
      </c>
    </row>
    <row r="30" spans="2:3">
      <c r="B30" s="3">
        <v>1.134123</v>
      </c>
      <c r="C30" s="3">
        <v>0.77850799999999998</v>
      </c>
    </row>
    <row r="31" spans="2:3">
      <c r="B31" s="3">
        <v>0.89857799999999999</v>
      </c>
      <c r="C31" s="3">
        <v>0.76752200000000004</v>
      </c>
    </row>
    <row r="32" spans="2:3">
      <c r="B32" s="3">
        <v>0.80278300000000002</v>
      </c>
      <c r="C32" s="3">
        <v>0.67154899999999995</v>
      </c>
    </row>
    <row r="33" spans="1:3">
      <c r="B33" s="3"/>
      <c r="C33" s="3">
        <v>0.81159199999999998</v>
      </c>
    </row>
    <row r="34" spans="1:3">
      <c r="B34" s="3"/>
      <c r="C34" s="3">
        <v>0.78762699999999997</v>
      </c>
    </row>
    <row r="35" spans="1:3">
      <c r="B35" s="3"/>
      <c r="C35" s="3">
        <v>0.71294299999999999</v>
      </c>
    </row>
    <row r="36" spans="1:3">
      <c r="B36" s="3"/>
      <c r="C36" s="3">
        <v>0.79866000000000004</v>
      </c>
    </row>
    <row r="37" spans="1:3">
      <c r="B37" s="3"/>
      <c r="C37" s="3">
        <v>0.81248100000000001</v>
      </c>
    </row>
    <row r="38" spans="1:3">
      <c r="B38" s="3"/>
      <c r="C38" s="3">
        <v>0.602935</v>
      </c>
    </row>
    <row r="39" spans="1:3">
      <c r="B39" s="3"/>
      <c r="C39" s="3">
        <v>0.63305900000000004</v>
      </c>
    </row>
    <row r="40" spans="1:3">
      <c r="B40" s="3"/>
      <c r="C40" s="3">
        <v>0.62892599999999999</v>
      </c>
    </row>
    <row r="41" spans="1:3">
      <c r="B41" s="3"/>
      <c r="C41" s="3">
        <v>0.74858199999999997</v>
      </c>
    </row>
    <row r="42" spans="1:3">
      <c r="B42" s="3"/>
      <c r="C42" s="3">
        <v>0.84882500000000005</v>
      </c>
    </row>
    <row r="43" spans="1:3">
      <c r="B43" s="3"/>
      <c r="C43" s="3">
        <v>0.64761400000000002</v>
      </c>
    </row>
    <row r="46" spans="1:3">
      <c r="A46" t="s">
        <v>20</v>
      </c>
      <c r="C46">
        <v>7.5484693400864318E-15</v>
      </c>
    </row>
  </sheetData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3CEF9-0825-4598-8137-317F2E11E27A}">
  <dimension ref="A2:C16"/>
  <sheetViews>
    <sheetView workbookViewId="0">
      <selection activeCell="B2" sqref="B2:C2"/>
    </sheetView>
  </sheetViews>
  <sheetFormatPr defaultRowHeight="17"/>
  <sheetData>
    <row r="2" spans="1:3">
      <c r="B2" s="4" t="s">
        <v>1159</v>
      </c>
      <c r="C2" s="4" t="s">
        <v>1979</v>
      </c>
    </row>
    <row r="3" spans="1:3">
      <c r="B3" s="3">
        <v>1</v>
      </c>
      <c r="C3" s="3">
        <v>0.88890000000000002</v>
      </c>
    </row>
    <row r="4" spans="1:3">
      <c r="B4" s="3">
        <v>1</v>
      </c>
      <c r="C4" s="3">
        <v>0.88316899999999998</v>
      </c>
    </row>
    <row r="5" spans="1:3">
      <c r="B5" s="3">
        <v>1</v>
      </c>
      <c r="C5" s="3">
        <v>0.88064900000000002</v>
      </c>
    </row>
    <row r="6" spans="1:3">
      <c r="B6" s="3">
        <v>1</v>
      </c>
      <c r="C6" s="3">
        <v>0.85223499999999996</v>
      </c>
    </row>
    <row r="7" spans="1:3">
      <c r="B7" s="3">
        <v>1</v>
      </c>
      <c r="C7" s="3">
        <v>0.84013700000000002</v>
      </c>
    </row>
    <row r="8" spans="1:3">
      <c r="B8" s="3">
        <v>1</v>
      </c>
      <c r="C8" s="3">
        <v>0.82342400000000004</v>
      </c>
    </row>
    <row r="9" spans="1:3">
      <c r="B9" s="3">
        <v>1</v>
      </c>
      <c r="C9" s="3">
        <v>0.82506000000000002</v>
      </c>
    </row>
    <row r="10" spans="1:3">
      <c r="B10" s="3">
        <v>1</v>
      </c>
      <c r="C10" s="3">
        <v>0.73611300000000002</v>
      </c>
    </row>
    <row r="11" spans="1:3">
      <c r="B11" s="3">
        <v>1</v>
      </c>
      <c r="C11" s="3">
        <v>0.85620700000000005</v>
      </c>
    </row>
    <row r="12" spans="1:3">
      <c r="B12" s="3">
        <v>1</v>
      </c>
      <c r="C12" s="3">
        <v>0.88360300000000003</v>
      </c>
    </row>
    <row r="13" spans="1:3">
      <c r="B13" s="3">
        <v>1</v>
      </c>
      <c r="C13" s="3">
        <v>0.88297000000000003</v>
      </c>
    </row>
    <row r="14" spans="1:3">
      <c r="B14" s="3">
        <v>1</v>
      </c>
      <c r="C14" s="3">
        <v>0.88083100000000003</v>
      </c>
    </row>
    <row r="16" spans="1:3">
      <c r="A16" t="s">
        <v>20</v>
      </c>
      <c r="C16">
        <v>6.9587624402689811E-11</v>
      </c>
    </row>
  </sheetData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F0F41-894B-4867-8499-CC898457324F}">
  <dimension ref="A2:C16"/>
  <sheetViews>
    <sheetView workbookViewId="0">
      <selection activeCell="C16" sqref="C16"/>
    </sheetView>
  </sheetViews>
  <sheetFormatPr defaultRowHeight="17"/>
  <sheetData>
    <row r="2" spans="1:3">
      <c r="B2" s="4" t="s">
        <v>1159</v>
      </c>
      <c r="C2" s="4" t="s">
        <v>1979</v>
      </c>
    </row>
    <row r="3" spans="1:3">
      <c r="B3" s="3">
        <v>1</v>
      </c>
      <c r="C3" s="3">
        <v>0.90324800000000005</v>
      </c>
    </row>
    <row r="4" spans="1:3">
      <c r="B4" s="3">
        <v>1</v>
      </c>
      <c r="C4" s="3">
        <v>0.89491100000000001</v>
      </c>
    </row>
    <row r="5" spans="1:3">
      <c r="B5" s="3">
        <v>1</v>
      </c>
      <c r="C5" s="3">
        <v>0.85720200000000002</v>
      </c>
    </row>
    <row r="6" spans="1:3">
      <c r="B6" s="3">
        <v>1</v>
      </c>
      <c r="C6" s="3">
        <v>0.87967200000000001</v>
      </c>
    </row>
    <row r="7" spans="1:3">
      <c r="B7" s="3">
        <v>1</v>
      </c>
      <c r="C7" s="3">
        <v>0.90307199999999999</v>
      </c>
    </row>
    <row r="8" spans="1:3">
      <c r="B8" s="3">
        <v>1</v>
      </c>
      <c r="C8" s="3">
        <v>0.85228899999999996</v>
      </c>
    </row>
    <row r="9" spans="1:3">
      <c r="B9" s="3">
        <v>1</v>
      </c>
      <c r="C9" s="3">
        <v>0.89125399999999999</v>
      </c>
    </row>
    <row r="10" spans="1:3">
      <c r="B10" s="3">
        <v>1</v>
      </c>
      <c r="C10" s="3">
        <v>0.91854000000000002</v>
      </c>
    </row>
    <row r="11" spans="1:3">
      <c r="B11" s="3">
        <v>1</v>
      </c>
      <c r="C11" s="3">
        <v>0.75973400000000002</v>
      </c>
    </row>
    <row r="12" spans="1:3">
      <c r="B12" s="3">
        <v>1</v>
      </c>
      <c r="C12" s="3">
        <v>0.79411399999999999</v>
      </c>
    </row>
    <row r="13" spans="1:3">
      <c r="B13" s="3">
        <v>1</v>
      </c>
      <c r="C13" s="3">
        <v>0.82355800000000001</v>
      </c>
    </row>
    <row r="14" spans="1:3">
      <c r="B14" s="3">
        <v>1</v>
      </c>
      <c r="C14" s="3">
        <v>0.82977900000000004</v>
      </c>
    </row>
    <row r="16" spans="1:3">
      <c r="A16" t="s">
        <v>20</v>
      </c>
      <c r="C16">
        <v>1.2767127172550422E-9</v>
      </c>
    </row>
  </sheetData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50C4C-8553-4E6F-A07C-F7A003F2E487}">
  <dimension ref="A2:D30"/>
  <sheetViews>
    <sheetView workbookViewId="0">
      <selection activeCell="C29" sqref="C29"/>
    </sheetView>
  </sheetViews>
  <sheetFormatPr defaultRowHeight="17"/>
  <sheetData>
    <row r="2" spans="2:4">
      <c r="B2" s="4" t="s">
        <v>24</v>
      </c>
      <c r="C2" s="4" t="s">
        <v>25</v>
      </c>
      <c r="D2" s="4" t="s">
        <v>26</v>
      </c>
    </row>
    <row r="3" spans="2:4">
      <c r="B3" s="3">
        <v>0.90780499999999997</v>
      </c>
      <c r="C3" s="3">
        <v>0.35766599999999998</v>
      </c>
      <c r="D3" s="3">
        <v>0.39605499999999999</v>
      </c>
    </row>
    <row r="4" spans="2:4">
      <c r="B4" s="3">
        <v>1.0336959999999999</v>
      </c>
      <c r="C4" s="3">
        <v>0.40897</v>
      </c>
      <c r="D4" s="3">
        <v>0.41341</v>
      </c>
    </row>
    <row r="5" spans="2:4">
      <c r="B5" s="3">
        <v>1.0035860000000001</v>
      </c>
      <c r="C5" s="3">
        <v>0.48122599999999999</v>
      </c>
      <c r="D5" s="3">
        <v>0.53508800000000001</v>
      </c>
    </row>
    <row r="6" spans="2:4">
      <c r="B6" s="3">
        <v>0.97124600000000005</v>
      </c>
      <c r="C6" s="3">
        <v>0.37433300000000003</v>
      </c>
      <c r="D6" s="3">
        <v>0.43419200000000002</v>
      </c>
    </row>
    <row r="7" spans="2:4">
      <c r="B7" s="3">
        <v>0.88208799999999998</v>
      </c>
      <c r="C7" s="3">
        <v>0.44408999999999998</v>
      </c>
      <c r="D7" s="3">
        <v>0.35431200000000002</v>
      </c>
    </row>
    <row r="8" spans="2:4">
      <c r="B8" s="3">
        <v>1.026384</v>
      </c>
      <c r="C8" s="3">
        <v>0.37712099999999998</v>
      </c>
      <c r="D8" s="3">
        <v>0.37175399999999997</v>
      </c>
    </row>
    <row r="9" spans="2:4">
      <c r="B9" s="3">
        <v>1.121081</v>
      </c>
      <c r="C9" s="3">
        <v>0.52632999999999996</v>
      </c>
      <c r="D9" s="3">
        <v>0.28300399999999998</v>
      </c>
    </row>
    <row r="10" spans="2:4">
      <c r="B10" s="3">
        <v>0.97796899999999998</v>
      </c>
      <c r="C10" s="3">
        <v>0.41425600000000001</v>
      </c>
      <c r="D10" s="3">
        <v>0.433915</v>
      </c>
    </row>
    <row r="11" spans="2:4">
      <c r="B11" s="3">
        <v>0.83751200000000003</v>
      </c>
      <c r="C11" s="3">
        <v>0.54443299999999994</v>
      </c>
      <c r="D11" s="3">
        <v>0.38775399999999999</v>
      </c>
    </row>
    <row r="12" spans="2:4">
      <c r="B12" s="3">
        <v>1.238631</v>
      </c>
      <c r="C12" s="3">
        <v>0.33786300000000002</v>
      </c>
      <c r="D12" s="3">
        <v>0.42769099999999999</v>
      </c>
    </row>
    <row r="13" spans="2:4">
      <c r="B13" s="3">
        <v>0.91350600000000004</v>
      </c>
      <c r="C13" s="3">
        <v>0.45259899999999997</v>
      </c>
      <c r="D13" s="3">
        <v>0.42002</v>
      </c>
    </row>
    <row r="14" spans="2:4">
      <c r="B14" s="3">
        <v>0.84381600000000001</v>
      </c>
      <c r="C14" s="3">
        <v>0.466947</v>
      </c>
      <c r="D14" s="3">
        <v>0.499027</v>
      </c>
    </row>
    <row r="15" spans="2:4">
      <c r="B15" s="3">
        <v>1.019828</v>
      </c>
      <c r="C15" s="3">
        <v>0.40813100000000002</v>
      </c>
      <c r="D15" s="3">
        <v>0.44891999999999999</v>
      </c>
    </row>
    <row r="16" spans="2:4">
      <c r="B16" s="3">
        <v>0.92960100000000001</v>
      </c>
      <c r="C16" s="3">
        <v>0.58352000000000004</v>
      </c>
      <c r="D16" s="3">
        <v>0.56695200000000001</v>
      </c>
    </row>
    <row r="17" spans="1:4">
      <c r="B17" s="3">
        <v>0.99451299999999998</v>
      </c>
      <c r="C17" s="3">
        <v>0.37457400000000002</v>
      </c>
      <c r="D17" s="3">
        <v>0.46224300000000001</v>
      </c>
    </row>
    <row r="18" spans="1:4">
      <c r="B18" s="3">
        <v>0.93293700000000002</v>
      </c>
      <c r="C18" s="3">
        <v>0.55510099999999996</v>
      </c>
      <c r="D18" s="3">
        <v>0.49504900000000002</v>
      </c>
    </row>
    <row r="19" spans="1:4">
      <c r="B19" s="3">
        <v>1.213028</v>
      </c>
      <c r="C19" s="3">
        <v>0.58257700000000001</v>
      </c>
      <c r="D19" s="3">
        <v>0.73621800000000004</v>
      </c>
    </row>
    <row r="20" spans="1:4">
      <c r="B20" s="3">
        <v>1.2557529999999999</v>
      </c>
      <c r="C20" s="3">
        <v>0.56816199999999994</v>
      </c>
      <c r="D20" s="3">
        <v>0.467422</v>
      </c>
    </row>
    <row r="21" spans="1:4">
      <c r="B21" s="3">
        <v>1.1166510000000001</v>
      </c>
      <c r="C21" s="3">
        <v>0.75247799999999998</v>
      </c>
      <c r="D21" s="3">
        <v>0.50928099999999998</v>
      </c>
    </row>
    <row r="22" spans="1:4">
      <c r="B22" s="3">
        <v>0.90503800000000001</v>
      </c>
      <c r="C22" s="3">
        <v>0.38573200000000002</v>
      </c>
      <c r="D22" s="3">
        <v>0.46829999999999999</v>
      </c>
    </row>
    <row r="23" spans="1:4">
      <c r="B23" s="3">
        <v>0.836171</v>
      </c>
      <c r="C23" s="3"/>
      <c r="D23" s="3"/>
    </row>
    <row r="24" spans="1:4">
      <c r="B24" s="3">
        <v>1.2710049999999999</v>
      </c>
      <c r="C24" s="3"/>
      <c r="D24" s="3"/>
    </row>
    <row r="25" spans="1:4">
      <c r="B25" s="3">
        <v>0.93586599999999998</v>
      </c>
      <c r="C25" s="3"/>
      <c r="D25" s="3"/>
    </row>
    <row r="26" spans="1:4">
      <c r="B26" s="3">
        <v>0.96735800000000005</v>
      </c>
      <c r="C26" s="3"/>
      <c r="D26" s="3"/>
    </row>
    <row r="27" spans="1:4">
      <c r="B27" s="3">
        <v>0.86492999999999998</v>
      </c>
      <c r="C27" s="3"/>
      <c r="D27" s="3"/>
    </row>
    <row r="29" spans="1:4">
      <c r="C29" t="s">
        <v>146</v>
      </c>
      <c r="D29" t="s">
        <v>146</v>
      </c>
    </row>
    <row r="30" spans="1:4">
      <c r="A30" t="s">
        <v>20</v>
      </c>
      <c r="C30">
        <v>2.7968098129413484E-18</v>
      </c>
      <c r="D30">
        <v>2.9848894183612693E-19</v>
      </c>
    </row>
  </sheetData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F4EB8-85A9-471F-954F-7B42EFBE4D46}">
  <dimension ref="A2:D45"/>
  <sheetViews>
    <sheetView zoomScale="70" zoomScaleNormal="70" workbookViewId="0">
      <selection activeCell="C45" sqref="C45:D45"/>
    </sheetView>
  </sheetViews>
  <sheetFormatPr defaultRowHeight="17"/>
  <sheetData>
    <row r="2" spans="2:4">
      <c r="B2" s="4" t="s">
        <v>24</v>
      </c>
      <c r="C2" s="4" t="s">
        <v>25</v>
      </c>
      <c r="D2" s="4" t="s">
        <v>26</v>
      </c>
    </row>
    <row r="3" spans="2:4">
      <c r="B3" s="3">
        <v>0.88648199999999999</v>
      </c>
      <c r="C3" s="3">
        <v>8.8749999999999996E-2</v>
      </c>
      <c r="D3" s="3">
        <v>0.20883199999999999</v>
      </c>
    </row>
    <row r="4" spans="2:4">
      <c r="B4" s="3">
        <v>0.81904900000000003</v>
      </c>
      <c r="C4" s="3">
        <v>0.30520700000000001</v>
      </c>
      <c r="D4" s="3">
        <v>0.43102200000000002</v>
      </c>
    </row>
    <row r="5" spans="2:4">
      <c r="B5" s="3">
        <v>1.2464710000000001</v>
      </c>
      <c r="C5" s="3">
        <v>0.60305200000000003</v>
      </c>
      <c r="D5" s="3">
        <v>0.352242</v>
      </c>
    </row>
    <row r="6" spans="2:4">
      <c r="B6" s="3">
        <v>0.79766599999999999</v>
      </c>
      <c r="C6" s="3">
        <v>0.37116500000000002</v>
      </c>
      <c r="D6" s="3">
        <v>0.32621800000000001</v>
      </c>
    </row>
    <row r="7" spans="2:4">
      <c r="B7" s="3">
        <v>1.2354620000000001</v>
      </c>
      <c r="C7" s="3">
        <v>0.372755</v>
      </c>
      <c r="D7" s="3">
        <v>0.28600999999999999</v>
      </c>
    </row>
    <row r="8" spans="2:4">
      <c r="B8" s="3">
        <v>1.246111</v>
      </c>
      <c r="C8" s="3">
        <v>0.280308</v>
      </c>
      <c r="D8" s="3">
        <v>0.26445099999999999</v>
      </c>
    </row>
    <row r="9" spans="2:4">
      <c r="B9" s="3">
        <v>1.244713</v>
      </c>
      <c r="C9" s="3">
        <v>0.42327500000000001</v>
      </c>
      <c r="D9" s="3">
        <v>0.76309800000000005</v>
      </c>
    </row>
    <row r="10" spans="2:4">
      <c r="B10" s="3">
        <v>0.83275600000000005</v>
      </c>
      <c r="C10" s="3">
        <v>0.31834200000000001</v>
      </c>
      <c r="D10" s="3">
        <v>0.61985299999999999</v>
      </c>
    </row>
    <row r="11" spans="2:4">
      <c r="B11" s="3">
        <v>1.1696219999999999</v>
      </c>
      <c r="C11" s="3">
        <v>0.17699200000000001</v>
      </c>
      <c r="D11" s="3">
        <v>0.32150499999999999</v>
      </c>
    </row>
    <row r="12" spans="2:4">
      <c r="B12" s="3">
        <v>0.79030199999999995</v>
      </c>
      <c r="C12" s="3">
        <v>0.56010800000000005</v>
      </c>
      <c r="D12" s="3">
        <v>0.27522400000000002</v>
      </c>
    </row>
    <row r="13" spans="2:4">
      <c r="B13" s="3">
        <v>1.058487</v>
      </c>
      <c r="C13" s="3">
        <v>0.759351</v>
      </c>
      <c r="D13" s="3">
        <v>0.18693899999999999</v>
      </c>
    </row>
    <row r="14" spans="2:4">
      <c r="B14" s="3">
        <v>0.82924500000000001</v>
      </c>
      <c r="C14" s="3">
        <v>0.55349800000000005</v>
      </c>
      <c r="D14" s="3">
        <v>0.112287</v>
      </c>
    </row>
    <row r="15" spans="2:4">
      <c r="B15" s="3">
        <v>1.1706840000000001</v>
      </c>
      <c r="C15" s="3">
        <v>0.50065400000000004</v>
      </c>
      <c r="D15" s="3">
        <v>5.8028999999999997E-2</v>
      </c>
    </row>
    <row r="16" spans="2:4">
      <c r="B16" s="3">
        <v>1.1354280000000001</v>
      </c>
      <c r="C16" s="3">
        <v>0.40707199999999999</v>
      </c>
      <c r="D16" s="3">
        <v>0.106528</v>
      </c>
    </row>
    <row r="17" spans="2:4">
      <c r="B17" s="3">
        <v>0.90653099999999998</v>
      </c>
      <c r="C17" s="3">
        <v>0.25282100000000002</v>
      </c>
      <c r="D17" s="3">
        <v>3.6157000000000002E-2</v>
      </c>
    </row>
    <row r="18" spans="2:4">
      <c r="B18" s="3">
        <v>0.859406</v>
      </c>
      <c r="C18" s="3">
        <v>0.10195799999999999</v>
      </c>
      <c r="D18" s="3">
        <v>0.40568199999999999</v>
      </c>
    </row>
    <row r="19" spans="2:4">
      <c r="B19" s="3">
        <v>0.88532999999999995</v>
      </c>
      <c r="C19" s="3">
        <v>0.57934300000000005</v>
      </c>
      <c r="D19" s="3">
        <v>0.19411200000000001</v>
      </c>
    </row>
    <row r="20" spans="2:4">
      <c r="B20" s="3">
        <v>0.991869</v>
      </c>
      <c r="C20" s="3">
        <v>0.37659100000000001</v>
      </c>
      <c r="D20" s="3">
        <v>0.323716</v>
      </c>
    </row>
    <row r="21" spans="2:4">
      <c r="B21" s="3">
        <v>1.016105</v>
      </c>
      <c r="C21" s="3">
        <v>0.47020800000000001</v>
      </c>
      <c r="D21" s="3">
        <v>0.144764</v>
      </c>
    </row>
    <row r="22" spans="2:4">
      <c r="B22" s="3">
        <v>0.87828300000000004</v>
      </c>
      <c r="C22" s="3">
        <v>0.59038000000000002</v>
      </c>
      <c r="D22" s="3">
        <v>0.27693800000000002</v>
      </c>
    </row>
    <row r="23" spans="2:4">
      <c r="B23" s="3">
        <v>0.90144199999999997</v>
      </c>
      <c r="C23" s="3">
        <v>0.68584000000000001</v>
      </c>
      <c r="D23" s="3">
        <v>0.336337</v>
      </c>
    </row>
    <row r="24" spans="2:4">
      <c r="B24" s="3">
        <v>1.0659559999999999</v>
      </c>
      <c r="C24" s="3">
        <v>0.391766</v>
      </c>
      <c r="D24" s="3">
        <v>0.49828600000000001</v>
      </c>
    </row>
    <row r="25" spans="2:4">
      <c r="B25" s="3">
        <v>0.87178100000000003</v>
      </c>
      <c r="C25" s="3">
        <v>0.332756</v>
      </c>
      <c r="D25" s="3">
        <v>0.27132899999999999</v>
      </c>
    </row>
    <row r="26" spans="2:4">
      <c r="B26" s="3">
        <v>1.1364339999999999</v>
      </c>
      <c r="C26" s="3">
        <v>0.63435399999999997</v>
      </c>
      <c r="D26" s="3">
        <v>0.34926800000000002</v>
      </c>
    </row>
    <row r="27" spans="2:4">
      <c r="B27" s="3">
        <v>1.008122</v>
      </c>
      <c r="C27" s="3">
        <v>0.38141799999999998</v>
      </c>
      <c r="D27" s="3">
        <v>0.31520300000000001</v>
      </c>
    </row>
    <row r="28" spans="2:4">
      <c r="B28" s="3">
        <v>1.200159</v>
      </c>
      <c r="C28" s="3">
        <v>0.43553599999999998</v>
      </c>
      <c r="D28" s="3">
        <v>0.49853500000000001</v>
      </c>
    </row>
    <row r="29" spans="2:4">
      <c r="B29" s="3">
        <v>0.81623199999999996</v>
      </c>
      <c r="C29" s="3">
        <v>0.62812400000000002</v>
      </c>
      <c r="D29" s="3">
        <v>0.322353</v>
      </c>
    </row>
    <row r="30" spans="2:4">
      <c r="B30" s="3">
        <v>0.75674200000000003</v>
      </c>
      <c r="C30" s="3">
        <v>0.30868200000000001</v>
      </c>
      <c r="D30" s="3">
        <v>0.28164099999999997</v>
      </c>
    </row>
    <row r="31" spans="2:4">
      <c r="B31" s="3">
        <v>0.99758400000000003</v>
      </c>
      <c r="C31" s="3">
        <v>0.49937300000000001</v>
      </c>
      <c r="D31" s="3">
        <v>0.22943</v>
      </c>
    </row>
    <row r="32" spans="2:4">
      <c r="B32" s="3">
        <v>1.071588</v>
      </c>
      <c r="C32" s="3">
        <v>0.44876100000000002</v>
      </c>
      <c r="D32" s="3">
        <v>0.41147699999999998</v>
      </c>
    </row>
    <row r="33" spans="1:4">
      <c r="B33" s="3">
        <v>1.287919</v>
      </c>
      <c r="C33" s="3">
        <v>0.22428600000000001</v>
      </c>
      <c r="D33" s="3">
        <v>0.391268</v>
      </c>
    </row>
    <row r="34" spans="1:4">
      <c r="B34" s="3">
        <v>1.112609</v>
      </c>
      <c r="C34" s="3">
        <v>0.233489</v>
      </c>
      <c r="D34" s="3">
        <v>0.448878</v>
      </c>
    </row>
    <row r="35" spans="1:4">
      <c r="B35" s="3">
        <v>1.177578</v>
      </c>
      <c r="C35" s="3">
        <v>0.33781600000000001</v>
      </c>
      <c r="D35" s="3">
        <v>0.20986299999999999</v>
      </c>
    </row>
    <row r="36" spans="1:4">
      <c r="B36" s="3">
        <v>0.70422899999999999</v>
      </c>
      <c r="C36" s="3">
        <v>0.27487499999999998</v>
      </c>
      <c r="D36" s="3">
        <v>0.31360700000000002</v>
      </c>
    </row>
    <row r="37" spans="1:4">
      <c r="B37" s="3">
        <v>0.84756200000000004</v>
      </c>
      <c r="C37" s="3">
        <v>0.24990799999999999</v>
      </c>
      <c r="D37" s="3">
        <v>0.30017199999999999</v>
      </c>
    </row>
    <row r="38" spans="1:4">
      <c r="B38" s="3">
        <v>0.92768899999999999</v>
      </c>
      <c r="C38" s="3">
        <v>0.190776</v>
      </c>
      <c r="D38" s="3">
        <v>0.40444200000000002</v>
      </c>
    </row>
    <row r="39" spans="1:4">
      <c r="B39" s="3">
        <v>0.93052299999999999</v>
      </c>
      <c r="C39" s="3">
        <v>0.76135799999999998</v>
      </c>
      <c r="D39" s="3">
        <v>0.16850499999999999</v>
      </c>
    </row>
    <row r="40" spans="1:4">
      <c r="B40" s="3">
        <v>1.0598620000000001</v>
      </c>
      <c r="C40" s="3">
        <v>0.59701599999999999</v>
      </c>
      <c r="D40" s="3">
        <v>0.20622199999999999</v>
      </c>
    </row>
    <row r="41" spans="1:4">
      <c r="B41" s="3">
        <v>1.1381140000000001</v>
      </c>
      <c r="C41" s="3">
        <v>0.193161</v>
      </c>
      <c r="D41" s="3">
        <v>0.42131400000000002</v>
      </c>
    </row>
    <row r="42" spans="1:4">
      <c r="B42" s="3">
        <v>0.98787499999999995</v>
      </c>
      <c r="C42" s="3">
        <v>0.30834299999999998</v>
      </c>
      <c r="D42" s="3">
        <v>0.195745</v>
      </c>
    </row>
    <row r="44" spans="1:4">
      <c r="C44" t="s">
        <v>146</v>
      </c>
      <c r="D44" t="s">
        <v>146</v>
      </c>
    </row>
    <row r="45" spans="1:4">
      <c r="A45" t="s">
        <v>20</v>
      </c>
      <c r="C45">
        <v>3.8704833014443224E-26</v>
      </c>
      <c r="D45">
        <v>8.6963764930628508E-33</v>
      </c>
    </row>
  </sheetData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57D13-C98D-4D40-94E3-2681DE4FAF89}">
  <dimension ref="A2:C35"/>
  <sheetViews>
    <sheetView zoomScale="70" zoomScaleNormal="70" workbookViewId="0">
      <selection activeCell="A35" sqref="A35"/>
    </sheetView>
  </sheetViews>
  <sheetFormatPr defaultRowHeight="17"/>
  <sheetData>
    <row r="2" spans="2:3">
      <c r="B2" s="26" t="s">
        <v>1160</v>
      </c>
      <c r="C2" s="26"/>
    </row>
    <row r="3" spans="2:3">
      <c r="B3" t="s">
        <v>1386</v>
      </c>
      <c r="C3" t="s">
        <v>1385</v>
      </c>
    </row>
    <row r="4" spans="2:3">
      <c r="B4">
        <v>1.3199654362352524</v>
      </c>
      <c r="C4">
        <v>0.45606437125802018</v>
      </c>
    </row>
    <row r="5" spans="2:3">
      <c r="B5">
        <v>1.1609320776261831</v>
      </c>
      <c r="C5">
        <v>0.23367364412836067</v>
      </c>
    </row>
    <row r="6" spans="2:3">
      <c r="B6">
        <v>1.0814189733904056</v>
      </c>
      <c r="C6">
        <v>0.39373304747083548</v>
      </c>
    </row>
    <row r="7" spans="2:3">
      <c r="B7">
        <v>1.1137947960584154</v>
      </c>
      <c r="C7">
        <v>0.41707467138861748</v>
      </c>
    </row>
    <row r="8" spans="2:3">
      <c r="B8">
        <v>0.93071194991757678</v>
      </c>
      <c r="C8">
        <v>0.34159781978006892</v>
      </c>
    </row>
    <row r="9" spans="2:3">
      <c r="B9">
        <v>1.167402952077276</v>
      </c>
      <c r="C9">
        <v>0.32652890496716475</v>
      </c>
    </row>
    <row r="10" spans="2:3">
      <c r="B10">
        <v>1.0814761744905259</v>
      </c>
      <c r="C10">
        <v>0.3888602287543495</v>
      </c>
    </row>
    <row r="11" spans="2:3">
      <c r="B11">
        <v>1.1624729322606697</v>
      </c>
      <c r="C11">
        <v>0.46170582975737073</v>
      </c>
    </row>
    <row r="12" spans="2:3">
      <c r="B12">
        <v>1.1329750399424559</v>
      </c>
      <c r="C12">
        <v>0.32184913996358433</v>
      </c>
    </row>
    <row r="13" spans="2:3">
      <c r="B13">
        <v>0.64382340733368149</v>
      </c>
      <c r="C13">
        <v>0.45349747189012812</v>
      </c>
    </row>
    <row r="14" spans="2:3">
      <c r="B14">
        <v>1.1337436797253204</v>
      </c>
      <c r="C14">
        <v>0.4206640404211574</v>
      </c>
    </row>
    <row r="15" spans="2:3">
      <c r="B15">
        <v>0.98779507276873701</v>
      </c>
      <c r="C15">
        <v>0.54526591182664919</v>
      </c>
    </row>
    <row r="16" spans="2:3">
      <c r="B16">
        <v>1.2414748016641231</v>
      </c>
      <c r="C16">
        <v>0.22674873594506406</v>
      </c>
    </row>
    <row r="17" spans="2:3">
      <c r="B17">
        <v>0.90038464164762044</v>
      </c>
      <c r="C17">
        <v>0.37270091797040489</v>
      </c>
    </row>
    <row r="18" spans="2:3">
      <c r="B18">
        <v>1.1460562165261845</v>
      </c>
      <c r="C18">
        <v>0.44939329295650676</v>
      </c>
    </row>
    <row r="19" spans="2:3">
      <c r="B19">
        <v>0.70179314723670416</v>
      </c>
      <c r="C19">
        <v>0.31447377311684144</v>
      </c>
    </row>
    <row r="20" spans="2:3">
      <c r="B20">
        <v>0.73898458752107954</v>
      </c>
      <c r="C20">
        <v>0.26676448054787211</v>
      </c>
    </row>
    <row r="21" spans="2:3">
      <c r="B21">
        <v>1.3512580130697363</v>
      </c>
      <c r="C21">
        <v>0.45754444972362929</v>
      </c>
    </row>
    <row r="22" spans="2:3">
      <c r="B22">
        <v>0.72128799717140557</v>
      </c>
      <c r="C22">
        <v>0.26984261474808813</v>
      </c>
    </row>
    <row r="23" spans="2:3">
      <c r="B23">
        <v>0.72077318727032413</v>
      </c>
      <c r="C23">
        <v>0.71307963930416296</v>
      </c>
    </row>
    <row r="24" spans="2:3">
      <c r="B24">
        <v>0.74745035033886287</v>
      </c>
      <c r="C24">
        <v>0.2539371338459267</v>
      </c>
    </row>
    <row r="25" spans="2:3">
      <c r="B25">
        <v>1.0306315466212204</v>
      </c>
      <c r="C25">
        <v>0.31447377311684144</v>
      </c>
    </row>
    <row r="26" spans="2:3">
      <c r="B26">
        <v>1.009853247002573</v>
      </c>
      <c r="C26">
        <v>0.21725692839387534</v>
      </c>
    </row>
    <row r="27" spans="2:3">
      <c r="B27">
        <v>1.1414408027602392</v>
      </c>
      <c r="C27">
        <v>0.49453926122634156</v>
      </c>
    </row>
    <row r="28" spans="2:3">
      <c r="B28">
        <v>1.027038602519923</v>
      </c>
      <c r="C28">
        <v>0.36064221105132405</v>
      </c>
    </row>
    <row r="29" spans="2:3">
      <c r="B29">
        <v>0.84979384366009814</v>
      </c>
      <c r="C29">
        <v>0.21546224387760537</v>
      </c>
    </row>
    <row r="30" spans="2:3">
      <c r="B30">
        <v>0.99375113731874842</v>
      </c>
      <c r="C30">
        <v>0.29831446233289682</v>
      </c>
    </row>
    <row r="31" spans="2:3">
      <c r="B31">
        <v>1.1729907845452638</v>
      </c>
      <c r="C31">
        <v>0.32421941054981335</v>
      </c>
    </row>
    <row r="32" spans="2:3">
      <c r="B32">
        <v>0.66742243620200425</v>
      </c>
      <c r="C32">
        <v>0.30677665008192273</v>
      </c>
    </row>
    <row r="33" spans="1:3">
      <c r="B33">
        <v>0.92110216509739029</v>
      </c>
      <c r="C33">
        <v>0.36833933408624281</v>
      </c>
    </row>
    <row r="35" spans="1:3">
      <c r="A35" t="s">
        <v>20</v>
      </c>
      <c r="C35">
        <v>6.1647822489200044E-22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5ABE6-39A6-44F9-A478-F1790465966D}">
  <dimension ref="A2:C63"/>
  <sheetViews>
    <sheetView topLeftCell="A46" workbookViewId="0">
      <selection activeCell="C63" sqref="C63"/>
    </sheetView>
  </sheetViews>
  <sheetFormatPr defaultRowHeight="17"/>
  <sheetData>
    <row r="2" spans="2:3">
      <c r="B2" s="4" t="s">
        <v>1159</v>
      </c>
      <c r="C2" s="4" t="s">
        <v>1150</v>
      </c>
    </row>
    <row r="3" spans="2:3">
      <c r="B3" s="3">
        <v>1.014005</v>
      </c>
      <c r="C3" s="3">
        <v>0.484842</v>
      </c>
    </row>
    <row r="4" spans="2:3">
      <c r="B4" s="3">
        <v>1.151065</v>
      </c>
      <c r="C4" s="3">
        <v>0.66063499999999997</v>
      </c>
    </row>
    <row r="5" spans="2:3">
      <c r="B5" s="3">
        <v>0.97463900000000003</v>
      </c>
      <c r="C5" s="3">
        <v>0.86207500000000004</v>
      </c>
    </row>
    <row r="6" spans="2:3">
      <c r="B6" s="3">
        <v>1.1944900000000001</v>
      </c>
      <c r="C6" s="3">
        <v>0.62552300000000005</v>
      </c>
    </row>
    <row r="7" spans="2:3">
      <c r="B7" s="3">
        <v>1.0349010000000001</v>
      </c>
      <c r="C7" s="3">
        <v>0.60460199999999997</v>
      </c>
    </row>
    <row r="8" spans="2:3">
      <c r="B8" s="3">
        <v>1.030896</v>
      </c>
      <c r="C8" s="3">
        <v>0.54372200000000004</v>
      </c>
    </row>
    <row r="9" spans="2:3">
      <c r="B9" s="3">
        <v>1.4924519999999999</v>
      </c>
      <c r="C9" s="3">
        <v>0.59785600000000005</v>
      </c>
    </row>
    <row r="10" spans="2:3">
      <c r="B10" s="3">
        <v>1.2656559999999999</v>
      </c>
      <c r="C10" s="3">
        <v>0.75145200000000001</v>
      </c>
    </row>
    <row r="11" spans="2:3">
      <c r="B11" s="3">
        <v>1.336125</v>
      </c>
      <c r="C11" s="3">
        <v>0.74175899999999995</v>
      </c>
    </row>
    <row r="12" spans="2:3">
      <c r="B12" s="3">
        <v>1.0055590000000001</v>
      </c>
      <c r="C12" s="3">
        <v>0.66511100000000001</v>
      </c>
    </row>
    <row r="13" spans="2:3">
      <c r="B13" s="3">
        <v>1.184261</v>
      </c>
      <c r="C13" s="3">
        <v>0.69051600000000002</v>
      </c>
    </row>
    <row r="14" spans="2:3">
      <c r="B14" s="3">
        <v>1.2019709999999999</v>
      </c>
      <c r="C14" s="3">
        <v>0.67795899999999998</v>
      </c>
    </row>
    <row r="15" spans="2:3">
      <c r="B15" s="3">
        <v>1.115829</v>
      </c>
      <c r="C15" s="3">
        <v>0.58852199999999999</v>
      </c>
    </row>
    <row r="16" spans="2:3">
      <c r="B16" s="3">
        <v>1.490073</v>
      </c>
      <c r="C16" s="3">
        <v>0.51568099999999994</v>
      </c>
    </row>
    <row r="17" spans="2:3">
      <c r="B17" s="3">
        <v>1.023887</v>
      </c>
      <c r="C17" s="3">
        <v>0.74273299999999998</v>
      </c>
    </row>
    <row r="18" spans="2:3">
      <c r="B18" s="3">
        <v>0.95111699999999999</v>
      </c>
      <c r="C18" s="3">
        <v>0.59270699999999998</v>
      </c>
    </row>
    <row r="19" spans="2:3">
      <c r="B19" s="3">
        <v>1.2855300000000001</v>
      </c>
      <c r="C19" s="3">
        <v>0.665744</v>
      </c>
    </row>
    <row r="20" spans="2:3">
      <c r="B20" s="3">
        <v>0.900922</v>
      </c>
      <c r="C20" s="3">
        <v>0.717055</v>
      </c>
    </row>
    <row r="21" spans="2:3">
      <c r="B21" s="3">
        <v>1.117105</v>
      </c>
      <c r="C21" s="3">
        <v>0.67558499999999999</v>
      </c>
    </row>
    <row r="22" spans="2:3">
      <c r="B22" s="3">
        <v>0.89924800000000005</v>
      </c>
      <c r="C22" s="3">
        <v>0.70556300000000005</v>
      </c>
    </row>
    <row r="23" spans="2:3">
      <c r="B23" s="3">
        <v>1.096023</v>
      </c>
      <c r="C23" s="3">
        <v>0.67067200000000005</v>
      </c>
    </row>
    <row r="24" spans="2:3">
      <c r="B24" s="3">
        <v>1.115583</v>
      </c>
      <c r="C24" s="3">
        <v>0.61035700000000004</v>
      </c>
    </row>
    <row r="25" spans="2:3">
      <c r="B25" s="3">
        <v>1.0647150000000001</v>
      </c>
      <c r="C25" s="3">
        <v>0.65883800000000003</v>
      </c>
    </row>
    <row r="26" spans="2:3">
      <c r="B26" s="3">
        <v>1.031779</v>
      </c>
      <c r="C26" s="3">
        <v>0.56095600000000001</v>
      </c>
    </row>
    <row r="27" spans="2:3">
      <c r="B27" s="3">
        <v>0.97594499999999995</v>
      </c>
      <c r="C27" s="3">
        <v>0.57845199999999997</v>
      </c>
    </row>
    <row r="28" spans="2:3">
      <c r="B28" s="3">
        <v>1.0958639999999999</v>
      </c>
      <c r="C28" s="3">
        <v>0.508602</v>
      </c>
    </row>
    <row r="29" spans="2:3">
      <c r="B29" s="3">
        <v>0.88439199999999996</v>
      </c>
      <c r="C29" s="3">
        <v>0.69750800000000002</v>
      </c>
    </row>
    <row r="30" spans="2:3">
      <c r="B30" s="3">
        <v>0.742865</v>
      </c>
      <c r="C30" s="3">
        <v>0.60752700000000004</v>
      </c>
    </row>
    <row r="31" spans="2:3">
      <c r="B31" s="3">
        <v>0.87692800000000004</v>
      </c>
      <c r="C31" s="3">
        <v>0.62373999999999996</v>
      </c>
    </row>
    <row r="32" spans="2:3">
      <c r="B32" s="3">
        <v>0.83608099999999996</v>
      </c>
      <c r="C32" s="3">
        <v>0.57374999999999998</v>
      </c>
    </row>
    <row r="33" spans="2:3">
      <c r="B33" s="3">
        <v>0.87283999999999995</v>
      </c>
      <c r="C33" s="3">
        <v>0.53723500000000002</v>
      </c>
    </row>
    <row r="34" spans="2:3">
      <c r="B34" s="3">
        <v>0.80884900000000004</v>
      </c>
      <c r="C34" s="3">
        <v>0.75157600000000002</v>
      </c>
    </row>
    <row r="35" spans="2:3">
      <c r="B35" s="3">
        <v>0.71599599999999997</v>
      </c>
      <c r="C35" s="3">
        <v>0.68510099999999996</v>
      </c>
    </row>
    <row r="36" spans="2:3">
      <c r="B36" s="3">
        <v>0.83446699999999996</v>
      </c>
      <c r="C36" s="3">
        <v>0.63597599999999999</v>
      </c>
    </row>
    <row r="37" spans="2:3">
      <c r="B37" s="3">
        <v>0.73460499999999995</v>
      </c>
      <c r="C37" s="3">
        <v>0.47025400000000001</v>
      </c>
    </row>
    <row r="38" spans="2:3">
      <c r="B38" s="3">
        <v>0.81315999999999999</v>
      </c>
      <c r="C38" s="3">
        <v>0.526258</v>
      </c>
    </row>
    <row r="39" spans="2:3">
      <c r="B39" s="3">
        <v>0.88849900000000004</v>
      </c>
      <c r="C39" s="3">
        <v>0.52892099999999997</v>
      </c>
    </row>
    <row r="40" spans="2:3">
      <c r="B40" s="3">
        <v>1.1362699999999999</v>
      </c>
      <c r="C40" s="3">
        <v>0.46369300000000002</v>
      </c>
    </row>
    <row r="41" spans="2:3">
      <c r="B41" s="3">
        <v>1.05938</v>
      </c>
      <c r="C41" s="3">
        <v>0.54019399999999995</v>
      </c>
    </row>
    <row r="42" spans="2:3">
      <c r="B42" s="3">
        <v>0.79431600000000002</v>
      </c>
      <c r="C42" s="3">
        <v>0.50135300000000005</v>
      </c>
    </row>
    <row r="43" spans="2:3">
      <c r="B43" s="3">
        <v>0.84507299999999996</v>
      </c>
      <c r="C43" s="3">
        <v>0.51693999999999996</v>
      </c>
    </row>
    <row r="44" spans="2:3">
      <c r="B44" s="3">
        <v>0.94122899999999998</v>
      </c>
      <c r="C44" s="3">
        <v>0.413267</v>
      </c>
    </row>
    <row r="45" spans="2:3">
      <c r="B45" s="3">
        <v>0.96891400000000005</v>
      </c>
      <c r="C45" s="3">
        <v>0.29816100000000001</v>
      </c>
    </row>
    <row r="46" spans="2:3">
      <c r="B46" s="3">
        <v>0.78342100000000003</v>
      </c>
      <c r="C46" s="3">
        <v>0.382434</v>
      </c>
    </row>
    <row r="47" spans="2:3">
      <c r="B47" s="3">
        <v>0.98414500000000005</v>
      </c>
      <c r="C47" s="3">
        <v>0.208482</v>
      </c>
    </row>
    <row r="48" spans="2:3">
      <c r="B48" s="3">
        <v>0.98306400000000005</v>
      </c>
      <c r="C48" s="3">
        <v>0.34989900000000002</v>
      </c>
    </row>
    <row r="49" spans="1:3">
      <c r="B49" s="3">
        <v>1.1709339999999999</v>
      </c>
      <c r="C49" s="3"/>
    </row>
    <row r="50" spans="1:3">
      <c r="B50" s="3">
        <v>1.1843980000000001</v>
      </c>
      <c r="C50" s="3"/>
    </row>
    <row r="51" spans="1:3">
      <c r="B51" s="3">
        <v>1.084263</v>
      </c>
      <c r="C51" s="3"/>
    </row>
    <row r="52" spans="1:3">
      <c r="B52" s="3">
        <v>0.838978</v>
      </c>
      <c r="C52" s="3"/>
    </row>
    <row r="53" spans="1:3">
      <c r="B53" s="3">
        <v>0.73618799999999995</v>
      </c>
      <c r="C53" s="3"/>
    </row>
    <row r="54" spans="1:3">
      <c r="B54" s="3">
        <v>0.97987199999999997</v>
      </c>
      <c r="C54" s="3"/>
    </row>
    <row r="55" spans="1:3">
      <c r="B55" s="3">
        <v>0.76893800000000001</v>
      </c>
      <c r="C55" s="3"/>
    </row>
    <row r="56" spans="1:3">
      <c r="B56" s="3">
        <v>0.86821599999999999</v>
      </c>
      <c r="C56" s="3"/>
    </row>
    <row r="57" spans="1:3">
      <c r="B57" s="3">
        <v>0.93853200000000003</v>
      </c>
      <c r="C57" s="3"/>
    </row>
    <row r="58" spans="1:3">
      <c r="B58" s="3">
        <v>0.93634799999999996</v>
      </c>
      <c r="C58" s="3"/>
    </row>
    <row r="59" spans="1:3">
      <c r="B59" s="3">
        <v>0.982935</v>
      </c>
      <c r="C59" s="3"/>
    </row>
    <row r="60" spans="1:3">
      <c r="B60" s="3">
        <v>0.99594899999999997</v>
      </c>
      <c r="C60" s="3"/>
    </row>
    <row r="61" spans="1:3">
      <c r="B61" s="3">
        <v>0.960314</v>
      </c>
      <c r="C61" s="3"/>
    </row>
    <row r="63" spans="1:3">
      <c r="A63" t="s">
        <v>20</v>
      </c>
      <c r="C63">
        <v>1.5585145356142837E-24</v>
      </c>
    </row>
  </sheetData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075BB-E2BF-46B4-B9C5-0548F13E9D78}">
  <dimension ref="B2:C17"/>
  <sheetViews>
    <sheetView workbookViewId="0">
      <selection activeCell="C3" sqref="C3:C17"/>
    </sheetView>
  </sheetViews>
  <sheetFormatPr defaultRowHeight="17"/>
  <cols>
    <col min="2" max="2" width="22.33203125" bestFit="1" customWidth="1"/>
    <col min="3" max="3" width="25.33203125" bestFit="1" customWidth="1"/>
  </cols>
  <sheetData>
    <row r="2" spans="2:3">
      <c r="B2" s="4" t="s">
        <v>1388</v>
      </c>
      <c r="C2" s="4" t="s">
        <v>1387</v>
      </c>
    </row>
    <row r="3" spans="2:3">
      <c r="B3" s="3">
        <v>136.08260000000001</v>
      </c>
      <c r="C3" s="3">
        <v>223.30250000000001</v>
      </c>
    </row>
    <row r="4" spans="2:3">
      <c r="B4" s="3">
        <v>135.4222</v>
      </c>
      <c r="C4" s="3">
        <v>228.95570000000001</v>
      </c>
    </row>
    <row r="5" spans="2:3">
      <c r="B5" s="3">
        <v>145.3116</v>
      </c>
      <c r="C5" s="3">
        <v>235.6678</v>
      </c>
    </row>
    <row r="6" spans="2:3">
      <c r="B6" s="3">
        <v>95.723200000000006</v>
      </c>
      <c r="C6" s="3">
        <v>172.2619</v>
      </c>
    </row>
    <row r="7" spans="2:3">
      <c r="B7" s="3">
        <v>127.41419999999999</v>
      </c>
      <c r="C7" s="3">
        <v>222.61539999999999</v>
      </c>
    </row>
    <row r="8" spans="2:3">
      <c r="B8" s="3">
        <v>78.147499999999994</v>
      </c>
      <c r="C8" s="3">
        <v>139.40270000000001</v>
      </c>
    </row>
    <row r="9" spans="2:3">
      <c r="B9" s="3">
        <v>62.783200000000001</v>
      </c>
      <c r="C9" s="3">
        <v>119.7848</v>
      </c>
    </row>
    <row r="10" spans="2:3">
      <c r="B10" s="3">
        <v>52.5032</v>
      </c>
      <c r="C10" s="3">
        <v>115.20699999999999</v>
      </c>
    </row>
    <row r="11" spans="2:3">
      <c r="B11" s="3">
        <v>81.326499999999996</v>
      </c>
      <c r="C11" s="3">
        <v>125.3899</v>
      </c>
    </row>
    <row r="12" spans="2:3">
      <c r="B12" s="3">
        <v>101.69199999999999</v>
      </c>
      <c r="C12" s="3">
        <v>162.58430000000001</v>
      </c>
    </row>
    <row r="13" spans="2:3">
      <c r="B13" s="3">
        <v>192.04810000000001</v>
      </c>
      <c r="C13" s="3">
        <v>333.4101</v>
      </c>
    </row>
    <row r="14" spans="2:3">
      <c r="B14" s="3">
        <v>183.28360000000001</v>
      </c>
      <c r="C14" s="3">
        <v>271.99250000000001</v>
      </c>
    </row>
    <row r="15" spans="2:3">
      <c r="B15" s="3">
        <v>162.4228</v>
      </c>
      <c r="C15" s="3">
        <v>328.86360000000002</v>
      </c>
    </row>
    <row r="16" spans="2:3">
      <c r="B16" s="3">
        <v>175.8289</v>
      </c>
      <c r="C16" s="3">
        <v>374.87049999999999</v>
      </c>
    </row>
    <row r="17" spans="2:3">
      <c r="B17" s="3">
        <v>186.94040000000001</v>
      </c>
      <c r="C17" s="3">
        <v>354.65690000000001</v>
      </c>
    </row>
  </sheetData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D77D0-E211-4121-9067-2753BEEE68F9}">
  <dimension ref="A1:G38"/>
  <sheetViews>
    <sheetView topLeftCell="A25" workbookViewId="0">
      <selection activeCell="F38" sqref="F38:G38"/>
    </sheetView>
  </sheetViews>
  <sheetFormatPr defaultRowHeight="17"/>
  <sheetData>
    <row r="1" spans="2:7">
      <c r="D1" s="26" t="s">
        <v>1160</v>
      </c>
      <c r="E1" s="26"/>
      <c r="F1" s="26"/>
      <c r="G1" s="26"/>
    </row>
    <row r="2" spans="2:7">
      <c r="B2" s="26" t="s">
        <v>1390</v>
      </c>
      <c r="C2" s="26"/>
      <c r="D2" s="26" t="s">
        <v>1385</v>
      </c>
      <c r="E2" s="26"/>
      <c r="F2" s="26" t="s">
        <v>1386</v>
      </c>
      <c r="G2" s="26"/>
    </row>
    <row r="3" spans="2:7">
      <c r="B3" t="s">
        <v>37</v>
      </c>
      <c r="C3" s="15" t="s">
        <v>14</v>
      </c>
      <c r="D3" t="s">
        <v>37</v>
      </c>
      <c r="E3" s="15" t="s">
        <v>14</v>
      </c>
      <c r="F3" t="s">
        <v>37</v>
      </c>
      <c r="G3" s="15" t="s">
        <v>14</v>
      </c>
    </row>
    <row r="4" spans="2:7">
      <c r="B4">
        <v>0.87673476414255058</v>
      </c>
      <c r="C4">
        <v>1.0107769862097766</v>
      </c>
      <c r="D4">
        <v>0.46488943461233695</v>
      </c>
      <c r="E4">
        <v>0.98404580062943792</v>
      </c>
      <c r="F4">
        <v>1.0708300082124269</v>
      </c>
      <c r="G4">
        <v>1.0099309111935402</v>
      </c>
    </row>
    <row r="5" spans="2:7">
      <c r="B5">
        <v>1.1066442580550462</v>
      </c>
      <c r="C5">
        <v>1.0262809379293927</v>
      </c>
      <c r="D5">
        <v>0.45321684836420528</v>
      </c>
      <c r="E5">
        <v>0.99055781242578289</v>
      </c>
      <c r="F5">
        <v>1.0295351865012206</v>
      </c>
      <c r="G5">
        <v>1.0016975845282903</v>
      </c>
    </row>
    <row r="6" spans="2:7">
      <c r="B6">
        <v>1.1165621334404825</v>
      </c>
      <c r="C6">
        <v>1.0170464435102058</v>
      </c>
      <c r="D6">
        <v>0.30271350483295928</v>
      </c>
      <c r="E6">
        <v>0.9377031047970017</v>
      </c>
      <c r="F6">
        <v>0.72008305541652728</v>
      </c>
      <c r="G6">
        <v>0.92101264696368768</v>
      </c>
    </row>
    <row r="7" spans="2:7">
      <c r="B7">
        <v>1.0310560393146406</v>
      </c>
      <c r="C7">
        <v>0.98369886844266508</v>
      </c>
      <c r="D7">
        <v>0.41398957655763374</v>
      </c>
      <c r="E7">
        <v>1.0271138142605289</v>
      </c>
      <c r="F7">
        <v>0.93534960282204649</v>
      </c>
      <c r="G7">
        <v>0.98591446260570526</v>
      </c>
    </row>
    <row r="8" spans="2:7">
      <c r="B8">
        <v>1.0552105028067309</v>
      </c>
      <c r="C8">
        <v>0.94252930389478651</v>
      </c>
      <c r="D8">
        <v>0.42746578938899293</v>
      </c>
      <c r="E8">
        <v>0.99684754264451747</v>
      </c>
      <c r="F8">
        <v>0.79334777743166041</v>
      </c>
      <c r="G8">
        <v>0.9823029191745809</v>
      </c>
    </row>
    <row r="9" spans="2:7">
      <c r="B9">
        <v>1.0107661904454632</v>
      </c>
      <c r="C9">
        <v>1.0011326284042621</v>
      </c>
      <c r="D9">
        <v>0.3483417992005684</v>
      </c>
      <c r="E9">
        <v>0.92426409227401829</v>
      </c>
      <c r="F9">
        <v>0.91032253059831858</v>
      </c>
      <c r="G9">
        <v>0.95312370501889876</v>
      </c>
    </row>
    <row r="10" spans="2:7">
      <c r="B10">
        <v>1.0653613840511893</v>
      </c>
      <c r="C10">
        <v>1.0084486628305682</v>
      </c>
      <c r="D10">
        <v>0.40553603672802735</v>
      </c>
      <c r="E10">
        <v>1.0087061354432667</v>
      </c>
      <c r="F10">
        <v>1.0148442105515754</v>
      </c>
      <c r="G10">
        <v>0.9158832056193883</v>
      </c>
    </row>
    <row r="11" spans="2:7">
      <c r="B11">
        <v>0.89162147114954404</v>
      </c>
      <c r="C11">
        <v>1.00491884971872</v>
      </c>
      <c r="D11">
        <v>0.89026774988857593</v>
      </c>
      <c r="E11">
        <v>0.98927811311492986</v>
      </c>
      <c r="F11">
        <v>0.66244579826405448</v>
      </c>
      <c r="G11">
        <v>0.99267461295704729</v>
      </c>
    </row>
    <row r="12" spans="2:7">
      <c r="B12">
        <v>0.85704335735676029</v>
      </c>
      <c r="C12">
        <v>1.0110355723591835</v>
      </c>
      <c r="D12">
        <v>0.22237841594433738</v>
      </c>
      <c r="E12">
        <v>1.0201517862542009</v>
      </c>
      <c r="F12">
        <v>0.9180681389408103</v>
      </c>
      <c r="G12">
        <v>1.0075560812812232</v>
      </c>
    </row>
    <row r="13" spans="2:7">
      <c r="B13">
        <v>0.98131960843737231</v>
      </c>
      <c r="C13">
        <v>1.0080482972573404</v>
      </c>
      <c r="D13">
        <v>0.3828461474050377</v>
      </c>
      <c r="E13">
        <v>0.96404099903731799</v>
      </c>
      <c r="F13">
        <v>0.82249072405254631</v>
      </c>
      <c r="G13">
        <v>0.96183224984992544</v>
      </c>
    </row>
    <row r="14" spans="2:7">
      <c r="B14">
        <v>0.93040626873286392</v>
      </c>
      <c r="C14">
        <v>0.97033544541152272</v>
      </c>
      <c r="D14">
        <v>0.31627802161835217</v>
      </c>
      <c r="E14">
        <v>0.96231431299134984</v>
      </c>
      <c r="F14">
        <v>1.0759668065328845</v>
      </c>
      <c r="G14">
        <v>1.0174579608260557</v>
      </c>
    </row>
    <row r="15" spans="2:7">
      <c r="B15">
        <v>0.99776163083162439</v>
      </c>
      <c r="C15">
        <v>1.0087145852218173</v>
      </c>
      <c r="D15">
        <v>0.33966195172732971</v>
      </c>
      <c r="E15">
        <v>0.94178009019662612</v>
      </c>
      <c r="F15">
        <v>0.87836425416944497</v>
      </c>
      <c r="G15">
        <v>0.97931340062378158</v>
      </c>
    </row>
    <row r="16" spans="2:7">
      <c r="B16">
        <v>1.0814049222830584</v>
      </c>
      <c r="C16">
        <v>1.0010164439491902</v>
      </c>
      <c r="D16">
        <v>0.40225123530956736</v>
      </c>
      <c r="E16">
        <v>0.98279298995498066</v>
      </c>
      <c r="F16">
        <v>0.9710264625520495</v>
      </c>
      <c r="G16">
        <v>0.98702377442465927</v>
      </c>
    </row>
    <row r="17" spans="2:7">
      <c r="B17">
        <v>1.0472849289265744</v>
      </c>
      <c r="C17">
        <v>0.98415120997930361</v>
      </c>
      <c r="D17">
        <v>0.19976167863268002</v>
      </c>
      <c r="E17">
        <v>0.97042716481009317</v>
      </c>
      <c r="F17">
        <v>1.1047321135649797</v>
      </c>
      <c r="G17">
        <v>0.95680762833605804</v>
      </c>
    </row>
    <row r="18" spans="2:7">
      <c r="B18">
        <v>1.0948019836837031</v>
      </c>
      <c r="C18">
        <v>1.0251807800372019</v>
      </c>
      <c r="D18">
        <v>0.3392537014646454</v>
      </c>
      <c r="E18">
        <v>0.99095627843639089</v>
      </c>
      <c r="F18">
        <v>0.87616994948655347</v>
      </c>
      <c r="G18">
        <v>0.93260731518704665</v>
      </c>
    </row>
    <row r="19" spans="2:7">
      <c r="B19">
        <v>0.92931335177697649</v>
      </c>
      <c r="C19">
        <v>1.0388147597373645</v>
      </c>
      <c r="D19">
        <v>0.17718930634560276</v>
      </c>
      <c r="E19">
        <v>0.99380653939650232</v>
      </c>
      <c r="F19">
        <v>1.0507314590112813</v>
      </c>
      <c r="G19">
        <v>1.0587764772841999</v>
      </c>
    </row>
    <row r="20" spans="2:7">
      <c r="B20">
        <v>1.0951163055366828</v>
      </c>
      <c r="C20">
        <v>1.008795791523819</v>
      </c>
      <c r="D20">
        <v>0.35308681157403288</v>
      </c>
      <c r="E20">
        <v>0.98880328796210903</v>
      </c>
      <c r="F20">
        <v>0.97812750827465234</v>
      </c>
      <c r="G20">
        <v>0.97752357049624083</v>
      </c>
    </row>
    <row r="21" spans="2:7">
      <c r="B21">
        <v>1.0587363036287878</v>
      </c>
      <c r="C21">
        <v>0.98447079501456547</v>
      </c>
      <c r="D21">
        <v>0.35187227002521265</v>
      </c>
      <c r="E21">
        <v>0.97531400253185707</v>
      </c>
      <c r="F21">
        <v>1.0290307580465632</v>
      </c>
      <c r="G21">
        <v>0.97307612125911247</v>
      </c>
    </row>
    <row r="22" spans="2:7">
      <c r="B22">
        <v>1.029055965834252</v>
      </c>
      <c r="C22">
        <v>0.92832018248482362</v>
      </c>
      <c r="D22">
        <v>0.36648913951044204</v>
      </c>
      <c r="E22">
        <v>0.96536843304676634</v>
      </c>
      <c r="F22">
        <v>1.0941556144204774</v>
      </c>
      <c r="G22">
        <v>1.0159769733796504</v>
      </c>
    </row>
    <row r="23" spans="2:7">
      <c r="B23">
        <v>1.070325699064405</v>
      </c>
      <c r="C23">
        <v>1.0186634461904134</v>
      </c>
      <c r="D23">
        <v>0.21216529072378737</v>
      </c>
      <c r="E23">
        <v>0.97203167295341275</v>
      </c>
      <c r="F23">
        <v>0.9297966970447703</v>
      </c>
      <c r="G23">
        <v>0.95089807264994475</v>
      </c>
    </row>
    <row r="24" spans="2:7">
      <c r="B24">
        <v>0.93771819745551666</v>
      </c>
      <c r="C24">
        <v>1.0210098645411305</v>
      </c>
      <c r="D24">
        <v>0.22657182261072892</v>
      </c>
      <c r="E24">
        <v>0.98687338146688897</v>
      </c>
      <c r="F24">
        <v>0.89549994238597352</v>
      </c>
      <c r="G24">
        <v>0.98315199091460581</v>
      </c>
    </row>
    <row r="25" spans="2:7">
      <c r="B25">
        <v>1.005035142817664</v>
      </c>
      <c r="C25">
        <v>1.0135772035201771</v>
      </c>
      <c r="D25">
        <v>0.31609464731967463</v>
      </c>
      <c r="E25">
        <v>0.9298665247106781</v>
      </c>
      <c r="F25">
        <v>0.89645146393505482</v>
      </c>
      <c r="G25">
        <v>0.99278506597317984</v>
      </c>
    </row>
    <row r="26" spans="2:7">
      <c r="B26">
        <v>0.92936685228107052</v>
      </c>
      <c r="C26">
        <v>0.97838158328101121</v>
      </c>
      <c r="D26">
        <v>0.38133441302732651</v>
      </c>
      <c r="E26">
        <v>0.9986733662085977</v>
      </c>
      <c r="F26">
        <v>1.0897461093496867</v>
      </c>
      <c r="G26">
        <v>1.0619137195797776</v>
      </c>
    </row>
    <row r="27" spans="2:7">
      <c r="B27">
        <v>0.81660636739820158</v>
      </c>
      <c r="C27">
        <v>1.0066316984335344</v>
      </c>
      <c r="D27">
        <v>0.46342963270865406</v>
      </c>
      <c r="E27">
        <v>1.0074842909146222</v>
      </c>
      <c r="F27">
        <v>0.91694687813710241</v>
      </c>
      <c r="G27">
        <v>0.99466874431946839</v>
      </c>
    </row>
    <row r="28" spans="2:7">
      <c r="B28">
        <v>1.0623487892433974</v>
      </c>
      <c r="C28">
        <v>1.0172637632992485</v>
      </c>
      <c r="D28">
        <v>0.49536193437861098</v>
      </c>
      <c r="E28">
        <v>0.99650513010673691</v>
      </c>
      <c r="F28">
        <v>1.0776846175576176</v>
      </c>
      <c r="G28">
        <v>1.0197984184802762</v>
      </c>
    </row>
    <row r="29" spans="2:7">
      <c r="B29">
        <v>0.91006634516441021</v>
      </c>
      <c r="C29">
        <v>1.0097021449021584</v>
      </c>
      <c r="D29">
        <v>0.50015829973673154</v>
      </c>
      <c r="E29">
        <v>0.95081943730769591</v>
      </c>
      <c r="F29">
        <v>1.0662040297735254</v>
      </c>
      <c r="G29">
        <v>0.97589854380151808</v>
      </c>
    </row>
    <row r="30" spans="2:7">
      <c r="B30">
        <v>1.0531573378735697</v>
      </c>
      <c r="C30">
        <v>1.0118689890831338</v>
      </c>
      <c r="D30">
        <v>0.31143093389636284</v>
      </c>
      <c r="E30">
        <v>1.0003105599294118</v>
      </c>
      <c r="F30">
        <v>1.0454707351842076</v>
      </c>
      <c r="G30">
        <v>0.98515776528584387</v>
      </c>
    </row>
    <row r="31" spans="2:7">
      <c r="B31">
        <v>0.98533460055235988</v>
      </c>
      <c r="C31">
        <v>1.0099465170829951</v>
      </c>
      <c r="D31">
        <v>0.23078540914231555</v>
      </c>
      <c r="E31">
        <v>1.0044403400694379</v>
      </c>
      <c r="F31">
        <v>1.0258155805717872</v>
      </c>
      <c r="G31">
        <v>1.0143287097939135</v>
      </c>
    </row>
    <row r="32" spans="2:7">
      <c r="B32">
        <v>1.0682655461711676</v>
      </c>
      <c r="C32">
        <v>1.0000157019592886</v>
      </c>
      <c r="D32">
        <v>0.26500691540175719</v>
      </c>
      <c r="E32">
        <v>0.9852517445089104</v>
      </c>
      <c r="F32">
        <v>1.001540753728339</v>
      </c>
      <c r="G32">
        <v>0.97960829134498439</v>
      </c>
    </row>
    <row r="33" spans="1:7">
      <c r="B33">
        <v>0.90557375154393516</v>
      </c>
      <c r="C33">
        <v>0.94922254379039583</v>
      </c>
      <c r="D33">
        <v>0.49029411233724524</v>
      </c>
      <c r="E33">
        <v>0.99515522885664598</v>
      </c>
      <c r="F33">
        <v>0.9491594481375224</v>
      </c>
      <c r="G33">
        <v>0.96180875095027385</v>
      </c>
    </row>
    <row r="35" spans="1:7">
      <c r="D35" t="s">
        <v>148</v>
      </c>
      <c r="E35" t="s">
        <v>148</v>
      </c>
      <c r="F35" t="s">
        <v>148</v>
      </c>
      <c r="G35" t="s">
        <v>148</v>
      </c>
    </row>
    <row r="36" spans="1:7">
      <c r="A36" t="s">
        <v>1389</v>
      </c>
      <c r="D36">
        <v>1.197801719258467E-29</v>
      </c>
      <c r="E36">
        <v>6.1817393613669419E-3</v>
      </c>
      <c r="F36">
        <v>0.13027941399569815</v>
      </c>
      <c r="G36">
        <v>5.6422466730363989E-2</v>
      </c>
    </row>
    <row r="37" spans="1:7">
      <c r="F37" t="s">
        <v>149</v>
      </c>
      <c r="G37" t="s">
        <v>149</v>
      </c>
    </row>
    <row r="38" spans="1:7">
      <c r="F38">
        <v>5.5157840544175519E-26</v>
      </c>
      <c r="G38">
        <v>0.64051843852009949</v>
      </c>
    </row>
  </sheetData>
  <mergeCells count="4">
    <mergeCell ref="B2:C2"/>
    <mergeCell ref="D1:G1"/>
    <mergeCell ref="D2:E2"/>
    <mergeCell ref="F2:G2"/>
  </mergeCells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72665-9216-436F-A542-5DA6B921ECD6}">
  <dimension ref="A1:W74"/>
  <sheetViews>
    <sheetView topLeftCell="A37" zoomScale="85" zoomScaleNormal="85" workbookViewId="0">
      <selection activeCell="M68" sqref="M68:R71"/>
    </sheetView>
  </sheetViews>
  <sheetFormatPr defaultRowHeight="17"/>
  <sheetData>
    <row r="1" spans="1:23">
      <c r="A1" t="s">
        <v>1397</v>
      </c>
      <c r="M1" t="s">
        <v>1396</v>
      </c>
    </row>
    <row r="2" spans="1:23">
      <c r="A2" t="s">
        <v>1395</v>
      </c>
      <c r="E2" t="s">
        <v>1394</v>
      </c>
      <c r="I2" t="s">
        <v>1393</v>
      </c>
      <c r="M2" t="s">
        <v>1395</v>
      </c>
      <c r="Q2" t="s">
        <v>1394</v>
      </c>
      <c r="U2" t="s">
        <v>1393</v>
      </c>
    </row>
    <row r="3" spans="1:23">
      <c r="A3" t="s">
        <v>1975</v>
      </c>
      <c r="B3" s="15" t="s">
        <v>1977</v>
      </c>
      <c r="C3" t="s">
        <v>1976</v>
      </c>
      <c r="E3" t="s">
        <v>1975</v>
      </c>
      <c r="F3" s="15" t="s">
        <v>1977</v>
      </c>
      <c r="G3" t="s">
        <v>1976</v>
      </c>
      <c r="I3" t="s">
        <v>1975</v>
      </c>
      <c r="J3" s="15" t="s">
        <v>1977</v>
      </c>
      <c r="K3" t="s">
        <v>1976</v>
      </c>
      <c r="M3" t="s">
        <v>1975</v>
      </c>
      <c r="N3" s="15" t="s">
        <v>1977</v>
      </c>
      <c r="O3" t="s">
        <v>1976</v>
      </c>
      <c r="Q3" t="s">
        <v>1975</v>
      </c>
      <c r="R3" s="15" t="s">
        <v>1977</v>
      </c>
      <c r="S3" t="s">
        <v>1976</v>
      </c>
      <c r="U3" t="s">
        <v>1975</v>
      </c>
      <c r="V3" s="15" t="s">
        <v>1977</v>
      </c>
      <c r="W3" t="s">
        <v>1976</v>
      </c>
    </row>
    <row r="4" spans="1:23">
      <c r="A4">
        <v>1.1455612773608554</v>
      </c>
      <c r="B4">
        <v>0.92793376665611071</v>
      </c>
      <c r="C4">
        <v>1.0857409685352606</v>
      </c>
      <c r="E4">
        <v>1.0404555149681478</v>
      </c>
      <c r="F4">
        <v>0.72604870269227384</v>
      </c>
      <c r="G4">
        <v>0.90423964575033111</v>
      </c>
      <c r="I4">
        <v>1.0399720526445284</v>
      </c>
      <c r="J4">
        <v>0.92455403952778781</v>
      </c>
      <c r="K4">
        <v>0.920011850087598</v>
      </c>
      <c r="M4">
        <v>0.74997332930118532</v>
      </c>
      <c r="N4">
        <v>0.82881209574063541</v>
      </c>
      <c r="O4">
        <v>0.91221405697714597</v>
      </c>
      <c r="Q4">
        <v>1.085383487206149</v>
      </c>
      <c r="R4">
        <v>1.1687329691711241</v>
      </c>
      <c r="S4">
        <v>1.2971587428185634</v>
      </c>
      <c r="U4">
        <v>0.97405553307736603</v>
      </c>
      <c r="V4">
        <v>0.8393255347749019</v>
      </c>
      <c r="W4">
        <v>0.96442387658216466</v>
      </c>
    </row>
    <row r="5" spans="1:23">
      <c r="A5">
        <v>0.94847983782586986</v>
      </c>
      <c r="B5">
        <v>1.0854780444651091</v>
      </c>
      <c r="C5">
        <v>0.91000126171507545</v>
      </c>
      <c r="E5">
        <v>1.0107050561128097</v>
      </c>
      <c r="F5">
        <v>0.7563943124315986</v>
      </c>
      <c r="G5">
        <v>0.83380030129609994</v>
      </c>
      <c r="I5">
        <v>1.1240291737974304</v>
      </c>
      <c r="J5">
        <v>0.83982199399468438</v>
      </c>
      <c r="K5">
        <v>0.86996015634313728</v>
      </c>
      <c r="M5">
        <v>1.0262059827875023</v>
      </c>
      <c r="N5">
        <v>1.0042664805788044</v>
      </c>
      <c r="O5">
        <v>1.0319204406155453</v>
      </c>
      <c r="Q5">
        <v>0.94994927417797737</v>
      </c>
      <c r="R5">
        <v>0.94009301086264163</v>
      </c>
      <c r="S5">
        <v>0.9666047241422896</v>
      </c>
      <c r="U5">
        <v>0.97080574814205911</v>
      </c>
      <c r="V5">
        <v>0.77415278905446516</v>
      </c>
      <c r="W5">
        <v>1.0308516704937722</v>
      </c>
    </row>
    <row r="6" spans="1:23">
      <c r="A6">
        <v>0.91222249785819531</v>
      </c>
      <c r="B6">
        <v>0.94349324026674242</v>
      </c>
      <c r="C6">
        <v>0.87776613310857443</v>
      </c>
      <c r="E6">
        <v>1.0966247836089507</v>
      </c>
      <c r="F6">
        <v>0.87803154036796593</v>
      </c>
      <c r="G6">
        <v>0.92114442275633202</v>
      </c>
      <c r="I6">
        <v>1.1187741331139951</v>
      </c>
      <c r="J6">
        <v>0.8407581830007882</v>
      </c>
      <c r="K6">
        <v>1.1346599572348197</v>
      </c>
      <c r="M6">
        <v>1.0287921545373961</v>
      </c>
      <c r="N6">
        <v>1.1241358991906938</v>
      </c>
      <c r="O6">
        <v>1.1652363273017061</v>
      </c>
      <c r="Q6">
        <v>0.97438337857199175</v>
      </c>
      <c r="R6">
        <v>0.7482979668745019</v>
      </c>
      <c r="S6">
        <v>0.86287015730511363</v>
      </c>
      <c r="U6">
        <v>0.84625468127783121</v>
      </c>
      <c r="V6">
        <v>0.85693387303761093</v>
      </c>
      <c r="W6">
        <v>0.95297886260360931</v>
      </c>
    </row>
    <row r="7" spans="1:23">
      <c r="A7">
        <v>1.0152386662085024</v>
      </c>
      <c r="B7">
        <v>1.2309554516034833</v>
      </c>
      <c r="C7">
        <v>1.1787247307771793</v>
      </c>
      <c r="E7">
        <v>1.2085729319270868</v>
      </c>
      <c r="F7">
        <v>0.87265584577938682</v>
      </c>
      <c r="G7">
        <v>1.0516394116082826</v>
      </c>
      <c r="I7">
        <v>1.058757707757465</v>
      </c>
      <c r="J7">
        <v>0.94779499909597487</v>
      </c>
      <c r="K7">
        <v>1.0370378475433923</v>
      </c>
      <c r="M7">
        <v>1.091124510963873</v>
      </c>
      <c r="N7">
        <v>1.1679468209302171</v>
      </c>
      <c r="O7">
        <v>1.1943831434821701</v>
      </c>
      <c r="Q7">
        <v>0.98325568788875373</v>
      </c>
      <c r="R7">
        <v>0.63134826002739675</v>
      </c>
      <c r="S7">
        <v>0.85502555719453266</v>
      </c>
      <c r="U7">
        <v>0.85919511337592491</v>
      </c>
      <c r="V7">
        <v>0.8547165415371516</v>
      </c>
      <c r="W7">
        <v>0.93907813688676978</v>
      </c>
    </row>
    <row r="8" spans="1:23">
      <c r="A8">
        <v>1.166742133566524</v>
      </c>
      <c r="B8">
        <v>1.0963411403071264</v>
      </c>
      <c r="C8">
        <v>1.2237426316375697</v>
      </c>
      <c r="E8">
        <v>1.0013644609376291</v>
      </c>
      <c r="F8">
        <v>0.86170674324545304</v>
      </c>
      <c r="G8">
        <v>0.94243283655438348</v>
      </c>
      <c r="I8">
        <v>0.91088791102904854</v>
      </c>
      <c r="J8">
        <v>0.907555154860202</v>
      </c>
      <c r="K8">
        <v>0.80457669268209453</v>
      </c>
      <c r="M8">
        <v>1.084222393458407</v>
      </c>
      <c r="N8">
        <v>0.83669775098867094</v>
      </c>
      <c r="O8">
        <v>0.93964724624784346</v>
      </c>
      <c r="Q8">
        <v>0.97591007750301151</v>
      </c>
      <c r="R8">
        <v>0.6872152367085731</v>
      </c>
      <c r="S8">
        <v>0.86139401692147743</v>
      </c>
      <c r="U8">
        <v>1.001372132714331</v>
      </c>
      <c r="V8">
        <v>1.0383658967667952</v>
      </c>
      <c r="W8">
        <v>1.0745543364970647</v>
      </c>
    </row>
    <row r="9" spans="1:23">
      <c r="A9">
        <v>1.1292299652611153</v>
      </c>
      <c r="B9">
        <v>1.2028965655112744</v>
      </c>
      <c r="C9">
        <v>0.9851422483378377</v>
      </c>
      <c r="E9">
        <v>1.1520679343800293</v>
      </c>
      <c r="F9">
        <v>1.0105031669060915</v>
      </c>
      <c r="G9">
        <v>1.0509759989886154</v>
      </c>
      <c r="I9">
        <v>1.0541936023172447</v>
      </c>
      <c r="J9">
        <v>1.0734867857082635</v>
      </c>
      <c r="K9">
        <v>0.91933181480344917</v>
      </c>
      <c r="M9">
        <v>1.0929628607527335</v>
      </c>
      <c r="N9">
        <v>1.1542313176926953</v>
      </c>
      <c r="O9">
        <v>1.1526381435401918</v>
      </c>
      <c r="Q9">
        <v>0.92344854399749632</v>
      </c>
      <c r="R9">
        <v>1.0891575492183321</v>
      </c>
      <c r="S9">
        <v>1.0640719124213709</v>
      </c>
      <c r="U9">
        <v>1.0059831510898816</v>
      </c>
      <c r="V9">
        <v>1.0176929177003162</v>
      </c>
      <c r="W9">
        <v>1.120078978455757</v>
      </c>
    </row>
    <row r="10" spans="1:23">
      <c r="A10">
        <v>1.1243285809369332</v>
      </c>
      <c r="B10">
        <v>1.1151342827217707</v>
      </c>
      <c r="C10">
        <v>1.1842810691276457</v>
      </c>
      <c r="E10">
        <v>0.99310836462226848</v>
      </c>
      <c r="F10">
        <v>0.80539187416349423</v>
      </c>
      <c r="G10">
        <v>0.82027001973431724</v>
      </c>
      <c r="I10">
        <v>1.0470904279739806</v>
      </c>
      <c r="J10">
        <v>0.95300886250670891</v>
      </c>
      <c r="K10">
        <v>1.033841360222914</v>
      </c>
      <c r="M10">
        <v>1.0912098538644173</v>
      </c>
      <c r="N10">
        <v>1.165160824743007</v>
      </c>
      <c r="O10">
        <v>0.96925775296708527</v>
      </c>
      <c r="Q10">
        <v>0.96753634951688694</v>
      </c>
      <c r="R10">
        <v>1.0351679183672966</v>
      </c>
      <c r="S10">
        <v>1.0497202322545931</v>
      </c>
      <c r="U10">
        <v>0.90802332758206872</v>
      </c>
      <c r="V10">
        <v>0.84255414770300852</v>
      </c>
      <c r="W10">
        <v>0.9572643949896944</v>
      </c>
    </row>
    <row r="11" spans="1:23">
      <c r="A11">
        <v>1.1563487673884452</v>
      </c>
      <c r="B11">
        <v>0.96021633382683313</v>
      </c>
      <c r="C11">
        <v>1.0468266112806794</v>
      </c>
      <c r="E11">
        <v>1.0910033879537218</v>
      </c>
      <c r="F11">
        <v>0.98443191544585595</v>
      </c>
      <c r="G11">
        <v>1.0215728882912636</v>
      </c>
      <c r="I11">
        <v>1.0177358483645926</v>
      </c>
      <c r="J11">
        <v>0.84677002100565357</v>
      </c>
      <c r="K11">
        <v>0.95283314036449618</v>
      </c>
      <c r="M11">
        <v>1.0792688860340625</v>
      </c>
      <c r="N11">
        <v>1.0371673703326192</v>
      </c>
      <c r="O11">
        <v>1.0159405022504244</v>
      </c>
      <c r="Q11">
        <v>0.90061388931272601</v>
      </c>
      <c r="R11">
        <v>1.0155070666878332</v>
      </c>
      <c r="S11">
        <v>1.0519594535552319</v>
      </c>
      <c r="U11">
        <v>1.0904482222646015</v>
      </c>
      <c r="V11">
        <v>1.0043115144158068</v>
      </c>
      <c r="W11">
        <v>1.1296330293310322</v>
      </c>
    </row>
    <row r="12" spans="1:23">
      <c r="A12">
        <v>0.96093269486485622</v>
      </c>
      <c r="B12">
        <v>1.0632297330660831</v>
      </c>
      <c r="C12">
        <v>1.1612512279331502</v>
      </c>
      <c r="E12">
        <v>0.92117419802432265</v>
      </c>
      <c r="F12">
        <v>1.0130846005820582</v>
      </c>
      <c r="G12">
        <v>0.80310054712564027</v>
      </c>
      <c r="I12">
        <v>0.90024329906696976</v>
      </c>
      <c r="J12">
        <v>0.90105323176336027</v>
      </c>
      <c r="K12">
        <v>0.93139476327936743</v>
      </c>
      <c r="M12">
        <v>1.070809164693393</v>
      </c>
      <c r="N12">
        <v>1.1104180200672871</v>
      </c>
      <c r="O12">
        <v>1.0695728414592551</v>
      </c>
      <c r="Q12">
        <v>0.92900957545843033</v>
      </c>
      <c r="R12">
        <v>0.77386545085546243</v>
      </c>
      <c r="S12">
        <v>0.85535065047668324</v>
      </c>
      <c r="U12">
        <v>1.0904321944108937</v>
      </c>
      <c r="V12">
        <v>1.0849146490069506</v>
      </c>
      <c r="W12">
        <v>1.1179387156424954</v>
      </c>
    </row>
    <row r="13" spans="1:23">
      <c r="A13">
        <v>1.0948376406381766</v>
      </c>
      <c r="B13">
        <v>1.2420315447398664</v>
      </c>
      <c r="C13">
        <v>1.0351734237763113</v>
      </c>
      <c r="E13">
        <v>1.1825782184516147</v>
      </c>
      <c r="F13">
        <v>0.92837555535559202</v>
      </c>
      <c r="G13">
        <v>1.0431347534299376</v>
      </c>
      <c r="I13">
        <v>1.0945493261102164</v>
      </c>
      <c r="J13">
        <v>0.91692072241943712</v>
      </c>
      <c r="K13">
        <v>1.0572942378274877</v>
      </c>
      <c r="M13">
        <v>1.0929628607527335</v>
      </c>
      <c r="N13">
        <v>1.0752137089479521</v>
      </c>
      <c r="O13">
        <v>1.0790343480368223</v>
      </c>
      <c r="Q13">
        <v>0.94903553641186</v>
      </c>
      <c r="R13">
        <v>1.0083654417036521</v>
      </c>
      <c r="S13">
        <v>1.157838367060243</v>
      </c>
      <c r="U13">
        <v>1.0161527158585175</v>
      </c>
      <c r="V13">
        <v>0.91714947685205195</v>
      </c>
      <c r="W13">
        <v>1.0620633250773239</v>
      </c>
    </row>
    <row r="14" spans="1:23">
      <c r="A14">
        <v>0.92262256815671839</v>
      </c>
      <c r="B14">
        <v>0.92833667590934499</v>
      </c>
      <c r="C14">
        <v>0.8834244011081388</v>
      </c>
      <c r="E14">
        <v>1.136735741645204</v>
      </c>
      <c r="F14">
        <v>0.9093266036155585</v>
      </c>
      <c r="G14">
        <v>0.93885319587205474</v>
      </c>
      <c r="I14">
        <v>0.96075904133836476</v>
      </c>
      <c r="J14">
        <v>0.93047181435624893</v>
      </c>
      <c r="K14">
        <v>0.94177199581454529</v>
      </c>
      <c r="M14">
        <v>1.0929628607527335</v>
      </c>
      <c r="N14">
        <v>1.1795733445024768</v>
      </c>
      <c r="O14">
        <v>1.1168866731736364</v>
      </c>
      <c r="Q14">
        <v>1.0673505173106528</v>
      </c>
      <c r="R14">
        <v>1.0662757162442107</v>
      </c>
      <c r="S14">
        <v>1.0866572894418234</v>
      </c>
      <c r="U14">
        <v>1.0846955737264046</v>
      </c>
      <c r="V14">
        <v>1.1181219020459836</v>
      </c>
      <c r="W14">
        <v>1.2794896114532428</v>
      </c>
    </row>
    <row r="15" spans="1:23">
      <c r="A15">
        <v>1.0780064700650958</v>
      </c>
      <c r="B15">
        <v>1.2231596443436226</v>
      </c>
      <c r="C15">
        <v>1.008589811984824</v>
      </c>
      <c r="E15">
        <v>1.0522086037584315</v>
      </c>
      <c r="F15">
        <v>0.86167838612063419</v>
      </c>
      <c r="G15">
        <v>0.95250494202310554</v>
      </c>
      <c r="I15">
        <v>1.2030762814656382</v>
      </c>
      <c r="J15">
        <v>1.0728686896675177</v>
      </c>
      <c r="K15">
        <v>0.99199246917277195</v>
      </c>
      <c r="M15">
        <v>0.89923866277231479</v>
      </c>
      <c r="N15">
        <v>1.0793017265984204</v>
      </c>
      <c r="O15">
        <v>1.0127080275286853</v>
      </c>
      <c r="Q15">
        <v>1.0311050688937942</v>
      </c>
      <c r="R15">
        <v>1.0502537137889996</v>
      </c>
      <c r="S15">
        <v>1.2730800593816911</v>
      </c>
      <c r="U15">
        <v>1.0838303531574114</v>
      </c>
      <c r="V15">
        <v>1.1484294223606291</v>
      </c>
      <c r="W15">
        <v>1.1597537179278408</v>
      </c>
    </row>
    <row r="16" spans="1:23">
      <c r="A16">
        <v>0.89427026389095032</v>
      </c>
      <c r="B16">
        <v>0.93717332144478704</v>
      </c>
      <c r="C16">
        <v>0.9481386275981375</v>
      </c>
      <c r="E16">
        <v>0.98671056085676911</v>
      </c>
      <c r="F16">
        <v>0.86040437745364617</v>
      </c>
      <c r="G16">
        <v>0.8857869753050045</v>
      </c>
      <c r="I16">
        <v>1.0144082142972137</v>
      </c>
      <c r="J16">
        <v>0.77814626786022123</v>
      </c>
      <c r="K16">
        <v>0.80063566506205486</v>
      </c>
      <c r="M16">
        <v>0.97467611622889117</v>
      </c>
      <c r="N16">
        <v>1.034984075197376</v>
      </c>
      <c r="O16">
        <v>0.97310894319302266</v>
      </c>
      <c r="Q16">
        <v>1.0067896473374334</v>
      </c>
      <c r="R16">
        <v>0.59390917624531014</v>
      </c>
      <c r="S16">
        <v>0.8833342141371906</v>
      </c>
      <c r="U16">
        <v>1.0019189977457845</v>
      </c>
      <c r="V16">
        <v>1.1760475478482528</v>
      </c>
      <c r="W16">
        <v>1.0818922386964098</v>
      </c>
    </row>
    <row r="17" spans="1:23">
      <c r="A17">
        <v>1.0117073127819991</v>
      </c>
      <c r="B17">
        <v>1.105792374442838</v>
      </c>
      <c r="C17">
        <v>1.0064211310518176</v>
      </c>
      <c r="E17">
        <v>1.1339013739773027</v>
      </c>
      <c r="F17">
        <v>0.951459913020826</v>
      </c>
      <c r="G17">
        <v>1.0673152460954933</v>
      </c>
      <c r="I17">
        <v>0.92957007244978007</v>
      </c>
      <c r="J17">
        <v>0.74510124690164348</v>
      </c>
      <c r="K17">
        <v>0.84548374621021893</v>
      </c>
      <c r="M17">
        <v>0.93177572282680632</v>
      </c>
      <c r="N17">
        <v>0.79954866927764012</v>
      </c>
      <c r="O17">
        <v>0.80134656513853997</v>
      </c>
      <c r="Q17">
        <v>0.91270217663506992</v>
      </c>
      <c r="R17">
        <v>0.9556837900297227</v>
      </c>
      <c r="S17">
        <v>1.0058396993874186</v>
      </c>
      <c r="U17">
        <v>0.96601330313525546</v>
      </c>
      <c r="V17">
        <v>0.85085731089792871</v>
      </c>
      <c r="W17">
        <v>0.93010380877993448</v>
      </c>
    </row>
    <row r="18" spans="1:23">
      <c r="A18">
        <v>0.94155057845112</v>
      </c>
      <c r="B18">
        <v>1.1814092411522683</v>
      </c>
      <c r="C18">
        <v>1.0147818774250355</v>
      </c>
      <c r="E18">
        <v>0.95701074705615119</v>
      </c>
      <c r="F18">
        <v>0.9013903924505795</v>
      </c>
      <c r="G18">
        <v>0.8769881016385952</v>
      </c>
      <c r="I18">
        <v>0.9820421400494147</v>
      </c>
      <c r="J18">
        <v>1.0647969850140868</v>
      </c>
      <c r="K18">
        <v>0.81994365574839301</v>
      </c>
      <c r="M18">
        <v>0.77665023244599118</v>
      </c>
      <c r="N18">
        <v>0.7880270626661664</v>
      </c>
      <c r="O18">
        <v>0.84184963491030362</v>
      </c>
      <c r="Q18">
        <v>0.97072936149275413</v>
      </c>
      <c r="R18">
        <v>0.97118525748649009</v>
      </c>
      <c r="S18">
        <v>0.98265549546526731</v>
      </c>
      <c r="U18">
        <v>0.93698242364047346</v>
      </c>
      <c r="V18">
        <v>1.1185302844311733</v>
      </c>
      <c r="W18">
        <v>1.0333589495482809</v>
      </c>
    </row>
    <row r="19" spans="1:23">
      <c r="A19">
        <v>1.1371630499571921</v>
      </c>
      <c r="B19">
        <v>0.85545867381021978</v>
      </c>
      <c r="C19">
        <v>1.2300084495140486</v>
      </c>
      <c r="E19">
        <v>1.1138982393870451</v>
      </c>
      <c r="F19">
        <v>0.83861626350229734</v>
      </c>
      <c r="G19">
        <v>0.95344621221869019</v>
      </c>
      <c r="I19">
        <v>0.89421687369498948</v>
      </c>
      <c r="J19">
        <v>0.8411546513178757</v>
      </c>
      <c r="K19">
        <v>0.84193008907851374</v>
      </c>
      <c r="M19">
        <v>0.99811417540824687</v>
      </c>
      <c r="N19">
        <v>1.1174557720405407</v>
      </c>
      <c r="O19">
        <v>1.0019182068739929</v>
      </c>
      <c r="Q19">
        <v>1.0428489658402653</v>
      </c>
      <c r="R19">
        <v>0.99237594568714038</v>
      </c>
      <c r="S19">
        <v>1.1282559858705214</v>
      </c>
      <c r="U19">
        <v>0.93316467561446159</v>
      </c>
      <c r="V19">
        <v>1.169306979601116</v>
      </c>
      <c r="W19">
        <v>1.2395503212662451</v>
      </c>
    </row>
    <row r="20" spans="1:23">
      <c r="A20">
        <v>1.0105742604036423</v>
      </c>
      <c r="B20">
        <v>1.0123342421495418</v>
      </c>
      <c r="C20">
        <v>1.1761660507433664</v>
      </c>
      <c r="E20">
        <v>1.055144130814762</v>
      </c>
      <c r="F20">
        <v>1.0322026382708631</v>
      </c>
      <c r="G20">
        <v>0.99626680107209764</v>
      </c>
      <c r="I20">
        <v>0.92401002229778006</v>
      </c>
      <c r="J20">
        <v>0.77838651690422545</v>
      </c>
      <c r="K20">
        <v>0.87746705752406906</v>
      </c>
      <c r="M20">
        <v>1.0764111914346746</v>
      </c>
      <c r="N20">
        <v>1.0244949709942954</v>
      </c>
      <c r="O20">
        <v>0.9867593540043933</v>
      </c>
      <c r="Q20">
        <v>1.0668322222203039</v>
      </c>
      <c r="R20">
        <v>1.1104964962980344</v>
      </c>
      <c r="S20">
        <v>1.2124447171211667</v>
      </c>
      <c r="U20">
        <v>0.82144262975283477</v>
      </c>
      <c r="V20">
        <v>1.0407005106341238</v>
      </c>
      <c r="W20">
        <v>1.1842990682720782</v>
      </c>
    </row>
    <row r="21" spans="1:23">
      <c r="A21">
        <v>0.99650847415327948</v>
      </c>
      <c r="B21">
        <v>0.84579125379789155</v>
      </c>
      <c r="C21">
        <v>0.9948234658943419</v>
      </c>
      <c r="E21">
        <v>1.02867676751076</v>
      </c>
      <c r="F21">
        <v>0.794322158191613</v>
      </c>
      <c r="G21">
        <v>1.0089918573168875</v>
      </c>
      <c r="I21">
        <v>0.99813860251487629</v>
      </c>
      <c r="J21">
        <v>0.70346542009917468</v>
      </c>
      <c r="K21">
        <v>0.90350516603951192</v>
      </c>
      <c r="M21">
        <v>1.0545180939332792</v>
      </c>
      <c r="N21">
        <v>0.8840704136559967</v>
      </c>
      <c r="O21">
        <v>0.86603442934821273</v>
      </c>
      <c r="Q21">
        <v>0.94722288789517828</v>
      </c>
      <c r="R21">
        <v>0.92602683046831902</v>
      </c>
      <c r="S21">
        <v>0.98461018515799392</v>
      </c>
      <c r="U21">
        <v>0.79936542041264558</v>
      </c>
      <c r="V21">
        <v>0.94335053040234929</v>
      </c>
      <c r="W21">
        <v>0.82413588108879587</v>
      </c>
    </row>
    <row r="22" spans="1:23">
      <c r="A22">
        <v>1.1985295245710801</v>
      </c>
      <c r="B22">
        <v>1.254729499609605</v>
      </c>
      <c r="C22">
        <v>1.124882313095616</v>
      </c>
      <c r="E22">
        <v>1.0481408086498127</v>
      </c>
      <c r="F22">
        <v>0.77174015103141436</v>
      </c>
      <c r="G22">
        <v>1.0025279479609464</v>
      </c>
      <c r="I22">
        <v>0.96918356233975922</v>
      </c>
      <c r="J22">
        <v>0.79765307875428104</v>
      </c>
      <c r="K22">
        <v>0.93436118082045327</v>
      </c>
      <c r="M22">
        <v>0.9550685139460211</v>
      </c>
      <c r="N22">
        <v>0.94583277317898762</v>
      </c>
      <c r="O22">
        <v>0.91385015986789009</v>
      </c>
      <c r="Q22">
        <v>0.97134874380612435</v>
      </c>
      <c r="R22">
        <v>1.0966529832088898</v>
      </c>
      <c r="S22">
        <v>1.0772820514080435</v>
      </c>
      <c r="U22">
        <v>0.98604907093361782</v>
      </c>
      <c r="V22">
        <v>0.98395972992219183</v>
      </c>
      <c r="W22">
        <v>0.83182880176453944</v>
      </c>
    </row>
    <row r="23" spans="1:23">
      <c r="A23">
        <v>0.94201321878505906</v>
      </c>
      <c r="B23">
        <v>0.98646323365466793</v>
      </c>
      <c r="C23">
        <v>1.0636056498382849</v>
      </c>
      <c r="E23">
        <v>0.98357996070250009</v>
      </c>
      <c r="F23">
        <v>0.75957150081533908</v>
      </c>
      <c r="G23">
        <v>0.79000585879898244</v>
      </c>
      <c r="I23">
        <v>0.83814852167502329</v>
      </c>
      <c r="J23">
        <v>0.6283684836115897</v>
      </c>
      <c r="K23">
        <v>0.6806439497677752</v>
      </c>
      <c r="M23">
        <v>0.88555256021488227</v>
      </c>
      <c r="N23">
        <v>0.93963801071652608</v>
      </c>
      <c r="O23">
        <v>0.96618641745631428</v>
      </c>
      <c r="Q23">
        <v>1.0242777035634776</v>
      </c>
      <c r="R23">
        <v>0.64423958285071581</v>
      </c>
      <c r="S23">
        <v>0.93488999404958151</v>
      </c>
      <c r="U23">
        <v>0.88909763458816804</v>
      </c>
      <c r="V23">
        <v>0.91897268128263143</v>
      </c>
      <c r="W23">
        <v>1.2866313963425611</v>
      </c>
    </row>
    <row r="24" spans="1:23">
      <c r="A24">
        <v>1.1129450030971479</v>
      </c>
      <c r="B24">
        <v>1.0260373019164355</v>
      </c>
      <c r="C24">
        <v>1.2146095837913442</v>
      </c>
      <c r="E24">
        <v>1.1543044588392957</v>
      </c>
      <c r="F24">
        <v>0.98852350419031876</v>
      </c>
      <c r="G24">
        <v>0.9381223848721677</v>
      </c>
      <c r="I24">
        <v>1.0610279769121147</v>
      </c>
      <c r="J24">
        <v>0.75564208336416139</v>
      </c>
      <c r="K24">
        <v>1.0098888760507116</v>
      </c>
      <c r="M24">
        <v>1.0532667205059114</v>
      </c>
      <c r="N24">
        <v>0.80581294440137374</v>
      </c>
      <c r="O24">
        <v>0.9517799859511018</v>
      </c>
      <c r="Q24">
        <v>1.0091852193868345</v>
      </c>
      <c r="R24">
        <v>0.73494086242290724</v>
      </c>
      <c r="S24">
        <v>0.96972746546091237</v>
      </c>
      <c r="U24">
        <v>0.93533247201548797</v>
      </c>
      <c r="V24">
        <v>0.90984396973921133</v>
      </c>
      <c r="W24">
        <v>1.0924266223229482</v>
      </c>
    </row>
    <row r="25" spans="1:23">
      <c r="A25">
        <v>1.0326404900198372</v>
      </c>
      <c r="B25">
        <v>1.0342907345009575</v>
      </c>
      <c r="C25">
        <v>0.94106720618704398</v>
      </c>
      <c r="E25">
        <v>1.042344713700001</v>
      </c>
      <c r="F25">
        <v>1.0360134829767342</v>
      </c>
      <c r="G25">
        <v>1.0854549036369481</v>
      </c>
      <c r="I25">
        <v>1.0354711041272671</v>
      </c>
      <c r="J25">
        <v>0.92400930213602961</v>
      </c>
      <c r="K25">
        <v>1.0984281651960996</v>
      </c>
      <c r="M25">
        <v>1.0918660118462846</v>
      </c>
      <c r="N25">
        <v>1.1392663684666893</v>
      </c>
      <c r="O25">
        <v>0.92475442074113923</v>
      </c>
      <c r="Q25">
        <v>0.94893521639099343</v>
      </c>
      <c r="R25">
        <v>1.1181442569722653</v>
      </c>
      <c r="S25">
        <v>1.1461900601853761</v>
      </c>
      <c r="U25">
        <v>1.0380537021994589</v>
      </c>
      <c r="V25">
        <v>1.033606007386662</v>
      </c>
      <c r="W25">
        <v>1.1002132178550106</v>
      </c>
    </row>
    <row r="26" spans="1:23">
      <c r="A26">
        <v>0.86650162894129035</v>
      </c>
      <c r="B26">
        <v>0.96243968971601424</v>
      </c>
      <c r="C26">
        <v>0.82969847445411593</v>
      </c>
      <c r="E26">
        <v>1.2158103007258156</v>
      </c>
      <c r="F26">
        <v>1.1406349267595852</v>
      </c>
      <c r="G26">
        <v>1.0987809855046751</v>
      </c>
      <c r="I26">
        <v>1.0413830178932202</v>
      </c>
      <c r="J26">
        <v>0.7240494403636919</v>
      </c>
      <c r="K26">
        <v>0.99842927923610514</v>
      </c>
      <c r="M26">
        <v>1.0080117002998497</v>
      </c>
      <c r="N26">
        <v>0.96835892523664135</v>
      </c>
      <c r="O26">
        <v>0.99248611789292984</v>
      </c>
      <c r="Q26">
        <v>0.95100507776915566</v>
      </c>
      <c r="R26">
        <v>0.92452624254230742</v>
      </c>
      <c r="S26">
        <v>1.003116391347759</v>
      </c>
      <c r="U26">
        <v>0.81441287315847577</v>
      </c>
      <c r="V26">
        <v>0.96518061989223602</v>
      </c>
      <c r="W26">
        <v>0.77123582084298103</v>
      </c>
    </row>
    <row r="27" spans="1:23">
      <c r="A27">
        <v>0.92525650316521191</v>
      </c>
      <c r="B27">
        <v>0.78193636552424595</v>
      </c>
      <c r="C27">
        <v>0.906475044271838</v>
      </c>
      <c r="E27">
        <v>1.2158837472598183</v>
      </c>
      <c r="F27">
        <v>0.95011900789821213</v>
      </c>
      <c r="G27">
        <v>0.99418972444711184</v>
      </c>
      <c r="I27">
        <v>1.1808754465565141</v>
      </c>
      <c r="J27">
        <v>1.0057673570036401</v>
      </c>
      <c r="K27">
        <v>1.1517160591113367</v>
      </c>
      <c r="M27">
        <v>1.0352509959805858</v>
      </c>
      <c r="N27">
        <v>0.94187688718217</v>
      </c>
      <c r="O27">
        <v>0.85210500128623523</v>
      </c>
      <c r="Q27">
        <v>0.97548554785859964</v>
      </c>
      <c r="R27">
        <v>1.0972649538156356</v>
      </c>
      <c r="S27">
        <v>1.2557880039219909</v>
      </c>
      <c r="U27">
        <v>0.92159233174107991</v>
      </c>
      <c r="V27">
        <v>0.64318485150998939</v>
      </c>
      <c r="W27">
        <v>1.1256516402838617</v>
      </c>
    </row>
    <row r="28" spans="1:23">
      <c r="A28">
        <v>0.9791715253124823</v>
      </c>
      <c r="B28">
        <v>0.97782515176460216</v>
      </c>
      <c r="C28">
        <v>0.94921463782151871</v>
      </c>
      <c r="E28">
        <v>1.079737160233355</v>
      </c>
      <c r="F28">
        <v>1.0852944671563123</v>
      </c>
      <c r="G28">
        <v>0.93417818022410426</v>
      </c>
      <c r="I28">
        <v>1.0573612525410436</v>
      </c>
      <c r="J28">
        <v>0.69998217033376975</v>
      </c>
      <c r="K28">
        <v>0.97100959848056034</v>
      </c>
      <c r="M28">
        <v>0.77713291934938256</v>
      </c>
      <c r="N28">
        <v>0.89322079615854988</v>
      </c>
      <c r="O28">
        <v>0.80787893279141798</v>
      </c>
      <c r="Q28">
        <v>0.84095563267438234</v>
      </c>
      <c r="R28">
        <v>0.80918904224570631</v>
      </c>
      <c r="S28">
        <v>1.0555331262511685</v>
      </c>
      <c r="U28">
        <v>0.93003782648527411</v>
      </c>
      <c r="V28">
        <v>0.76972539770428539</v>
      </c>
      <c r="W28">
        <v>0.81653908096759009</v>
      </c>
    </row>
    <row r="29" spans="1:23">
      <c r="A29">
        <v>1.0061954426599322</v>
      </c>
      <c r="B29">
        <v>0.96834666587925211</v>
      </c>
      <c r="C29">
        <v>1.0221418410598648</v>
      </c>
      <c r="E29">
        <v>1.1557537440187715</v>
      </c>
      <c r="F29">
        <v>0.78687964584516135</v>
      </c>
      <c r="G29">
        <v>0.86966641362710051</v>
      </c>
      <c r="I29">
        <v>1.0975341536622925</v>
      </c>
      <c r="J29">
        <v>0.78579754731525242</v>
      </c>
      <c r="K29">
        <v>0.95372894880193027</v>
      </c>
      <c r="M29">
        <v>1.0197887370437377</v>
      </c>
      <c r="N29">
        <v>1.0330156357425073</v>
      </c>
      <c r="O29">
        <v>0.95326122538479863</v>
      </c>
      <c r="Q29">
        <v>0.88970660963752812</v>
      </c>
      <c r="R29">
        <v>0.6755216123591975</v>
      </c>
      <c r="S29">
        <v>0.83422750104716736</v>
      </c>
      <c r="U29">
        <v>0.92015209315722102</v>
      </c>
      <c r="V29">
        <v>0.81473799572669614</v>
      </c>
      <c r="W29">
        <v>0.89366608933665759</v>
      </c>
    </row>
    <row r="30" spans="1:23">
      <c r="A30">
        <v>0.93907539477381308</v>
      </c>
      <c r="B30">
        <v>0.93566901211041786</v>
      </c>
      <c r="C30">
        <v>0.87046921835131319</v>
      </c>
      <c r="E30">
        <v>1.0911148556276253</v>
      </c>
      <c r="F30">
        <v>0.96149074638090648</v>
      </c>
      <c r="G30">
        <v>0.86112756457573714</v>
      </c>
      <c r="I30">
        <v>0.99930448454153631</v>
      </c>
      <c r="J30">
        <v>1.1133944647023439</v>
      </c>
      <c r="K30">
        <v>1.0579854305314822</v>
      </c>
      <c r="M30">
        <v>1.0346414038338405</v>
      </c>
      <c r="N30">
        <v>0.84900084406495901</v>
      </c>
      <c r="O30">
        <v>0.86616225168910099</v>
      </c>
      <c r="Q30">
        <v>0.8539517202852992</v>
      </c>
      <c r="R30">
        <v>0.89653000921539217</v>
      </c>
      <c r="S30">
        <v>0.89572975103588504</v>
      </c>
      <c r="U30">
        <v>0.95552766775723585</v>
      </c>
      <c r="V30">
        <v>0.94092916070194677</v>
      </c>
      <c r="W30">
        <v>0.89896067989176875</v>
      </c>
    </row>
    <row r="31" spans="1:23">
      <c r="A31">
        <v>0.95921367621547593</v>
      </c>
      <c r="B31">
        <v>0.88668124995464026</v>
      </c>
      <c r="C31">
        <v>0.93671507492289663</v>
      </c>
      <c r="E31">
        <v>1.1967964814246146</v>
      </c>
      <c r="F31">
        <v>0.77693845416076357</v>
      </c>
      <c r="G31">
        <v>0.92129224911384577</v>
      </c>
      <c r="I31">
        <v>1.0226909030011886</v>
      </c>
      <c r="J31">
        <v>0.94490565466063814</v>
      </c>
      <c r="K31">
        <v>1.0894711020093373</v>
      </c>
      <c r="M31">
        <v>0.98726830526203146</v>
      </c>
      <c r="N31">
        <v>0.92879970528575506</v>
      </c>
      <c r="O31">
        <v>0.94959376246941973</v>
      </c>
      <c r="Q31">
        <v>0.91580911186485359</v>
      </c>
      <c r="R31">
        <v>0.88281241807815325</v>
      </c>
      <c r="S31">
        <v>1.3843315258407052</v>
      </c>
      <c r="U31">
        <v>0.95254843832957603</v>
      </c>
      <c r="V31">
        <v>1.0426723519256007</v>
      </c>
      <c r="W31">
        <v>1.1678747742276856</v>
      </c>
    </row>
    <row r="32" spans="1:23">
      <c r="A32">
        <v>1.078942451181482</v>
      </c>
      <c r="B32">
        <v>1.3514997398302884</v>
      </c>
      <c r="C32">
        <v>1.1789495622425088</v>
      </c>
      <c r="E32">
        <v>1.2080550713030267</v>
      </c>
      <c r="F32">
        <v>1.1697864124459165</v>
      </c>
      <c r="G32">
        <v>1.1389459193260183</v>
      </c>
      <c r="I32">
        <v>1.0963379817098373</v>
      </c>
      <c r="J32">
        <v>0.65254941597015204</v>
      </c>
      <c r="K32">
        <v>0.76724914746013106</v>
      </c>
      <c r="M32">
        <v>0.90602438236828309</v>
      </c>
      <c r="N32">
        <v>0.81443562824955729</v>
      </c>
      <c r="O32">
        <v>0.98025257389231768</v>
      </c>
      <c r="Q32">
        <v>1.0577015158822143</v>
      </c>
      <c r="R32">
        <v>1.1639926088530004</v>
      </c>
      <c r="S32">
        <v>1.4523837248223295</v>
      </c>
      <c r="U32">
        <v>0.97862692379380123</v>
      </c>
      <c r="V32">
        <v>1.1758558930535283</v>
      </c>
      <c r="W32">
        <v>1.0441912469050625</v>
      </c>
    </row>
    <row r="33" spans="1:23">
      <c r="A33">
        <v>1.0372335968501685</v>
      </c>
      <c r="B33">
        <v>0.97688137393274099</v>
      </c>
      <c r="C33">
        <v>0.95173178956044868</v>
      </c>
      <c r="E33">
        <v>1.0213003489047128</v>
      </c>
      <c r="F33">
        <v>0.88625865652030977</v>
      </c>
      <c r="G33">
        <v>0.92160261449436442</v>
      </c>
      <c r="I33">
        <v>1.159040313014126</v>
      </c>
      <c r="J33">
        <v>0.81722019636731447</v>
      </c>
      <c r="K33">
        <v>1.0955700502710406</v>
      </c>
      <c r="M33">
        <v>0.70603352708439981</v>
      </c>
      <c r="N33">
        <v>0.93240550809724321</v>
      </c>
      <c r="O33">
        <v>0.79153986902270068</v>
      </c>
      <c r="Q33">
        <v>0.95366179876065627</v>
      </c>
      <c r="R33">
        <v>0.66220025419069095</v>
      </c>
      <c r="S33">
        <v>1.0511696545388161</v>
      </c>
      <c r="U33">
        <v>0.98069701866827119</v>
      </c>
      <c r="V33">
        <v>1.0348078816600399</v>
      </c>
      <c r="W33">
        <v>1.0145240738195354</v>
      </c>
    </row>
    <row r="34" spans="1:23">
      <c r="A34">
        <v>0.63198148630932893</v>
      </c>
      <c r="B34">
        <v>0.77400838090147428</v>
      </c>
      <c r="C34">
        <v>0.80986612285679682</v>
      </c>
      <c r="E34">
        <v>1.1966382903263342</v>
      </c>
      <c r="F34">
        <v>0.94956640533690162</v>
      </c>
      <c r="G34">
        <v>0.80925845951459552</v>
      </c>
      <c r="I34">
        <v>1.1156125707544435</v>
      </c>
      <c r="J34">
        <v>1.0912702529245264</v>
      </c>
      <c r="K34">
        <v>0.86839974390052721</v>
      </c>
      <c r="M34">
        <v>1.0434661799736333</v>
      </c>
      <c r="N34">
        <v>1.1525253056333076</v>
      </c>
      <c r="O34">
        <v>1.0729416984656497</v>
      </c>
      <c r="Q34">
        <v>0.99432848308965083</v>
      </c>
      <c r="R34">
        <v>0.70092832806193883</v>
      </c>
      <c r="S34">
        <v>1.0205849523864836</v>
      </c>
      <c r="U34">
        <v>0.84295110880016444</v>
      </c>
      <c r="V34">
        <v>0.79071789742402754</v>
      </c>
      <c r="W34">
        <v>0.76210662927909856</v>
      </c>
    </row>
    <row r="35" spans="1:23">
      <c r="A35">
        <v>0.65303274196936356</v>
      </c>
      <c r="B35">
        <v>0.78166625009315749</v>
      </c>
      <c r="C35">
        <v>1.105018701811848</v>
      </c>
      <c r="E35">
        <v>1.1941741805861397</v>
      </c>
      <c r="F35">
        <v>0.8678610896197223</v>
      </c>
      <c r="G35">
        <v>0.9420638663533536</v>
      </c>
      <c r="I35">
        <v>1.1714799298820959</v>
      </c>
      <c r="J35">
        <v>0.78721497841188981</v>
      </c>
      <c r="K35">
        <v>0.88372428986053131</v>
      </c>
      <c r="M35">
        <v>1.0296430317617602</v>
      </c>
      <c r="N35">
        <v>0.98444631855109666</v>
      </c>
      <c r="O35">
        <v>0.82371815121843839</v>
      </c>
      <c r="Q35">
        <v>0.92473005512689344</v>
      </c>
      <c r="R35">
        <v>0.72308900767341677</v>
      </c>
      <c r="S35">
        <v>0.87733378584697985</v>
      </c>
      <c r="U35">
        <v>0.92076293617704452</v>
      </c>
      <c r="V35">
        <v>1.0225152820797438</v>
      </c>
      <c r="W35">
        <v>0.93237726985564162</v>
      </c>
    </row>
    <row r="36" spans="1:23">
      <c r="A36">
        <v>0.87030053092936377</v>
      </c>
      <c r="B36">
        <v>0.98566632192128689</v>
      </c>
      <c r="C36">
        <v>0.82284602213521252</v>
      </c>
      <c r="E36">
        <v>1.2218419362638235</v>
      </c>
      <c r="F36">
        <v>0.87329993939408568</v>
      </c>
      <c r="G36">
        <v>0.89576989705848609</v>
      </c>
      <c r="I36">
        <v>0.99606833650773952</v>
      </c>
      <c r="J36">
        <v>0.78282393927962968</v>
      </c>
      <c r="K36">
        <v>1.0203314835018322</v>
      </c>
      <c r="M36">
        <v>1.0749604288386516</v>
      </c>
      <c r="N36">
        <v>1.1770238929539094</v>
      </c>
      <c r="O36">
        <v>1.3494494781184365</v>
      </c>
      <c r="Q36">
        <v>0.99433472077673379</v>
      </c>
      <c r="R36">
        <v>0.82631068388469753</v>
      </c>
      <c r="S36">
        <v>1.121224188183191</v>
      </c>
      <c r="U36">
        <v>0.9058420717867216</v>
      </c>
      <c r="V36">
        <v>0.89284630614549254</v>
      </c>
      <c r="W36">
        <v>0.77020463602685907</v>
      </c>
    </row>
    <row r="37" spans="1:23">
      <c r="A37">
        <v>0.99586047142510958</v>
      </c>
      <c r="B37">
        <v>1.2329760349187169</v>
      </c>
      <c r="C37">
        <v>1.1031133359871979</v>
      </c>
      <c r="E37">
        <v>1.2169404585674903</v>
      </c>
      <c r="F37">
        <v>0.6445105537139062</v>
      </c>
      <c r="G37">
        <v>0.80791366893822192</v>
      </c>
      <c r="I37">
        <v>1.1534316346458682</v>
      </c>
      <c r="J37">
        <v>0.82456617970042145</v>
      </c>
      <c r="K37">
        <v>0.93629846821239049</v>
      </c>
      <c r="M37">
        <v>1.0685573596564393</v>
      </c>
      <c r="N37">
        <v>1.0518948569640725</v>
      </c>
      <c r="O37">
        <v>0.89319363120049</v>
      </c>
      <c r="Q37">
        <v>1.0777552795745939</v>
      </c>
      <c r="R37">
        <v>1.1254959138685088</v>
      </c>
      <c r="S37">
        <v>1.086446382579358</v>
      </c>
      <c r="U37">
        <v>0.93940119521589716</v>
      </c>
      <c r="V37">
        <v>0.78710206909407032</v>
      </c>
      <c r="W37">
        <v>0.85007283371973552</v>
      </c>
    </row>
    <row r="38" spans="1:23">
      <c r="A38">
        <v>1.0030633485512468</v>
      </c>
      <c r="B38">
        <v>0.99549066269479369</v>
      </c>
      <c r="C38">
        <v>0.97467651287913892</v>
      </c>
      <c r="E38">
        <v>1.0747398080123411</v>
      </c>
      <c r="F38">
        <v>0.76431640880581331</v>
      </c>
      <c r="G38">
        <v>0.77166886621330921</v>
      </c>
      <c r="I38">
        <v>1.1763642457770691</v>
      </c>
      <c r="J38">
        <v>0.78670457142236738</v>
      </c>
      <c r="K38">
        <v>1.0827864837601453</v>
      </c>
      <c r="M38">
        <v>0.92617279545690867</v>
      </c>
      <c r="N38">
        <v>1.1153870054044368</v>
      </c>
      <c r="O38">
        <v>1.1804694048049946</v>
      </c>
      <c r="Q38">
        <v>0.84038680231167651</v>
      </c>
      <c r="R38">
        <v>0.89993575163588091</v>
      </c>
      <c r="S38">
        <v>0.81467585115921015</v>
      </c>
      <c r="U38">
        <v>0.91432230744587251</v>
      </c>
      <c r="V38">
        <v>0.92908020381327061</v>
      </c>
      <c r="W38">
        <v>0.84306722346145002</v>
      </c>
    </row>
    <row r="39" spans="1:23">
      <c r="A39">
        <v>0.92720837328483863</v>
      </c>
      <c r="B39">
        <v>0.90427384863735927</v>
      </c>
      <c r="C39">
        <v>0.90115577272676894</v>
      </c>
      <c r="E39">
        <v>1.1254546864272532</v>
      </c>
      <c r="F39">
        <v>0.9770063025853345</v>
      </c>
      <c r="G39">
        <v>0.7490713466715091</v>
      </c>
      <c r="I39">
        <v>1.1723404476260173</v>
      </c>
      <c r="J39">
        <v>0.74322340578517898</v>
      </c>
      <c r="K39">
        <v>1.1217658377130473</v>
      </c>
      <c r="M39">
        <v>0.9251569530910001</v>
      </c>
      <c r="N39">
        <v>1.1795733445024768</v>
      </c>
      <c r="O39">
        <v>1.2148350179684007</v>
      </c>
      <c r="Q39">
        <v>0.92785330174161607</v>
      </c>
      <c r="R39">
        <v>0.81691077936681145</v>
      </c>
      <c r="S39">
        <v>0.92813105322206046</v>
      </c>
      <c r="U39">
        <v>0.86067549664643805</v>
      </c>
      <c r="V39">
        <v>1.0675770717394557</v>
      </c>
      <c r="W39">
        <v>0.84265491565789918</v>
      </c>
    </row>
    <row r="40" spans="1:23">
      <c r="A40">
        <v>0.94388482620365766</v>
      </c>
      <c r="B40">
        <v>0.88535664911593637</v>
      </c>
      <c r="C40">
        <v>0.87544383908843948</v>
      </c>
      <c r="E40">
        <v>1.1495356816440108</v>
      </c>
      <c r="F40">
        <v>0.75826190757042999</v>
      </c>
      <c r="G40">
        <v>0.88829902110603887</v>
      </c>
      <c r="I40">
        <v>1.1459372309897751</v>
      </c>
      <c r="J40">
        <v>0.95802244043765117</v>
      </c>
      <c r="K40">
        <v>0.90600866412229175</v>
      </c>
      <c r="M40">
        <v>0.9507934800792579</v>
      </c>
      <c r="N40">
        <v>0.81152696795396562</v>
      </c>
      <c r="O40">
        <v>1.0111650688238916</v>
      </c>
      <c r="Q40">
        <v>0.96675747254690059</v>
      </c>
      <c r="R40">
        <v>0.87686463975292017</v>
      </c>
      <c r="S40">
        <v>0.99367133555160947</v>
      </c>
      <c r="U40">
        <v>0.96590607829499753</v>
      </c>
      <c r="V40">
        <v>1.0094324304556488</v>
      </c>
      <c r="W40">
        <v>0.82974760487053301</v>
      </c>
    </row>
    <row r="41" spans="1:23">
      <c r="A41">
        <v>0.91374989817922536</v>
      </c>
      <c r="B41">
        <v>0.87013488888011392</v>
      </c>
      <c r="C41">
        <v>0.88532061406633944</v>
      </c>
      <c r="E41">
        <v>1.0799363230315087</v>
      </c>
      <c r="F41">
        <v>1.1784629698951441</v>
      </c>
      <c r="G41">
        <v>0.81484588735358088</v>
      </c>
      <c r="I41">
        <v>1.207260567669886</v>
      </c>
      <c r="J41">
        <v>1.1051965134489892</v>
      </c>
      <c r="K41">
        <v>0.89847330206531328</v>
      </c>
      <c r="M41">
        <v>0.93908862705113227</v>
      </c>
      <c r="N41">
        <v>1.0228621074215494</v>
      </c>
      <c r="O41">
        <v>0.85612674435402192</v>
      </c>
      <c r="Q41">
        <v>1.0816068512086385</v>
      </c>
      <c r="R41">
        <v>0.69314458391906186</v>
      </c>
      <c r="S41">
        <v>0.90731038590248037</v>
      </c>
      <c r="U41">
        <v>0.9028725157775328</v>
      </c>
      <c r="V41">
        <v>0.78174487840261786</v>
      </c>
      <c r="W41">
        <v>0.82004291282853248</v>
      </c>
    </row>
    <row r="42" spans="1:23">
      <c r="A42">
        <v>0.67045960819160544</v>
      </c>
      <c r="B42">
        <v>0.83194241205048269</v>
      </c>
      <c r="C42">
        <v>0.71162687547173997</v>
      </c>
      <c r="E42">
        <v>1.1228249531655561</v>
      </c>
      <c r="F42">
        <v>0.88338329933244741</v>
      </c>
      <c r="G42">
        <v>0.73160890669292011</v>
      </c>
      <c r="I42">
        <v>1.1386765938510088</v>
      </c>
      <c r="J42">
        <v>0.88883889979223607</v>
      </c>
      <c r="K42">
        <v>0.89511760403690244</v>
      </c>
      <c r="M42">
        <v>1.0929628607527335</v>
      </c>
      <c r="N42">
        <v>0.81934363251565834</v>
      </c>
      <c r="O42">
        <v>1.1642978252190403</v>
      </c>
      <c r="Q42">
        <v>0.90175490237798694</v>
      </c>
      <c r="R42">
        <v>0.80431498434914406</v>
      </c>
      <c r="S42">
        <v>0.8877794783041365</v>
      </c>
      <c r="U42">
        <v>0.78610928462793783</v>
      </c>
      <c r="V42">
        <v>0.61366252548206968</v>
      </c>
      <c r="W42">
        <v>0.87385346499061611</v>
      </c>
    </row>
    <row r="43" spans="1:23">
      <c r="A43">
        <v>0.78863844279932194</v>
      </c>
      <c r="B43">
        <v>0.81422788198248608</v>
      </c>
      <c r="C43">
        <v>0.66960275619737875</v>
      </c>
      <c r="E43">
        <v>1.2236124776661439</v>
      </c>
      <c r="F43">
        <v>0.83127181068867084</v>
      </c>
      <c r="G43">
        <v>0.8577317754794066</v>
      </c>
      <c r="I43">
        <v>1.0802186243929424</v>
      </c>
      <c r="J43">
        <v>0.75228852386751155</v>
      </c>
      <c r="K43">
        <v>1.0169577444928575</v>
      </c>
      <c r="M43">
        <v>0.93557694264987901</v>
      </c>
      <c r="N43">
        <v>0.99944460217603492</v>
      </c>
      <c r="O43">
        <v>1.0697315580446287</v>
      </c>
      <c r="Q43">
        <v>1.0776982731188465</v>
      </c>
      <c r="R43">
        <v>1.0818630755755485</v>
      </c>
      <c r="S43">
        <v>0.83301203517749411</v>
      </c>
      <c r="U43">
        <v>0.8314853226347324</v>
      </c>
      <c r="V43">
        <v>0.83343387775413436</v>
      </c>
      <c r="W43">
        <v>0.75268806085611495</v>
      </c>
    </row>
    <row r="44" spans="1:23">
      <c r="A44">
        <v>0.96341730912941759</v>
      </c>
      <c r="B44">
        <v>1.034072231587905</v>
      </c>
      <c r="C44">
        <v>0.94633409459148188</v>
      </c>
      <c r="E44">
        <v>1.1319321926608745</v>
      </c>
      <c r="F44">
        <v>0.87348022183455631</v>
      </c>
      <c r="G44">
        <v>0.78664482790210311</v>
      </c>
      <c r="I44">
        <v>1.085819683593676</v>
      </c>
      <c r="J44">
        <v>0.7535746916614835</v>
      </c>
      <c r="K44">
        <v>1.0405836377485624</v>
      </c>
      <c r="M44">
        <v>1.0269876116782608</v>
      </c>
      <c r="N44">
        <v>1.1751365576035697</v>
      </c>
      <c r="O44">
        <v>1.0190776178142409</v>
      </c>
      <c r="Q44">
        <v>0.96677870403261346</v>
      </c>
      <c r="R44">
        <v>0.78690591451547276</v>
      </c>
      <c r="S44">
        <v>1.1425699884411493</v>
      </c>
      <c r="U44">
        <v>0.94986950183220764</v>
      </c>
      <c r="V44">
        <v>0.92550197567735704</v>
      </c>
      <c r="W44">
        <v>0.73808537360512716</v>
      </c>
    </row>
    <row r="45" spans="1:23">
      <c r="A45">
        <v>1.074019834030155</v>
      </c>
      <c r="B45">
        <v>1.173141970120777</v>
      </c>
      <c r="C45">
        <v>0.99441531234768488</v>
      </c>
      <c r="E45">
        <v>1.0174758255983958</v>
      </c>
      <c r="F45">
        <v>0.90547698574951552</v>
      </c>
      <c r="G45">
        <v>0.87499222833702806</v>
      </c>
      <c r="I45">
        <v>1.2042435827489941</v>
      </c>
      <c r="J45">
        <v>1.022212406191445</v>
      </c>
      <c r="K45">
        <v>1.2021185118783335</v>
      </c>
      <c r="M45">
        <v>0.98678178234786729</v>
      </c>
      <c r="N45">
        <v>0.87798625588113677</v>
      </c>
      <c r="O45">
        <v>0.92336657929226473</v>
      </c>
      <c r="Q45">
        <v>1.0009953363865807</v>
      </c>
      <c r="R45">
        <v>0.78585564696034849</v>
      </c>
      <c r="S45">
        <v>1.167305664866612</v>
      </c>
      <c r="U45">
        <v>0.92385809652158601</v>
      </c>
      <c r="V45">
        <v>1.151413085053818</v>
      </c>
      <c r="W45">
        <v>1.0175104789987521</v>
      </c>
    </row>
    <row r="46" spans="1:23">
      <c r="A46">
        <v>0.92321880536435552</v>
      </c>
      <c r="B46">
        <v>1.1862701072506034</v>
      </c>
      <c r="C46">
        <v>1.0101437001734566</v>
      </c>
      <c r="E46">
        <v>1.108622675504813</v>
      </c>
      <c r="F46">
        <v>0.77982016725591285</v>
      </c>
      <c r="G46">
        <v>0.89570643214153389</v>
      </c>
      <c r="I46">
        <v>1.1897801992051018</v>
      </c>
      <c r="J46">
        <v>1.0616949833998244</v>
      </c>
      <c r="K46">
        <v>0.88817874790227946</v>
      </c>
      <c r="M46">
        <v>1.0929628607527335</v>
      </c>
      <c r="N46">
        <v>1.1744078806022906</v>
      </c>
      <c r="O46">
        <v>1.1225073722063854</v>
      </c>
      <c r="Q46">
        <v>1.0346820655480338</v>
      </c>
      <c r="R46">
        <v>0.9067206157554647</v>
      </c>
      <c r="S46">
        <v>1.1119556610386907</v>
      </c>
      <c r="U46">
        <v>0.89914246229345218</v>
      </c>
      <c r="V46">
        <v>1.0777566268103358</v>
      </c>
      <c r="W46">
        <v>0.96188478037818215</v>
      </c>
    </row>
    <row r="47" spans="1:23">
      <c r="A47">
        <v>0.87645554842774676</v>
      </c>
      <c r="B47">
        <v>0.91417915814282602</v>
      </c>
      <c r="C47">
        <v>0.83358316655937592</v>
      </c>
      <c r="E47">
        <v>1.0849893437289686</v>
      </c>
      <c r="F47">
        <v>0.83018150687376935</v>
      </c>
      <c r="G47">
        <v>0.78464640163158816</v>
      </c>
      <c r="I47">
        <v>1.0259714401555866</v>
      </c>
      <c r="J47">
        <v>0.69146221478749548</v>
      </c>
      <c r="K47">
        <v>0.92758068440411345</v>
      </c>
      <c r="M47">
        <v>1.0004500557943594</v>
      </c>
      <c r="N47">
        <v>0.95766724076359233</v>
      </c>
      <c r="O47">
        <v>0.99615035064084956</v>
      </c>
      <c r="Q47">
        <v>0.99296806688648476</v>
      </c>
      <c r="R47">
        <v>1.0723321013530058</v>
      </c>
      <c r="S47">
        <v>1.1342089537717057</v>
      </c>
      <c r="U47">
        <v>0.87582395322375095</v>
      </c>
      <c r="V47">
        <v>1.1768314641963586</v>
      </c>
      <c r="W47">
        <v>0.92101012598547927</v>
      </c>
    </row>
    <row r="48" spans="1:23">
      <c r="A48">
        <v>0.95436842722849491</v>
      </c>
      <c r="B48">
        <v>1.1575369635556014</v>
      </c>
      <c r="C48">
        <v>0.94982702888399351</v>
      </c>
      <c r="E48">
        <v>1.19352076227321</v>
      </c>
      <c r="F48">
        <v>0.93985187933611858</v>
      </c>
      <c r="G48">
        <v>1.057523664636923</v>
      </c>
      <c r="I48">
        <v>0.97032503688613914</v>
      </c>
      <c r="J48">
        <v>0.69969477278688108</v>
      </c>
      <c r="K48">
        <v>0.8019336512077202</v>
      </c>
      <c r="M48">
        <v>0.92254576387954346</v>
      </c>
      <c r="N48">
        <v>1.0320053442673121</v>
      </c>
      <c r="O48">
        <v>1.2517279141519377</v>
      </c>
      <c r="Q48">
        <v>0.98164578088057641</v>
      </c>
      <c r="R48">
        <v>0.83346505225680745</v>
      </c>
      <c r="S48">
        <v>0.92286488814059098</v>
      </c>
      <c r="U48">
        <v>0.86187331602775419</v>
      </c>
      <c r="V48">
        <v>0.99137911756529362</v>
      </c>
      <c r="W48">
        <v>1.0165220708288409</v>
      </c>
    </row>
    <row r="49" spans="1:23">
      <c r="A49">
        <v>1.1436987830641976</v>
      </c>
      <c r="B49">
        <v>0.93492600867429354</v>
      </c>
      <c r="C49">
        <v>1.0906209403125104</v>
      </c>
      <c r="E49">
        <v>1.0481745533451963</v>
      </c>
      <c r="F49">
        <v>0.67922807109198502</v>
      </c>
      <c r="G49">
        <v>0.78770497189624633</v>
      </c>
      <c r="I49">
        <v>1.0240427450038463</v>
      </c>
      <c r="J49">
        <v>1.050491091886822</v>
      </c>
      <c r="K49">
        <v>0.95378804530534966</v>
      </c>
      <c r="M49">
        <v>1.0539670092899753</v>
      </c>
      <c r="N49">
        <v>0.9762233055065247</v>
      </c>
      <c r="O49">
        <v>0.96005793609896828</v>
      </c>
      <c r="Q49">
        <v>0.93099229267881545</v>
      </c>
      <c r="R49">
        <v>1.0599052462210712</v>
      </c>
      <c r="S49">
        <v>1.0924922639402455</v>
      </c>
      <c r="U49">
        <v>1.0446393154595408</v>
      </c>
      <c r="V49">
        <v>0.90626491364306505</v>
      </c>
      <c r="W49">
        <v>0.8896698645917992</v>
      </c>
    </row>
    <row r="50" spans="1:23">
      <c r="A50">
        <v>1.1324322752273777</v>
      </c>
      <c r="B50">
        <v>0.80579333792610808</v>
      </c>
      <c r="C50">
        <v>1.0371438808536877</v>
      </c>
      <c r="E50">
        <v>1.1606974819506621</v>
      </c>
      <c r="F50">
        <v>0.98718823222968166</v>
      </c>
      <c r="G50">
        <v>0.80784216689680455</v>
      </c>
      <c r="I50">
        <v>1.0507512698995367</v>
      </c>
      <c r="J50">
        <v>1.0634164989571306</v>
      </c>
      <c r="K50">
        <v>0.92779140835214657</v>
      </c>
      <c r="M50">
        <v>1.0657358569847786</v>
      </c>
      <c r="N50">
        <v>0.91948628661391063</v>
      </c>
      <c r="O50">
        <v>0.98307216399488817</v>
      </c>
      <c r="Q50">
        <v>1.0139405885156021</v>
      </c>
      <c r="R50">
        <v>1.0494882465547737</v>
      </c>
      <c r="S50">
        <v>1.1324288777027769</v>
      </c>
      <c r="U50">
        <v>0.85581392005418289</v>
      </c>
      <c r="V50">
        <v>1.1329578514679148</v>
      </c>
      <c r="W50">
        <v>1.1206338520073853</v>
      </c>
    </row>
    <row r="51" spans="1:23">
      <c r="A51">
        <v>1.0669979494815802</v>
      </c>
      <c r="B51">
        <v>0.81622197880782144</v>
      </c>
      <c r="C51">
        <v>1.0187639794788117</v>
      </c>
      <c r="E51">
        <v>1.1294898946551613</v>
      </c>
      <c r="F51">
        <v>0.8109308666777536</v>
      </c>
      <c r="G51">
        <v>0.76618497544831488</v>
      </c>
      <c r="I51">
        <v>1.0530660028725083</v>
      </c>
      <c r="J51">
        <v>1.0306942688084275</v>
      </c>
      <c r="K51">
        <v>0.95645533052928677</v>
      </c>
      <c r="M51">
        <v>1.0902980507819942</v>
      </c>
      <c r="N51">
        <v>0.91625590977052562</v>
      </c>
      <c r="O51">
        <v>0.92865542476382346</v>
      </c>
      <c r="Q51">
        <v>1.0895293142230944</v>
      </c>
      <c r="R51">
        <v>0.98770759991012236</v>
      </c>
      <c r="S51">
        <v>1.2164988080087955</v>
      </c>
      <c r="U51">
        <v>0.94794440816495529</v>
      </c>
      <c r="V51">
        <v>0.81816717302159603</v>
      </c>
      <c r="W51">
        <v>0.9779964634303917</v>
      </c>
    </row>
    <row r="52" spans="1:23">
      <c r="A52">
        <v>0.98169345108859662</v>
      </c>
      <c r="B52">
        <v>0.84434625209339065</v>
      </c>
      <c r="C52">
        <v>0.99414923625068896</v>
      </c>
      <c r="E52">
        <v>1.0924373601004282</v>
      </c>
      <c r="F52">
        <v>0.78228477127820339</v>
      </c>
      <c r="G52">
        <v>0.67604839764218283</v>
      </c>
      <c r="I52">
        <v>0.96970568073390617</v>
      </c>
      <c r="J52">
        <v>1.0801813842019243</v>
      </c>
      <c r="K52">
        <v>0.93513981743862751</v>
      </c>
      <c r="M52">
        <v>0.92593126020467442</v>
      </c>
      <c r="N52">
        <v>1.1709661399108169</v>
      </c>
      <c r="O52">
        <v>1.2122809937762313</v>
      </c>
      <c r="Q52">
        <v>1.0567942993344108</v>
      </c>
      <c r="R52">
        <v>1.1707983159714845</v>
      </c>
      <c r="S52">
        <v>1.2918581533810278</v>
      </c>
      <c r="U52">
        <v>0.96648178012047925</v>
      </c>
      <c r="V52">
        <v>0.9143601148265047</v>
      </c>
      <c r="W52">
        <v>0.93209846025865728</v>
      </c>
    </row>
    <row r="53" spans="1:23">
      <c r="A53">
        <v>0.89921695238281363</v>
      </c>
      <c r="B53">
        <v>0.98569217069473491</v>
      </c>
      <c r="C53">
        <v>0.89175872898046793</v>
      </c>
      <c r="E53">
        <v>1.1225345844502732</v>
      </c>
      <c r="F53">
        <v>0.86462629418331394</v>
      </c>
      <c r="G53">
        <v>0.93266120607536762</v>
      </c>
      <c r="I53">
        <v>1.0936609647908571</v>
      </c>
      <c r="J53">
        <v>0.87482639874649182</v>
      </c>
      <c r="K53">
        <v>0.92148228455796177</v>
      </c>
      <c r="M53">
        <v>0.98933132853403316</v>
      </c>
      <c r="N53">
        <v>1.0052860956061849</v>
      </c>
      <c r="O53">
        <v>0.90190650032412245</v>
      </c>
      <c r="Q53">
        <v>0.85309095282446401</v>
      </c>
      <c r="R53">
        <v>1.0346480853351372</v>
      </c>
      <c r="S53">
        <v>1.1985167195619213</v>
      </c>
      <c r="U53">
        <v>0.9178951512014929</v>
      </c>
      <c r="V53">
        <v>0.58757272458825149</v>
      </c>
      <c r="W53">
        <v>0.6866200383815958</v>
      </c>
    </row>
    <row r="54" spans="1:23">
      <c r="A54">
        <v>0.90232643175651894</v>
      </c>
      <c r="B54">
        <v>0.96889214727353545</v>
      </c>
      <c r="C54">
        <v>1.0787137796750466</v>
      </c>
      <c r="E54">
        <v>1.2186310734085266</v>
      </c>
      <c r="F54">
        <v>0.95516712880354004</v>
      </c>
      <c r="G54">
        <v>0.928458130376005</v>
      </c>
      <c r="I54">
        <v>1.1915971465664859</v>
      </c>
      <c r="J54">
        <v>1.0633340847345503</v>
      </c>
      <c r="K54">
        <v>1.0703917060536663</v>
      </c>
      <c r="M54">
        <v>1.0619081520090647</v>
      </c>
      <c r="N54">
        <v>0.91228143066674416</v>
      </c>
      <c r="O54">
        <v>1.0215811129582972</v>
      </c>
      <c r="Q54">
        <v>0.92575111780311503</v>
      </c>
      <c r="R54">
        <v>0.86281105875344244</v>
      </c>
      <c r="S54">
        <v>1.0638368023755855</v>
      </c>
      <c r="U54">
        <v>0.79209052605158725</v>
      </c>
      <c r="V54">
        <v>0.93691781936867657</v>
      </c>
      <c r="W54">
        <v>0.87812466927675703</v>
      </c>
    </row>
    <row r="55" spans="1:23">
      <c r="A55">
        <v>1.2207897254938311</v>
      </c>
      <c r="B55">
        <v>1.0334276490572611</v>
      </c>
      <c r="C55">
        <v>1.2011407247713557</v>
      </c>
      <c r="E55">
        <v>1.0966172951624378</v>
      </c>
      <c r="F55">
        <v>1.1475056837940056</v>
      </c>
      <c r="G55">
        <v>0.86497258165246127</v>
      </c>
      <c r="I55">
        <v>1.0530622493120367</v>
      </c>
      <c r="J55">
        <v>0.75769748599757569</v>
      </c>
      <c r="K55">
        <v>1.1218200173873825</v>
      </c>
      <c r="M55">
        <v>1.058465382375263</v>
      </c>
      <c r="N55">
        <v>0.93543870441130761</v>
      </c>
      <c r="O55">
        <v>1.0773721269349077</v>
      </c>
      <c r="Q55">
        <v>0.9027782833389798</v>
      </c>
      <c r="R55">
        <v>0.6946087775931078</v>
      </c>
      <c r="S55">
        <v>1.0408004016873205</v>
      </c>
      <c r="U55">
        <v>1.0623359506017875</v>
      </c>
      <c r="V55">
        <v>1.1763015516483233</v>
      </c>
      <c r="W55">
        <v>1.273491490425503</v>
      </c>
    </row>
    <row r="56" spans="1:23">
      <c r="A56">
        <v>1.1773223374188202</v>
      </c>
      <c r="B56">
        <v>0.89653290624943038</v>
      </c>
      <c r="C56">
        <v>1.1273375127880811</v>
      </c>
      <c r="E56">
        <v>1.1705503727697006</v>
      </c>
      <c r="F56">
        <v>1.066881106144975</v>
      </c>
      <c r="G56">
        <v>0.94223735477651216</v>
      </c>
      <c r="I56">
        <v>1.1081282326162321</v>
      </c>
      <c r="J56">
        <v>0.95956114394590086</v>
      </c>
      <c r="K56">
        <v>1.0388551453947867</v>
      </c>
      <c r="M56">
        <v>0.95642831305180187</v>
      </c>
      <c r="N56">
        <v>1.0718539543186469</v>
      </c>
      <c r="O56">
        <v>0.90150351386095406</v>
      </c>
      <c r="Q56">
        <v>0.98493100721976379</v>
      </c>
      <c r="R56">
        <v>0.91290299481270754</v>
      </c>
      <c r="S56">
        <v>1.2814341030458483</v>
      </c>
      <c r="U56">
        <v>1.0791931998736815</v>
      </c>
      <c r="V56">
        <v>1.0994824833065853</v>
      </c>
      <c r="W56">
        <v>1.0431720598537895</v>
      </c>
    </row>
    <row r="57" spans="1:23">
      <c r="A57">
        <v>1.0291047481022357</v>
      </c>
      <c r="B57">
        <v>0.76360316547069818</v>
      </c>
      <c r="C57">
        <v>0.93462080830699612</v>
      </c>
      <c r="E57">
        <v>0.98533894263252264</v>
      </c>
      <c r="F57">
        <v>0.99600291906202199</v>
      </c>
      <c r="G57">
        <v>0.88706805512297149</v>
      </c>
      <c r="I57">
        <v>1.0315352438680581</v>
      </c>
      <c r="J57">
        <v>0.75742099340198543</v>
      </c>
      <c r="K57">
        <v>0.80878994243548574</v>
      </c>
      <c r="M57">
        <v>1.0556836741457949</v>
      </c>
      <c r="N57">
        <v>0.99957214405013506</v>
      </c>
      <c r="O57">
        <v>1.0189666846346397</v>
      </c>
      <c r="Q57">
        <v>0.90814648020618816</v>
      </c>
      <c r="R57">
        <v>1.0402902203405717</v>
      </c>
      <c r="S57">
        <v>1.0166886551792402</v>
      </c>
      <c r="U57">
        <v>1.0457198029461274</v>
      </c>
      <c r="V57">
        <v>1.0832248721677773</v>
      </c>
      <c r="W57">
        <v>1.1423733404607541</v>
      </c>
    </row>
    <row r="58" spans="1:23">
      <c r="A58">
        <v>1.0063731485377785</v>
      </c>
      <c r="B58">
        <v>0.99490481384921303</v>
      </c>
      <c r="C58">
        <v>0.94568263364866645</v>
      </c>
      <c r="E58">
        <v>1.1193471766793157</v>
      </c>
      <c r="F58">
        <v>0.85938007729134003</v>
      </c>
      <c r="G58">
        <v>0.93363158011695635</v>
      </c>
      <c r="I58">
        <v>1.1780236556452299</v>
      </c>
      <c r="J58">
        <v>1.0428771188441273</v>
      </c>
      <c r="K58">
        <v>1.0849890529920725</v>
      </c>
      <c r="M58">
        <v>1.0638905023066805</v>
      </c>
      <c r="N58">
        <v>1.0554119780349889</v>
      </c>
      <c r="O58">
        <v>1.0342908067150303</v>
      </c>
      <c r="Q58">
        <v>0.97814884010333736</v>
      </c>
      <c r="R58">
        <v>0.57836096503366885</v>
      </c>
      <c r="S58">
        <v>0.87493861667593253</v>
      </c>
      <c r="U58">
        <v>0.99147329023641895</v>
      </c>
      <c r="V58">
        <v>1.0703852788598636</v>
      </c>
      <c r="W58">
        <v>0.92211142850809191</v>
      </c>
    </row>
    <row r="59" spans="1:23">
      <c r="A59">
        <v>1.1294343755741569</v>
      </c>
      <c r="B59">
        <v>1.0399406471631212</v>
      </c>
      <c r="C59">
        <v>0.79930042448063388</v>
      </c>
      <c r="E59">
        <v>1.1286808996641799</v>
      </c>
      <c r="F59">
        <v>0.78753404920913839</v>
      </c>
      <c r="G59">
        <v>0.88265641131602057</v>
      </c>
      <c r="I59">
        <v>1.0506813901817034</v>
      </c>
      <c r="J59">
        <v>1.0777133152535878</v>
      </c>
      <c r="K59">
        <v>0.97853017222852323</v>
      </c>
      <c r="M59">
        <v>1.0539247131016267</v>
      </c>
      <c r="N59">
        <v>0.89034795414258838</v>
      </c>
      <c r="O59">
        <v>0.91669872918709516</v>
      </c>
      <c r="Q59">
        <v>0.99746862483008203</v>
      </c>
      <c r="R59">
        <v>0.69074661309479957</v>
      </c>
      <c r="S59">
        <v>0.95826230908098597</v>
      </c>
      <c r="U59">
        <v>0.85661587980203779</v>
      </c>
      <c r="V59">
        <v>0.98622326520346049</v>
      </c>
      <c r="W59">
        <v>0.90318285485040273</v>
      </c>
    </row>
    <row r="60" spans="1:23">
      <c r="A60">
        <v>1.1457676298146386</v>
      </c>
      <c r="B60">
        <v>0.92960035356984005</v>
      </c>
      <c r="C60">
        <v>1.0308384825030785</v>
      </c>
      <c r="E60">
        <v>1.0292393160463045</v>
      </c>
      <c r="F60">
        <v>0.69794570787892629</v>
      </c>
      <c r="G60">
        <v>0.74441072220407145</v>
      </c>
      <c r="I60">
        <v>1.122479345485722</v>
      </c>
      <c r="J60">
        <v>0.91496412332137333</v>
      </c>
      <c r="K60">
        <v>0.90489925728289811</v>
      </c>
      <c r="M60">
        <v>0.99475267916790855</v>
      </c>
      <c r="N60">
        <v>0.8858080141981739</v>
      </c>
      <c r="O60">
        <v>0.88948189191829452</v>
      </c>
      <c r="Q60">
        <v>0.94666449815309806</v>
      </c>
      <c r="R60">
        <v>1.07218972819126</v>
      </c>
      <c r="S60">
        <v>1.0612359869005064</v>
      </c>
      <c r="U60">
        <v>0.91647055687026457</v>
      </c>
      <c r="V60">
        <v>0.97889531316866063</v>
      </c>
      <c r="W60">
        <v>0.87878918394100269</v>
      </c>
    </row>
    <row r="61" spans="1:23">
      <c r="A61">
        <v>0.86399794808348795</v>
      </c>
      <c r="B61">
        <v>0.98850065268418674</v>
      </c>
      <c r="C61">
        <v>1.0275600732457</v>
      </c>
      <c r="E61">
        <v>1.1093963944971339</v>
      </c>
      <c r="F61">
        <v>0.74902866617461061</v>
      </c>
      <c r="G61">
        <v>0.85356716451218984</v>
      </c>
      <c r="I61">
        <v>1.0601535280432592</v>
      </c>
      <c r="J61">
        <v>1.0717661842112025</v>
      </c>
      <c r="K61">
        <v>0.73137435503470827</v>
      </c>
      <c r="M61">
        <v>1.0929628607527335</v>
      </c>
      <c r="N61">
        <v>1.0587726866184752</v>
      </c>
      <c r="O61">
        <v>1.0509843352171531</v>
      </c>
      <c r="Q61">
        <v>0.94694926357891274</v>
      </c>
      <c r="R61">
        <v>0.83854028649076962</v>
      </c>
      <c r="S61">
        <v>1.0964168943306316</v>
      </c>
      <c r="U61">
        <v>0.82691645034276107</v>
      </c>
      <c r="V61">
        <v>1.1268087348130624</v>
      </c>
      <c r="W61">
        <v>0.99510096152383209</v>
      </c>
    </row>
    <row r="62" spans="1:23">
      <c r="A62">
        <v>1.2226960486781839</v>
      </c>
      <c r="B62">
        <v>1.3930915854549086</v>
      </c>
      <c r="C62">
        <v>1.2393245925110286</v>
      </c>
      <c r="E62">
        <v>1.2137702686211835</v>
      </c>
      <c r="F62">
        <v>0.84912442762535001</v>
      </c>
      <c r="G62">
        <v>0.78566732445834198</v>
      </c>
      <c r="I62">
        <v>1.1784055664173856</v>
      </c>
      <c r="J62">
        <v>0.84227675592642692</v>
      </c>
      <c r="K62">
        <v>1.0508495230158572</v>
      </c>
      <c r="M62">
        <v>0.92472081534442307</v>
      </c>
      <c r="N62">
        <v>0.88916244108337339</v>
      </c>
      <c r="O62">
        <v>1.0088620747885568</v>
      </c>
      <c r="Q62">
        <v>1.0644720081832446</v>
      </c>
      <c r="R62">
        <v>1.0958715867397528</v>
      </c>
      <c r="S62">
        <v>1.1229668635274663</v>
      </c>
      <c r="U62">
        <v>0.92700696101694879</v>
      </c>
      <c r="V62">
        <v>1.0807381116081303</v>
      </c>
      <c r="W62">
        <v>0.94187463129200655</v>
      </c>
    </row>
    <row r="63" spans="1:23">
      <c r="A63">
        <v>1.1644450479300976</v>
      </c>
      <c r="B63">
        <v>0.96361702056915266</v>
      </c>
      <c r="C63">
        <v>1.049505829270587</v>
      </c>
      <c r="E63">
        <v>1.1479954519894287</v>
      </c>
      <c r="F63">
        <v>0.97975097041533654</v>
      </c>
      <c r="G63">
        <v>0.69495736873743241</v>
      </c>
      <c r="I63">
        <v>1.143035990187304</v>
      </c>
      <c r="J63">
        <v>0.86566723874497031</v>
      </c>
      <c r="K63">
        <v>1.0680973055831455</v>
      </c>
      <c r="M63">
        <v>0.92410783750121284</v>
      </c>
      <c r="N63">
        <v>1.17873129094673</v>
      </c>
      <c r="O63">
        <v>1.0652199370090196</v>
      </c>
      <c r="Q63">
        <v>1.0158552749188443</v>
      </c>
      <c r="R63">
        <v>0.97940083688810364</v>
      </c>
      <c r="S63">
        <v>1.2346839816983588</v>
      </c>
      <c r="U63">
        <v>0.93186118247550465</v>
      </c>
      <c r="V63">
        <v>1.1022365130291607</v>
      </c>
      <c r="W63">
        <v>0.8131386606105937</v>
      </c>
    </row>
    <row r="67" spans="1:18">
      <c r="A67" t="s">
        <v>20</v>
      </c>
    </row>
    <row r="68" spans="1:18">
      <c r="B68" t="s">
        <v>1980</v>
      </c>
      <c r="D68" t="s">
        <v>1981</v>
      </c>
      <c r="F68" t="s">
        <v>1982</v>
      </c>
      <c r="N68" t="s">
        <v>1980</v>
      </c>
      <c r="P68" t="s">
        <v>1981</v>
      </c>
      <c r="R68" t="s">
        <v>1982</v>
      </c>
    </row>
    <row r="69" spans="1:18">
      <c r="A69" t="s">
        <v>1392</v>
      </c>
      <c r="B69">
        <v>2.2013754793126157E-7</v>
      </c>
      <c r="D69">
        <v>1.534793074153743E-3</v>
      </c>
      <c r="F69">
        <v>6.5421016963032545E-3</v>
      </c>
      <c r="M69" t="s">
        <v>1392</v>
      </c>
      <c r="N69">
        <v>7.5793187375379378E-2</v>
      </c>
      <c r="P69">
        <v>1.0239611572800445E-4</v>
      </c>
      <c r="R69">
        <v>5.5516419461098697E-3</v>
      </c>
    </row>
    <row r="70" spans="1:18">
      <c r="A70" s="15" t="s">
        <v>14</v>
      </c>
      <c r="B70">
        <v>3.1033856394410173E-5</v>
      </c>
      <c r="D70">
        <v>3.5040296541248354E-5</v>
      </c>
      <c r="F70">
        <v>0.85903931185284566</v>
      </c>
      <c r="M70" s="15" t="s">
        <v>14</v>
      </c>
      <c r="N70">
        <v>7.1373772259395807E-4</v>
      </c>
      <c r="P70">
        <v>0.1904443448693792</v>
      </c>
      <c r="R70">
        <v>3.6571979307930678E-2</v>
      </c>
    </row>
    <row r="71" spans="1:18">
      <c r="A71" s="20" t="s">
        <v>1391</v>
      </c>
      <c r="B71">
        <v>4.4749006218750729E-6</v>
      </c>
      <c r="D71">
        <v>6.434799659540652E-2</v>
      </c>
      <c r="F71">
        <v>1.9329084030059928E-3</v>
      </c>
      <c r="M71" s="20" t="s">
        <v>1391</v>
      </c>
      <c r="N71">
        <v>2.7608323529209961E-2</v>
      </c>
      <c r="P71">
        <v>0.29279246186358432</v>
      </c>
      <c r="R71">
        <v>3.2659154185388068E-3</v>
      </c>
    </row>
    <row r="74" spans="1:18">
      <c r="M74" s="20"/>
    </row>
  </sheetData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2DF77-934B-42C7-B88D-DDCC13B99AE6}">
  <dimension ref="A2:F35"/>
  <sheetViews>
    <sheetView topLeftCell="A16" workbookViewId="0">
      <selection activeCell="A35" sqref="A35:F35"/>
    </sheetView>
  </sheetViews>
  <sheetFormatPr defaultRowHeight="17"/>
  <sheetData>
    <row r="2" spans="2:6">
      <c r="B2" s="26" t="s">
        <v>1399</v>
      </c>
      <c r="C2" s="26"/>
      <c r="E2" s="26" t="s">
        <v>1398</v>
      </c>
      <c r="F2" s="26"/>
    </row>
    <row r="3" spans="2:6">
      <c r="B3" t="s">
        <v>12</v>
      </c>
      <c r="C3" s="15" t="s">
        <v>14</v>
      </c>
      <c r="E3" t="s">
        <v>12</v>
      </c>
      <c r="F3" s="15" t="s">
        <v>14</v>
      </c>
    </row>
    <row r="4" spans="2:6">
      <c r="B4">
        <v>1.0652213381663935</v>
      </c>
      <c r="C4">
        <v>0.81833022970464309</v>
      </c>
      <c r="E4">
        <v>0.43890901934812199</v>
      </c>
      <c r="F4">
        <v>1.0873344582582498</v>
      </c>
    </row>
    <row r="5" spans="2:6">
      <c r="B5">
        <v>1.0819624929987326</v>
      </c>
      <c r="C5">
        <v>1.1434214308552886</v>
      </c>
      <c r="E5">
        <v>0.44181664675651333</v>
      </c>
      <c r="F5">
        <v>1.1519169568233447</v>
      </c>
    </row>
    <row r="6" spans="2:6">
      <c r="B6">
        <v>1.0606207039006343</v>
      </c>
      <c r="C6">
        <v>0.85858145743794156</v>
      </c>
      <c r="E6">
        <v>0.44659948857259701</v>
      </c>
      <c r="F6">
        <v>0.91920126782681622</v>
      </c>
    </row>
    <row r="7" spans="2:6">
      <c r="B7">
        <v>0.99373975877187548</v>
      </c>
      <c r="C7">
        <v>0.942956084266241</v>
      </c>
      <c r="E7">
        <v>0.47124642561508168</v>
      </c>
      <c r="F7">
        <v>0.95550160102511961</v>
      </c>
    </row>
    <row r="8" spans="2:6">
      <c r="B8">
        <v>1.0056506859104939</v>
      </c>
      <c r="C8">
        <v>0.85990355676126495</v>
      </c>
      <c r="E8">
        <v>0.41080350896576984</v>
      </c>
      <c r="F8">
        <v>1.1356979062574839</v>
      </c>
    </row>
    <row r="9" spans="2:6">
      <c r="B9">
        <v>1.0208666929103412</v>
      </c>
      <c r="C9">
        <v>0.85429818990716488</v>
      </c>
      <c r="E9">
        <v>0.41901069531427565</v>
      </c>
      <c r="F9">
        <v>1.1146433144416785</v>
      </c>
    </row>
    <row r="10" spans="2:6">
      <c r="B10">
        <v>0.96573361575793015</v>
      </c>
      <c r="C10">
        <v>1.0040461321026177</v>
      </c>
      <c r="E10">
        <v>0.40875699733374621</v>
      </c>
      <c r="F10">
        <v>1.1216542756430368</v>
      </c>
    </row>
    <row r="11" spans="2:6">
      <c r="B11">
        <v>0.9583363466513336</v>
      </c>
      <c r="C11">
        <v>1.0597990504300732</v>
      </c>
      <c r="E11">
        <v>0.42451734619878984</v>
      </c>
      <c r="F11">
        <v>1.0620558390885548</v>
      </c>
    </row>
    <row r="12" spans="2:6">
      <c r="B12">
        <v>1.0652627327261683</v>
      </c>
      <c r="C12">
        <v>0.97978065347061138</v>
      </c>
      <c r="E12">
        <v>0.39787902786108686</v>
      </c>
      <c r="F12">
        <v>0.91852836271239258</v>
      </c>
    </row>
    <row r="13" spans="2:6">
      <c r="B13">
        <v>1.104776784627767</v>
      </c>
      <c r="C13">
        <v>1.2606608562162764</v>
      </c>
      <c r="E13">
        <v>0.41526470892491923</v>
      </c>
      <c r="F13">
        <v>1.0360355309262645</v>
      </c>
    </row>
    <row r="14" spans="2:6">
      <c r="B14">
        <v>1.0418282716152449</v>
      </c>
      <c r="C14">
        <v>1.0940396501492731</v>
      </c>
      <c r="E14">
        <v>0.47282476341438934</v>
      </c>
      <c r="F14">
        <v>1.0116397535746442</v>
      </c>
    </row>
    <row r="15" spans="2:6">
      <c r="B15">
        <v>0.987885645492936</v>
      </c>
      <c r="C15">
        <v>1.0733745699138848</v>
      </c>
      <c r="E15">
        <v>0.40935594189127705</v>
      </c>
      <c r="F15">
        <v>1.072336210269174</v>
      </c>
    </row>
    <row r="16" spans="2:6">
      <c r="B16">
        <v>0.86850664565742997</v>
      </c>
      <c r="C16">
        <v>1.1569964805714201</v>
      </c>
      <c r="E16">
        <v>0.40486961924700116</v>
      </c>
      <c r="F16">
        <v>0.99416904411281892</v>
      </c>
    </row>
    <row r="17" spans="2:6">
      <c r="B17">
        <v>1.1069023578264656</v>
      </c>
      <c r="C17">
        <v>0.84255333034700663</v>
      </c>
      <c r="E17">
        <v>0.39616008132070207</v>
      </c>
      <c r="F17">
        <v>0.99156578942816076</v>
      </c>
    </row>
    <row r="18" spans="2:6">
      <c r="B18">
        <v>1.0829492732631008</v>
      </c>
      <c r="C18">
        <v>1.1975575077272542</v>
      </c>
      <c r="E18">
        <v>0.39326741518617681</v>
      </c>
      <c r="F18">
        <v>1.0644899032346327</v>
      </c>
    </row>
    <row r="19" spans="2:6">
      <c r="B19">
        <v>1.0075243003639847</v>
      </c>
      <c r="C19">
        <v>0.97112951077746057</v>
      </c>
      <c r="E19">
        <v>0.41450357326537607</v>
      </c>
      <c r="F19">
        <v>1.0889731315485442</v>
      </c>
    </row>
    <row r="20" spans="2:6">
      <c r="B20">
        <v>0.97716823312650836</v>
      </c>
      <c r="C20">
        <v>0.95483705283047404</v>
      </c>
      <c r="E20">
        <v>0.434180252579902</v>
      </c>
      <c r="F20">
        <v>0.95350800589041218</v>
      </c>
    </row>
    <row r="21" spans="2:6">
      <c r="B21">
        <v>1.0248116353067731</v>
      </c>
      <c r="C21">
        <v>0.92755457781095962</v>
      </c>
      <c r="E21">
        <v>0.4075596358631553</v>
      </c>
      <c r="F21">
        <v>0.92306804922250818</v>
      </c>
    </row>
    <row r="22" spans="2:6">
      <c r="B22">
        <v>0.95889575191513221</v>
      </c>
      <c r="C22">
        <v>0.8575088542018332</v>
      </c>
      <c r="E22">
        <v>0.42775902361957424</v>
      </c>
      <c r="F22">
        <v>0.96243537197929863</v>
      </c>
    </row>
    <row r="23" spans="2:6">
      <c r="B23">
        <v>1.0312951603562355</v>
      </c>
      <c r="C23">
        <v>1.0035446427421002</v>
      </c>
      <c r="E23">
        <v>0.4190667958360757</v>
      </c>
      <c r="F23">
        <v>1.0142846939597328</v>
      </c>
    </row>
    <row r="24" spans="2:6">
      <c r="B24">
        <v>0.98418609181701122</v>
      </c>
      <c r="C24">
        <v>0.91767345970896008</v>
      </c>
      <c r="E24">
        <v>0.38109685292633938</v>
      </c>
      <c r="F24">
        <v>1.0085656186025009</v>
      </c>
    </row>
    <row r="25" spans="2:6">
      <c r="B25">
        <v>1.0126051421605522</v>
      </c>
      <c r="C25">
        <v>1.0523093465137465</v>
      </c>
      <c r="E25">
        <v>0.45994874049707424</v>
      </c>
      <c r="F25">
        <v>0.99015173926266575</v>
      </c>
    </row>
    <row r="26" spans="2:6">
      <c r="B26">
        <v>1.0271222925692016</v>
      </c>
      <c r="C26">
        <v>1.0808926576879185</v>
      </c>
      <c r="E26">
        <v>0.42393453734959224</v>
      </c>
      <c r="F26">
        <v>1.0606361022616726</v>
      </c>
    </row>
    <row r="27" spans="2:6">
      <c r="B27">
        <v>0.99044805725110019</v>
      </c>
      <c r="C27">
        <v>0.93939662983161176</v>
      </c>
      <c r="E27">
        <v>0.41526281961729794</v>
      </c>
      <c r="F27">
        <v>1.0033956027645226</v>
      </c>
    </row>
    <row r="28" spans="2:6">
      <c r="B28">
        <v>1.0423939405295357</v>
      </c>
      <c r="C28">
        <v>1.08282602366115</v>
      </c>
      <c r="E28">
        <v>0.44037888365670402</v>
      </c>
      <c r="F28">
        <v>1.0030326948695525</v>
      </c>
    </row>
    <row r="29" spans="2:6">
      <c r="B29">
        <v>0.96221167401919683</v>
      </c>
      <c r="C29">
        <v>0.82609351148292975</v>
      </c>
      <c r="E29">
        <v>0.38972281877677734</v>
      </c>
      <c r="F29">
        <v>0.96286862140316865</v>
      </c>
    </row>
    <row r="30" spans="2:6">
      <c r="B30">
        <v>0.92015885223588434</v>
      </c>
      <c r="C30">
        <v>0.98680907024996734</v>
      </c>
      <c r="E30">
        <v>0.37238961280660676</v>
      </c>
      <c r="F30">
        <v>0.95181951250144203</v>
      </c>
    </row>
    <row r="31" spans="2:6">
      <c r="B31">
        <v>0.91143268499836005</v>
      </c>
      <c r="C31">
        <v>1.1656656969579369</v>
      </c>
      <c r="E31">
        <v>0.39477986550979027</v>
      </c>
      <c r="F31">
        <v>1.1217524323635049</v>
      </c>
    </row>
    <row r="32" spans="2:6">
      <c r="B32">
        <v>0.8185349696977271</v>
      </c>
      <c r="C32">
        <v>1.0441184772483629</v>
      </c>
      <c r="E32">
        <v>0.39072445819027518</v>
      </c>
      <c r="F32">
        <v>1.0664354831675393</v>
      </c>
    </row>
    <row r="33" spans="1:6">
      <c r="B33">
        <v>0.92096786737595648</v>
      </c>
      <c r="C33">
        <v>1.0433413084336334</v>
      </c>
      <c r="E33">
        <v>0.384149208106838</v>
      </c>
      <c r="F33">
        <v>0.92090172792931457</v>
      </c>
    </row>
    <row r="35" spans="1:6">
      <c r="A35" t="s">
        <v>20</v>
      </c>
      <c r="E35">
        <v>2.3415693390437635E-46</v>
      </c>
      <c r="F35">
        <v>0.37984384390086545</v>
      </c>
    </row>
  </sheetData>
  <mergeCells count="2">
    <mergeCell ref="B2:C2"/>
    <mergeCell ref="E2:F2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D4080-AD9F-47D4-B006-9277DC9D5A69}">
  <dimension ref="A2:F35"/>
  <sheetViews>
    <sheetView topLeftCell="A28" workbookViewId="0">
      <selection activeCell="E35" sqref="E35:F35"/>
    </sheetView>
  </sheetViews>
  <sheetFormatPr defaultRowHeight="17"/>
  <sheetData>
    <row r="2" spans="2:6">
      <c r="B2" s="26" t="s">
        <v>1399</v>
      </c>
      <c r="C2" s="26"/>
      <c r="E2" s="26" t="s">
        <v>1398</v>
      </c>
      <c r="F2" s="26"/>
    </row>
    <row r="3" spans="2:6">
      <c r="B3" t="s">
        <v>12</v>
      </c>
      <c r="C3" s="15" t="s">
        <v>14</v>
      </c>
      <c r="E3" t="s">
        <v>12</v>
      </c>
      <c r="F3" s="15" t="s">
        <v>14</v>
      </c>
    </row>
    <row r="4" spans="2:6">
      <c r="B4">
        <v>1.0738567198045188</v>
      </c>
      <c r="C4">
        <v>0.97893081893541323</v>
      </c>
      <c r="E4">
        <v>0.5108347440580655</v>
      </c>
      <c r="F4">
        <v>1.1715153545593435</v>
      </c>
    </row>
    <row r="5" spans="2:6">
      <c r="B5">
        <v>1.1345088339462155</v>
      </c>
      <c r="C5">
        <v>1.0856916913797718</v>
      </c>
      <c r="E5">
        <v>0.54056761207677972</v>
      </c>
      <c r="F5">
        <v>0.98717446954533195</v>
      </c>
    </row>
    <row r="6" spans="2:6">
      <c r="B6">
        <v>1.1061010749497442</v>
      </c>
      <c r="C6">
        <v>0.94823608204725063</v>
      </c>
      <c r="E6">
        <v>0.5594531393484049</v>
      </c>
      <c r="F6">
        <v>1.0479086948532947</v>
      </c>
    </row>
    <row r="7" spans="2:6">
      <c r="B7">
        <v>1.0100137767474207</v>
      </c>
      <c r="C7">
        <v>0.96922527713734064</v>
      </c>
      <c r="E7">
        <v>0.54352585797622632</v>
      </c>
      <c r="F7">
        <v>0.96489294308199924</v>
      </c>
    </row>
    <row r="8" spans="2:6">
      <c r="B8">
        <v>0.98261975214387243</v>
      </c>
      <c r="C8">
        <v>1.1297546673040255</v>
      </c>
      <c r="E8">
        <v>0.56340263572579941</v>
      </c>
      <c r="F8">
        <v>1.0998641714385591</v>
      </c>
    </row>
    <row r="9" spans="2:6">
      <c r="B9">
        <v>1.0395274132436332</v>
      </c>
      <c r="C9">
        <v>0.79263290012668597</v>
      </c>
      <c r="E9">
        <v>0.47939000095475631</v>
      </c>
      <c r="F9">
        <v>1.0405753966104541</v>
      </c>
    </row>
    <row r="10" spans="2:6">
      <c r="B10">
        <v>0.91475368367348331</v>
      </c>
      <c r="C10">
        <v>0.86042534202566501</v>
      </c>
      <c r="E10">
        <v>0.47146327269756733</v>
      </c>
      <c r="F10">
        <v>1.0853041011358489</v>
      </c>
    </row>
    <row r="11" spans="2:6">
      <c r="B11">
        <v>1.0309195808004183</v>
      </c>
      <c r="C11">
        <v>0.72070890604951277</v>
      </c>
      <c r="E11">
        <v>0.45595811214240495</v>
      </c>
      <c r="F11">
        <v>0.9156088086747417</v>
      </c>
    </row>
    <row r="12" spans="2:6">
      <c r="B12">
        <v>1.023152162563113</v>
      </c>
      <c r="C12">
        <v>0.95976938083549468</v>
      </c>
      <c r="E12">
        <v>0.5007071200160691</v>
      </c>
      <c r="F12">
        <v>1.295063260021003</v>
      </c>
    </row>
    <row r="13" spans="2:6">
      <c r="B13">
        <v>1.0493451580235766</v>
      </c>
      <c r="C13">
        <v>0.95749794305742542</v>
      </c>
      <c r="E13">
        <v>0.57922723521232733</v>
      </c>
      <c r="F13">
        <v>1.3095755802187414</v>
      </c>
    </row>
    <row r="14" spans="2:6">
      <c r="B14">
        <v>1.0085606001999747</v>
      </c>
      <c r="C14">
        <v>0.92842863109598051</v>
      </c>
      <c r="E14">
        <v>0.67331204082255791</v>
      </c>
      <c r="F14">
        <v>1.0537080291615195</v>
      </c>
    </row>
    <row r="15" spans="2:6">
      <c r="B15">
        <v>1.0382576506122516</v>
      </c>
      <c r="C15">
        <v>0.99525019786108582</v>
      </c>
      <c r="E15">
        <v>0.51636069577245713</v>
      </c>
      <c r="F15">
        <v>0.99313821093651866</v>
      </c>
    </row>
    <row r="16" spans="2:6">
      <c r="B16">
        <v>0.86849002897651473</v>
      </c>
      <c r="C16">
        <v>1.4103733226129918</v>
      </c>
      <c r="E16">
        <v>0.48168811341389439</v>
      </c>
      <c r="F16">
        <v>0.69157605828309832</v>
      </c>
    </row>
    <row r="17" spans="2:6">
      <c r="B17">
        <v>1.0184083057312272</v>
      </c>
      <c r="C17">
        <v>1.3504482508899651</v>
      </c>
      <c r="E17">
        <v>0.55088735520857202</v>
      </c>
      <c r="F17">
        <v>1.0995288945240884</v>
      </c>
    </row>
    <row r="18" spans="2:6">
      <c r="B18">
        <v>1.03798924998986</v>
      </c>
      <c r="C18">
        <v>0.86433447521924667</v>
      </c>
      <c r="E18">
        <v>0.66686369673245438</v>
      </c>
      <c r="F18">
        <v>1.0595586942867488</v>
      </c>
    </row>
    <row r="19" spans="2:6">
      <c r="B19">
        <v>0.9962297839162968</v>
      </c>
      <c r="C19">
        <v>1.0805490028909468</v>
      </c>
      <c r="E19">
        <v>0.5277594888031456</v>
      </c>
      <c r="F19">
        <v>1.0148250335318942</v>
      </c>
    </row>
    <row r="20" spans="2:6">
      <c r="B20">
        <v>0.98155364429263026</v>
      </c>
      <c r="C20">
        <v>0.78437492666863684</v>
      </c>
      <c r="E20">
        <v>0.50187703127841199</v>
      </c>
      <c r="F20">
        <v>1.0307578483933117</v>
      </c>
    </row>
    <row r="21" spans="2:6">
      <c r="B21">
        <v>1.0879958801634888</v>
      </c>
      <c r="C21">
        <v>1.1882653359405506</v>
      </c>
      <c r="E21">
        <v>0.58173503732664555</v>
      </c>
      <c r="F21">
        <v>0.90051909866174062</v>
      </c>
    </row>
    <row r="22" spans="2:6">
      <c r="B22">
        <v>0.93385336890009774</v>
      </c>
      <c r="C22">
        <v>0.78369332503305844</v>
      </c>
      <c r="E22">
        <v>0.50920187421073093</v>
      </c>
      <c r="F22">
        <v>1.0825881092254837</v>
      </c>
    </row>
    <row r="23" spans="2:6">
      <c r="B23">
        <v>1.0145644819740169</v>
      </c>
      <c r="C23">
        <v>1.0462941212307246</v>
      </c>
      <c r="E23">
        <v>0.52457065371076661</v>
      </c>
      <c r="F23">
        <v>0.90367636966290832</v>
      </c>
    </row>
    <row r="24" spans="2:6">
      <c r="B24">
        <v>1.0205265112665811</v>
      </c>
      <c r="C24">
        <v>1.2971505094654909</v>
      </c>
      <c r="E24">
        <v>0.47268285151555611</v>
      </c>
      <c r="F24">
        <v>0.92796715591596934</v>
      </c>
    </row>
    <row r="25" spans="2:6">
      <c r="B25">
        <v>1.0240984274091192</v>
      </c>
      <c r="C25">
        <v>1.0724926846544429</v>
      </c>
      <c r="E25">
        <v>0.5909773327387563</v>
      </c>
      <c r="F25">
        <v>0.99932175127912348</v>
      </c>
    </row>
    <row r="26" spans="2:6">
      <c r="B26">
        <v>1.1086256999458135</v>
      </c>
      <c r="C26">
        <v>1.1734991126926442</v>
      </c>
      <c r="E26">
        <v>0.45213922897496533</v>
      </c>
      <c r="F26">
        <v>0.98581849319907011</v>
      </c>
    </row>
    <row r="27" spans="2:6">
      <c r="B27">
        <v>0.9085612076039169</v>
      </c>
      <c r="C27">
        <v>1.0003716422474247</v>
      </c>
      <c r="E27">
        <v>0.46086459016455072</v>
      </c>
      <c r="F27">
        <v>0.87842734993613758</v>
      </c>
    </row>
    <row r="28" spans="2:6">
      <c r="B28">
        <v>0.85625820956629439</v>
      </c>
      <c r="C28">
        <v>0.8017722964186228</v>
      </c>
      <c r="E28">
        <v>0.7322328045012092</v>
      </c>
      <c r="F28">
        <v>1.2534757351262389</v>
      </c>
    </row>
    <row r="29" spans="2:6">
      <c r="B29">
        <v>0.96713356851140486</v>
      </c>
      <c r="C29">
        <v>0.98676611553834159</v>
      </c>
      <c r="E29">
        <v>0.56230273969512512</v>
      </c>
      <c r="F29">
        <v>1.0342254841599914</v>
      </c>
    </row>
    <row r="30" spans="2:6">
      <c r="B30">
        <v>0.91360125396656844</v>
      </c>
      <c r="C30">
        <v>0.83811820473785503</v>
      </c>
      <c r="E30">
        <v>0.5368935303063378</v>
      </c>
      <c r="F30">
        <v>1.2346883067648513</v>
      </c>
    </row>
    <row r="31" spans="2:6">
      <c r="B31">
        <v>0.89862456332427487</v>
      </c>
      <c r="C31">
        <v>0.93752615052402333</v>
      </c>
      <c r="E31">
        <v>0.48502014772405672</v>
      </c>
      <c r="F31">
        <v>1.1502217334456493</v>
      </c>
    </row>
    <row r="32" spans="2:6">
      <c r="B32">
        <v>0.98956931129820891</v>
      </c>
      <c r="C32">
        <v>1.0628005268592726</v>
      </c>
      <c r="E32">
        <v>0.59223262235123453</v>
      </c>
      <c r="F32">
        <v>0.91717172397615787</v>
      </c>
    </row>
    <row r="33" spans="1:6">
      <c r="B33">
        <v>0.96230009645546111</v>
      </c>
      <c r="C33">
        <v>0.9946181585201056</v>
      </c>
      <c r="E33">
        <v>0.5676530925676202</v>
      </c>
      <c r="F33">
        <v>1.0084732215573655</v>
      </c>
    </row>
    <row r="35" spans="1:6">
      <c r="A35" t="s">
        <v>20</v>
      </c>
      <c r="E35">
        <v>1.0291499395117761E-33</v>
      </c>
      <c r="F35">
        <v>0.33620723336846348</v>
      </c>
    </row>
  </sheetData>
  <mergeCells count="2">
    <mergeCell ref="B2:C2"/>
    <mergeCell ref="E2:F2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C7BFB-BCE4-40D9-A3FD-3E709F6A1A5A}">
  <dimension ref="A2:F35"/>
  <sheetViews>
    <sheetView topLeftCell="A19" workbookViewId="0">
      <selection activeCell="E35" sqref="E35:F35"/>
    </sheetView>
  </sheetViews>
  <sheetFormatPr defaultRowHeight="17"/>
  <sheetData>
    <row r="2" spans="2:6">
      <c r="B2" s="26" t="s">
        <v>1399</v>
      </c>
      <c r="C2" s="26"/>
      <c r="E2" s="26" t="s">
        <v>1398</v>
      </c>
      <c r="F2" s="26"/>
    </row>
    <row r="3" spans="2:6">
      <c r="B3" t="s">
        <v>12</v>
      </c>
      <c r="C3" s="15" t="s">
        <v>14</v>
      </c>
      <c r="E3" t="s">
        <v>12</v>
      </c>
      <c r="F3" s="15" t="s">
        <v>14</v>
      </c>
    </row>
    <row r="4" spans="2:6">
      <c r="B4">
        <v>1.0605838042545415</v>
      </c>
      <c r="C4">
        <v>0.8161892665002447</v>
      </c>
      <c r="E4">
        <v>0.6383871125957008</v>
      </c>
      <c r="F4">
        <v>0.96641222501965862</v>
      </c>
    </row>
    <row r="5" spans="2:6">
      <c r="B5">
        <v>1.0896204837223258</v>
      </c>
      <c r="C5">
        <v>1.0102790130927179</v>
      </c>
      <c r="E5">
        <v>0.62416481819238401</v>
      </c>
      <c r="F5">
        <v>1.065931303220542</v>
      </c>
    </row>
    <row r="6" spans="2:6">
      <c r="B6">
        <v>1.1326252736928348</v>
      </c>
      <c r="C6">
        <v>0.9643115324430257</v>
      </c>
      <c r="E6">
        <v>0.54627433273147796</v>
      </c>
      <c r="F6">
        <v>1.0554191728870068</v>
      </c>
    </row>
    <row r="7" spans="2:6">
      <c r="B7">
        <v>1.114528273116298</v>
      </c>
      <c r="C7">
        <v>0.91301270893965203</v>
      </c>
      <c r="E7">
        <v>0.63888975510443224</v>
      </c>
      <c r="F7">
        <v>1.002968987189524</v>
      </c>
    </row>
    <row r="8" spans="2:6">
      <c r="B8">
        <v>1.0760501856235236</v>
      </c>
      <c r="C8">
        <v>0.97286836032116508</v>
      </c>
      <c r="E8">
        <v>0.64389348894932685</v>
      </c>
      <c r="F8">
        <v>0.94206972000034395</v>
      </c>
    </row>
    <row r="9" spans="2:6">
      <c r="B9">
        <v>1.0280738379517043</v>
      </c>
      <c r="C9">
        <v>0.86728519731660114</v>
      </c>
      <c r="E9">
        <v>0.55925889524375161</v>
      </c>
      <c r="F9">
        <v>1.003953574334054</v>
      </c>
    </row>
    <row r="10" spans="2:6">
      <c r="B10">
        <v>1.0844620143067427</v>
      </c>
      <c r="C10">
        <v>1.128580456247857</v>
      </c>
      <c r="E10">
        <v>0.57191446336738427</v>
      </c>
      <c r="F10">
        <v>0.89601574093509706</v>
      </c>
    </row>
    <row r="11" spans="2:6">
      <c r="B11">
        <v>1.1509128883394306</v>
      </c>
      <c r="C11">
        <v>1.005567676638158</v>
      </c>
      <c r="E11">
        <v>0.71944024960748365</v>
      </c>
      <c r="F11">
        <v>0.97238842226788291</v>
      </c>
    </row>
    <row r="12" spans="2:6">
      <c r="B12">
        <v>1.0705896116095193</v>
      </c>
      <c r="C12">
        <v>0.88708578225328305</v>
      </c>
      <c r="E12">
        <v>0.6344991237439902</v>
      </c>
      <c r="F12">
        <v>0.93090432217145469</v>
      </c>
    </row>
    <row r="13" spans="2:6">
      <c r="B13">
        <v>1.0128119258605164</v>
      </c>
      <c r="C13">
        <v>1.1097329778063887</v>
      </c>
      <c r="E13">
        <v>0.70216914155155818</v>
      </c>
      <c r="F13">
        <v>1.0630122115884366</v>
      </c>
    </row>
    <row r="14" spans="2:6">
      <c r="B14">
        <v>0.89802708330510461</v>
      </c>
      <c r="C14">
        <v>1.0494642236096698</v>
      </c>
      <c r="E14">
        <v>0.76513239643375364</v>
      </c>
      <c r="F14">
        <v>1.074477467982536</v>
      </c>
    </row>
    <row r="15" spans="2:6">
      <c r="B15">
        <v>0.90819905773136822</v>
      </c>
      <c r="C15">
        <v>1.0884845177853615</v>
      </c>
      <c r="E15">
        <v>0.64641032751153804</v>
      </c>
      <c r="F15">
        <v>1.0027457465377525</v>
      </c>
    </row>
    <row r="16" spans="2:6">
      <c r="B16">
        <v>0.92791921688686474</v>
      </c>
      <c r="C16">
        <v>1.0508226850412024</v>
      </c>
      <c r="E16">
        <v>0.67670889960451597</v>
      </c>
      <c r="F16">
        <v>1.0924607057517834</v>
      </c>
    </row>
    <row r="17" spans="2:6">
      <c r="B17">
        <v>0.88780228351381063</v>
      </c>
      <c r="C17">
        <v>0.8491350084096182</v>
      </c>
      <c r="E17">
        <v>0.56818880564101626</v>
      </c>
      <c r="F17">
        <v>1.134068967563912</v>
      </c>
    </row>
    <row r="18" spans="2:6">
      <c r="B18">
        <v>0.82749583150998685</v>
      </c>
      <c r="C18">
        <v>1.115618352696548</v>
      </c>
      <c r="E18">
        <v>0.64018788883085143</v>
      </c>
      <c r="F18">
        <v>1.0006451713532241</v>
      </c>
    </row>
    <row r="19" spans="2:6">
      <c r="B19">
        <v>0.90093097072142703</v>
      </c>
      <c r="C19">
        <v>0.95462509904078352</v>
      </c>
      <c r="E19">
        <v>0.63132290325000051</v>
      </c>
      <c r="F19">
        <v>1.0788370194310619</v>
      </c>
    </row>
    <row r="20" spans="2:6">
      <c r="B20">
        <v>0.9562307689812054</v>
      </c>
      <c r="C20">
        <v>1.1475468333256806</v>
      </c>
      <c r="E20">
        <v>0.62968745437657581</v>
      </c>
      <c r="F20">
        <v>1.1519269088271169</v>
      </c>
    </row>
    <row r="21" spans="2:6">
      <c r="B21">
        <v>1.0344851349460975</v>
      </c>
      <c r="C21">
        <v>0.96477270732496279</v>
      </c>
      <c r="E21">
        <v>0.63004599127427274</v>
      </c>
      <c r="F21">
        <v>1.0513487190607924</v>
      </c>
    </row>
    <row r="22" spans="2:6">
      <c r="B22">
        <v>0.9288232214808394</v>
      </c>
      <c r="C22">
        <v>1.0883178014318344</v>
      </c>
      <c r="E22">
        <v>0.59753753263178155</v>
      </c>
      <c r="F22">
        <v>0.8819020795361715</v>
      </c>
    </row>
    <row r="23" spans="2:6">
      <c r="B23">
        <v>0.93986593655192752</v>
      </c>
      <c r="C23">
        <v>0.82554087805553145</v>
      </c>
      <c r="E23">
        <v>0.67401432888026458</v>
      </c>
      <c r="F23">
        <v>1.0647067666147216</v>
      </c>
    </row>
    <row r="24" spans="2:6">
      <c r="B24">
        <v>0.88521716129694672</v>
      </c>
      <c r="C24">
        <v>1.170407106504777</v>
      </c>
      <c r="E24">
        <v>0.63652337722787833</v>
      </c>
      <c r="F24">
        <v>1.1308958589833449</v>
      </c>
    </row>
    <row r="25" spans="2:6">
      <c r="B25">
        <v>0.95550871418137773</v>
      </c>
      <c r="C25">
        <v>1.0093543350521077</v>
      </c>
      <c r="E25">
        <v>0.54424958305557714</v>
      </c>
      <c r="F25">
        <v>1.0582574204899167</v>
      </c>
    </row>
    <row r="26" spans="2:6">
      <c r="B26">
        <v>1.0069155425850118</v>
      </c>
      <c r="C26">
        <v>0.88044176088876525</v>
      </c>
      <c r="E26">
        <v>0.6309116364088142</v>
      </c>
      <c r="F26">
        <v>0.97107811116448439</v>
      </c>
    </row>
    <row r="27" spans="2:6">
      <c r="B27">
        <v>1.0184851944891391</v>
      </c>
      <c r="C27">
        <v>1.0909780434738492</v>
      </c>
      <c r="E27">
        <v>0.63080071840969709</v>
      </c>
      <c r="F27">
        <v>1.1085590763282445</v>
      </c>
    </row>
    <row r="28" spans="2:6">
      <c r="B28">
        <v>0.99004182707822885</v>
      </c>
      <c r="C28">
        <v>0.96283976806544536</v>
      </c>
      <c r="E28">
        <v>0.58518819131713606</v>
      </c>
      <c r="F28">
        <v>1.099405661775801</v>
      </c>
    </row>
    <row r="29" spans="2:6">
      <c r="B29">
        <v>1.0200860816804573</v>
      </c>
      <c r="C29">
        <v>1.0680860548612277</v>
      </c>
      <c r="E29">
        <v>0.58804221143619551</v>
      </c>
      <c r="F29">
        <v>1.0404423469101503</v>
      </c>
    </row>
    <row r="30" spans="2:6">
      <c r="B30">
        <v>1.0794004931766921</v>
      </c>
      <c r="C30">
        <v>0.89617386809965582</v>
      </c>
      <c r="E30">
        <v>0.57539832290916626</v>
      </c>
      <c r="F30">
        <v>0.99222101611835067</v>
      </c>
    </row>
    <row r="31" spans="2:6">
      <c r="B31">
        <v>1.0212242889043643</v>
      </c>
      <c r="C31">
        <v>1.0585155461620306</v>
      </c>
      <c r="E31">
        <v>0.58294328506212045</v>
      </c>
      <c r="F31">
        <v>1.0295522335659602</v>
      </c>
    </row>
    <row r="32" spans="2:6">
      <c r="B32">
        <v>0.9879717140017944</v>
      </c>
      <c r="C32">
        <v>1.038255684182432</v>
      </c>
      <c r="E32">
        <v>0.55520290722717036</v>
      </c>
      <c r="F32">
        <v>1.1244131148048528</v>
      </c>
    </row>
    <row r="33" spans="1:6">
      <c r="B33">
        <v>1.005111178499924</v>
      </c>
      <c r="C33">
        <v>1.0157067544294212</v>
      </c>
      <c r="E33">
        <v>0.8349155815170004</v>
      </c>
      <c r="F33">
        <v>1.065110869368594</v>
      </c>
    </row>
    <row r="35" spans="1:6">
      <c r="A35" t="s">
        <v>20</v>
      </c>
      <c r="E35">
        <v>4.6026858278331632E-27</v>
      </c>
      <c r="F35">
        <v>0.1206090474289197</v>
      </c>
    </row>
  </sheetData>
  <mergeCells count="2">
    <mergeCell ref="B2:C2"/>
    <mergeCell ref="E2:F2"/>
  </mergeCells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40EFA-5DC9-45B2-A6D6-F954AD232E16}">
  <dimension ref="B2:F93"/>
  <sheetViews>
    <sheetView workbookViewId="0">
      <selection activeCell="H20" sqref="H20"/>
    </sheetView>
  </sheetViews>
  <sheetFormatPr defaultRowHeight="17"/>
  <sheetData>
    <row r="2" spans="2:6">
      <c r="B2" s="26" t="s">
        <v>1402</v>
      </c>
      <c r="C2" s="26"/>
      <c r="E2" s="26" t="s">
        <v>1973</v>
      </c>
      <c r="F2" s="26"/>
    </row>
    <row r="3" spans="2:6">
      <c r="B3" s="4" t="s">
        <v>1401</v>
      </c>
      <c r="C3" s="4" t="s">
        <v>1400</v>
      </c>
      <c r="E3" s="4" t="s">
        <v>1401</v>
      </c>
      <c r="F3" s="4" t="s">
        <v>1400</v>
      </c>
    </row>
    <row r="4" spans="2:6">
      <c r="B4" s="3">
        <v>0.51400000000000001</v>
      </c>
      <c r="C4" s="3">
        <v>0.56799999999999995</v>
      </c>
      <c r="E4" s="3">
        <v>0.80690300000000004</v>
      </c>
      <c r="F4" s="3">
        <v>0.45928099999999999</v>
      </c>
    </row>
    <row r="5" spans="2:6">
      <c r="B5" s="3">
        <v>0.66100000000000003</v>
      </c>
      <c r="C5" s="3">
        <v>0.59799999999999998</v>
      </c>
      <c r="E5" s="3">
        <v>0.65240399999999998</v>
      </c>
      <c r="F5" s="3">
        <v>0.24087700000000001</v>
      </c>
    </row>
    <row r="6" spans="2:6">
      <c r="B6" s="3">
        <v>0.66900000000000004</v>
      </c>
      <c r="C6" s="3">
        <v>0.61099999999999999</v>
      </c>
      <c r="E6" s="3">
        <v>0.72824900000000004</v>
      </c>
      <c r="F6" s="3">
        <v>0.26475500000000002</v>
      </c>
    </row>
    <row r="7" spans="2:6">
      <c r="B7" s="3">
        <v>0.70099999999999996</v>
      </c>
      <c r="C7" s="3">
        <v>0.61699999999999999</v>
      </c>
      <c r="E7" s="3">
        <v>0.54407899999999998</v>
      </c>
      <c r="F7" s="3">
        <v>0.27476</v>
      </c>
    </row>
    <row r="8" spans="2:6">
      <c r="B8" s="3">
        <v>0.70199999999999996</v>
      </c>
      <c r="C8" s="3">
        <v>0.65200000000000002</v>
      </c>
      <c r="E8" s="3">
        <v>0.86501399999999995</v>
      </c>
      <c r="F8" s="3">
        <v>0.40081699999999998</v>
      </c>
    </row>
    <row r="9" spans="2:6">
      <c r="B9" s="3">
        <v>0.70499999999999996</v>
      </c>
      <c r="C9" s="3">
        <v>0.65400000000000003</v>
      </c>
      <c r="E9" s="3">
        <v>0.71174400000000004</v>
      </c>
      <c r="F9" s="3">
        <v>0.36552899999999999</v>
      </c>
    </row>
    <row r="10" spans="2:6">
      <c r="B10" s="3">
        <v>0.70699999999999996</v>
      </c>
      <c r="C10" s="3">
        <v>0.66</v>
      </c>
      <c r="E10" s="3">
        <v>0.78495499999999996</v>
      </c>
      <c r="F10" s="3">
        <v>0.25457000000000002</v>
      </c>
    </row>
    <row r="11" spans="2:6">
      <c r="B11" s="3">
        <v>0.71399999999999997</v>
      </c>
      <c r="C11" s="3">
        <v>0.66700000000000004</v>
      </c>
      <c r="E11" s="3">
        <v>0.85149699999999995</v>
      </c>
      <c r="F11" s="3">
        <v>0.32462299999999999</v>
      </c>
    </row>
    <row r="12" spans="2:6">
      <c r="B12" s="3">
        <v>0.72599999999999998</v>
      </c>
      <c r="C12" s="3">
        <v>0.66800000000000004</v>
      </c>
      <c r="E12" s="3">
        <v>0.61272599999999999</v>
      </c>
      <c r="F12" s="3">
        <v>0.51212599999999997</v>
      </c>
    </row>
    <row r="13" spans="2:6">
      <c r="B13" s="3">
        <v>0.72899999999999998</v>
      </c>
      <c r="C13" s="3">
        <v>0.68400000000000005</v>
      </c>
      <c r="E13" s="3">
        <v>1.0198640000000001</v>
      </c>
      <c r="F13" s="3">
        <v>0.50844100000000003</v>
      </c>
    </row>
    <row r="14" spans="2:6">
      <c r="B14" s="3">
        <v>0.73099999999999998</v>
      </c>
      <c r="C14" s="3">
        <v>0.69</v>
      </c>
      <c r="E14" s="3">
        <v>0.67399900000000001</v>
      </c>
      <c r="F14" s="3">
        <v>0.57375100000000001</v>
      </c>
    </row>
    <row r="15" spans="2:6">
      <c r="B15" s="3">
        <v>0.73199999999999998</v>
      </c>
      <c r="C15" s="3">
        <v>0.69099999999999995</v>
      </c>
      <c r="E15" s="3">
        <v>0.83745099999999995</v>
      </c>
      <c r="F15" s="3">
        <v>0.48105100000000001</v>
      </c>
    </row>
    <row r="16" spans="2:6">
      <c r="B16" s="3">
        <v>0.74299999999999999</v>
      </c>
      <c r="C16" s="3">
        <v>0.70899999999999996</v>
      </c>
      <c r="E16" s="3">
        <v>0.77793299999999999</v>
      </c>
      <c r="F16" s="3">
        <v>0.499311</v>
      </c>
    </row>
    <row r="17" spans="2:6">
      <c r="B17" s="3">
        <v>0.748</v>
      </c>
      <c r="C17" s="3">
        <v>0.71099999999999997</v>
      </c>
      <c r="E17" s="3">
        <v>0.85131999999999997</v>
      </c>
      <c r="F17" s="3">
        <v>0.377994</v>
      </c>
    </row>
    <row r="18" spans="2:6">
      <c r="B18" s="3">
        <v>0.751</v>
      </c>
      <c r="C18" s="3">
        <v>0.71399999999999997</v>
      </c>
      <c r="E18" s="3">
        <v>0.78267500000000001</v>
      </c>
      <c r="F18" s="3">
        <v>0.42662499999999998</v>
      </c>
    </row>
    <row r="19" spans="2:6">
      <c r="B19" s="3">
        <v>0.75800000000000001</v>
      </c>
      <c r="C19" s="3">
        <v>0.71499999999999997</v>
      </c>
      <c r="E19" s="3">
        <v>1.0679700000000001</v>
      </c>
      <c r="F19" s="3">
        <v>0.11780500000000001</v>
      </c>
    </row>
    <row r="20" spans="2:6">
      <c r="B20" s="3">
        <v>0.75800000000000001</v>
      </c>
      <c r="C20" s="3">
        <v>0.72899999999999998</v>
      </c>
      <c r="E20" s="3">
        <v>0.82305499999999998</v>
      </c>
      <c r="F20" s="3">
        <v>0.205763</v>
      </c>
    </row>
    <row r="21" spans="2:6">
      <c r="B21" s="3">
        <v>0.75900000000000001</v>
      </c>
      <c r="C21" s="3">
        <v>0.73899999999999999</v>
      </c>
      <c r="E21" s="3">
        <v>0.88608200000000004</v>
      </c>
      <c r="F21" s="3">
        <v>0.34920000000000001</v>
      </c>
    </row>
    <row r="22" spans="2:6">
      <c r="B22" s="3">
        <v>0.76400000000000001</v>
      </c>
      <c r="C22" s="3">
        <v>0.73899999999999999</v>
      </c>
      <c r="E22" s="3">
        <v>1.066036</v>
      </c>
      <c r="F22" s="3">
        <v>0.228412</v>
      </c>
    </row>
    <row r="23" spans="2:6">
      <c r="B23" s="3">
        <v>0.76500000000000001</v>
      </c>
      <c r="C23" s="3">
        <v>0.74399999999999999</v>
      </c>
      <c r="E23" s="3">
        <v>0.92698899999999995</v>
      </c>
      <c r="F23" s="3">
        <v>0.39730599999999999</v>
      </c>
    </row>
    <row r="24" spans="2:6">
      <c r="B24" s="3">
        <v>0.76600000000000001</v>
      </c>
      <c r="C24" s="3">
        <v>0.745</v>
      </c>
      <c r="E24" s="3">
        <v>0.74437500000000001</v>
      </c>
      <c r="F24" s="3">
        <v>0.27969100000000002</v>
      </c>
    </row>
    <row r="25" spans="2:6">
      <c r="B25" s="3">
        <v>0.76700000000000002</v>
      </c>
      <c r="C25" s="3">
        <v>0.748</v>
      </c>
      <c r="E25" s="3">
        <v>0.82316800000000001</v>
      </c>
      <c r="F25" s="3">
        <v>0.51044199999999995</v>
      </c>
    </row>
    <row r="26" spans="2:6">
      <c r="B26" s="3">
        <v>0.76800000000000002</v>
      </c>
      <c r="C26" s="3">
        <v>0.75</v>
      </c>
      <c r="E26" s="3">
        <v>0.95163500000000001</v>
      </c>
      <c r="F26" s="3">
        <v>0.41721200000000003</v>
      </c>
    </row>
    <row r="27" spans="2:6">
      <c r="B27" s="3">
        <v>0.77</v>
      </c>
      <c r="C27" s="3">
        <v>0.75</v>
      </c>
      <c r="E27" s="3">
        <v>1.1821410000000001</v>
      </c>
      <c r="F27" s="3">
        <v>0.38222</v>
      </c>
    </row>
    <row r="28" spans="2:6">
      <c r="B28" s="3">
        <v>0.77</v>
      </c>
      <c r="C28" s="3">
        <v>0.75700000000000001</v>
      </c>
      <c r="E28" s="3">
        <v>0.65261199999999997</v>
      </c>
      <c r="F28" s="3">
        <v>0.43776700000000002</v>
      </c>
    </row>
    <row r="29" spans="2:6">
      <c r="B29" s="3">
        <v>0.77100000000000002</v>
      </c>
      <c r="C29" s="3">
        <v>0.75900000000000001</v>
      </c>
      <c r="E29" s="3">
        <v>1.1779809999999999</v>
      </c>
      <c r="F29" s="3">
        <v>0.42161700000000002</v>
      </c>
    </row>
    <row r="30" spans="2:6">
      <c r="B30" s="3">
        <v>0.77400000000000002</v>
      </c>
      <c r="C30" s="3">
        <v>0.76600000000000001</v>
      </c>
      <c r="E30" s="3">
        <v>1.316481</v>
      </c>
      <c r="F30" s="3">
        <v>0.385156</v>
      </c>
    </row>
    <row r="31" spans="2:6">
      <c r="B31" s="3">
        <v>0.77500000000000002</v>
      </c>
      <c r="C31" s="3">
        <v>0.77</v>
      </c>
      <c r="E31" s="3">
        <v>1.4072640000000001</v>
      </c>
      <c r="F31" s="3">
        <v>0.30611899999999997</v>
      </c>
    </row>
    <row r="32" spans="2:6">
      <c r="B32" s="3">
        <v>0.77600000000000002</v>
      </c>
      <c r="C32" s="3">
        <v>0.77200000000000002</v>
      </c>
      <c r="E32" s="3">
        <v>1.2670520000000001</v>
      </c>
      <c r="F32" s="3">
        <v>0.51435699999999995</v>
      </c>
    </row>
    <row r="33" spans="2:6">
      <c r="B33" s="3">
        <v>0.78100000000000003</v>
      </c>
      <c r="C33" s="3">
        <v>0.77500000000000002</v>
      </c>
      <c r="E33" s="3">
        <v>0.378305</v>
      </c>
      <c r="F33" s="3">
        <v>0.28507399999999999</v>
      </c>
    </row>
    <row r="34" spans="2:6">
      <c r="B34" s="3">
        <v>0.78200000000000003</v>
      </c>
      <c r="C34" s="3">
        <v>0.77700000000000002</v>
      </c>
      <c r="E34" s="3">
        <v>1.0301830000000001</v>
      </c>
      <c r="F34" s="3">
        <v>0.39641300000000002</v>
      </c>
    </row>
    <row r="35" spans="2:6">
      <c r="B35" s="3">
        <v>0.78300000000000003</v>
      </c>
      <c r="C35" s="3">
        <v>0.77900000000000003</v>
      </c>
      <c r="E35" s="3">
        <v>1.088911</v>
      </c>
      <c r="F35" s="3">
        <v>0.37928400000000001</v>
      </c>
    </row>
    <row r="36" spans="2:6">
      <c r="B36" s="3">
        <v>0.78400000000000003</v>
      </c>
      <c r="C36" s="3">
        <v>0.78</v>
      </c>
      <c r="E36" s="3">
        <v>0.36802699999999999</v>
      </c>
      <c r="F36" s="3">
        <v>0.426755</v>
      </c>
    </row>
    <row r="37" spans="2:6">
      <c r="B37" s="3">
        <v>0.79200000000000004</v>
      </c>
      <c r="C37" s="3">
        <v>0.78100000000000003</v>
      </c>
      <c r="E37" s="3">
        <v>0.78621799999999997</v>
      </c>
      <c r="F37" s="3">
        <v>0.44657599999999997</v>
      </c>
    </row>
    <row r="38" spans="2:6">
      <c r="B38" s="3">
        <v>0.79200000000000004</v>
      </c>
      <c r="C38" s="3">
        <v>0.78100000000000003</v>
      </c>
      <c r="E38" s="3">
        <v>1.279042</v>
      </c>
      <c r="F38" s="3">
        <v>0.93891000000000002</v>
      </c>
    </row>
    <row r="39" spans="2:6">
      <c r="B39" s="3">
        <v>0.79600000000000004</v>
      </c>
      <c r="C39" s="3">
        <v>0.79</v>
      </c>
      <c r="E39" s="3">
        <v>1.027981</v>
      </c>
      <c r="F39" s="3">
        <v>0.534667</v>
      </c>
    </row>
    <row r="40" spans="2:6">
      <c r="B40" s="3">
        <v>0.79900000000000004</v>
      </c>
      <c r="C40" s="3">
        <v>0.79</v>
      </c>
      <c r="E40" s="3">
        <v>0.70204200000000005</v>
      </c>
      <c r="F40" s="3">
        <v>0.47838700000000001</v>
      </c>
    </row>
    <row r="41" spans="2:6">
      <c r="B41" s="3">
        <v>0.80200000000000005</v>
      </c>
      <c r="C41" s="3">
        <v>0.79300000000000004</v>
      </c>
      <c r="E41" s="3">
        <v>0.60416199999999998</v>
      </c>
      <c r="F41" s="3">
        <v>0.51949599999999996</v>
      </c>
    </row>
    <row r="42" spans="2:6">
      <c r="B42" s="3">
        <v>0.80500000000000005</v>
      </c>
      <c r="C42" s="3">
        <v>0.79600000000000004</v>
      </c>
      <c r="E42" s="3">
        <v>0.66068800000000005</v>
      </c>
      <c r="F42" s="3">
        <v>0.28947899999999999</v>
      </c>
    </row>
    <row r="43" spans="2:6">
      <c r="B43" s="3">
        <v>0.80600000000000005</v>
      </c>
      <c r="C43" s="3">
        <v>0.79700000000000004</v>
      </c>
      <c r="E43" s="3">
        <v>0.50726099999999996</v>
      </c>
      <c r="F43" s="3">
        <v>0.43409599999999998</v>
      </c>
    </row>
    <row r="44" spans="2:6">
      <c r="B44" s="3">
        <v>0.80900000000000005</v>
      </c>
      <c r="C44" s="3">
        <v>0.80200000000000005</v>
      </c>
      <c r="E44" s="3">
        <v>0.90807800000000005</v>
      </c>
      <c r="F44" s="3">
        <v>0.47275899999999998</v>
      </c>
    </row>
    <row r="45" spans="2:6">
      <c r="B45" s="3">
        <v>0.80900000000000005</v>
      </c>
      <c r="C45" s="3">
        <v>0.80300000000000005</v>
      </c>
      <c r="E45" s="3">
        <v>0.69616900000000004</v>
      </c>
      <c r="F45" s="3">
        <v>0.61884399999999995</v>
      </c>
    </row>
    <row r="46" spans="2:6">
      <c r="B46" s="3">
        <v>0.81200000000000006</v>
      </c>
      <c r="C46" s="3">
        <v>0.80500000000000005</v>
      </c>
      <c r="E46" s="3">
        <v>1.135893</v>
      </c>
      <c r="F46" s="3">
        <v>0.42822300000000002</v>
      </c>
    </row>
    <row r="47" spans="2:6">
      <c r="B47" s="3">
        <v>0.81299999999999994</v>
      </c>
      <c r="C47" s="3">
        <v>0.80500000000000005</v>
      </c>
      <c r="E47" s="3">
        <v>0.91028100000000001</v>
      </c>
      <c r="F47" s="3">
        <v>0.20677100000000001</v>
      </c>
    </row>
    <row r="48" spans="2:6">
      <c r="B48" s="3">
        <v>0.81399999999999995</v>
      </c>
      <c r="C48" s="3">
        <v>0.80800000000000005</v>
      </c>
      <c r="E48" s="3">
        <v>1.032141</v>
      </c>
      <c r="F48" s="3">
        <v>0.39910400000000001</v>
      </c>
    </row>
    <row r="49" spans="2:6">
      <c r="B49" s="3">
        <v>0.81799999999999995</v>
      </c>
      <c r="C49" s="3">
        <v>0.81</v>
      </c>
      <c r="E49" s="3">
        <v>0.96019900000000002</v>
      </c>
      <c r="F49" s="3">
        <v>0.41476499999999999</v>
      </c>
    </row>
    <row r="50" spans="2:6">
      <c r="B50" s="3">
        <v>0.81799999999999995</v>
      </c>
      <c r="C50" s="3">
        <v>0.81</v>
      </c>
      <c r="E50" s="3">
        <v>1.003511</v>
      </c>
      <c r="F50" s="3">
        <v>0.916153</v>
      </c>
    </row>
    <row r="51" spans="2:6">
      <c r="B51" s="3">
        <v>0.81899999999999995</v>
      </c>
      <c r="C51" s="3">
        <v>0.81</v>
      </c>
      <c r="E51" s="3">
        <v>1.1194980000000001</v>
      </c>
      <c r="F51" s="3">
        <v>0.54910499999999995</v>
      </c>
    </row>
    <row r="52" spans="2:6">
      <c r="B52" s="3">
        <v>0.82099999999999995</v>
      </c>
      <c r="C52" s="3">
        <v>0.81200000000000006</v>
      </c>
      <c r="E52" s="3">
        <v>0.86525600000000003</v>
      </c>
      <c r="F52" s="3">
        <v>0.65946400000000005</v>
      </c>
    </row>
    <row r="53" spans="2:6">
      <c r="B53" s="3">
        <v>0.82499999999999996</v>
      </c>
      <c r="C53" s="3">
        <v>0.81299999999999994</v>
      </c>
      <c r="E53" s="3">
        <v>1.4941329999999999</v>
      </c>
      <c r="F53" s="3">
        <v>0.222187</v>
      </c>
    </row>
    <row r="54" spans="2:6">
      <c r="B54" s="3">
        <v>0.82599999999999996</v>
      </c>
      <c r="C54" s="3">
        <v>0.81299999999999994</v>
      </c>
      <c r="E54" s="3">
        <v>1.514443</v>
      </c>
      <c r="F54" s="3">
        <v>0.56403099999999995</v>
      </c>
    </row>
    <row r="55" spans="2:6">
      <c r="B55" s="3">
        <v>0.82799999999999996</v>
      </c>
      <c r="C55" s="3">
        <v>0.81399999999999995</v>
      </c>
      <c r="E55" s="3">
        <v>0.99323399999999995</v>
      </c>
      <c r="F55" s="3">
        <v>0.25203999999999999</v>
      </c>
    </row>
    <row r="56" spans="2:6">
      <c r="B56" s="3">
        <v>0.83</v>
      </c>
      <c r="C56" s="3">
        <v>0.81499999999999995</v>
      </c>
      <c r="E56" s="3">
        <v>1.25604</v>
      </c>
      <c r="F56" s="3">
        <v>0.65677200000000002</v>
      </c>
    </row>
    <row r="57" spans="2:6">
      <c r="B57" s="3">
        <v>0.83399999999999996</v>
      </c>
      <c r="C57" s="3">
        <v>0.82</v>
      </c>
      <c r="E57" s="3">
        <v>0.43482999999999999</v>
      </c>
      <c r="F57" s="3">
        <v>0.58654399999999995</v>
      </c>
    </row>
    <row r="58" spans="2:6">
      <c r="B58" s="3">
        <v>0.83499999999999996</v>
      </c>
      <c r="C58" s="3">
        <v>0.82199999999999995</v>
      </c>
      <c r="E58" s="3">
        <v>0.67071999999999998</v>
      </c>
      <c r="F58" s="3">
        <v>0.15440499999999999</v>
      </c>
    </row>
    <row r="59" spans="2:6">
      <c r="B59" s="3">
        <v>0.83699999999999997</v>
      </c>
      <c r="C59" s="3">
        <v>0.82199999999999995</v>
      </c>
      <c r="E59" s="3">
        <v>1.2973950000000001</v>
      </c>
      <c r="F59" s="3">
        <v>0.23442199999999999</v>
      </c>
    </row>
    <row r="60" spans="2:6">
      <c r="B60" s="3">
        <v>0.83799999999999997</v>
      </c>
      <c r="C60" s="3">
        <v>0.82299999999999995</v>
      </c>
      <c r="E60" s="3">
        <v>0.29657499999999998</v>
      </c>
      <c r="F60" s="3">
        <v>0.569415</v>
      </c>
    </row>
    <row r="61" spans="2:6">
      <c r="B61" s="3">
        <v>0.84</v>
      </c>
      <c r="C61" s="3">
        <v>0.82399999999999995</v>
      </c>
      <c r="E61" s="3">
        <v>0.45856599999999997</v>
      </c>
      <c r="F61" s="3">
        <v>0.43336200000000002</v>
      </c>
    </row>
    <row r="62" spans="2:6">
      <c r="B62" s="3">
        <v>0.84</v>
      </c>
      <c r="C62" s="3">
        <v>0.82499999999999996</v>
      </c>
      <c r="E62" s="3">
        <v>0.95530499999999996</v>
      </c>
      <c r="F62" s="3">
        <v>0.51998599999999995</v>
      </c>
    </row>
    <row r="63" spans="2:6">
      <c r="B63" s="3">
        <v>0.84199999999999997</v>
      </c>
      <c r="C63" s="3">
        <v>0.82599999999999996</v>
      </c>
      <c r="E63" s="3">
        <v>0.60146999999999995</v>
      </c>
      <c r="F63" s="3">
        <v>0.29975600000000002</v>
      </c>
    </row>
    <row r="64" spans="2:6">
      <c r="B64" s="3">
        <v>0.84199999999999997</v>
      </c>
      <c r="C64" s="3">
        <v>0.82799999999999996</v>
      </c>
      <c r="E64" s="3">
        <v>1.338015</v>
      </c>
      <c r="F64" s="3">
        <v>0.74021499999999996</v>
      </c>
    </row>
    <row r="65" spans="2:6">
      <c r="B65" s="3">
        <v>0.84299999999999997</v>
      </c>
      <c r="C65" s="3">
        <v>0.82899999999999996</v>
      </c>
      <c r="E65" s="3">
        <v>1.8063689999999999</v>
      </c>
      <c r="F65" s="3">
        <v>0.60587500000000005</v>
      </c>
    </row>
    <row r="66" spans="2:6">
      <c r="B66" s="3">
        <v>0.84299999999999997</v>
      </c>
      <c r="C66" s="3">
        <v>0.82899999999999996</v>
      </c>
      <c r="E66" s="3">
        <v>1.091847</v>
      </c>
      <c r="F66" s="3">
        <v>0.40253</v>
      </c>
    </row>
    <row r="67" spans="2:6">
      <c r="B67" s="3">
        <v>0.84599999999999997</v>
      </c>
      <c r="C67" s="3">
        <v>0.83099999999999996</v>
      </c>
      <c r="E67" s="3">
        <v>1.799272</v>
      </c>
      <c r="F67" s="3">
        <v>0.39274199999999998</v>
      </c>
    </row>
    <row r="68" spans="2:6">
      <c r="B68" s="3">
        <v>0.84899999999999998</v>
      </c>
      <c r="C68" s="3">
        <v>0.83199999999999996</v>
      </c>
      <c r="E68" s="3">
        <v>1.853596</v>
      </c>
      <c r="F68" s="3">
        <v>0.48230200000000001</v>
      </c>
    </row>
    <row r="69" spans="2:6">
      <c r="B69" s="3">
        <v>0.85199999999999998</v>
      </c>
      <c r="C69" s="3">
        <v>0.84</v>
      </c>
      <c r="E69" s="3">
        <v>1.1669700000000001</v>
      </c>
      <c r="F69" s="3">
        <v>0.21093100000000001</v>
      </c>
    </row>
    <row r="70" spans="2:6">
      <c r="B70" s="3">
        <v>0.85299999999999998</v>
      </c>
      <c r="C70" s="3">
        <v>0.84199999999999997</v>
      </c>
      <c r="E70" s="3">
        <v>1.2873619999999999</v>
      </c>
      <c r="F70" s="3">
        <v>0.60734299999999997</v>
      </c>
    </row>
    <row r="71" spans="2:6">
      <c r="B71" s="3">
        <v>0.85499999999999998</v>
      </c>
      <c r="C71" s="3">
        <v>0.84399999999999997</v>
      </c>
      <c r="E71" s="3">
        <v>1.2925009999999999</v>
      </c>
      <c r="F71" s="3">
        <v>0.46664099999999997</v>
      </c>
    </row>
    <row r="72" spans="2:6">
      <c r="B72" s="3">
        <v>0.85599999999999998</v>
      </c>
      <c r="C72" s="3">
        <v>0.84399999999999997</v>
      </c>
      <c r="E72" s="3">
        <v>1.507836</v>
      </c>
      <c r="F72" s="3">
        <v>0.469578</v>
      </c>
    </row>
    <row r="73" spans="2:6">
      <c r="B73" s="3">
        <v>0.85599999999999998</v>
      </c>
      <c r="C73" s="3">
        <v>0.84499999999999997</v>
      </c>
      <c r="E73" s="3">
        <v>1.490462</v>
      </c>
      <c r="F73" s="3">
        <v>0.38760299999999998</v>
      </c>
    </row>
    <row r="74" spans="2:6">
      <c r="B74" s="3">
        <v>0.85599999999999998</v>
      </c>
      <c r="C74" s="3">
        <v>0.84599999999999997</v>
      </c>
      <c r="E74" s="3">
        <v>1.12635</v>
      </c>
      <c r="F74" s="3">
        <v>0.47912100000000002</v>
      </c>
    </row>
    <row r="75" spans="2:6">
      <c r="B75" s="3">
        <v>0.85799999999999998</v>
      </c>
      <c r="C75" s="3">
        <v>0.84599999999999997</v>
      </c>
      <c r="E75" s="3">
        <v>0.99690400000000001</v>
      </c>
      <c r="F75" s="3">
        <v>0.24102899999999999</v>
      </c>
    </row>
    <row r="76" spans="2:6">
      <c r="B76" s="3">
        <v>0.86099999999999999</v>
      </c>
      <c r="C76" s="3">
        <v>0.84899999999999998</v>
      </c>
      <c r="E76" s="3">
        <v>0.54641300000000004</v>
      </c>
      <c r="F76" s="3">
        <v>0.40106199999999997</v>
      </c>
    </row>
    <row r="77" spans="2:6">
      <c r="B77" s="3">
        <v>0.86499999999999999</v>
      </c>
      <c r="C77" s="3">
        <v>0.85</v>
      </c>
      <c r="E77" s="3">
        <v>1.0326299999999999</v>
      </c>
      <c r="F77" s="3">
        <v>0.51729400000000003</v>
      </c>
    </row>
    <row r="78" spans="2:6">
      <c r="B78" s="3">
        <v>0.86599999999999999</v>
      </c>
      <c r="C78" s="3">
        <v>0.85199999999999998</v>
      </c>
      <c r="E78" s="3">
        <v>1.673986</v>
      </c>
      <c r="F78" s="3">
        <v>0.34845100000000001</v>
      </c>
    </row>
    <row r="79" spans="2:6">
      <c r="B79" s="3">
        <v>0.871</v>
      </c>
      <c r="C79" s="3">
        <v>0.85199999999999998</v>
      </c>
      <c r="E79" s="3">
        <v>1.3837729999999999</v>
      </c>
      <c r="F79" s="3">
        <v>0.59412900000000002</v>
      </c>
    </row>
    <row r="80" spans="2:6">
      <c r="B80" s="3">
        <v>0.872</v>
      </c>
      <c r="C80" s="3">
        <v>0.85199999999999998</v>
      </c>
      <c r="E80" s="3">
        <v>1.171864</v>
      </c>
      <c r="F80" s="3">
        <v>0.50407999999999997</v>
      </c>
    </row>
    <row r="81" spans="2:6">
      <c r="B81" s="3">
        <v>0.876</v>
      </c>
      <c r="C81" s="3">
        <v>0.85799999999999998</v>
      </c>
      <c r="E81" s="3">
        <v>1.2756160000000001</v>
      </c>
      <c r="F81" s="3">
        <v>0.58360699999999999</v>
      </c>
    </row>
    <row r="82" spans="2:6">
      <c r="B82" s="3">
        <v>0.88500000000000001</v>
      </c>
      <c r="C82" s="3">
        <v>0.86199999999999999</v>
      </c>
      <c r="E82" s="3">
        <v>0.88458700000000001</v>
      </c>
      <c r="F82" s="3">
        <v>0.57014900000000002</v>
      </c>
    </row>
    <row r="83" spans="2:6">
      <c r="B83" s="3">
        <v>0.88500000000000001</v>
      </c>
      <c r="C83" s="3">
        <v>0.86399999999999999</v>
      </c>
      <c r="E83" s="3">
        <v>1.016235</v>
      </c>
      <c r="F83" s="3">
        <v>0.68222099999999997</v>
      </c>
    </row>
    <row r="84" spans="2:6">
      <c r="B84" s="3">
        <v>0.88600000000000001</v>
      </c>
      <c r="C84" s="3">
        <v>0.86499999999999999</v>
      </c>
      <c r="E84" s="3">
        <v>1.429287</v>
      </c>
      <c r="F84" s="3">
        <v>0.398615</v>
      </c>
    </row>
    <row r="85" spans="2:6">
      <c r="B85" s="3">
        <v>0.88700000000000001</v>
      </c>
      <c r="C85" s="3">
        <v>0.86599999999999999</v>
      </c>
      <c r="E85" s="3">
        <v>0.87259699999999996</v>
      </c>
      <c r="F85" s="3">
        <v>0.55742400000000003</v>
      </c>
    </row>
    <row r="86" spans="2:6">
      <c r="B86" s="3">
        <v>0.89100000000000001</v>
      </c>
      <c r="C86" s="3">
        <v>0.86899999999999999</v>
      </c>
      <c r="E86" s="3">
        <v>1.2692540000000001</v>
      </c>
      <c r="F86" s="3">
        <v>0.29217100000000001</v>
      </c>
    </row>
    <row r="87" spans="2:6">
      <c r="B87" s="3">
        <v>0.89700000000000002</v>
      </c>
      <c r="C87" s="3">
        <v>0.87</v>
      </c>
      <c r="E87" s="3">
        <v>0.71427700000000005</v>
      </c>
      <c r="F87" s="3">
        <v>0.57235100000000005</v>
      </c>
    </row>
    <row r="88" spans="2:6">
      <c r="B88" s="3">
        <v>0.89800000000000002</v>
      </c>
      <c r="C88" s="3">
        <v>0.874</v>
      </c>
      <c r="E88" s="3">
        <v>0.75391799999999998</v>
      </c>
      <c r="F88" s="3">
        <v>0.41892499999999999</v>
      </c>
    </row>
    <row r="89" spans="2:6">
      <c r="B89" s="3">
        <v>0.90100000000000002</v>
      </c>
      <c r="C89" s="3">
        <v>0.88</v>
      </c>
      <c r="E89" s="3">
        <v>0.97267899999999996</v>
      </c>
      <c r="F89" s="3">
        <v>0.44094800000000001</v>
      </c>
    </row>
    <row r="90" spans="2:6">
      <c r="B90" s="3">
        <v>0.90200000000000002</v>
      </c>
      <c r="C90" s="3">
        <v>0.88300000000000001</v>
      </c>
      <c r="E90" s="3">
        <v>0.85938300000000001</v>
      </c>
      <c r="F90" s="3">
        <v>0.34747299999999998</v>
      </c>
    </row>
    <row r="91" spans="2:6">
      <c r="B91" s="3">
        <v>0.90200000000000002</v>
      </c>
      <c r="C91" s="3">
        <v>0.88900000000000001</v>
      </c>
      <c r="E91" s="3">
        <v>1.7336929999999999</v>
      </c>
      <c r="F91" s="3">
        <v>0.36460199999999998</v>
      </c>
    </row>
    <row r="92" spans="2:6">
      <c r="B92" s="3">
        <v>0.91200000000000003</v>
      </c>
      <c r="C92" s="3">
        <v>0.89500000000000002</v>
      </c>
      <c r="E92" s="3">
        <v>1.659794</v>
      </c>
      <c r="F92" s="3">
        <v>0.33107799999999998</v>
      </c>
    </row>
    <row r="93" spans="2:6">
      <c r="B93" s="3">
        <v>0.92500000000000004</v>
      </c>
      <c r="C93" s="3">
        <v>0.89800000000000002</v>
      </c>
      <c r="E93" s="3">
        <v>1.1623209999999999</v>
      </c>
      <c r="F93" s="3">
        <v>0.33058799999999999</v>
      </c>
    </row>
  </sheetData>
  <mergeCells count="2">
    <mergeCell ref="B2:C2"/>
    <mergeCell ref="E2:F2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6DC10-6750-4A99-881A-46D64CBE2999}">
  <dimension ref="A1:N195"/>
  <sheetViews>
    <sheetView workbookViewId="0">
      <selection activeCell="C3" sqref="C3:C11"/>
    </sheetView>
  </sheetViews>
  <sheetFormatPr defaultRowHeight="17"/>
  <sheetData>
    <row r="1" spans="1:14">
      <c r="A1" t="s">
        <v>1698</v>
      </c>
      <c r="I1" t="s">
        <v>1697</v>
      </c>
    </row>
    <row r="2" spans="1:14">
      <c r="A2" t="s">
        <v>649</v>
      </c>
      <c r="B2">
        <v>0.68108150000000001</v>
      </c>
      <c r="I2" t="s">
        <v>649</v>
      </c>
      <c r="J2">
        <v>0.82546942999999995</v>
      </c>
    </row>
    <row r="3" spans="1:14">
      <c r="A3" t="s">
        <v>650</v>
      </c>
      <c r="B3">
        <v>0.82399999999999995</v>
      </c>
      <c r="I3" t="s">
        <v>650</v>
      </c>
      <c r="J3">
        <v>0.51</v>
      </c>
    </row>
    <row r="5" spans="1:14">
      <c r="A5" s="1" t="s">
        <v>208</v>
      </c>
      <c r="B5" s="1" t="s">
        <v>209</v>
      </c>
      <c r="C5" s="1" t="s">
        <v>211</v>
      </c>
      <c r="D5" s="1" t="s">
        <v>212</v>
      </c>
      <c r="E5" s="1" t="s">
        <v>213</v>
      </c>
      <c r="F5" s="1" t="s">
        <v>214</v>
      </c>
      <c r="I5" s="1" t="s">
        <v>208</v>
      </c>
      <c r="J5" s="1" t="s">
        <v>209</v>
      </c>
      <c r="K5" s="1" t="s">
        <v>211</v>
      </c>
      <c r="L5" s="1" t="s">
        <v>212</v>
      </c>
      <c r="M5" s="1" t="s">
        <v>213</v>
      </c>
      <c r="N5" s="1" t="s">
        <v>214</v>
      </c>
    </row>
    <row r="6" spans="1:14">
      <c r="A6" s="1" t="s">
        <v>215</v>
      </c>
      <c r="B6" s="1" t="s">
        <v>1696</v>
      </c>
      <c r="C6" s="1">
        <v>143</v>
      </c>
      <c r="D6" s="1">
        <v>4.7963318824768004</v>
      </c>
      <c r="E6" s="1">
        <v>1.43369455E-2</v>
      </c>
      <c r="F6" s="1" t="s">
        <v>557</v>
      </c>
      <c r="I6" s="1" t="s">
        <v>215</v>
      </c>
      <c r="J6" s="1" t="s">
        <v>1696</v>
      </c>
      <c r="K6" s="1">
        <v>143</v>
      </c>
      <c r="L6" s="1">
        <v>4.7963318824768004</v>
      </c>
      <c r="M6" s="1">
        <v>1.5354438E-2</v>
      </c>
      <c r="N6" s="1" t="s">
        <v>557</v>
      </c>
    </row>
    <row r="7" spans="1:14">
      <c r="A7" s="1" t="s">
        <v>219</v>
      </c>
      <c r="B7" s="1" t="s">
        <v>216</v>
      </c>
      <c r="C7" s="1">
        <v>355</v>
      </c>
      <c r="D7" s="1">
        <v>3.3088419437408398</v>
      </c>
      <c r="E7" s="1">
        <v>1.8400952000000002E-2</v>
      </c>
      <c r="F7" s="1" t="s">
        <v>557</v>
      </c>
      <c r="I7" s="1" t="s">
        <v>219</v>
      </c>
      <c r="J7" s="1" t="s">
        <v>1695</v>
      </c>
      <c r="K7" s="1">
        <v>433</v>
      </c>
      <c r="L7" s="1">
        <v>3.0492537021636901</v>
      </c>
      <c r="M7" s="1">
        <v>1.48454225E-2</v>
      </c>
      <c r="N7" s="1" t="s">
        <v>557</v>
      </c>
    </row>
    <row r="8" spans="1:14">
      <c r="A8" s="1" t="s">
        <v>221</v>
      </c>
      <c r="B8" s="1" t="s">
        <v>1695</v>
      </c>
      <c r="C8" s="1">
        <v>433</v>
      </c>
      <c r="D8" s="1">
        <v>3.0492537021636901</v>
      </c>
      <c r="E8" s="1">
        <v>2.8237114000000001E-2</v>
      </c>
      <c r="F8" s="1" t="s">
        <v>557</v>
      </c>
      <c r="I8" s="1" t="s">
        <v>221</v>
      </c>
      <c r="J8" s="1" t="s">
        <v>1694</v>
      </c>
      <c r="K8" s="1">
        <v>438</v>
      </c>
      <c r="L8" s="1">
        <v>3.0403470993041899</v>
      </c>
      <c r="M8" s="1">
        <v>2.9070918000000001E-2</v>
      </c>
      <c r="N8" s="1" t="s">
        <v>557</v>
      </c>
    </row>
    <row r="9" spans="1:14">
      <c r="A9" s="1" t="s">
        <v>223</v>
      </c>
      <c r="B9" s="1" t="s">
        <v>1694</v>
      </c>
      <c r="C9" s="1">
        <v>438</v>
      </c>
      <c r="D9" s="1">
        <v>3.0403470993041899</v>
      </c>
      <c r="E9" s="1">
        <v>4.1818797999999997E-2</v>
      </c>
      <c r="F9" s="1" t="s">
        <v>557</v>
      </c>
      <c r="I9" s="1" t="s">
        <v>223</v>
      </c>
      <c r="J9" s="1" t="s">
        <v>1693</v>
      </c>
      <c r="K9" s="1">
        <v>485</v>
      </c>
      <c r="L9" s="1">
        <v>2.93527007102966</v>
      </c>
      <c r="M9" s="1">
        <v>4.0619969999999998E-2</v>
      </c>
      <c r="N9" s="1" t="s">
        <v>557</v>
      </c>
    </row>
    <row r="10" spans="1:14">
      <c r="A10" s="1" t="s">
        <v>225</v>
      </c>
      <c r="B10" s="1" t="s">
        <v>1693</v>
      </c>
      <c r="C10" s="1">
        <v>485</v>
      </c>
      <c r="D10" s="1">
        <v>2.93527007102966</v>
      </c>
      <c r="E10" s="1">
        <v>5.2745720000000003E-2</v>
      </c>
      <c r="F10" s="1" t="s">
        <v>557</v>
      </c>
      <c r="I10" s="1" t="s">
        <v>225</v>
      </c>
      <c r="J10" s="1" t="s">
        <v>1692</v>
      </c>
      <c r="K10" s="1">
        <v>582</v>
      </c>
      <c r="L10" s="1">
        <v>2.7596969604492099</v>
      </c>
      <c r="M10" s="1">
        <v>4.8743133000000001E-2</v>
      </c>
      <c r="N10" s="1" t="s">
        <v>557</v>
      </c>
    </row>
    <row r="11" spans="1:14">
      <c r="A11" s="1" t="s">
        <v>227</v>
      </c>
      <c r="B11" s="1" t="s">
        <v>1688</v>
      </c>
      <c r="C11" s="1">
        <v>761</v>
      </c>
      <c r="D11" s="1">
        <v>2.4915320873260498</v>
      </c>
      <c r="E11" s="1">
        <v>4.9783754999999999E-2</v>
      </c>
      <c r="F11" s="1" t="s">
        <v>557</v>
      </c>
      <c r="I11" s="1" t="s">
        <v>227</v>
      </c>
      <c r="J11" s="1" t="s">
        <v>1691</v>
      </c>
      <c r="K11" s="1">
        <v>742</v>
      </c>
      <c r="L11" s="1">
        <v>2.51170349121093</v>
      </c>
      <c r="M11" s="1">
        <v>5.2422594000000003E-2</v>
      </c>
      <c r="N11" s="1" t="s">
        <v>557</v>
      </c>
    </row>
    <row r="12" spans="1:14">
      <c r="A12" s="1" t="s">
        <v>229</v>
      </c>
      <c r="B12" s="1" t="s">
        <v>1686</v>
      </c>
      <c r="C12" s="1">
        <v>795</v>
      </c>
      <c r="D12" s="1">
        <v>2.4603712558746298</v>
      </c>
      <c r="E12" s="1">
        <v>5.9231035000000001E-2</v>
      </c>
      <c r="F12" s="1" t="s">
        <v>557</v>
      </c>
      <c r="I12" s="1" t="s">
        <v>229</v>
      </c>
      <c r="J12" s="1" t="s">
        <v>1690</v>
      </c>
      <c r="K12" s="1">
        <v>751</v>
      </c>
      <c r="L12" s="1">
        <v>2.50448417663574</v>
      </c>
      <c r="M12" s="1">
        <v>6.3896893999999996E-2</v>
      </c>
      <c r="N12" s="1" t="s">
        <v>557</v>
      </c>
    </row>
    <row r="13" spans="1:14">
      <c r="A13" s="1" t="s">
        <v>231</v>
      </c>
      <c r="B13" s="1" t="s">
        <v>1689</v>
      </c>
      <c r="C13" s="1">
        <v>830</v>
      </c>
      <c r="D13" s="1">
        <v>2.4216842651367099</v>
      </c>
      <c r="E13" s="1">
        <v>6.8450990000000003E-2</v>
      </c>
      <c r="F13" s="1" t="s">
        <v>557</v>
      </c>
      <c r="I13" s="1" t="s">
        <v>231</v>
      </c>
      <c r="J13" s="1" t="s">
        <v>1688</v>
      </c>
      <c r="K13" s="1">
        <v>761</v>
      </c>
      <c r="L13" s="1">
        <v>2.4915320873260498</v>
      </c>
      <c r="M13" s="1">
        <v>7.5257850000000001E-2</v>
      </c>
      <c r="N13" s="1" t="s">
        <v>557</v>
      </c>
    </row>
    <row r="14" spans="1:14">
      <c r="A14" s="1" t="s">
        <v>233</v>
      </c>
      <c r="B14" s="1" t="s">
        <v>1687</v>
      </c>
      <c r="C14" s="1">
        <v>906</v>
      </c>
      <c r="D14" s="1">
        <v>2.34122633934021</v>
      </c>
      <c r="E14" s="1">
        <v>7.5179700000000002E-2</v>
      </c>
      <c r="F14" s="1" t="s">
        <v>557</v>
      </c>
      <c r="I14" s="1" t="s">
        <v>233</v>
      </c>
      <c r="J14" s="1" t="s">
        <v>1686</v>
      </c>
      <c r="K14" s="1">
        <v>795</v>
      </c>
      <c r="L14" s="1">
        <v>2.4603712558746298</v>
      </c>
      <c r="M14" s="1">
        <v>8.5226536000000006E-2</v>
      </c>
      <c r="N14" s="1" t="s">
        <v>557</v>
      </c>
    </row>
    <row r="15" spans="1:14">
      <c r="A15" s="1" t="s">
        <v>235</v>
      </c>
      <c r="B15" s="1" t="s">
        <v>1685</v>
      </c>
      <c r="C15" s="1">
        <v>1209</v>
      </c>
      <c r="D15" s="1">
        <v>2.1004400253295898</v>
      </c>
      <c r="E15" s="1">
        <v>6.9043720000000003E-2</v>
      </c>
      <c r="F15" s="1" t="s">
        <v>557</v>
      </c>
      <c r="I15" s="1" t="s">
        <v>235</v>
      </c>
      <c r="J15" s="1" t="s">
        <v>1684</v>
      </c>
      <c r="K15" s="1">
        <v>887</v>
      </c>
      <c r="L15" s="1">
        <v>2.36743783950805</v>
      </c>
      <c r="M15" s="1">
        <v>9.1746839999999996E-2</v>
      </c>
      <c r="N15" s="1" t="s">
        <v>557</v>
      </c>
    </row>
    <row r="16" spans="1:14">
      <c r="A16" s="1" t="s">
        <v>237</v>
      </c>
      <c r="B16" s="1" t="s">
        <v>1683</v>
      </c>
      <c r="C16" s="1">
        <v>1614</v>
      </c>
      <c r="D16" s="1">
        <v>1.8908611536026001</v>
      </c>
      <c r="E16" s="1">
        <v>5.6667312999999997E-2</v>
      </c>
      <c r="F16" s="1" t="s">
        <v>557</v>
      </c>
      <c r="I16" s="1" t="s">
        <v>237</v>
      </c>
      <c r="J16" s="1" t="s">
        <v>1682</v>
      </c>
      <c r="K16" s="1">
        <v>944</v>
      </c>
      <c r="L16" s="1">
        <v>2.3092663288116402</v>
      </c>
      <c r="M16" s="1">
        <v>9.9805690000000002E-2</v>
      </c>
      <c r="N16" s="1" t="s">
        <v>557</v>
      </c>
    </row>
    <row r="17" spans="1:14">
      <c r="A17" s="1" t="s">
        <v>239</v>
      </c>
      <c r="B17" s="1" t="s">
        <v>1681</v>
      </c>
      <c r="C17" s="1">
        <v>1682</v>
      </c>
      <c r="D17" s="1">
        <v>1.8598666191101001</v>
      </c>
      <c r="E17" s="1">
        <v>6.1627769999999998E-2</v>
      </c>
      <c r="F17" s="1" t="s">
        <v>557</v>
      </c>
      <c r="I17" s="1" t="s">
        <v>239</v>
      </c>
      <c r="J17" s="1" t="s">
        <v>1680</v>
      </c>
      <c r="K17" s="1">
        <v>1258</v>
      </c>
      <c r="L17" s="1">
        <v>2.07040047645568</v>
      </c>
      <c r="M17" s="1">
        <v>9.3405580000000002E-2</v>
      </c>
      <c r="N17" s="1" t="s">
        <v>557</v>
      </c>
    </row>
    <row r="18" spans="1:14">
      <c r="A18" s="1" t="s">
        <v>241</v>
      </c>
      <c r="B18" s="1" t="s">
        <v>1679</v>
      </c>
      <c r="C18" s="1">
        <v>1740</v>
      </c>
      <c r="D18" s="1">
        <v>1.8348364830017001</v>
      </c>
      <c r="E18" s="1">
        <v>6.6993326000000006E-2</v>
      </c>
      <c r="F18" s="1" t="s">
        <v>557</v>
      </c>
      <c r="I18" s="1" t="s">
        <v>241</v>
      </c>
      <c r="J18" s="1" t="s">
        <v>1678</v>
      </c>
      <c r="K18" s="1">
        <v>1267</v>
      </c>
      <c r="L18" s="1">
        <v>2.0670027732849099</v>
      </c>
      <c r="M18" s="1">
        <v>0.10280309999999999</v>
      </c>
      <c r="N18" s="1" t="s">
        <v>557</v>
      </c>
    </row>
    <row r="19" spans="1:14">
      <c r="A19" s="1" t="s">
        <v>243</v>
      </c>
      <c r="B19" s="1" t="s">
        <v>1673</v>
      </c>
      <c r="C19" s="1">
        <v>1812</v>
      </c>
      <c r="D19" s="1">
        <v>1.8083134889602599</v>
      </c>
      <c r="E19" s="1">
        <v>7.1512530000000005E-2</v>
      </c>
      <c r="F19" s="1" t="s">
        <v>557</v>
      </c>
      <c r="I19" s="1" t="s">
        <v>243</v>
      </c>
      <c r="J19" s="1" t="s">
        <v>1677</v>
      </c>
      <c r="K19" s="1">
        <v>1440</v>
      </c>
      <c r="L19" s="1">
        <v>1.9672219753265301</v>
      </c>
      <c r="M19" s="1">
        <v>0.103223816</v>
      </c>
      <c r="N19" s="1" t="s">
        <v>557</v>
      </c>
    </row>
    <row r="20" spans="1:14">
      <c r="A20" s="1" t="s">
        <v>245</v>
      </c>
      <c r="B20" s="1" t="s">
        <v>1669</v>
      </c>
      <c r="C20" s="1">
        <v>1905</v>
      </c>
      <c r="D20" s="1">
        <v>1.7793892621994001</v>
      </c>
      <c r="E20" s="1">
        <v>7.4811440000000007E-2</v>
      </c>
      <c r="F20" s="1" t="s">
        <v>557</v>
      </c>
      <c r="I20" s="1" t="s">
        <v>245</v>
      </c>
      <c r="J20" s="1" t="s">
        <v>1676</v>
      </c>
      <c r="K20" s="1">
        <v>1743</v>
      </c>
      <c r="L20" s="1">
        <v>1.8331325054168699</v>
      </c>
      <c r="M20" s="1">
        <v>9.6267699999999998E-2</v>
      </c>
      <c r="N20" s="1" t="s">
        <v>557</v>
      </c>
    </row>
    <row r="21" spans="1:14">
      <c r="A21" s="1" t="s">
        <v>247</v>
      </c>
      <c r="B21" s="1" t="s">
        <v>1675</v>
      </c>
      <c r="C21" s="1">
        <v>2114</v>
      </c>
      <c r="D21" s="1">
        <v>1.71491158008575</v>
      </c>
      <c r="E21" s="1">
        <v>7.1801950000000003E-2</v>
      </c>
      <c r="F21" s="1" t="s">
        <v>557</v>
      </c>
      <c r="I21" s="1" t="s">
        <v>247</v>
      </c>
      <c r="J21" s="1" t="s">
        <v>1674</v>
      </c>
      <c r="K21" s="1">
        <v>1764</v>
      </c>
      <c r="L21" s="1">
        <v>1.8255822658538801</v>
      </c>
      <c r="M21" s="1">
        <v>0.10389698</v>
      </c>
      <c r="N21" s="1" t="s">
        <v>557</v>
      </c>
    </row>
    <row r="22" spans="1:14">
      <c r="A22" s="1" t="s">
        <v>249</v>
      </c>
      <c r="B22" s="1" t="s">
        <v>1660</v>
      </c>
      <c r="C22" s="1">
        <v>2302</v>
      </c>
      <c r="D22" s="1">
        <v>1.6587394475936801</v>
      </c>
      <c r="E22" s="1">
        <v>6.9626800000000003E-2</v>
      </c>
      <c r="F22" s="1" t="s">
        <v>557</v>
      </c>
      <c r="I22" s="1" t="s">
        <v>249</v>
      </c>
      <c r="J22" s="1" t="s">
        <v>1673</v>
      </c>
      <c r="K22" s="1">
        <v>1812</v>
      </c>
      <c r="L22" s="1">
        <v>1.8083134889602599</v>
      </c>
      <c r="M22" s="1">
        <v>0.11004439000000001</v>
      </c>
      <c r="N22" s="1" t="s">
        <v>557</v>
      </c>
    </row>
    <row r="23" spans="1:14">
      <c r="A23" s="1" t="s">
        <v>251</v>
      </c>
      <c r="B23" s="1" t="s">
        <v>1672</v>
      </c>
      <c r="C23" s="1">
        <v>2329</v>
      </c>
      <c r="D23" s="1">
        <v>1.65206670761108</v>
      </c>
      <c r="E23" s="1">
        <v>7.5771145999999998E-2</v>
      </c>
      <c r="F23" s="1" t="s">
        <v>557</v>
      </c>
      <c r="I23" s="1" t="s">
        <v>251</v>
      </c>
      <c r="J23" s="1" t="s">
        <v>1671</v>
      </c>
      <c r="K23" s="1">
        <v>1820</v>
      </c>
      <c r="L23" s="1">
        <v>1.8051717281341499</v>
      </c>
      <c r="M23" s="1">
        <v>0.11825082000000001</v>
      </c>
      <c r="N23" s="1" t="s">
        <v>557</v>
      </c>
    </row>
    <row r="24" spans="1:14">
      <c r="A24" s="1" t="s">
        <v>253</v>
      </c>
      <c r="B24" s="1" t="s">
        <v>1670</v>
      </c>
      <c r="C24" s="1">
        <v>2430</v>
      </c>
      <c r="D24" s="1">
        <v>1.6286219358444201</v>
      </c>
      <c r="E24" s="1">
        <v>7.7971384000000005E-2</v>
      </c>
      <c r="F24" s="1" t="s">
        <v>557</v>
      </c>
      <c r="I24" s="1" t="s">
        <v>253</v>
      </c>
      <c r="J24" s="1" t="s">
        <v>1669</v>
      </c>
      <c r="K24" s="1">
        <v>1905</v>
      </c>
      <c r="L24" s="1">
        <v>1.7793892621994001</v>
      </c>
      <c r="M24" s="1">
        <v>0.12234253</v>
      </c>
      <c r="N24" s="1" t="s">
        <v>557</v>
      </c>
    </row>
    <row r="25" spans="1:14">
      <c r="A25" s="1" t="s">
        <v>255</v>
      </c>
      <c r="B25" s="1" t="s">
        <v>1658</v>
      </c>
      <c r="C25" s="1">
        <v>2533</v>
      </c>
      <c r="D25" s="1">
        <v>1.60319435596466</v>
      </c>
      <c r="E25" s="1">
        <v>7.9952570000000001E-2</v>
      </c>
      <c r="F25" s="1" t="s">
        <v>557</v>
      </c>
      <c r="I25" s="1" t="s">
        <v>255</v>
      </c>
      <c r="J25" s="1" t="s">
        <v>1668</v>
      </c>
      <c r="K25" s="1">
        <v>2057</v>
      </c>
      <c r="L25" s="1">
        <v>1.7331398725509599</v>
      </c>
      <c r="M25" s="1">
        <v>0.12274084</v>
      </c>
      <c r="N25" s="1" t="s">
        <v>557</v>
      </c>
    </row>
    <row r="26" spans="1:14">
      <c r="A26" s="1" t="s">
        <v>257</v>
      </c>
      <c r="B26" s="1" t="s">
        <v>1667</v>
      </c>
      <c r="C26" s="1">
        <v>2608</v>
      </c>
      <c r="D26" s="1">
        <v>1.5865508317947301</v>
      </c>
      <c r="E26" s="1">
        <v>8.3310400000000007E-2</v>
      </c>
      <c r="F26" s="1" t="s">
        <v>557</v>
      </c>
      <c r="I26" s="1" t="s">
        <v>257</v>
      </c>
      <c r="J26" s="1" t="s">
        <v>1666</v>
      </c>
      <c r="K26" s="1">
        <v>2075</v>
      </c>
      <c r="L26" s="1">
        <v>1.72600150108337</v>
      </c>
      <c r="M26" s="1">
        <v>0.13005295</v>
      </c>
      <c r="N26" s="1" t="s">
        <v>557</v>
      </c>
    </row>
    <row r="27" spans="1:14">
      <c r="A27" s="1" t="s">
        <v>259</v>
      </c>
      <c r="B27" s="1" t="s">
        <v>1653</v>
      </c>
      <c r="C27" s="1">
        <v>2681</v>
      </c>
      <c r="D27" s="1">
        <v>1.5742117166519101</v>
      </c>
      <c r="E27" s="1">
        <v>8.6716000000000001E-2</v>
      </c>
      <c r="F27" s="1" t="s">
        <v>557</v>
      </c>
      <c r="I27" s="1" t="s">
        <v>259</v>
      </c>
      <c r="J27" s="1" t="s">
        <v>661</v>
      </c>
      <c r="K27" s="1">
        <v>2081</v>
      </c>
      <c r="L27" s="1">
        <v>1.7234016656875599</v>
      </c>
      <c r="M27" s="1">
        <v>0.13797490000000001</v>
      </c>
      <c r="N27" s="1" t="s">
        <v>557</v>
      </c>
    </row>
    <row r="28" spans="1:14">
      <c r="A28" s="1" t="s">
        <v>261</v>
      </c>
      <c r="B28" s="1" t="s">
        <v>1665</v>
      </c>
      <c r="C28" s="1">
        <v>2756</v>
      </c>
      <c r="D28" s="1">
        <v>1.5557283163070601</v>
      </c>
      <c r="E28" s="1">
        <v>8.9934040000000007E-2</v>
      </c>
      <c r="F28" s="1" t="s">
        <v>557</v>
      </c>
      <c r="I28" s="1" t="s">
        <v>261</v>
      </c>
      <c r="J28" s="1" t="s">
        <v>1664</v>
      </c>
      <c r="K28" s="1">
        <v>2150</v>
      </c>
      <c r="L28" s="1">
        <v>1.7036659717559799</v>
      </c>
      <c r="M28" s="1">
        <v>0.14253671000000001</v>
      </c>
      <c r="N28" s="1" t="s">
        <v>557</v>
      </c>
    </row>
    <row r="29" spans="1:14">
      <c r="A29" s="1" t="s">
        <v>263</v>
      </c>
      <c r="B29" s="1" t="s">
        <v>1663</v>
      </c>
      <c r="C29" s="1">
        <v>2768</v>
      </c>
      <c r="D29" s="1">
        <v>1.55302929878234</v>
      </c>
      <c r="E29" s="1">
        <v>9.6407140000000002E-2</v>
      </c>
      <c r="F29" s="1" t="s">
        <v>557</v>
      </c>
      <c r="I29" s="1" t="s">
        <v>263</v>
      </c>
      <c r="J29" s="1" t="s">
        <v>1662</v>
      </c>
      <c r="K29" s="1">
        <v>2228</v>
      </c>
      <c r="L29" s="1">
        <v>1.6790455579757599</v>
      </c>
      <c r="M29" s="1">
        <v>0.14651502999999999</v>
      </c>
      <c r="N29" s="1" t="s">
        <v>557</v>
      </c>
    </row>
    <row r="30" spans="1:14">
      <c r="A30" s="1" t="s">
        <v>265</v>
      </c>
      <c r="B30" s="1" t="s">
        <v>1661</v>
      </c>
      <c r="C30" s="1">
        <v>2867</v>
      </c>
      <c r="D30" s="1">
        <v>1.5307068824768</v>
      </c>
      <c r="E30" s="1">
        <v>9.8267019999999997E-2</v>
      </c>
      <c r="F30" s="1" t="s">
        <v>557</v>
      </c>
      <c r="I30" s="1" t="s">
        <v>265</v>
      </c>
      <c r="J30" s="1" t="s">
        <v>1660</v>
      </c>
      <c r="K30" s="1">
        <v>2302</v>
      </c>
      <c r="L30" s="1">
        <v>1.6587394475936801</v>
      </c>
      <c r="M30" s="1">
        <v>0.15060432000000001</v>
      </c>
      <c r="N30" s="1" t="s">
        <v>557</v>
      </c>
    </row>
    <row r="31" spans="1:14">
      <c r="A31" s="1" t="s">
        <v>267</v>
      </c>
      <c r="B31" s="1" t="s">
        <v>1651</v>
      </c>
      <c r="C31" s="1">
        <v>2869</v>
      </c>
      <c r="D31" s="1">
        <v>1.53021919727325</v>
      </c>
      <c r="E31" s="1">
        <v>0.10515528</v>
      </c>
      <c r="F31" s="1" t="s">
        <v>557</v>
      </c>
      <c r="I31" s="1" t="s">
        <v>267</v>
      </c>
      <c r="J31" s="1" t="s">
        <v>1659</v>
      </c>
      <c r="K31" s="1">
        <v>2474</v>
      </c>
      <c r="L31" s="1">
        <v>1.6172746419906601</v>
      </c>
      <c r="M31" s="1">
        <v>0.14941563999999999</v>
      </c>
      <c r="N31" s="1" t="s">
        <v>557</v>
      </c>
    </row>
    <row r="32" spans="1:14">
      <c r="A32" s="1" t="s">
        <v>269</v>
      </c>
      <c r="B32" s="1" t="s">
        <v>1649</v>
      </c>
      <c r="C32" s="1">
        <v>3055</v>
      </c>
      <c r="D32" s="1">
        <v>1.4978945255279501</v>
      </c>
      <c r="E32" s="1">
        <v>0.10235436000000001</v>
      </c>
      <c r="F32" s="1" t="s">
        <v>557</v>
      </c>
      <c r="I32" s="1" t="s">
        <v>269</v>
      </c>
      <c r="J32" s="1" t="s">
        <v>1658</v>
      </c>
      <c r="K32" s="1">
        <v>2533</v>
      </c>
      <c r="L32" s="1">
        <v>1.60319435596466</v>
      </c>
      <c r="M32" s="1">
        <v>0.15401898</v>
      </c>
      <c r="N32" s="1" t="s">
        <v>557</v>
      </c>
    </row>
    <row r="33" spans="1:14">
      <c r="A33" s="1" t="s">
        <v>271</v>
      </c>
      <c r="B33" s="1" t="s">
        <v>1657</v>
      </c>
      <c r="C33" s="1">
        <v>3091</v>
      </c>
      <c r="D33" s="1">
        <v>1.49283623695373</v>
      </c>
      <c r="E33" s="1">
        <v>0.10730977999999999</v>
      </c>
      <c r="F33" s="1" t="s">
        <v>557</v>
      </c>
      <c r="I33" s="1" t="s">
        <v>271</v>
      </c>
      <c r="J33" s="1" t="s">
        <v>1656</v>
      </c>
      <c r="K33" s="1">
        <v>2629</v>
      </c>
      <c r="L33" s="1">
        <v>1.5835316181182799</v>
      </c>
      <c r="M33" s="1">
        <v>0.15661061000000001</v>
      </c>
      <c r="N33" s="1" t="s">
        <v>557</v>
      </c>
    </row>
    <row r="34" spans="1:14">
      <c r="A34" s="1" t="s">
        <v>273</v>
      </c>
      <c r="B34" s="1" t="s">
        <v>1655</v>
      </c>
      <c r="C34" s="1">
        <v>3318</v>
      </c>
      <c r="D34" s="1">
        <v>1.45600605010986</v>
      </c>
      <c r="E34" s="1">
        <v>0.10219254</v>
      </c>
      <c r="F34" s="1" t="s">
        <v>557</v>
      </c>
      <c r="I34" s="1" t="s">
        <v>273</v>
      </c>
      <c r="J34" s="1" t="s">
        <v>1654</v>
      </c>
      <c r="K34" s="1">
        <v>2659</v>
      </c>
      <c r="L34" s="1">
        <v>1.5774005651473999</v>
      </c>
      <c r="M34" s="1">
        <v>0.16259510999999999</v>
      </c>
      <c r="N34" s="1" t="s">
        <v>557</v>
      </c>
    </row>
    <row r="35" spans="1:14">
      <c r="A35" s="1" t="s">
        <v>275</v>
      </c>
      <c r="B35" s="1" t="s">
        <v>1643</v>
      </c>
      <c r="C35" s="1">
        <v>3393</v>
      </c>
      <c r="D35" s="1">
        <v>1.44472360610961</v>
      </c>
      <c r="E35" s="1">
        <v>0.10490714</v>
      </c>
      <c r="F35" s="1" t="s">
        <v>557</v>
      </c>
      <c r="I35" s="1" t="s">
        <v>275</v>
      </c>
      <c r="J35" s="1" t="s">
        <v>1653</v>
      </c>
      <c r="K35" s="1">
        <v>2681</v>
      </c>
      <c r="L35" s="1">
        <v>1.5742117166519101</v>
      </c>
      <c r="M35" s="1">
        <v>0.16897925999999999</v>
      </c>
      <c r="N35" s="1" t="s">
        <v>557</v>
      </c>
    </row>
    <row r="36" spans="1:14">
      <c r="A36" s="1" t="s">
        <v>277</v>
      </c>
      <c r="B36" s="1" t="s">
        <v>1652</v>
      </c>
      <c r="C36" s="1">
        <v>3511</v>
      </c>
      <c r="D36" s="1">
        <v>1.42952096462249</v>
      </c>
      <c r="E36" s="1">
        <v>0.10532271999999999</v>
      </c>
      <c r="F36" s="1" t="s">
        <v>557</v>
      </c>
      <c r="I36" s="1" t="s">
        <v>277</v>
      </c>
      <c r="J36" s="1" t="s">
        <v>1651</v>
      </c>
      <c r="K36" s="1">
        <v>2869</v>
      </c>
      <c r="L36" s="1">
        <v>1.53021919727325</v>
      </c>
      <c r="M36" s="1">
        <v>0.16654774999999999</v>
      </c>
      <c r="N36" s="1" t="s">
        <v>557</v>
      </c>
    </row>
    <row r="37" spans="1:14">
      <c r="A37" s="1" t="s">
        <v>279</v>
      </c>
      <c r="B37" s="1" t="s">
        <v>1641</v>
      </c>
      <c r="C37" s="1">
        <v>3813</v>
      </c>
      <c r="D37" s="1">
        <v>1.39063608646392</v>
      </c>
      <c r="E37" s="1">
        <v>9.6019370000000007E-2</v>
      </c>
      <c r="F37" s="1" t="s">
        <v>557</v>
      </c>
      <c r="I37" s="1" t="s">
        <v>279</v>
      </c>
      <c r="J37" s="1" t="s">
        <v>1650</v>
      </c>
      <c r="K37" s="1">
        <v>2991</v>
      </c>
      <c r="L37" s="1">
        <v>1.5089300870895299</v>
      </c>
      <c r="M37" s="1">
        <v>0.16743717</v>
      </c>
      <c r="N37" s="1" t="s">
        <v>557</v>
      </c>
    </row>
    <row r="38" spans="1:14">
      <c r="A38" s="1" t="s">
        <v>281</v>
      </c>
      <c r="B38" s="1" t="s">
        <v>1639</v>
      </c>
      <c r="C38" s="1">
        <v>3860</v>
      </c>
      <c r="D38" s="1">
        <v>1.3845366239547701</v>
      </c>
      <c r="E38" s="1">
        <v>9.9913130000000003E-2</v>
      </c>
      <c r="F38" s="1" t="s">
        <v>557</v>
      </c>
      <c r="I38" s="1" t="s">
        <v>281</v>
      </c>
      <c r="J38" s="1" t="s">
        <v>1649</v>
      </c>
      <c r="K38" s="1">
        <v>3055</v>
      </c>
      <c r="L38" s="1">
        <v>1.4978945255279501</v>
      </c>
      <c r="M38" s="1">
        <v>0.1712814</v>
      </c>
      <c r="N38" s="1" t="s">
        <v>557</v>
      </c>
    </row>
    <row r="39" spans="1:14">
      <c r="A39" s="1" t="s">
        <v>283</v>
      </c>
      <c r="B39" s="1" t="s">
        <v>1637</v>
      </c>
      <c r="C39" s="1">
        <v>3965</v>
      </c>
      <c r="D39" s="1">
        <v>1.3712017536163299</v>
      </c>
      <c r="E39" s="1">
        <v>0.10073841</v>
      </c>
      <c r="F39" s="1" t="s">
        <v>557</v>
      </c>
      <c r="I39" s="1" t="s">
        <v>283</v>
      </c>
      <c r="J39" s="1" t="s">
        <v>1648</v>
      </c>
      <c r="K39" s="1">
        <v>3180</v>
      </c>
      <c r="L39" s="1">
        <v>1.4785785675048799</v>
      </c>
      <c r="M39" s="1">
        <v>0.17187119000000001</v>
      </c>
      <c r="N39" s="1" t="s">
        <v>557</v>
      </c>
    </row>
    <row r="40" spans="1:14">
      <c r="A40" s="1" t="s">
        <v>285</v>
      </c>
      <c r="B40" s="1" t="s">
        <v>1647</v>
      </c>
      <c r="C40" s="1">
        <v>4306</v>
      </c>
      <c r="D40" s="1">
        <v>1.3325297832489</v>
      </c>
      <c r="E40" s="1">
        <v>8.9148920000000006E-2</v>
      </c>
      <c r="F40" s="1" t="s">
        <v>557</v>
      </c>
      <c r="I40" s="1" t="s">
        <v>285</v>
      </c>
      <c r="J40" s="1" t="s">
        <v>1646</v>
      </c>
      <c r="K40" s="1">
        <v>3181</v>
      </c>
      <c r="L40" s="1">
        <v>1.47848713397979</v>
      </c>
      <c r="M40" s="1">
        <v>0.17888973999999999</v>
      </c>
      <c r="N40" s="1" t="s">
        <v>557</v>
      </c>
    </row>
    <row r="41" spans="1:14">
      <c r="A41" s="1" t="s">
        <v>287</v>
      </c>
      <c r="B41" s="1" t="s">
        <v>1629</v>
      </c>
      <c r="C41" s="1">
        <v>4393</v>
      </c>
      <c r="D41" s="1">
        <v>1.32283222675323</v>
      </c>
      <c r="E41" s="1">
        <v>9.0688350000000001E-2</v>
      </c>
      <c r="F41" s="1" t="s">
        <v>557</v>
      </c>
      <c r="I41" s="1" t="s">
        <v>287</v>
      </c>
      <c r="J41" s="1" t="s">
        <v>1645</v>
      </c>
      <c r="K41" s="1">
        <v>3286</v>
      </c>
      <c r="L41" s="1">
        <v>1.46163153648376</v>
      </c>
      <c r="M41" s="1">
        <v>0.18043603999999999</v>
      </c>
      <c r="N41" s="1" t="s">
        <v>557</v>
      </c>
    </row>
    <row r="42" spans="1:14">
      <c r="A42" s="1" t="s">
        <v>289</v>
      </c>
      <c r="B42" s="1" t="s">
        <v>1644</v>
      </c>
      <c r="C42" s="1">
        <v>4509</v>
      </c>
      <c r="D42" s="1">
        <v>1.31084585189819</v>
      </c>
      <c r="E42" s="1">
        <v>9.0669420000000001E-2</v>
      </c>
      <c r="F42" s="1" t="s">
        <v>557</v>
      </c>
      <c r="I42" s="1" t="s">
        <v>289</v>
      </c>
      <c r="J42" s="1" t="s">
        <v>1643</v>
      </c>
      <c r="K42" s="1">
        <v>3393</v>
      </c>
      <c r="L42" s="1">
        <v>1.44472360610961</v>
      </c>
      <c r="M42" s="1">
        <v>0.18179838000000001</v>
      </c>
      <c r="N42" s="1" t="s">
        <v>557</v>
      </c>
    </row>
    <row r="43" spans="1:14">
      <c r="A43" s="1" t="s">
        <v>291</v>
      </c>
      <c r="B43" s="1" t="s">
        <v>1625</v>
      </c>
      <c r="C43" s="1">
        <v>4725</v>
      </c>
      <c r="D43" s="1">
        <v>1.2920004129409699</v>
      </c>
      <c r="E43" s="1">
        <v>8.5378839999999998E-2</v>
      </c>
      <c r="F43" s="1" t="s">
        <v>557</v>
      </c>
      <c r="I43" s="1" t="s">
        <v>291</v>
      </c>
      <c r="J43" s="1" t="s">
        <v>1642</v>
      </c>
      <c r="K43" s="1">
        <v>3583</v>
      </c>
      <c r="L43" s="1">
        <v>1.42023360729217</v>
      </c>
      <c r="M43" s="1">
        <v>0.17874105000000001</v>
      </c>
      <c r="N43" s="1" t="s">
        <v>557</v>
      </c>
    </row>
    <row r="44" spans="1:14">
      <c r="A44" s="1" t="s">
        <v>293</v>
      </c>
      <c r="B44" s="1" t="s">
        <v>1623</v>
      </c>
      <c r="C44" s="1">
        <v>4816</v>
      </c>
      <c r="D44" s="1">
        <v>1.2853710651397701</v>
      </c>
      <c r="E44" s="1">
        <v>8.6540914999999996E-2</v>
      </c>
      <c r="F44" s="1" t="s">
        <v>557</v>
      </c>
      <c r="I44" s="1" t="s">
        <v>293</v>
      </c>
      <c r="J44" s="1" t="s">
        <v>1641</v>
      </c>
      <c r="K44" s="1">
        <v>3813</v>
      </c>
      <c r="L44" s="1">
        <v>1.39063608646392</v>
      </c>
      <c r="M44" s="1">
        <v>0.17346929</v>
      </c>
      <c r="N44" s="1" t="s">
        <v>557</v>
      </c>
    </row>
    <row r="45" spans="1:14">
      <c r="A45" s="1" t="s">
        <v>295</v>
      </c>
      <c r="B45" s="1" t="s">
        <v>1640</v>
      </c>
      <c r="C45" s="1">
        <v>5026</v>
      </c>
      <c r="D45" s="1">
        <v>1.26923179626464</v>
      </c>
      <c r="E45" s="1">
        <v>8.1458240000000001E-2</v>
      </c>
      <c r="F45" s="1" t="s">
        <v>557</v>
      </c>
      <c r="I45" s="1" t="s">
        <v>295</v>
      </c>
      <c r="J45" s="1" t="s">
        <v>1639</v>
      </c>
      <c r="K45" s="1">
        <v>3860</v>
      </c>
      <c r="L45" s="1">
        <v>1.3845366239547701</v>
      </c>
      <c r="M45" s="1">
        <v>0.17765682999999999</v>
      </c>
      <c r="N45" s="1" t="s">
        <v>557</v>
      </c>
    </row>
    <row r="46" spans="1:14">
      <c r="A46" s="1" t="s">
        <v>297</v>
      </c>
      <c r="B46" s="1" t="s">
        <v>1638</v>
      </c>
      <c r="C46" s="1">
        <v>5151</v>
      </c>
      <c r="D46" s="1">
        <v>1.2610663175582799</v>
      </c>
      <c r="E46" s="1">
        <v>8.0746789999999999E-2</v>
      </c>
      <c r="F46" s="1" t="s">
        <v>557</v>
      </c>
      <c r="I46" s="1" t="s">
        <v>297</v>
      </c>
      <c r="J46" s="1" t="s">
        <v>1637</v>
      </c>
      <c r="K46" s="1">
        <v>3965</v>
      </c>
      <c r="L46" s="1">
        <v>1.3712017536163299</v>
      </c>
      <c r="M46" s="1">
        <v>0.17877385000000001</v>
      </c>
      <c r="N46" s="1" t="s">
        <v>557</v>
      </c>
    </row>
    <row r="47" spans="1:14">
      <c r="A47" s="1" t="s">
        <v>299</v>
      </c>
      <c r="B47" s="1" t="s">
        <v>1636</v>
      </c>
      <c r="C47" s="1">
        <v>5157</v>
      </c>
      <c r="D47" s="1">
        <v>1.2606332302093499</v>
      </c>
      <c r="E47" s="1">
        <v>8.6204929999999999E-2</v>
      </c>
      <c r="F47" s="1" t="s">
        <v>557</v>
      </c>
      <c r="I47" s="1" t="s">
        <v>299</v>
      </c>
      <c r="J47" s="1" t="s">
        <v>1635</v>
      </c>
      <c r="K47" s="1">
        <v>4092</v>
      </c>
      <c r="L47" s="1">
        <v>1.3584449291229199</v>
      </c>
      <c r="M47" s="1">
        <v>0.17868966</v>
      </c>
      <c r="N47" s="1" t="s">
        <v>557</v>
      </c>
    </row>
    <row r="48" spans="1:14">
      <c r="A48" s="1" t="s">
        <v>301</v>
      </c>
      <c r="B48" s="1" t="s">
        <v>1616</v>
      </c>
      <c r="C48" s="1">
        <v>5175</v>
      </c>
      <c r="D48" s="1">
        <v>1.2595193386077801</v>
      </c>
      <c r="E48" s="1">
        <v>9.1035679999999994E-2</v>
      </c>
      <c r="F48" s="1" t="s">
        <v>557</v>
      </c>
      <c r="I48" s="1" t="s">
        <v>301</v>
      </c>
      <c r="J48" s="1" t="s">
        <v>1634</v>
      </c>
      <c r="K48" s="1">
        <v>4211</v>
      </c>
      <c r="L48" s="1">
        <v>1.34450376033782</v>
      </c>
      <c r="M48" s="1">
        <v>0.17895406</v>
      </c>
      <c r="N48" s="1" t="s">
        <v>557</v>
      </c>
    </row>
    <row r="49" spans="1:14">
      <c r="A49" s="1" t="s">
        <v>303</v>
      </c>
      <c r="B49" s="1" t="s">
        <v>1633</v>
      </c>
      <c r="C49" s="1">
        <v>5189</v>
      </c>
      <c r="D49" s="1">
        <v>1.25862252712249</v>
      </c>
      <c r="E49" s="1">
        <v>9.6069804999999994E-2</v>
      </c>
      <c r="F49" s="1" t="s">
        <v>557</v>
      </c>
      <c r="I49" s="1" t="s">
        <v>303</v>
      </c>
      <c r="J49" s="1" t="s">
        <v>1632</v>
      </c>
      <c r="K49" s="1">
        <v>4230</v>
      </c>
      <c r="L49" s="1">
        <v>1.34176290035247</v>
      </c>
      <c r="M49" s="1">
        <v>0.18439030000000001</v>
      </c>
      <c r="N49" s="1" t="s">
        <v>557</v>
      </c>
    </row>
    <row r="50" spans="1:14">
      <c r="A50" s="1" t="s">
        <v>305</v>
      </c>
      <c r="B50" s="1" t="s">
        <v>1614</v>
      </c>
      <c r="C50" s="1">
        <v>5206</v>
      </c>
      <c r="D50" s="1">
        <v>1.2569494247436499</v>
      </c>
      <c r="E50" s="1">
        <v>0.10094076</v>
      </c>
      <c r="F50" s="1" t="s">
        <v>557</v>
      </c>
      <c r="I50" s="1" t="s">
        <v>305</v>
      </c>
      <c r="J50" s="1" t="s">
        <v>1631</v>
      </c>
      <c r="K50" s="1">
        <v>4366</v>
      </c>
      <c r="L50" s="1">
        <v>1.3260296583175599</v>
      </c>
      <c r="M50" s="1">
        <v>0.18368559000000001</v>
      </c>
      <c r="N50" s="1" t="s">
        <v>557</v>
      </c>
    </row>
    <row r="51" spans="1:14">
      <c r="A51" s="1" t="s">
        <v>307</v>
      </c>
      <c r="B51" s="1" t="s">
        <v>1630</v>
      </c>
      <c r="C51" s="1">
        <v>5233</v>
      </c>
      <c r="D51" s="1">
        <v>1.2548145055770801</v>
      </c>
      <c r="E51" s="1">
        <v>0.10528340999999999</v>
      </c>
      <c r="F51" s="1" t="s">
        <v>557</v>
      </c>
      <c r="I51" s="1" t="s">
        <v>307</v>
      </c>
      <c r="J51" s="1" t="s">
        <v>1629</v>
      </c>
      <c r="K51" s="1">
        <v>4393</v>
      </c>
      <c r="L51" s="1">
        <v>1.32283222675323</v>
      </c>
      <c r="M51" s="1">
        <v>0.18861717</v>
      </c>
      <c r="N51" s="1" t="s">
        <v>557</v>
      </c>
    </row>
    <row r="52" spans="1:14">
      <c r="A52" s="1" t="s">
        <v>309</v>
      </c>
      <c r="B52" s="1" t="s">
        <v>1628</v>
      </c>
      <c r="C52" s="1">
        <v>5380</v>
      </c>
      <c r="D52" s="1">
        <v>1.2438615560531601</v>
      </c>
      <c r="E52" s="1">
        <v>0.10335297</v>
      </c>
      <c r="F52" s="1" t="s">
        <v>557</v>
      </c>
      <c r="I52" s="1" t="s">
        <v>309</v>
      </c>
      <c r="J52" s="1" t="s">
        <v>1627</v>
      </c>
      <c r="K52" s="1">
        <v>4547</v>
      </c>
      <c r="L52" s="1">
        <v>1.3070353269577</v>
      </c>
      <c r="M52" s="1">
        <v>0.18688901999999999</v>
      </c>
      <c r="N52" s="1" t="s">
        <v>557</v>
      </c>
    </row>
    <row r="53" spans="1:14">
      <c r="A53" s="1" t="s">
        <v>311</v>
      </c>
      <c r="B53" s="1" t="s">
        <v>1626</v>
      </c>
      <c r="C53" s="1">
        <v>5530</v>
      </c>
      <c r="D53" s="1">
        <v>1.23460328578948</v>
      </c>
      <c r="E53" s="1">
        <v>0.10122494999999999</v>
      </c>
      <c r="F53" s="1" t="s">
        <v>557</v>
      </c>
      <c r="I53" s="1" t="s">
        <v>311</v>
      </c>
      <c r="J53" s="1" t="s">
        <v>1625</v>
      </c>
      <c r="K53" s="1">
        <v>4725</v>
      </c>
      <c r="L53" s="1">
        <v>1.2920004129409699</v>
      </c>
      <c r="M53" s="1">
        <v>0.18384513</v>
      </c>
      <c r="N53" s="1" t="s">
        <v>557</v>
      </c>
    </row>
    <row r="54" spans="1:14">
      <c r="A54" s="1" t="s">
        <v>313</v>
      </c>
      <c r="B54" s="1" t="s">
        <v>1624</v>
      </c>
      <c r="C54" s="1">
        <v>5596</v>
      </c>
      <c r="D54" s="1">
        <v>1.2303433418273899</v>
      </c>
      <c r="E54" s="1">
        <v>0.103434004</v>
      </c>
      <c r="F54" s="1" t="s">
        <v>557</v>
      </c>
      <c r="I54" s="1" t="s">
        <v>313</v>
      </c>
      <c r="J54" s="1" t="s">
        <v>1623</v>
      </c>
      <c r="K54" s="1">
        <v>4816</v>
      </c>
      <c r="L54" s="1">
        <v>1.2853710651397701</v>
      </c>
      <c r="M54" s="1">
        <v>0.18528059</v>
      </c>
      <c r="N54" s="1" t="s">
        <v>557</v>
      </c>
    </row>
    <row r="55" spans="1:14">
      <c r="A55" s="1" t="s">
        <v>315</v>
      </c>
      <c r="B55" s="1" t="s">
        <v>1622</v>
      </c>
      <c r="C55" s="1">
        <v>5705</v>
      </c>
      <c r="D55" s="1">
        <v>1.22266268730163</v>
      </c>
      <c r="E55" s="1">
        <v>0.10337816</v>
      </c>
      <c r="F55" s="1" t="s">
        <v>557</v>
      </c>
      <c r="I55" s="1" t="s">
        <v>315</v>
      </c>
      <c r="J55" s="1" t="s">
        <v>1621</v>
      </c>
      <c r="K55" s="1">
        <v>4908</v>
      </c>
      <c r="L55" s="1">
        <v>1.2781164646148599</v>
      </c>
      <c r="M55" s="1">
        <v>0.18662976000000001</v>
      </c>
      <c r="N55" s="1" t="s">
        <v>557</v>
      </c>
    </row>
    <row r="56" spans="1:14">
      <c r="A56" s="1" t="s">
        <v>317</v>
      </c>
      <c r="B56" s="1" t="s">
        <v>1609</v>
      </c>
      <c r="C56" s="1">
        <v>5730</v>
      </c>
      <c r="D56" s="1">
        <v>1.2210156917571999</v>
      </c>
      <c r="E56" s="1">
        <v>0.10767125</v>
      </c>
      <c r="F56" s="1" t="s">
        <v>557</v>
      </c>
      <c r="I56" s="1" t="s">
        <v>317</v>
      </c>
      <c r="J56" s="1" t="s">
        <v>1620</v>
      </c>
      <c r="K56" s="1">
        <v>5018</v>
      </c>
      <c r="L56" s="1">
        <v>1.2703251838684</v>
      </c>
      <c r="M56" s="1">
        <v>0.18700865999999999</v>
      </c>
      <c r="N56" s="1" t="s">
        <v>557</v>
      </c>
    </row>
    <row r="57" spans="1:14">
      <c r="A57" s="1" t="s">
        <v>319</v>
      </c>
      <c r="B57" s="1" t="s">
        <v>1619</v>
      </c>
      <c r="C57" s="1">
        <v>5796</v>
      </c>
      <c r="D57" s="1">
        <v>1.21710658073425</v>
      </c>
      <c r="E57" s="1">
        <v>0.10982027</v>
      </c>
      <c r="F57" s="1" t="s">
        <v>557</v>
      </c>
      <c r="I57" s="1" t="s">
        <v>319</v>
      </c>
      <c r="J57" s="1" t="s">
        <v>1618</v>
      </c>
      <c r="K57" s="1">
        <v>5104</v>
      </c>
      <c r="L57" s="1">
        <v>1.2637310028076101</v>
      </c>
      <c r="M57" s="1">
        <v>0.18860062999999999</v>
      </c>
      <c r="N57" s="1" t="s">
        <v>557</v>
      </c>
    </row>
    <row r="58" spans="1:14">
      <c r="A58" s="1" t="s">
        <v>321</v>
      </c>
      <c r="B58" s="1" t="s">
        <v>1617</v>
      </c>
      <c r="C58" s="1">
        <v>5822</v>
      </c>
      <c r="D58" s="1">
        <v>1.2159891128539999</v>
      </c>
      <c r="E58" s="1">
        <v>0.11403870000000001</v>
      </c>
      <c r="F58" s="1" t="s">
        <v>557</v>
      </c>
      <c r="I58" s="1" t="s">
        <v>321</v>
      </c>
      <c r="J58" s="1" t="s">
        <v>1616</v>
      </c>
      <c r="K58" s="1">
        <v>5175</v>
      </c>
      <c r="L58" s="1">
        <v>1.2595193386077801</v>
      </c>
      <c r="M58" s="1">
        <v>0.19095033</v>
      </c>
      <c r="N58" s="1" t="s">
        <v>557</v>
      </c>
    </row>
    <row r="59" spans="1:14">
      <c r="A59" s="1" t="s">
        <v>323</v>
      </c>
      <c r="B59" s="1" t="s">
        <v>1615</v>
      </c>
      <c r="C59" s="1">
        <v>5834</v>
      </c>
      <c r="D59" s="1">
        <v>1.21536576747894</v>
      </c>
      <c r="E59" s="1">
        <v>0.11898035999999999</v>
      </c>
      <c r="F59" s="1" t="s">
        <v>557</v>
      </c>
      <c r="I59" s="1" t="s">
        <v>323</v>
      </c>
      <c r="J59" s="1" t="s">
        <v>1614</v>
      </c>
      <c r="K59" s="1">
        <v>5206</v>
      </c>
      <c r="L59" s="1">
        <v>1.2569494247436499</v>
      </c>
      <c r="M59" s="1">
        <v>0.19536176</v>
      </c>
      <c r="N59" s="1" t="s">
        <v>557</v>
      </c>
    </row>
    <row r="60" spans="1:14">
      <c r="A60" s="1" t="s">
        <v>325</v>
      </c>
      <c r="B60" s="1" t="s">
        <v>1613</v>
      </c>
      <c r="C60" s="1">
        <v>5982</v>
      </c>
      <c r="D60" s="1">
        <v>1.20586514472961</v>
      </c>
      <c r="E60" s="1">
        <v>0.11682573</v>
      </c>
      <c r="F60" s="1" t="s">
        <v>557</v>
      </c>
      <c r="I60" s="1" t="s">
        <v>325</v>
      </c>
      <c r="J60" s="1" t="s">
        <v>1612</v>
      </c>
      <c r="K60" s="1">
        <v>5511</v>
      </c>
      <c r="L60" s="1">
        <v>1.23547303676605</v>
      </c>
      <c r="M60" s="1">
        <v>0.18546480000000001</v>
      </c>
      <c r="N60" s="1" t="s">
        <v>218</v>
      </c>
    </row>
    <row r="61" spans="1:14">
      <c r="A61" s="1" t="s">
        <v>327</v>
      </c>
      <c r="B61" s="1" t="s">
        <v>1601</v>
      </c>
      <c r="C61" s="1">
        <v>6046</v>
      </c>
      <c r="D61" s="1">
        <v>1.2023822069168</v>
      </c>
      <c r="E61" s="1">
        <v>0.11901169</v>
      </c>
      <c r="F61" s="1" t="s">
        <v>557</v>
      </c>
      <c r="I61" s="1" t="s">
        <v>327</v>
      </c>
      <c r="J61" s="1" t="s">
        <v>1611</v>
      </c>
      <c r="K61" s="1">
        <v>5720</v>
      </c>
      <c r="L61" s="1">
        <v>1.22147929668426</v>
      </c>
      <c r="M61" s="1">
        <v>0.18047884</v>
      </c>
      <c r="N61" s="1" t="s">
        <v>218</v>
      </c>
    </row>
    <row r="62" spans="1:14">
      <c r="A62" s="1" t="s">
        <v>329</v>
      </c>
      <c r="B62" s="1" t="s">
        <v>1610</v>
      </c>
      <c r="C62" s="1">
        <v>6142</v>
      </c>
      <c r="D62" s="1">
        <v>1.19713306427001</v>
      </c>
      <c r="E62" s="1">
        <v>0.11951427000000001</v>
      </c>
      <c r="F62" s="1" t="s">
        <v>557</v>
      </c>
      <c r="I62" s="1" t="s">
        <v>329</v>
      </c>
      <c r="J62" s="1" t="s">
        <v>1609</v>
      </c>
      <c r="K62" s="1">
        <v>5730</v>
      </c>
      <c r="L62" s="1">
        <v>1.2210156917571999</v>
      </c>
      <c r="M62" s="1">
        <v>0.18580851000000001</v>
      </c>
      <c r="N62" s="1" t="s">
        <v>218</v>
      </c>
    </row>
    <row r="63" spans="1:14">
      <c r="A63" s="1" t="s">
        <v>331</v>
      </c>
      <c r="B63" s="1" t="s">
        <v>1608</v>
      </c>
      <c r="C63" s="1">
        <v>6400</v>
      </c>
      <c r="D63" s="1">
        <v>1.18216669559478</v>
      </c>
      <c r="E63" s="1">
        <v>0.11154736</v>
      </c>
      <c r="F63" s="1" t="s">
        <v>557</v>
      </c>
      <c r="I63" s="1" t="s">
        <v>331</v>
      </c>
      <c r="J63" s="1" t="s">
        <v>1607</v>
      </c>
      <c r="K63" s="1">
        <v>5758</v>
      </c>
      <c r="L63" s="1">
        <v>1.2190420627593901</v>
      </c>
      <c r="M63" s="1">
        <v>0.19019553</v>
      </c>
      <c r="N63" s="1" t="s">
        <v>218</v>
      </c>
    </row>
    <row r="64" spans="1:14">
      <c r="A64" s="1" t="s">
        <v>333</v>
      </c>
      <c r="B64" s="1" t="s">
        <v>1606</v>
      </c>
      <c r="C64" s="1">
        <v>6420</v>
      </c>
      <c r="D64" s="1">
        <v>1.18098604679107</v>
      </c>
      <c r="E64" s="1">
        <v>0.115918204</v>
      </c>
      <c r="F64" s="1" t="s">
        <v>557</v>
      </c>
      <c r="I64" s="1" t="s">
        <v>333</v>
      </c>
      <c r="J64" s="1" t="s">
        <v>1605</v>
      </c>
      <c r="K64" s="1">
        <v>5780</v>
      </c>
      <c r="L64" s="1">
        <v>1.2177152633666899</v>
      </c>
      <c r="M64" s="1">
        <v>0.19488734999999999</v>
      </c>
      <c r="N64" s="1" t="s">
        <v>218</v>
      </c>
    </row>
    <row r="65" spans="1:14">
      <c r="A65" s="1" t="s">
        <v>335</v>
      </c>
      <c r="B65" s="1" t="s">
        <v>1604</v>
      </c>
      <c r="C65" s="1">
        <v>6427</v>
      </c>
      <c r="D65" s="1">
        <v>1.1802839040756199</v>
      </c>
      <c r="E65" s="1">
        <v>0.12096006400000001</v>
      </c>
      <c r="F65" s="1" t="s">
        <v>557</v>
      </c>
      <c r="I65" s="1" t="s">
        <v>335</v>
      </c>
      <c r="J65" s="1" t="s">
        <v>1603</v>
      </c>
      <c r="K65" s="1">
        <v>5895</v>
      </c>
      <c r="L65" s="1">
        <v>1.2108427286148</v>
      </c>
      <c r="M65" s="1">
        <v>0.19472465999999999</v>
      </c>
      <c r="N65" s="1" t="s">
        <v>218</v>
      </c>
    </row>
    <row r="66" spans="1:14">
      <c r="A66" s="1" t="s">
        <v>337</v>
      </c>
      <c r="B66" s="1" t="s">
        <v>1602</v>
      </c>
      <c r="C66" s="1">
        <v>6464</v>
      </c>
      <c r="D66" s="1">
        <v>1.1786425113677901</v>
      </c>
      <c r="E66" s="1">
        <v>0.12443862999999999</v>
      </c>
      <c r="F66" s="1" t="s">
        <v>557</v>
      </c>
      <c r="I66" s="1" t="s">
        <v>337</v>
      </c>
      <c r="J66" s="1" t="s">
        <v>1601</v>
      </c>
      <c r="K66" s="1">
        <v>6046</v>
      </c>
      <c r="L66" s="1">
        <v>1.2023822069168</v>
      </c>
      <c r="M66" s="1">
        <v>0.19265525</v>
      </c>
      <c r="N66" s="1" t="s">
        <v>218</v>
      </c>
    </row>
    <row r="67" spans="1:14">
      <c r="A67" s="1" t="s">
        <v>339</v>
      </c>
      <c r="B67" s="1" t="s">
        <v>1600</v>
      </c>
      <c r="C67" s="1">
        <v>6604</v>
      </c>
      <c r="D67" s="1">
        <v>1.1703479290008501</v>
      </c>
      <c r="E67" s="1">
        <v>0.12253781</v>
      </c>
      <c r="F67" s="1" t="s">
        <v>557</v>
      </c>
      <c r="I67" s="1" t="s">
        <v>339</v>
      </c>
      <c r="J67" s="1" t="s">
        <v>1599</v>
      </c>
      <c r="K67" s="1">
        <v>6250</v>
      </c>
      <c r="L67" s="1">
        <v>1.19054567813873</v>
      </c>
      <c r="M67" s="1">
        <v>0.18778169</v>
      </c>
      <c r="N67" s="1" t="s">
        <v>218</v>
      </c>
    </row>
    <row r="68" spans="1:14">
      <c r="A68" s="1" t="s">
        <v>341</v>
      </c>
      <c r="B68" s="1" t="s">
        <v>1598</v>
      </c>
      <c r="C68" s="1">
        <v>6646</v>
      </c>
      <c r="D68" s="1">
        <v>1.16808533668518</v>
      </c>
      <c r="E68" s="1">
        <v>0.12570918</v>
      </c>
      <c r="F68" s="1" t="s">
        <v>557</v>
      </c>
      <c r="I68" s="1" t="s">
        <v>341</v>
      </c>
      <c r="J68" s="1" t="s">
        <v>1598</v>
      </c>
      <c r="K68" s="1">
        <v>6646</v>
      </c>
      <c r="L68" s="1">
        <v>1.16808533668518</v>
      </c>
      <c r="M68" s="1">
        <v>0.17284662000000001</v>
      </c>
      <c r="N68" s="1" t="s">
        <v>218</v>
      </c>
    </row>
    <row r="69" spans="1:14">
      <c r="A69" s="1" t="s">
        <v>343</v>
      </c>
      <c r="B69" s="1" t="s">
        <v>1597</v>
      </c>
      <c r="C69" s="1">
        <v>6719</v>
      </c>
      <c r="D69" s="1">
        <v>1.16403043270111</v>
      </c>
      <c r="E69" s="1">
        <v>0.12725446000000001</v>
      </c>
      <c r="F69" s="1" t="s">
        <v>557</v>
      </c>
      <c r="I69" s="1" t="s">
        <v>343</v>
      </c>
      <c r="J69" s="1" t="s">
        <v>1596</v>
      </c>
      <c r="K69" s="1">
        <v>6679</v>
      </c>
      <c r="L69" s="1">
        <v>1.16641545295715</v>
      </c>
      <c r="M69" s="1">
        <v>0.17672457999999999</v>
      </c>
      <c r="N69" s="1" t="s">
        <v>218</v>
      </c>
    </row>
    <row r="70" spans="1:14">
      <c r="A70" s="1" t="s">
        <v>345</v>
      </c>
      <c r="B70" s="1" t="s">
        <v>1595</v>
      </c>
      <c r="C70" s="1">
        <v>6737</v>
      </c>
      <c r="D70" s="1">
        <v>1.16311836242675</v>
      </c>
      <c r="E70" s="1">
        <v>0.13164798999999999</v>
      </c>
      <c r="F70" s="1" t="s">
        <v>557</v>
      </c>
      <c r="I70" s="1" t="s">
        <v>345</v>
      </c>
      <c r="J70" s="1" t="s">
        <v>1595</v>
      </c>
      <c r="K70" s="1">
        <v>6737</v>
      </c>
      <c r="L70" s="1">
        <v>1.16311836242675</v>
      </c>
      <c r="M70" s="1">
        <v>0.17929068000000001</v>
      </c>
      <c r="N70" s="1" t="s">
        <v>218</v>
      </c>
    </row>
    <row r="71" spans="1:14">
      <c r="A71" s="1" t="s">
        <v>347</v>
      </c>
      <c r="B71" s="1" t="s">
        <v>1594</v>
      </c>
      <c r="C71" s="1">
        <v>6877</v>
      </c>
      <c r="D71" s="1">
        <v>1.1568453311920099</v>
      </c>
      <c r="E71" s="1">
        <v>0.12968592000000001</v>
      </c>
      <c r="F71" s="1" t="s">
        <v>557</v>
      </c>
      <c r="I71" s="1" t="s">
        <v>347</v>
      </c>
      <c r="J71" s="1" t="s">
        <v>298</v>
      </c>
      <c r="K71" s="1">
        <v>6826</v>
      </c>
      <c r="L71" s="1">
        <v>1.1589279174804601</v>
      </c>
      <c r="M71" s="1">
        <v>0.18022959</v>
      </c>
      <c r="N71" s="1" t="s">
        <v>218</v>
      </c>
    </row>
    <row r="72" spans="1:14">
      <c r="A72" s="1" t="s">
        <v>349</v>
      </c>
      <c r="B72" s="1" t="s">
        <v>1593</v>
      </c>
      <c r="C72" s="1">
        <v>6975</v>
      </c>
      <c r="D72" s="1">
        <v>1.15176653861999</v>
      </c>
      <c r="E72" s="1">
        <v>0.12987903000000001</v>
      </c>
      <c r="F72" s="1" t="s">
        <v>557</v>
      </c>
      <c r="I72" s="1" t="s">
        <v>349</v>
      </c>
      <c r="J72" s="1" t="s">
        <v>1592</v>
      </c>
      <c r="K72" s="1">
        <v>7097</v>
      </c>
      <c r="L72" s="1">
        <v>1.1462935209274201</v>
      </c>
      <c r="M72" s="1">
        <v>0.17167212000000001</v>
      </c>
      <c r="N72" s="1" t="s">
        <v>218</v>
      </c>
    </row>
    <row r="73" spans="1:14">
      <c r="A73" s="1" t="s">
        <v>351</v>
      </c>
      <c r="B73" s="1" t="s">
        <v>1591</v>
      </c>
      <c r="C73" s="1">
        <v>6989</v>
      </c>
      <c r="D73" s="1">
        <v>1.1512265205383301</v>
      </c>
      <c r="E73" s="1">
        <v>0.13442607000000001</v>
      </c>
      <c r="F73" s="1" t="s">
        <v>557</v>
      </c>
      <c r="I73" s="1" t="s">
        <v>351</v>
      </c>
      <c r="J73" s="1" t="s">
        <v>1590</v>
      </c>
      <c r="K73" s="1">
        <v>7219</v>
      </c>
      <c r="L73" s="1">
        <v>1.14149713516235</v>
      </c>
      <c r="M73" s="1">
        <v>0.17081729000000001</v>
      </c>
      <c r="N73" s="1" t="s">
        <v>218</v>
      </c>
    </row>
    <row r="74" spans="1:14">
      <c r="A74" s="1" t="s">
        <v>353</v>
      </c>
      <c r="B74" s="1" t="s">
        <v>1589</v>
      </c>
      <c r="C74" s="1">
        <v>6997</v>
      </c>
      <c r="D74" s="1">
        <v>1.15097248554229</v>
      </c>
      <c r="E74" s="1">
        <v>0.13928314</v>
      </c>
      <c r="F74" s="1" t="s">
        <v>557</v>
      </c>
      <c r="I74" s="1" t="s">
        <v>353</v>
      </c>
      <c r="J74" s="1" t="s">
        <v>1578</v>
      </c>
      <c r="K74" s="1">
        <v>7475</v>
      </c>
      <c r="L74" s="1">
        <v>1.1299170255661</v>
      </c>
      <c r="M74" s="1">
        <v>0.16295979999999999</v>
      </c>
      <c r="N74" s="1" t="s">
        <v>218</v>
      </c>
    </row>
    <row r="75" spans="1:14">
      <c r="A75" s="1" t="s">
        <v>355</v>
      </c>
      <c r="B75" s="1" t="s">
        <v>1588</v>
      </c>
      <c r="C75" s="1">
        <v>7067</v>
      </c>
      <c r="D75" s="1">
        <v>1.1480883359909</v>
      </c>
      <c r="E75" s="1">
        <v>0.14091168000000001</v>
      </c>
      <c r="F75" s="1" t="s">
        <v>557</v>
      </c>
      <c r="I75" s="1" t="s">
        <v>355</v>
      </c>
      <c r="J75" s="1" t="s">
        <v>1587</v>
      </c>
      <c r="K75" s="1">
        <v>7533</v>
      </c>
      <c r="L75" s="1">
        <v>1.12693655490875</v>
      </c>
      <c r="M75" s="1">
        <v>0.16535412999999999</v>
      </c>
      <c r="N75" s="1" t="s">
        <v>218</v>
      </c>
    </row>
    <row r="76" spans="1:14">
      <c r="A76" s="1" t="s">
        <v>357</v>
      </c>
      <c r="B76" s="1" t="s">
        <v>1586</v>
      </c>
      <c r="C76" s="1">
        <v>7070</v>
      </c>
      <c r="D76" s="1">
        <v>1.1479765176773</v>
      </c>
      <c r="E76" s="1">
        <v>0.14601447000000001</v>
      </c>
      <c r="F76" s="1" t="s">
        <v>557</v>
      </c>
      <c r="I76" s="1" t="s">
        <v>357</v>
      </c>
      <c r="J76" s="1" t="s">
        <v>1574</v>
      </c>
      <c r="K76" s="1">
        <v>7735</v>
      </c>
      <c r="L76" s="1">
        <v>1.1188651323318399</v>
      </c>
      <c r="M76" s="1">
        <v>0.16024399</v>
      </c>
      <c r="N76" s="1" t="s">
        <v>218</v>
      </c>
    </row>
    <row r="77" spans="1:14">
      <c r="A77" s="1" t="s">
        <v>359</v>
      </c>
      <c r="B77" s="1" t="s">
        <v>1585</v>
      </c>
      <c r="C77" s="1">
        <v>7145</v>
      </c>
      <c r="D77" s="1">
        <v>1.14434850215911</v>
      </c>
      <c r="E77" s="1">
        <v>0.14736674999999999</v>
      </c>
      <c r="F77" s="1" t="s">
        <v>557</v>
      </c>
      <c r="I77" s="1" t="s">
        <v>359</v>
      </c>
      <c r="J77" s="1" t="s">
        <v>1584</v>
      </c>
      <c r="K77" s="1">
        <v>7851</v>
      </c>
      <c r="L77" s="1">
        <v>1.11381316184997</v>
      </c>
      <c r="M77" s="1">
        <v>0.15956882999999999</v>
      </c>
      <c r="N77" s="1" t="s">
        <v>218</v>
      </c>
    </row>
    <row r="78" spans="1:14">
      <c r="A78" s="1" t="s">
        <v>361</v>
      </c>
      <c r="B78" s="1" t="s">
        <v>1583</v>
      </c>
      <c r="C78" s="1">
        <v>7156</v>
      </c>
      <c r="D78" s="1">
        <v>1.1438961029052701</v>
      </c>
      <c r="E78" s="1">
        <v>0.15203612999999999</v>
      </c>
      <c r="F78" s="1" t="s">
        <v>557</v>
      </c>
      <c r="I78" s="1" t="s">
        <v>361</v>
      </c>
      <c r="J78" s="1" t="s">
        <v>1582</v>
      </c>
      <c r="K78" s="1">
        <v>7922</v>
      </c>
      <c r="L78" s="1">
        <v>1.11116635799407</v>
      </c>
      <c r="M78" s="1">
        <v>0.16121427999999999</v>
      </c>
      <c r="N78" s="1" t="s">
        <v>218</v>
      </c>
    </row>
    <row r="79" spans="1:14">
      <c r="A79" s="1" t="s">
        <v>363</v>
      </c>
      <c r="B79" s="1" t="s">
        <v>1581</v>
      </c>
      <c r="C79" s="1">
        <v>7317</v>
      </c>
      <c r="D79" s="1">
        <v>1.1376922130584699</v>
      </c>
      <c r="E79" s="1">
        <v>0.14889811</v>
      </c>
      <c r="F79" s="1" t="s">
        <v>557</v>
      </c>
      <c r="I79" s="1" t="s">
        <v>363</v>
      </c>
      <c r="J79" s="1" t="s">
        <v>1570</v>
      </c>
      <c r="K79" s="1">
        <v>8010</v>
      </c>
      <c r="L79" s="1">
        <v>1.1073755025863601</v>
      </c>
      <c r="M79" s="1">
        <v>0.16196031999999999</v>
      </c>
      <c r="N79" s="1" t="s">
        <v>218</v>
      </c>
    </row>
    <row r="80" spans="1:14">
      <c r="A80" s="1" t="s">
        <v>365</v>
      </c>
      <c r="B80" s="1" t="s">
        <v>1580</v>
      </c>
      <c r="C80" s="1">
        <v>7443</v>
      </c>
      <c r="D80" s="1">
        <v>1.1312687397003101</v>
      </c>
      <c r="E80" s="1">
        <v>0.14754611000000001</v>
      </c>
      <c r="F80" s="1" t="s">
        <v>557</v>
      </c>
      <c r="I80" s="1" t="s">
        <v>365</v>
      </c>
      <c r="J80" s="1" t="s">
        <v>1579</v>
      </c>
      <c r="K80" s="1">
        <v>8097</v>
      </c>
      <c r="L80" s="1">
        <v>1.10396540164947</v>
      </c>
      <c r="M80" s="1">
        <v>0.162742</v>
      </c>
      <c r="N80" s="1" t="s">
        <v>218</v>
      </c>
    </row>
    <row r="81" spans="1:14">
      <c r="A81" s="1" t="s">
        <v>367</v>
      </c>
      <c r="B81" s="1" t="s">
        <v>1578</v>
      </c>
      <c r="C81" s="1">
        <v>7475</v>
      </c>
      <c r="D81" s="1">
        <v>1.1299170255661</v>
      </c>
      <c r="E81" s="1">
        <v>0.151063</v>
      </c>
      <c r="F81" s="1" t="s">
        <v>557</v>
      </c>
      <c r="I81" s="1" t="s">
        <v>367</v>
      </c>
      <c r="J81" s="1" t="s">
        <v>1577</v>
      </c>
      <c r="K81" s="1">
        <v>8602</v>
      </c>
      <c r="L81" s="1">
        <v>1.08315849304199</v>
      </c>
      <c r="M81" s="1">
        <v>0.1417523</v>
      </c>
      <c r="N81" s="1" t="s">
        <v>218</v>
      </c>
    </row>
    <row r="82" spans="1:14">
      <c r="A82" s="1" t="s">
        <v>369</v>
      </c>
      <c r="B82" s="1" t="s">
        <v>1576</v>
      </c>
      <c r="C82" s="1">
        <v>7531</v>
      </c>
      <c r="D82" s="1">
        <v>1.1271561384201001</v>
      </c>
      <c r="E82" s="1">
        <v>0.15332266999999999</v>
      </c>
      <c r="F82" s="1" t="s">
        <v>557</v>
      </c>
      <c r="I82" s="1" t="s">
        <v>369</v>
      </c>
      <c r="J82" s="1" t="s">
        <v>1575</v>
      </c>
      <c r="K82" s="1">
        <v>8729</v>
      </c>
      <c r="L82" s="1">
        <v>1.0774226188659599</v>
      </c>
      <c r="M82" s="1">
        <v>0.14033404999999999</v>
      </c>
      <c r="N82" s="1" t="s">
        <v>218</v>
      </c>
    </row>
    <row r="83" spans="1:14">
      <c r="A83" s="1" t="s">
        <v>371</v>
      </c>
      <c r="B83" s="1" t="s">
        <v>1574</v>
      </c>
      <c r="C83" s="1">
        <v>7735</v>
      </c>
      <c r="D83" s="1">
        <v>1.1188651323318399</v>
      </c>
      <c r="E83" s="1">
        <v>0.14786920000000001</v>
      </c>
      <c r="F83" s="1" t="s">
        <v>557</v>
      </c>
      <c r="I83" s="1" t="s">
        <v>371</v>
      </c>
      <c r="J83" s="1" t="s">
        <v>1559</v>
      </c>
      <c r="K83" s="1">
        <v>8746</v>
      </c>
      <c r="L83" s="1">
        <v>1.0770391225814799</v>
      </c>
      <c r="M83" s="1">
        <v>0.14461731999999999</v>
      </c>
      <c r="N83" s="1" t="s">
        <v>218</v>
      </c>
    </row>
    <row r="84" spans="1:14">
      <c r="A84" s="1" t="s">
        <v>373</v>
      </c>
      <c r="B84" s="1" t="s">
        <v>1573</v>
      </c>
      <c r="C84" s="1">
        <v>7785</v>
      </c>
      <c r="D84" s="1">
        <v>1.1167067289352399</v>
      </c>
      <c r="E84" s="1">
        <v>0.15039264999999999</v>
      </c>
      <c r="F84" s="1" t="s">
        <v>557</v>
      </c>
      <c r="I84" s="1" t="s">
        <v>373</v>
      </c>
      <c r="J84" s="1" t="s">
        <v>1572</v>
      </c>
      <c r="K84" s="1">
        <v>8756</v>
      </c>
      <c r="L84" s="1">
        <v>1.07683730125427</v>
      </c>
      <c r="M84" s="1">
        <v>0.14926255999999999</v>
      </c>
      <c r="N84" s="1" t="s">
        <v>218</v>
      </c>
    </row>
    <row r="85" spans="1:14">
      <c r="A85" s="1" t="s">
        <v>375</v>
      </c>
      <c r="B85" s="1" t="s">
        <v>1571</v>
      </c>
      <c r="C85" s="1">
        <v>8001</v>
      </c>
      <c r="D85" s="1">
        <v>1.10782086849212</v>
      </c>
      <c r="E85" s="1">
        <v>0.14426675</v>
      </c>
      <c r="F85" s="1" t="s">
        <v>557</v>
      </c>
      <c r="I85" s="1" t="s">
        <v>375</v>
      </c>
      <c r="J85" s="1" t="s">
        <v>1558</v>
      </c>
      <c r="K85" s="1">
        <v>8828</v>
      </c>
      <c r="L85" s="1">
        <v>1.0739454030990601</v>
      </c>
      <c r="M85" s="1">
        <v>0.15067947000000001</v>
      </c>
      <c r="N85" s="1" t="s">
        <v>218</v>
      </c>
    </row>
    <row r="86" spans="1:14">
      <c r="A86" s="1" t="s">
        <v>377</v>
      </c>
      <c r="B86" s="1" t="s">
        <v>1570</v>
      </c>
      <c r="C86" s="1">
        <v>8010</v>
      </c>
      <c r="D86" s="1">
        <v>1.1073755025863601</v>
      </c>
      <c r="E86" s="1">
        <v>0.14887422</v>
      </c>
      <c r="F86" s="1" t="s">
        <v>557</v>
      </c>
      <c r="I86" s="1" t="s">
        <v>377</v>
      </c>
      <c r="J86" s="1" t="s">
        <v>1555</v>
      </c>
      <c r="K86" s="1">
        <v>8855</v>
      </c>
      <c r="L86" s="1">
        <v>1.07266497611999</v>
      </c>
      <c r="M86" s="1">
        <v>0.15442348</v>
      </c>
      <c r="N86" s="1" t="s">
        <v>218</v>
      </c>
    </row>
    <row r="87" spans="1:14">
      <c r="A87" s="1" t="s">
        <v>379</v>
      </c>
      <c r="B87" s="1" t="s">
        <v>1569</v>
      </c>
      <c r="C87" s="1">
        <v>8321</v>
      </c>
      <c r="D87" s="1">
        <v>1.09482204914093</v>
      </c>
      <c r="E87" s="1">
        <v>0.13776248999999999</v>
      </c>
      <c r="F87" s="1" t="s">
        <v>557</v>
      </c>
      <c r="I87" s="1" t="s">
        <v>379</v>
      </c>
      <c r="J87" s="1" t="s">
        <v>1554</v>
      </c>
      <c r="K87" s="1">
        <v>9023</v>
      </c>
      <c r="L87" s="1">
        <v>1.0668761730194001</v>
      </c>
      <c r="M87" s="1">
        <v>0.15082939000000001</v>
      </c>
      <c r="N87" s="1" t="s">
        <v>218</v>
      </c>
    </row>
    <row r="88" spans="1:14">
      <c r="A88" s="1" t="s">
        <v>381</v>
      </c>
      <c r="B88" s="1" t="s">
        <v>1568</v>
      </c>
      <c r="C88" s="1">
        <v>8331</v>
      </c>
      <c r="D88" s="1">
        <v>1.0943466424942001</v>
      </c>
      <c r="E88" s="1">
        <v>0.142259</v>
      </c>
      <c r="F88" s="1" t="s">
        <v>557</v>
      </c>
      <c r="I88" s="1" t="s">
        <v>381</v>
      </c>
      <c r="J88" s="1" t="s">
        <v>1567</v>
      </c>
      <c r="K88" s="1">
        <v>9215</v>
      </c>
      <c r="L88" s="1">
        <v>1.0607275962829501</v>
      </c>
      <c r="M88" s="1">
        <v>0.14596173000000001</v>
      </c>
      <c r="N88" s="1" t="s">
        <v>218</v>
      </c>
    </row>
    <row r="89" spans="1:14">
      <c r="A89" s="1" t="s">
        <v>383</v>
      </c>
      <c r="B89" s="1" t="s">
        <v>1566</v>
      </c>
      <c r="C89" s="1">
        <v>8338</v>
      </c>
      <c r="D89" s="1">
        <v>1.0940846204757599</v>
      </c>
      <c r="E89" s="1">
        <v>0.14690992</v>
      </c>
      <c r="F89" s="1" t="s">
        <v>557</v>
      </c>
      <c r="I89" s="1" t="s">
        <v>383</v>
      </c>
      <c r="J89" s="1" t="s">
        <v>1565</v>
      </c>
      <c r="K89" s="1">
        <v>9280</v>
      </c>
      <c r="L89" s="1">
        <v>1.0588846206664999</v>
      </c>
      <c r="M89" s="1">
        <v>0.14767009</v>
      </c>
      <c r="N89" s="1" t="s">
        <v>218</v>
      </c>
    </row>
    <row r="90" spans="1:14">
      <c r="A90" s="1" t="s">
        <v>385</v>
      </c>
      <c r="B90" s="1" t="s">
        <v>1564</v>
      </c>
      <c r="C90" s="1">
        <v>8582</v>
      </c>
      <c r="D90" s="1">
        <v>1.08398473262786</v>
      </c>
      <c r="E90" s="1">
        <v>0.13922377999999999</v>
      </c>
      <c r="F90" s="1" t="s">
        <v>557</v>
      </c>
      <c r="I90" s="1" t="s">
        <v>385</v>
      </c>
      <c r="J90" s="1" t="s">
        <v>1563</v>
      </c>
      <c r="K90" s="1">
        <v>9445</v>
      </c>
      <c r="L90" s="1">
        <v>1.05218040943145</v>
      </c>
      <c r="M90" s="1">
        <v>0.14416177999999999</v>
      </c>
      <c r="N90" s="1" t="s">
        <v>218</v>
      </c>
    </row>
    <row r="91" spans="1:14">
      <c r="A91" s="1" t="s">
        <v>387</v>
      </c>
      <c r="B91" s="1" t="s">
        <v>1562</v>
      </c>
      <c r="C91" s="1">
        <v>8645</v>
      </c>
      <c r="D91" s="1">
        <v>1.0816395282745299</v>
      </c>
      <c r="E91" s="1">
        <v>0.14091400000000001</v>
      </c>
      <c r="F91" s="1" t="s">
        <v>557</v>
      </c>
      <c r="I91" s="1" t="s">
        <v>387</v>
      </c>
      <c r="J91" s="1" t="s">
        <v>1547</v>
      </c>
      <c r="K91" s="1">
        <v>9512</v>
      </c>
      <c r="L91" s="1">
        <v>1.0502234697341899</v>
      </c>
      <c r="M91" s="1">
        <v>0.14572531999999999</v>
      </c>
      <c r="N91" s="1" t="s">
        <v>218</v>
      </c>
    </row>
    <row r="92" spans="1:14">
      <c r="A92" s="1" t="s">
        <v>389</v>
      </c>
      <c r="B92" s="1" t="s">
        <v>1561</v>
      </c>
      <c r="C92" s="1">
        <v>8734</v>
      </c>
      <c r="D92" s="1">
        <v>1.0773092508316</v>
      </c>
      <c r="E92" s="1">
        <v>0.14123616</v>
      </c>
      <c r="F92" s="1" t="s">
        <v>557</v>
      </c>
      <c r="I92" s="1" t="s">
        <v>389</v>
      </c>
      <c r="J92" s="1" t="s">
        <v>1560</v>
      </c>
      <c r="K92" s="1">
        <v>9592</v>
      </c>
      <c r="L92" s="1">
        <v>1.04757368564605</v>
      </c>
      <c r="M92" s="1">
        <v>0.14660226000000001</v>
      </c>
      <c r="N92" s="1" t="s">
        <v>218</v>
      </c>
    </row>
    <row r="93" spans="1:14">
      <c r="A93" s="1" t="s">
        <v>391</v>
      </c>
      <c r="B93" s="1" t="s">
        <v>1559</v>
      </c>
      <c r="C93" s="1">
        <v>8746</v>
      </c>
      <c r="D93" s="1">
        <v>1.0770391225814799</v>
      </c>
      <c r="E93" s="1">
        <v>0.14555045999999999</v>
      </c>
      <c r="F93" s="1" t="s">
        <v>557</v>
      </c>
      <c r="I93" s="1" t="s">
        <v>391</v>
      </c>
      <c r="J93" s="1" t="s">
        <v>366</v>
      </c>
      <c r="K93" s="1">
        <v>9789</v>
      </c>
      <c r="L93" s="1">
        <v>1.0402737855911199</v>
      </c>
      <c r="M93" s="1">
        <v>0.14137828</v>
      </c>
      <c r="N93" s="1" t="s">
        <v>218</v>
      </c>
    </row>
    <row r="94" spans="1:14">
      <c r="A94" s="1" t="s">
        <v>393</v>
      </c>
      <c r="B94" s="1" t="s">
        <v>1558</v>
      </c>
      <c r="C94" s="1">
        <v>8828</v>
      </c>
      <c r="D94" s="1">
        <v>1.0739454030990601</v>
      </c>
      <c r="E94" s="1">
        <v>0.1462204</v>
      </c>
      <c r="F94" s="1" t="s">
        <v>557</v>
      </c>
      <c r="I94" s="1" t="s">
        <v>393</v>
      </c>
      <c r="J94" s="1" t="s">
        <v>1557</v>
      </c>
      <c r="K94" s="1">
        <v>9917</v>
      </c>
      <c r="L94" s="1">
        <v>1.0353648662567101</v>
      </c>
      <c r="M94" s="1">
        <v>0.13970853</v>
      </c>
      <c r="N94" s="1" t="s">
        <v>218</v>
      </c>
    </row>
    <row r="95" spans="1:14">
      <c r="A95" s="1" t="s">
        <v>395</v>
      </c>
      <c r="B95" s="1" t="s">
        <v>1556</v>
      </c>
      <c r="C95" s="1">
        <v>8834</v>
      </c>
      <c r="D95" s="1">
        <v>1.0738271474838199</v>
      </c>
      <c r="E95" s="1">
        <v>0.15083131</v>
      </c>
      <c r="F95" s="1" t="s">
        <v>557</v>
      </c>
      <c r="I95" s="1" t="s">
        <v>395</v>
      </c>
      <c r="J95" s="1" t="s">
        <v>1534</v>
      </c>
      <c r="K95" s="1">
        <v>10261</v>
      </c>
      <c r="L95" s="1">
        <v>1.0241327285766599</v>
      </c>
      <c r="M95" s="1">
        <v>0.12678622000000001</v>
      </c>
      <c r="N95" s="1" t="s">
        <v>218</v>
      </c>
    </row>
    <row r="96" spans="1:14">
      <c r="A96" s="1" t="s">
        <v>397</v>
      </c>
      <c r="B96" s="1" t="s">
        <v>1555</v>
      </c>
      <c r="C96" s="1">
        <v>8855</v>
      </c>
      <c r="D96" s="1">
        <v>1.07266497611999</v>
      </c>
      <c r="E96" s="1">
        <v>0.15465902000000001</v>
      </c>
      <c r="F96" s="1" t="s">
        <v>557</v>
      </c>
      <c r="I96" s="1" t="s">
        <v>397</v>
      </c>
      <c r="J96" s="1" t="s">
        <v>1529</v>
      </c>
      <c r="K96" s="1">
        <v>10589</v>
      </c>
      <c r="L96" s="1">
        <v>1.0129157304763701</v>
      </c>
      <c r="M96" s="1">
        <v>0.11464022</v>
      </c>
      <c r="N96" s="1" t="s">
        <v>218</v>
      </c>
    </row>
    <row r="97" spans="1:14">
      <c r="A97" s="1" t="s">
        <v>399</v>
      </c>
      <c r="B97" s="1" t="s">
        <v>1554</v>
      </c>
      <c r="C97" s="1">
        <v>9023</v>
      </c>
      <c r="D97" s="1">
        <v>1.0668761730194001</v>
      </c>
      <c r="E97" s="1">
        <v>0.15083678</v>
      </c>
      <c r="F97" s="1" t="s">
        <v>557</v>
      </c>
      <c r="I97" s="1" t="s">
        <v>399</v>
      </c>
      <c r="J97" s="1" t="s">
        <v>1553</v>
      </c>
      <c r="K97" s="1">
        <v>10675</v>
      </c>
      <c r="L97" s="1">
        <v>1.0105398893356301</v>
      </c>
      <c r="M97" s="1">
        <v>0.11503026</v>
      </c>
      <c r="N97" s="1" t="s">
        <v>218</v>
      </c>
    </row>
    <row r="98" spans="1:14">
      <c r="A98" s="1" t="s">
        <v>401</v>
      </c>
      <c r="B98" s="1" t="s">
        <v>1552</v>
      </c>
      <c r="C98" s="1">
        <v>9033</v>
      </c>
      <c r="D98" s="1">
        <v>1.06656813621521</v>
      </c>
      <c r="E98" s="1">
        <v>0.15520729999999999</v>
      </c>
      <c r="F98" s="1" t="s">
        <v>557</v>
      </c>
      <c r="I98" s="1" t="s">
        <v>401</v>
      </c>
      <c r="J98" s="1" t="s">
        <v>1551</v>
      </c>
      <c r="K98" s="1">
        <v>10790</v>
      </c>
      <c r="L98" s="1">
        <v>1.0073324441909699</v>
      </c>
      <c r="M98" s="1">
        <v>0.11390146600000001</v>
      </c>
      <c r="N98" s="1" t="s">
        <v>218</v>
      </c>
    </row>
    <row r="99" spans="1:14">
      <c r="A99" s="1" t="s">
        <v>403</v>
      </c>
      <c r="B99" s="1" t="s">
        <v>1550</v>
      </c>
      <c r="C99" s="1">
        <v>9085</v>
      </c>
      <c r="D99" s="1">
        <v>1.06471943855285</v>
      </c>
      <c r="E99" s="1">
        <v>0.15739127</v>
      </c>
      <c r="F99" s="1" t="s">
        <v>557</v>
      </c>
      <c r="I99" s="1" t="s">
        <v>403</v>
      </c>
      <c r="J99" s="1" t="s">
        <v>1527</v>
      </c>
      <c r="K99" s="1">
        <v>10857</v>
      </c>
      <c r="L99" s="1">
        <v>1.0053027868270801</v>
      </c>
      <c r="M99" s="1">
        <v>0.11525176500000001</v>
      </c>
      <c r="N99" s="1" t="s">
        <v>218</v>
      </c>
    </row>
    <row r="100" spans="1:14">
      <c r="A100" s="1" t="s">
        <v>405</v>
      </c>
      <c r="B100" s="1" t="s">
        <v>1549</v>
      </c>
      <c r="C100" s="1">
        <v>9483</v>
      </c>
      <c r="D100" s="1">
        <v>1.05111408233642</v>
      </c>
      <c r="E100" s="1">
        <v>0.14156932</v>
      </c>
      <c r="F100" s="1" t="s">
        <v>218</v>
      </c>
      <c r="I100" s="1" t="s">
        <v>405</v>
      </c>
      <c r="J100" s="1" t="s">
        <v>1548</v>
      </c>
      <c r="K100" s="1">
        <v>11096</v>
      </c>
      <c r="L100" s="1">
        <v>0.99814987182617099</v>
      </c>
      <c r="M100" s="1">
        <v>0.10765018</v>
      </c>
      <c r="N100" s="1" t="s">
        <v>218</v>
      </c>
    </row>
    <row r="101" spans="1:14">
      <c r="A101" s="1" t="s">
        <v>407</v>
      </c>
      <c r="B101" s="1" t="s">
        <v>1547</v>
      </c>
      <c r="C101" s="1">
        <v>9512</v>
      </c>
      <c r="D101" s="1">
        <v>1.0502234697341899</v>
      </c>
      <c r="E101" s="1">
        <v>0.14488034</v>
      </c>
      <c r="F101" s="1" t="s">
        <v>218</v>
      </c>
      <c r="I101" s="1" t="s">
        <v>407</v>
      </c>
      <c r="J101" s="1" t="s">
        <v>1546</v>
      </c>
      <c r="K101" s="1">
        <v>11154</v>
      </c>
      <c r="L101" s="1">
        <v>0.99610221385955799</v>
      </c>
      <c r="M101" s="1">
        <v>0.10942344</v>
      </c>
      <c r="N101" s="1" t="s">
        <v>218</v>
      </c>
    </row>
    <row r="102" spans="1:14">
      <c r="A102" s="1" t="s">
        <v>409</v>
      </c>
      <c r="B102" s="1" t="s">
        <v>1545</v>
      </c>
      <c r="C102" s="1">
        <v>9523</v>
      </c>
      <c r="D102" s="1">
        <v>1.0498073101043699</v>
      </c>
      <c r="E102" s="1">
        <v>0.14912300000000001</v>
      </c>
      <c r="F102" s="1" t="s">
        <v>218</v>
      </c>
      <c r="I102" s="1" t="s">
        <v>409</v>
      </c>
      <c r="J102" s="1" t="s">
        <v>1544</v>
      </c>
      <c r="K102" s="1">
        <v>11264</v>
      </c>
      <c r="L102" s="1">
        <v>0.99292457103729204</v>
      </c>
      <c r="M102" s="1">
        <v>0.1084855</v>
      </c>
      <c r="N102" s="1" t="s">
        <v>218</v>
      </c>
    </row>
    <row r="103" spans="1:14">
      <c r="A103" s="1" t="s">
        <v>411</v>
      </c>
      <c r="B103" s="1" t="s">
        <v>1543</v>
      </c>
      <c r="C103" s="1">
        <v>9638</v>
      </c>
      <c r="D103" s="1">
        <v>1.0457342863082799</v>
      </c>
      <c r="E103" s="1">
        <v>0.14795354999999999</v>
      </c>
      <c r="F103" s="1" t="s">
        <v>218</v>
      </c>
      <c r="I103" s="1" t="s">
        <v>411</v>
      </c>
      <c r="J103" s="1" t="s">
        <v>808</v>
      </c>
      <c r="K103" s="1">
        <v>11540</v>
      </c>
      <c r="L103" s="1">
        <v>0.98456305265426602</v>
      </c>
      <c r="M103" s="1">
        <v>9.8901026000000003E-2</v>
      </c>
      <c r="N103" s="1" t="s">
        <v>218</v>
      </c>
    </row>
    <row r="104" spans="1:14">
      <c r="A104" s="1" t="s">
        <v>413</v>
      </c>
      <c r="B104" s="1" t="s">
        <v>1542</v>
      </c>
      <c r="C104" s="1">
        <v>9838</v>
      </c>
      <c r="D104" s="1">
        <v>1.0384320020675599</v>
      </c>
      <c r="E104" s="1">
        <v>0.14234273</v>
      </c>
      <c r="F104" s="1" t="s">
        <v>218</v>
      </c>
      <c r="I104" s="1" t="s">
        <v>413</v>
      </c>
      <c r="J104" s="1" t="s">
        <v>1541</v>
      </c>
      <c r="K104" s="1">
        <v>11577</v>
      </c>
      <c r="L104" s="1">
        <v>0.98360145092010498</v>
      </c>
      <c r="M104" s="1">
        <v>0.10170375600000001</v>
      </c>
      <c r="N104" s="1" t="s">
        <v>218</v>
      </c>
    </row>
    <row r="105" spans="1:14">
      <c r="A105" s="1" t="s">
        <v>415</v>
      </c>
      <c r="B105" s="1" t="s">
        <v>1540</v>
      </c>
      <c r="C105" s="1">
        <v>9854</v>
      </c>
      <c r="D105" s="1">
        <v>1.03788578510284</v>
      </c>
      <c r="E105" s="1">
        <v>0.14627202</v>
      </c>
      <c r="F105" s="1" t="s">
        <v>218</v>
      </c>
      <c r="I105" s="1" t="s">
        <v>415</v>
      </c>
      <c r="J105" s="1" t="s">
        <v>1539</v>
      </c>
      <c r="K105" s="1">
        <v>11615</v>
      </c>
      <c r="L105" s="1">
        <v>0.98247361183166504</v>
      </c>
      <c r="M105" s="1">
        <v>0.10444929</v>
      </c>
      <c r="N105" s="1" t="s">
        <v>218</v>
      </c>
    </row>
    <row r="106" spans="1:14">
      <c r="A106" s="1" t="s">
        <v>417</v>
      </c>
      <c r="B106" s="1" t="s">
        <v>1538</v>
      </c>
      <c r="C106" s="1">
        <v>10062</v>
      </c>
      <c r="D106" s="1">
        <v>1.0306587219238199</v>
      </c>
      <c r="E106" s="1">
        <v>0.14021105</v>
      </c>
      <c r="F106" s="1" t="s">
        <v>218</v>
      </c>
      <c r="I106" s="1" t="s">
        <v>417</v>
      </c>
      <c r="J106" s="1" t="s">
        <v>1517</v>
      </c>
      <c r="K106" s="1">
        <v>11790</v>
      </c>
      <c r="L106" s="1">
        <v>0.97650760412216098</v>
      </c>
      <c r="M106" s="1">
        <v>0.100063264</v>
      </c>
      <c r="N106" s="1" t="s">
        <v>218</v>
      </c>
    </row>
    <row r="107" spans="1:14">
      <c r="A107" s="1" t="s">
        <v>419</v>
      </c>
      <c r="B107" s="1" t="s">
        <v>1537</v>
      </c>
      <c r="C107" s="1">
        <v>10096</v>
      </c>
      <c r="D107" s="1">
        <v>1.02941238880157</v>
      </c>
      <c r="E107" s="1">
        <v>0.14316836999999999</v>
      </c>
      <c r="F107" s="1" t="s">
        <v>218</v>
      </c>
      <c r="I107" s="1" t="s">
        <v>419</v>
      </c>
      <c r="J107" s="1" t="s">
        <v>1278</v>
      </c>
      <c r="K107" s="1">
        <v>11844</v>
      </c>
      <c r="L107" s="1">
        <v>0.97506457567214899</v>
      </c>
      <c r="M107" s="1">
        <v>0.101944044</v>
      </c>
      <c r="N107" s="1" t="s">
        <v>218</v>
      </c>
    </row>
    <row r="108" spans="1:14">
      <c r="A108" s="1" t="s">
        <v>421</v>
      </c>
      <c r="B108" s="1" t="s">
        <v>1536</v>
      </c>
      <c r="C108" s="1">
        <v>10196</v>
      </c>
      <c r="D108" s="1">
        <v>1.0263022184371899</v>
      </c>
      <c r="E108" s="1">
        <v>0.14268871999999999</v>
      </c>
      <c r="F108" s="1" t="s">
        <v>218</v>
      </c>
      <c r="I108" s="1" t="s">
        <v>421</v>
      </c>
      <c r="J108" s="1" t="s">
        <v>1535</v>
      </c>
      <c r="K108" s="1">
        <v>12004</v>
      </c>
      <c r="L108" s="1">
        <v>0.96999901533126798</v>
      </c>
      <c r="M108" s="1">
        <v>9.8304849999999999E-2</v>
      </c>
      <c r="N108" s="1" t="s">
        <v>218</v>
      </c>
    </row>
    <row r="109" spans="1:14">
      <c r="A109" s="1" t="s">
        <v>423</v>
      </c>
      <c r="B109" s="1" t="s">
        <v>1534</v>
      </c>
      <c r="C109" s="1">
        <v>10261</v>
      </c>
      <c r="D109" s="1">
        <v>1.0241327285766599</v>
      </c>
      <c r="E109" s="1">
        <v>0.14401439999999999</v>
      </c>
      <c r="F109" s="1" t="s">
        <v>218</v>
      </c>
      <c r="I109" s="1" t="s">
        <v>423</v>
      </c>
      <c r="J109" s="1" t="s">
        <v>1533</v>
      </c>
      <c r="K109" s="1">
        <v>12097</v>
      </c>
      <c r="L109" s="1">
        <v>0.96739399433135898</v>
      </c>
      <c r="M109" s="1">
        <v>9.8127134000000005E-2</v>
      </c>
      <c r="N109" s="1" t="s">
        <v>218</v>
      </c>
    </row>
    <row r="110" spans="1:14">
      <c r="A110" s="1" t="s">
        <v>425</v>
      </c>
      <c r="B110" s="1" t="s">
        <v>1532</v>
      </c>
      <c r="C110" s="1">
        <v>10493</v>
      </c>
      <c r="D110" s="1">
        <v>1.01573705673217</v>
      </c>
      <c r="E110" s="1">
        <v>0.13664107</v>
      </c>
      <c r="F110" s="1" t="s">
        <v>218</v>
      </c>
      <c r="I110" s="1" t="s">
        <v>425</v>
      </c>
      <c r="J110" s="1" t="s">
        <v>1506</v>
      </c>
      <c r="K110" s="1">
        <v>12184</v>
      </c>
      <c r="L110" s="1">
        <v>0.96460682153701705</v>
      </c>
      <c r="M110" s="1">
        <v>9.8247274999999995E-2</v>
      </c>
      <c r="N110" s="1" t="s">
        <v>218</v>
      </c>
    </row>
    <row r="111" spans="1:14">
      <c r="A111" s="1" t="s">
        <v>427</v>
      </c>
      <c r="B111" s="1" t="s">
        <v>1531</v>
      </c>
      <c r="C111" s="1">
        <v>10522</v>
      </c>
      <c r="D111" s="1">
        <v>1.01489150524139</v>
      </c>
      <c r="E111" s="1">
        <v>0.13979185</v>
      </c>
      <c r="F111" s="1" t="s">
        <v>218</v>
      </c>
      <c r="I111" s="1" t="s">
        <v>427</v>
      </c>
      <c r="J111" s="1" t="s">
        <v>1530</v>
      </c>
      <c r="K111" s="1">
        <v>12264</v>
      </c>
      <c r="L111" s="1">
        <v>0.96213150024413996</v>
      </c>
      <c r="M111" s="1">
        <v>9.8718606E-2</v>
      </c>
      <c r="N111" s="1" t="s">
        <v>218</v>
      </c>
    </row>
    <row r="112" spans="1:14">
      <c r="A112" s="1" t="s">
        <v>429</v>
      </c>
      <c r="B112" s="1" t="s">
        <v>1529</v>
      </c>
      <c r="C112" s="1">
        <v>10589</v>
      </c>
      <c r="D112" s="1">
        <v>1.0129157304763701</v>
      </c>
      <c r="E112" s="1">
        <v>0.14096292999999999</v>
      </c>
      <c r="F112" s="1" t="s">
        <v>218</v>
      </c>
      <c r="I112" s="1" t="s">
        <v>429</v>
      </c>
      <c r="J112" s="1" t="s">
        <v>1528</v>
      </c>
      <c r="K112" s="1">
        <v>12394</v>
      </c>
      <c r="L112" s="1">
        <v>0.95798897743225098</v>
      </c>
      <c r="M112" s="1">
        <v>9.6577850000000007E-2</v>
      </c>
      <c r="N112" s="1" t="s">
        <v>218</v>
      </c>
    </row>
    <row r="113" spans="1:14">
      <c r="A113" s="1" t="s">
        <v>431</v>
      </c>
      <c r="B113" s="1" t="s">
        <v>1527</v>
      </c>
      <c r="C113" s="1">
        <v>10857</v>
      </c>
      <c r="D113" s="1">
        <v>1.0053027868270801</v>
      </c>
      <c r="E113" s="1">
        <v>0.13167524</v>
      </c>
      <c r="F113" s="1" t="s">
        <v>218</v>
      </c>
      <c r="I113" s="1" t="s">
        <v>431</v>
      </c>
      <c r="J113" s="1" t="s">
        <v>1526</v>
      </c>
      <c r="K113" s="1">
        <v>12399</v>
      </c>
      <c r="L113" s="1">
        <v>0.95787501335143999</v>
      </c>
      <c r="M113" s="1">
        <v>0.10091761</v>
      </c>
      <c r="N113" s="1" t="s">
        <v>218</v>
      </c>
    </row>
    <row r="114" spans="1:14">
      <c r="A114" s="1" t="s">
        <v>433</v>
      </c>
      <c r="B114" s="1" t="s">
        <v>1525</v>
      </c>
      <c r="C114" s="1">
        <v>10997</v>
      </c>
      <c r="D114" s="1">
        <v>1.00129759311676</v>
      </c>
      <c r="E114" s="1">
        <v>0.12900771</v>
      </c>
      <c r="F114" s="1" t="s">
        <v>218</v>
      </c>
      <c r="I114" s="1" t="s">
        <v>433</v>
      </c>
      <c r="J114" s="1" t="s">
        <v>1524</v>
      </c>
      <c r="K114" s="1">
        <v>12830</v>
      </c>
      <c r="L114" s="1">
        <v>0.94370412826537997</v>
      </c>
      <c r="M114" s="1">
        <v>8.3102670000000003E-2</v>
      </c>
      <c r="N114" s="1" t="s">
        <v>218</v>
      </c>
    </row>
    <row r="115" spans="1:14">
      <c r="A115" s="1" t="s">
        <v>435</v>
      </c>
      <c r="B115" s="1" t="s">
        <v>1523</v>
      </c>
      <c r="C115" s="1">
        <v>11091</v>
      </c>
      <c r="D115" s="1">
        <v>0.99822324514389005</v>
      </c>
      <c r="E115" s="1">
        <v>0.12871189999999999</v>
      </c>
      <c r="F115" s="1" t="s">
        <v>218</v>
      </c>
      <c r="I115" s="1" t="s">
        <v>435</v>
      </c>
      <c r="J115" s="1" t="s">
        <v>850</v>
      </c>
      <c r="K115" s="1">
        <v>12856</v>
      </c>
      <c r="L115" s="1">
        <v>0.94306927919387795</v>
      </c>
      <c r="M115" s="1">
        <v>8.6283325999999994E-2</v>
      </c>
      <c r="N115" s="1" t="s">
        <v>218</v>
      </c>
    </row>
    <row r="116" spans="1:14">
      <c r="A116" s="1" t="s">
        <v>437</v>
      </c>
      <c r="B116" s="1" t="s">
        <v>1522</v>
      </c>
      <c r="C116" s="1">
        <v>11203</v>
      </c>
      <c r="D116" s="1">
        <v>0.994759321212768</v>
      </c>
      <c r="E116" s="1">
        <v>0.12746684</v>
      </c>
      <c r="F116" s="1" t="s">
        <v>218</v>
      </c>
      <c r="I116" s="1" t="s">
        <v>437</v>
      </c>
      <c r="J116" s="1" t="s">
        <v>1521</v>
      </c>
      <c r="K116" s="1">
        <v>12865</v>
      </c>
      <c r="L116" s="1">
        <v>0.94281673431396396</v>
      </c>
      <c r="M116" s="1">
        <v>9.03442E-2</v>
      </c>
      <c r="N116" s="1" t="s">
        <v>218</v>
      </c>
    </row>
    <row r="117" spans="1:14">
      <c r="A117" s="1" t="s">
        <v>439</v>
      </c>
      <c r="B117" s="1" t="s">
        <v>410</v>
      </c>
      <c r="C117" s="1">
        <v>11387</v>
      </c>
      <c r="D117" s="1">
        <v>0.98923200368881203</v>
      </c>
      <c r="E117" s="1">
        <v>0.12246266</v>
      </c>
      <c r="F117" s="1" t="s">
        <v>218</v>
      </c>
      <c r="I117" s="1" t="s">
        <v>439</v>
      </c>
      <c r="J117" s="1" t="s">
        <v>862</v>
      </c>
      <c r="K117" s="1">
        <v>13258</v>
      </c>
      <c r="L117" s="1">
        <v>0.93057680130004805</v>
      </c>
      <c r="M117" s="1">
        <v>7.4437186000000002E-2</v>
      </c>
      <c r="N117" s="1" t="s">
        <v>218</v>
      </c>
    </row>
    <row r="118" spans="1:14">
      <c r="A118" s="1" t="s">
        <v>441</v>
      </c>
      <c r="B118" s="1" t="s">
        <v>808</v>
      </c>
      <c r="C118" s="1">
        <v>11540</v>
      </c>
      <c r="D118" s="1">
        <v>0.98456305265426602</v>
      </c>
      <c r="E118" s="1">
        <v>0.11904503</v>
      </c>
      <c r="F118" s="1" t="s">
        <v>218</v>
      </c>
      <c r="I118" s="1" t="s">
        <v>441</v>
      </c>
      <c r="J118" s="1" t="s">
        <v>1500</v>
      </c>
      <c r="K118" s="1">
        <v>13259</v>
      </c>
      <c r="L118" s="1">
        <v>0.93055969476699796</v>
      </c>
      <c r="M118" s="1">
        <v>7.8854665000000004E-2</v>
      </c>
      <c r="N118" s="1" t="s">
        <v>218</v>
      </c>
    </row>
    <row r="119" spans="1:14">
      <c r="A119" s="1" t="s">
        <v>443</v>
      </c>
      <c r="B119" s="1" t="s">
        <v>1276</v>
      </c>
      <c r="C119" s="1">
        <v>11725</v>
      </c>
      <c r="D119" s="1">
        <v>0.97843647003173795</v>
      </c>
      <c r="E119" s="1">
        <v>0.11394003</v>
      </c>
      <c r="F119" s="1" t="s">
        <v>218</v>
      </c>
      <c r="I119" s="1" t="s">
        <v>443</v>
      </c>
      <c r="J119" s="1" t="s">
        <v>1520</v>
      </c>
      <c r="K119" s="1">
        <v>13264</v>
      </c>
      <c r="L119" s="1">
        <v>0.93039947748184204</v>
      </c>
      <c r="M119" s="1">
        <v>8.3063990000000004E-2</v>
      </c>
      <c r="N119" s="1" t="s">
        <v>218</v>
      </c>
    </row>
    <row r="120" spans="1:14">
      <c r="A120" s="1" t="s">
        <v>445</v>
      </c>
      <c r="B120" s="1" t="s">
        <v>1519</v>
      </c>
      <c r="C120" s="1">
        <v>11763</v>
      </c>
      <c r="D120" s="1">
        <v>0.97737878561019897</v>
      </c>
      <c r="E120" s="1">
        <v>0.11645393</v>
      </c>
      <c r="F120" s="1" t="s">
        <v>218</v>
      </c>
      <c r="I120" s="1" t="s">
        <v>445</v>
      </c>
      <c r="J120" s="1" t="s">
        <v>1518</v>
      </c>
      <c r="K120" s="1">
        <v>13349</v>
      </c>
      <c r="L120" s="1">
        <v>0.92740249633788996</v>
      </c>
      <c r="M120" s="1">
        <v>8.3111210000000005E-2</v>
      </c>
      <c r="N120" s="1" t="s">
        <v>218</v>
      </c>
    </row>
    <row r="121" spans="1:14">
      <c r="A121" s="1" t="s">
        <v>447</v>
      </c>
      <c r="B121" s="1" t="s">
        <v>1517</v>
      </c>
      <c r="C121" s="1">
        <v>11790</v>
      </c>
      <c r="D121" s="1">
        <v>0.97650760412216098</v>
      </c>
      <c r="E121" s="1">
        <v>0.11953435</v>
      </c>
      <c r="F121" s="1" t="s">
        <v>218</v>
      </c>
      <c r="I121" s="1" t="s">
        <v>447</v>
      </c>
      <c r="J121" s="1" t="s">
        <v>1516</v>
      </c>
      <c r="K121" s="1">
        <v>13487</v>
      </c>
      <c r="L121" s="1">
        <v>0.92285305261611905</v>
      </c>
      <c r="M121" s="1">
        <v>8.0388873999999999E-2</v>
      </c>
      <c r="N121" s="1" t="s">
        <v>218</v>
      </c>
    </row>
    <row r="122" spans="1:14">
      <c r="A122" s="1" t="s">
        <v>449</v>
      </c>
      <c r="B122" s="1" t="s">
        <v>1278</v>
      </c>
      <c r="C122" s="1">
        <v>11844</v>
      </c>
      <c r="D122" s="1">
        <v>0.97506457567214899</v>
      </c>
      <c r="E122" s="1">
        <v>0.12120797</v>
      </c>
      <c r="F122" s="1" t="s">
        <v>218</v>
      </c>
      <c r="I122" s="1" t="s">
        <v>449</v>
      </c>
      <c r="J122" s="1" t="s">
        <v>1488</v>
      </c>
      <c r="K122" s="1">
        <v>13677</v>
      </c>
      <c r="L122" s="1">
        <v>0.91744083166122403</v>
      </c>
      <c r="M122" s="1">
        <v>7.4944734999999998E-2</v>
      </c>
      <c r="N122" s="1" t="s">
        <v>218</v>
      </c>
    </row>
    <row r="123" spans="1:14">
      <c r="A123" s="1" t="s">
        <v>451</v>
      </c>
      <c r="B123" s="1" t="s">
        <v>1515</v>
      </c>
      <c r="C123" s="1">
        <v>11870</v>
      </c>
      <c r="D123" s="1">
        <v>0.97443640232086104</v>
      </c>
      <c r="E123" s="1">
        <v>0.124330856</v>
      </c>
      <c r="F123" s="1" t="s">
        <v>218</v>
      </c>
      <c r="I123" s="1" t="s">
        <v>451</v>
      </c>
      <c r="J123" s="1" t="s">
        <v>1514</v>
      </c>
      <c r="K123" s="1">
        <v>13937</v>
      </c>
      <c r="L123" s="1">
        <v>0.90854537487029996</v>
      </c>
      <c r="M123" s="1">
        <v>6.5828970000000001E-2</v>
      </c>
      <c r="N123" s="1" t="s">
        <v>218</v>
      </c>
    </row>
    <row r="124" spans="1:14">
      <c r="A124" s="1" t="s">
        <v>453</v>
      </c>
      <c r="B124" s="1" t="s">
        <v>1513</v>
      </c>
      <c r="C124" s="1">
        <v>11940</v>
      </c>
      <c r="D124" s="1">
        <v>0.97215223312377896</v>
      </c>
      <c r="E124" s="1">
        <v>0.12516147</v>
      </c>
      <c r="F124" s="1" t="s">
        <v>218</v>
      </c>
      <c r="I124" s="1" t="s">
        <v>453</v>
      </c>
      <c r="J124" s="1" t="s">
        <v>1512</v>
      </c>
      <c r="K124" s="1">
        <v>14212</v>
      </c>
      <c r="L124" s="1">
        <v>0.89945065975189198</v>
      </c>
      <c r="M124" s="1">
        <v>5.5892310000000001E-2</v>
      </c>
      <c r="N124" s="1" t="s">
        <v>218</v>
      </c>
    </row>
    <row r="125" spans="1:14">
      <c r="A125" s="1" t="s">
        <v>455</v>
      </c>
      <c r="B125" s="1" t="s">
        <v>1511</v>
      </c>
      <c r="C125" s="1">
        <v>12074</v>
      </c>
      <c r="D125" s="1">
        <v>0.96787202358245805</v>
      </c>
      <c r="E125" s="1">
        <v>0.12265351400000001</v>
      </c>
      <c r="F125" s="1" t="s">
        <v>218</v>
      </c>
      <c r="I125" s="1" t="s">
        <v>455</v>
      </c>
      <c r="J125" s="1" t="s">
        <v>1510</v>
      </c>
      <c r="K125" s="1">
        <v>14359</v>
      </c>
      <c r="L125" s="1">
        <v>0.89458227157592696</v>
      </c>
      <c r="M125" s="1">
        <v>5.2569131999999998E-2</v>
      </c>
      <c r="N125" s="1" t="s">
        <v>218</v>
      </c>
    </row>
    <row r="126" spans="1:14">
      <c r="A126" s="1" t="s">
        <v>457</v>
      </c>
      <c r="B126" s="1" t="s">
        <v>1509</v>
      </c>
      <c r="C126" s="1">
        <v>12080</v>
      </c>
      <c r="D126" s="1">
        <v>0.96778076887130704</v>
      </c>
      <c r="E126" s="1">
        <v>0.12678345999999999</v>
      </c>
      <c r="F126" s="1" t="s">
        <v>218</v>
      </c>
      <c r="I126" s="1" t="s">
        <v>457</v>
      </c>
      <c r="J126" s="1" t="s">
        <v>1508</v>
      </c>
      <c r="K126" s="1">
        <v>14574</v>
      </c>
      <c r="L126" s="1">
        <v>0.886563420295715</v>
      </c>
      <c r="M126" s="1">
        <v>4.5682199999999999E-2</v>
      </c>
      <c r="N126" s="1" t="s">
        <v>218</v>
      </c>
    </row>
    <row r="127" spans="1:14">
      <c r="A127" s="1" t="s">
        <v>459</v>
      </c>
      <c r="B127" s="1" t="s">
        <v>1507</v>
      </c>
      <c r="C127" s="1">
        <v>12117</v>
      </c>
      <c r="D127" s="1">
        <v>0.96657276153564398</v>
      </c>
      <c r="E127" s="1">
        <v>0.1293002</v>
      </c>
      <c r="F127" s="1" t="s">
        <v>218</v>
      </c>
      <c r="I127" s="1" t="s">
        <v>459</v>
      </c>
      <c r="J127" s="1" t="s">
        <v>1481</v>
      </c>
      <c r="K127" s="1">
        <v>14624</v>
      </c>
      <c r="L127" s="1">
        <v>0.88481783866882302</v>
      </c>
      <c r="M127" s="1">
        <v>4.7341960000000002E-2</v>
      </c>
      <c r="N127" s="1" t="s">
        <v>218</v>
      </c>
    </row>
    <row r="128" spans="1:14">
      <c r="A128" s="1" t="s">
        <v>461</v>
      </c>
      <c r="B128" s="1" t="s">
        <v>1506</v>
      </c>
      <c r="C128" s="1">
        <v>12184</v>
      </c>
      <c r="D128" s="1">
        <v>0.96460682153701705</v>
      </c>
      <c r="E128" s="1">
        <v>0.13025218</v>
      </c>
      <c r="F128" s="1" t="s">
        <v>218</v>
      </c>
      <c r="I128" s="1" t="s">
        <v>461</v>
      </c>
      <c r="J128" s="1" t="s">
        <v>1479</v>
      </c>
      <c r="K128" s="1">
        <v>14844</v>
      </c>
      <c r="L128" s="1">
        <v>0.877444148063659</v>
      </c>
      <c r="M128" s="1">
        <v>4.0152498000000002E-2</v>
      </c>
      <c r="N128" s="1" t="s">
        <v>218</v>
      </c>
    </row>
    <row r="129" spans="1:14">
      <c r="A129" s="1" t="s">
        <v>463</v>
      </c>
      <c r="B129" s="1" t="s">
        <v>1505</v>
      </c>
      <c r="C129" s="1">
        <v>12340</v>
      </c>
      <c r="D129" s="1">
        <v>0.95972919464111295</v>
      </c>
      <c r="E129" s="1">
        <v>0.12656634</v>
      </c>
      <c r="F129" s="1" t="s">
        <v>218</v>
      </c>
      <c r="I129" s="1" t="s">
        <v>463</v>
      </c>
      <c r="J129" s="1" t="s">
        <v>1504</v>
      </c>
      <c r="K129" s="1">
        <v>14865</v>
      </c>
      <c r="L129" s="1">
        <v>0.87693989276885898</v>
      </c>
      <c r="M129" s="1">
        <v>4.3278467000000001E-2</v>
      </c>
      <c r="N129" s="1" t="s">
        <v>218</v>
      </c>
    </row>
    <row r="130" spans="1:14">
      <c r="A130" s="1" t="s">
        <v>465</v>
      </c>
      <c r="B130" s="1" t="s">
        <v>1503</v>
      </c>
      <c r="C130" s="1">
        <v>12677</v>
      </c>
      <c r="D130" s="1">
        <v>0.94826549291610696</v>
      </c>
      <c r="E130" s="1">
        <v>0.113441505</v>
      </c>
      <c r="F130" s="1" t="s">
        <v>218</v>
      </c>
      <c r="I130" s="1" t="s">
        <v>465</v>
      </c>
      <c r="J130" s="1" t="s">
        <v>1477</v>
      </c>
      <c r="K130" s="1">
        <v>14872</v>
      </c>
      <c r="L130" s="1">
        <v>0.876606464385986</v>
      </c>
      <c r="M130" s="1">
        <v>4.7128730000000001E-2</v>
      </c>
      <c r="N130" s="1" t="s">
        <v>218</v>
      </c>
    </row>
    <row r="131" spans="1:14">
      <c r="A131" s="1" t="s">
        <v>467</v>
      </c>
      <c r="B131" s="1" t="s">
        <v>1502</v>
      </c>
      <c r="C131" s="1">
        <v>13204</v>
      </c>
      <c r="D131" s="1">
        <v>0.93249911069869995</v>
      </c>
      <c r="E131" s="1">
        <v>9.0391410000000005E-2</v>
      </c>
      <c r="F131" s="1" t="s">
        <v>218</v>
      </c>
      <c r="I131" s="1" t="s">
        <v>467</v>
      </c>
      <c r="J131" s="1" t="s">
        <v>1472</v>
      </c>
      <c r="K131" s="1">
        <v>14963</v>
      </c>
      <c r="L131" s="1">
        <v>0.87322080135345403</v>
      </c>
      <c r="M131" s="1">
        <v>4.6607660000000002E-2</v>
      </c>
      <c r="N131" s="1" t="s">
        <v>218</v>
      </c>
    </row>
    <row r="132" spans="1:14">
      <c r="A132" s="1" t="s">
        <v>469</v>
      </c>
      <c r="B132" s="1" t="s">
        <v>1501</v>
      </c>
      <c r="C132" s="1">
        <v>13220</v>
      </c>
      <c r="D132" s="1">
        <v>0.93188315629959095</v>
      </c>
      <c r="E132" s="1">
        <v>9.3839930000000002E-2</v>
      </c>
      <c r="F132" s="1" t="s">
        <v>218</v>
      </c>
      <c r="I132" s="1" t="s">
        <v>469</v>
      </c>
      <c r="J132" s="1" t="s">
        <v>1470</v>
      </c>
      <c r="K132" s="1">
        <v>14978</v>
      </c>
      <c r="L132" s="1">
        <v>0.87265110015869096</v>
      </c>
      <c r="M132" s="1">
        <v>5.0024359999999997E-2</v>
      </c>
      <c r="N132" s="1" t="s">
        <v>218</v>
      </c>
    </row>
    <row r="133" spans="1:14">
      <c r="A133" s="1" t="s">
        <v>471</v>
      </c>
      <c r="B133" s="1" t="s">
        <v>1500</v>
      </c>
      <c r="C133" s="1">
        <v>13259</v>
      </c>
      <c r="D133" s="1">
        <v>0.93055969476699796</v>
      </c>
      <c r="E133" s="1">
        <v>9.6089620000000001E-2</v>
      </c>
      <c r="F133" s="1" t="s">
        <v>218</v>
      </c>
      <c r="I133" s="1" t="s">
        <v>471</v>
      </c>
      <c r="J133" s="1" t="s">
        <v>1499</v>
      </c>
      <c r="K133" s="1">
        <v>15026</v>
      </c>
      <c r="L133" s="1">
        <v>0.87021368741989102</v>
      </c>
      <c r="M133" s="1">
        <v>5.1718491999999998E-2</v>
      </c>
      <c r="N133" s="1" t="s">
        <v>218</v>
      </c>
    </row>
    <row r="134" spans="1:14">
      <c r="A134" s="1" t="s">
        <v>473</v>
      </c>
      <c r="B134" s="1" t="s">
        <v>1498</v>
      </c>
      <c r="C134" s="1">
        <v>13295</v>
      </c>
      <c r="D134" s="1">
        <v>0.92941522598266602</v>
      </c>
      <c r="E134" s="1">
        <v>9.8489709999999994E-2</v>
      </c>
      <c r="F134" s="1" t="s">
        <v>218</v>
      </c>
      <c r="I134" s="1" t="s">
        <v>473</v>
      </c>
      <c r="J134" s="1" t="s">
        <v>1497</v>
      </c>
      <c r="K134" s="1">
        <v>15102</v>
      </c>
      <c r="L134" s="1">
        <v>0.86729145050048795</v>
      </c>
      <c r="M134" s="1">
        <v>5.1947E-2</v>
      </c>
      <c r="N134" s="1" t="s">
        <v>218</v>
      </c>
    </row>
    <row r="135" spans="1:14">
      <c r="A135" s="1" t="s">
        <v>475</v>
      </c>
      <c r="B135" s="1" t="s">
        <v>1496</v>
      </c>
      <c r="C135" s="1">
        <v>13308</v>
      </c>
      <c r="D135" s="1">
        <v>0.92897629737854004</v>
      </c>
      <c r="E135" s="1">
        <v>0.10208063000000001</v>
      </c>
      <c r="F135" s="1" t="s">
        <v>218</v>
      </c>
      <c r="I135" s="1" t="s">
        <v>475</v>
      </c>
      <c r="J135" s="1" t="s">
        <v>1246</v>
      </c>
      <c r="K135" s="1">
        <v>15171</v>
      </c>
      <c r="L135" s="1">
        <v>0.86406880617141701</v>
      </c>
      <c r="M135" s="1">
        <v>5.2523146999999999E-2</v>
      </c>
      <c r="N135" s="1" t="s">
        <v>218</v>
      </c>
    </row>
    <row r="136" spans="1:14">
      <c r="A136" s="1" t="s">
        <v>477</v>
      </c>
      <c r="B136" s="1" t="s">
        <v>1495</v>
      </c>
      <c r="C136" s="1">
        <v>13357</v>
      </c>
      <c r="D136" s="1">
        <v>0.927074134349823</v>
      </c>
      <c r="E136" s="1">
        <v>0.10379589</v>
      </c>
      <c r="F136" s="1" t="s">
        <v>218</v>
      </c>
      <c r="I136" s="1" t="s">
        <v>477</v>
      </c>
      <c r="J136" s="1" t="s">
        <v>1494</v>
      </c>
      <c r="K136" s="1">
        <v>15321</v>
      </c>
      <c r="L136" s="1">
        <v>0.85732609033584595</v>
      </c>
      <c r="M136" s="1">
        <v>4.8867565000000002E-2</v>
      </c>
      <c r="N136" s="1" t="s">
        <v>218</v>
      </c>
    </row>
    <row r="137" spans="1:14">
      <c r="A137" s="1" t="s">
        <v>479</v>
      </c>
      <c r="B137" s="1" t="s">
        <v>1493</v>
      </c>
      <c r="C137" s="1">
        <v>13368</v>
      </c>
      <c r="D137" s="1">
        <v>0.92660552263259799</v>
      </c>
      <c r="E137" s="1">
        <v>0.10747978</v>
      </c>
      <c r="F137" s="1" t="s">
        <v>218</v>
      </c>
      <c r="I137" s="1" t="s">
        <v>479</v>
      </c>
      <c r="J137" s="1" t="s">
        <v>1492</v>
      </c>
      <c r="K137" s="1">
        <v>15380</v>
      </c>
      <c r="L137" s="1">
        <v>0.85509121417999201</v>
      </c>
      <c r="M137" s="1">
        <v>4.9919579999999998E-2</v>
      </c>
      <c r="N137" s="1" t="s">
        <v>218</v>
      </c>
    </row>
    <row r="138" spans="1:14">
      <c r="A138" s="1" t="s">
        <v>481</v>
      </c>
      <c r="B138" s="1" t="s">
        <v>866</v>
      </c>
      <c r="C138" s="1">
        <v>13401</v>
      </c>
      <c r="D138" s="1">
        <v>0.92560040950775102</v>
      </c>
      <c r="E138" s="1">
        <v>0.11001815</v>
      </c>
      <c r="F138" s="1" t="s">
        <v>218</v>
      </c>
      <c r="I138" s="1" t="s">
        <v>481</v>
      </c>
      <c r="J138" s="1" t="s">
        <v>1491</v>
      </c>
      <c r="K138" s="1">
        <v>15420</v>
      </c>
      <c r="L138" s="1">
        <v>0.85343998670578003</v>
      </c>
      <c r="M138" s="1">
        <v>5.1948870000000001E-2</v>
      </c>
      <c r="N138" s="1" t="s">
        <v>218</v>
      </c>
    </row>
    <row r="139" spans="1:14">
      <c r="A139" s="1" t="s">
        <v>483</v>
      </c>
      <c r="B139" s="1" t="s">
        <v>1490</v>
      </c>
      <c r="C139" s="1">
        <v>13670</v>
      </c>
      <c r="D139" s="1">
        <v>0.91762316226959195</v>
      </c>
      <c r="E139" s="1">
        <v>0.10028094999999999</v>
      </c>
      <c r="F139" s="1" t="s">
        <v>218</v>
      </c>
      <c r="I139" s="1" t="s">
        <v>483</v>
      </c>
      <c r="J139" s="1" t="s">
        <v>1459</v>
      </c>
      <c r="K139" s="1">
        <v>15471</v>
      </c>
      <c r="L139" s="1">
        <v>0.85179138183593694</v>
      </c>
      <c r="M139" s="1">
        <v>5.3400006E-2</v>
      </c>
      <c r="N139" s="1" t="s">
        <v>218</v>
      </c>
    </row>
    <row r="140" spans="1:14">
      <c r="A140" s="1" t="s">
        <v>485</v>
      </c>
      <c r="B140" s="1" t="s">
        <v>1489</v>
      </c>
      <c r="C140" s="1">
        <v>13676</v>
      </c>
      <c r="D140" s="1">
        <v>0.91750574111938399</v>
      </c>
      <c r="E140" s="1">
        <v>0.10418288000000001</v>
      </c>
      <c r="F140" s="1" t="s">
        <v>218</v>
      </c>
      <c r="I140" s="1" t="s">
        <v>485</v>
      </c>
      <c r="J140" s="1" t="s">
        <v>1456</v>
      </c>
      <c r="K140" s="1">
        <v>15597</v>
      </c>
      <c r="L140" s="1">
        <v>0.84676355123519897</v>
      </c>
      <c r="M140" s="1">
        <v>5.0938643999999998E-2</v>
      </c>
      <c r="N140" s="1" t="s">
        <v>218</v>
      </c>
    </row>
    <row r="141" spans="1:14">
      <c r="A141" s="1" t="s">
        <v>487</v>
      </c>
      <c r="B141" s="1" t="s">
        <v>1488</v>
      </c>
      <c r="C141" s="1">
        <v>13677</v>
      </c>
      <c r="D141" s="1">
        <v>0.91744083166122403</v>
      </c>
      <c r="E141" s="1">
        <v>0.10834381999999999</v>
      </c>
      <c r="F141" s="1" t="s">
        <v>218</v>
      </c>
      <c r="I141" s="1" t="s">
        <v>487</v>
      </c>
      <c r="J141" s="1" t="s">
        <v>1487</v>
      </c>
      <c r="K141" s="1">
        <v>15747</v>
      </c>
      <c r="L141" s="1">
        <v>0.84117859601974398</v>
      </c>
      <c r="M141" s="1">
        <v>4.7206409999999997E-2</v>
      </c>
      <c r="N141" s="1" t="s">
        <v>218</v>
      </c>
    </row>
    <row r="142" spans="1:14">
      <c r="A142" s="1" t="s">
        <v>489</v>
      </c>
      <c r="B142" s="1" t="s">
        <v>1486</v>
      </c>
      <c r="C142" s="1">
        <v>14038</v>
      </c>
      <c r="D142" s="1">
        <v>0.90492767095565796</v>
      </c>
      <c r="E142" s="1">
        <v>9.3777745999999995E-2</v>
      </c>
      <c r="F142" s="1" t="s">
        <v>218</v>
      </c>
      <c r="I142" s="1" t="s">
        <v>489</v>
      </c>
      <c r="J142" s="1" t="s">
        <v>1485</v>
      </c>
      <c r="K142" s="1">
        <v>15780</v>
      </c>
      <c r="L142" s="1">
        <v>0.83995521068572998</v>
      </c>
      <c r="M142" s="1">
        <v>4.9534625999999998E-2</v>
      </c>
      <c r="N142" s="1" t="s">
        <v>218</v>
      </c>
    </row>
    <row r="143" spans="1:14">
      <c r="A143" s="1" t="s">
        <v>491</v>
      </c>
      <c r="B143" s="1" t="s">
        <v>1484</v>
      </c>
      <c r="C143" s="1">
        <v>14047</v>
      </c>
      <c r="D143" s="1">
        <v>0.90467756986617998</v>
      </c>
      <c r="E143" s="1">
        <v>9.7465910000000003E-2</v>
      </c>
      <c r="F143" s="1" t="s">
        <v>218</v>
      </c>
      <c r="I143" s="1" t="s">
        <v>491</v>
      </c>
      <c r="J143" s="1" t="s">
        <v>1452</v>
      </c>
      <c r="K143" s="1">
        <v>15828</v>
      </c>
      <c r="L143" s="1">
        <v>0.83795624971389704</v>
      </c>
      <c r="M143" s="1">
        <v>5.1075629999999997E-2</v>
      </c>
      <c r="N143" s="1" t="s">
        <v>218</v>
      </c>
    </row>
    <row r="144" spans="1:14">
      <c r="A144" s="1" t="s">
        <v>493</v>
      </c>
      <c r="B144" s="1" t="s">
        <v>1483</v>
      </c>
      <c r="C144" s="1">
        <v>14239</v>
      </c>
      <c r="D144" s="1">
        <v>0.89845198392867998</v>
      </c>
      <c r="E144" s="1">
        <v>9.1635115000000003E-2</v>
      </c>
      <c r="F144" s="1" t="s">
        <v>218</v>
      </c>
      <c r="I144" s="1" t="s">
        <v>493</v>
      </c>
      <c r="J144" s="1" t="s">
        <v>1482</v>
      </c>
      <c r="K144" s="1">
        <v>16111</v>
      </c>
      <c r="L144" s="1">
        <v>0.82478684186935403</v>
      </c>
      <c r="M144" s="1">
        <v>4.0369744999999999E-2</v>
      </c>
      <c r="N144" s="1" t="s">
        <v>218</v>
      </c>
    </row>
    <row r="145" spans="1:14">
      <c r="A145" s="1" t="s">
        <v>495</v>
      </c>
      <c r="B145" s="1" t="s">
        <v>1481</v>
      </c>
      <c r="C145" s="1">
        <v>14624</v>
      </c>
      <c r="D145" s="1">
        <v>0.88481783866882302</v>
      </c>
      <c r="E145" s="1">
        <v>7.5733154999999996E-2</v>
      </c>
      <c r="F145" s="1" t="s">
        <v>218</v>
      </c>
      <c r="I145" s="1" t="s">
        <v>495</v>
      </c>
      <c r="J145" s="1" t="s">
        <v>1444</v>
      </c>
      <c r="K145" s="1">
        <v>16419</v>
      </c>
      <c r="L145" s="1">
        <v>0.80975097417831399</v>
      </c>
      <c r="M145" s="1">
        <v>2.8296273E-2</v>
      </c>
      <c r="N145" s="1" t="s">
        <v>218</v>
      </c>
    </row>
    <row r="146" spans="1:14">
      <c r="A146" s="1" t="s">
        <v>497</v>
      </c>
      <c r="B146" s="1" t="s">
        <v>1480</v>
      </c>
      <c r="C146" s="1">
        <v>14643</v>
      </c>
      <c r="D146" s="1">
        <v>0.88427913188934304</v>
      </c>
      <c r="E146" s="1">
        <v>7.8810185000000005E-2</v>
      </c>
      <c r="F146" s="1" t="s">
        <v>218</v>
      </c>
      <c r="I146" s="1" t="s">
        <v>497</v>
      </c>
      <c r="J146" s="1" t="s">
        <v>1441</v>
      </c>
      <c r="K146" s="1">
        <v>16494</v>
      </c>
      <c r="L146" s="1">
        <v>0.80624276399612405</v>
      </c>
      <c r="M146" s="1">
        <v>2.8286822E-2</v>
      </c>
      <c r="N146" s="1" t="s">
        <v>218</v>
      </c>
    </row>
    <row r="147" spans="1:14">
      <c r="A147" s="1" t="s">
        <v>499</v>
      </c>
      <c r="B147" s="1" t="s">
        <v>1479</v>
      </c>
      <c r="C147" s="1">
        <v>14844</v>
      </c>
      <c r="D147" s="1">
        <v>0.877444148063659</v>
      </c>
      <c r="E147" s="1">
        <v>7.241736E-2</v>
      </c>
      <c r="F147" s="1" t="s">
        <v>218</v>
      </c>
      <c r="I147" s="1" t="s">
        <v>499</v>
      </c>
      <c r="J147" s="1" t="s">
        <v>1478</v>
      </c>
      <c r="K147" s="1">
        <v>16543</v>
      </c>
      <c r="L147" s="1">
        <v>0.80354297161102295</v>
      </c>
      <c r="M147" s="1">
        <v>2.9612613999999999E-2</v>
      </c>
      <c r="N147" s="1" t="s">
        <v>218</v>
      </c>
    </row>
    <row r="148" spans="1:14">
      <c r="A148" s="1" t="s">
        <v>501</v>
      </c>
      <c r="B148" s="1" t="s">
        <v>1477</v>
      </c>
      <c r="C148" s="1">
        <v>14872</v>
      </c>
      <c r="D148" s="1">
        <v>0.876606464385986</v>
      </c>
      <c r="E148" s="1">
        <v>7.4992835999999993E-2</v>
      </c>
      <c r="F148" s="1" t="s">
        <v>218</v>
      </c>
      <c r="I148" s="1" t="s">
        <v>501</v>
      </c>
      <c r="J148" s="1" t="s">
        <v>1439</v>
      </c>
      <c r="K148" s="1">
        <v>16615</v>
      </c>
      <c r="L148" s="1">
        <v>0.79858171939849798</v>
      </c>
      <c r="M148" s="1">
        <v>2.972234E-2</v>
      </c>
      <c r="N148" s="1" t="s">
        <v>218</v>
      </c>
    </row>
    <row r="149" spans="1:14">
      <c r="A149" s="1" t="s">
        <v>503</v>
      </c>
      <c r="B149" s="1" t="s">
        <v>1476</v>
      </c>
      <c r="C149" s="1">
        <v>14931</v>
      </c>
      <c r="D149" s="1">
        <v>0.87449675798416104</v>
      </c>
      <c r="E149" s="1">
        <v>7.5951025000000005E-2</v>
      </c>
      <c r="F149" s="1" t="s">
        <v>218</v>
      </c>
      <c r="I149" s="1" t="s">
        <v>503</v>
      </c>
      <c r="J149" s="1" t="s">
        <v>1475</v>
      </c>
      <c r="K149" s="1">
        <v>16828</v>
      </c>
      <c r="L149" s="1">
        <v>0.786482393741607</v>
      </c>
      <c r="M149" s="1">
        <v>2.2464004999999999E-2</v>
      </c>
      <c r="N149" s="1" t="s">
        <v>218</v>
      </c>
    </row>
    <row r="150" spans="1:14">
      <c r="A150" s="1" t="s">
        <v>505</v>
      </c>
      <c r="B150" s="1" t="s">
        <v>1474</v>
      </c>
      <c r="C150" s="1">
        <v>14936</v>
      </c>
      <c r="D150" s="1">
        <v>0.87428289651870705</v>
      </c>
      <c r="E150" s="1">
        <v>7.9708780000000007E-2</v>
      </c>
      <c r="F150" s="1" t="s">
        <v>218</v>
      </c>
      <c r="I150" s="1" t="s">
        <v>505</v>
      </c>
      <c r="J150" s="1" t="s">
        <v>1473</v>
      </c>
      <c r="K150" s="1">
        <v>16881</v>
      </c>
      <c r="L150" s="1">
        <v>0.78314119577407804</v>
      </c>
      <c r="M150" s="1">
        <v>2.3485552999999999E-2</v>
      </c>
      <c r="N150" s="1" t="s">
        <v>218</v>
      </c>
    </row>
    <row r="151" spans="1:14">
      <c r="A151" s="1" t="s">
        <v>507</v>
      </c>
      <c r="B151" s="1" t="s">
        <v>1472</v>
      </c>
      <c r="C151" s="1">
        <v>14963</v>
      </c>
      <c r="D151" s="1">
        <v>0.87322080135345403</v>
      </c>
      <c r="E151" s="1">
        <v>8.2320760000000007E-2</v>
      </c>
      <c r="F151" s="1" t="s">
        <v>218</v>
      </c>
      <c r="I151" s="1" t="s">
        <v>507</v>
      </c>
      <c r="J151" s="1" t="s">
        <v>1471</v>
      </c>
      <c r="K151" s="1">
        <v>16932</v>
      </c>
      <c r="L151" s="1">
        <v>0.77968937158584595</v>
      </c>
      <c r="M151" s="1">
        <v>2.4594411E-2</v>
      </c>
      <c r="N151" s="1" t="s">
        <v>218</v>
      </c>
    </row>
    <row r="152" spans="1:14">
      <c r="A152" s="1" t="s">
        <v>509</v>
      </c>
      <c r="B152" s="1" t="s">
        <v>1470</v>
      </c>
      <c r="C152" s="1">
        <v>14978</v>
      </c>
      <c r="D152" s="1">
        <v>0.87265110015869096</v>
      </c>
      <c r="E152" s="1">
        <v>8.5552500000000004E-2</v>
      </c>
      <c r="F152" s="1" t="s">
        <v>218</v>
      </c>
      <c r="I152" s="1" t="s">
        <v>509</v>
      </c>
      <c r="J152" s="1" t="s">
        <v>1469</v>
      </c>
      <c r="K152" s="1">
        <v>17016</v>
      </c>
      <c r="L152" s="1">
        <v>0.77298742532730103</v>
      </c>
      <c r="M152" s="1">
        <v>2.3960458E-2</v>
      </c>
      <c r="N152" s="1" t="s">
        <v>218</v>
      </c>
    </row>
    <row r="153" spans="1:14">
      <c r="A153" s="1" t="s">
        <v>511</v>
      </c>
      <c r="B153" s="1" t="s">
        <v>1468</v>
      </c>
      <c r="C153" s="1">
        <v>15019</v>
      </c>
      <c r="D153" s="1">
        <v>0.87056875228881803</v>
      </c>
      <c r="E153" s="1">
        <v>8.7426390000000007E-2</v>
      </c>
      <c r="F153" s="1" t="s">
        <v>218</v>
      </c>
      <c r="I153" s="1" t="s">
        <v>511</v>
      </c>
      <c r="J153" s="1" t="s">
        <v>1467</v>
      </c>
      <c r="K153" s="1">
        <v>17173</v>
      </c>
      <c r="L153" s="1">
        <v>0.76062953472137396</v>
      </c>
      <c r="M153" s="1">
        <v>1.9482909E-2</v>
      </c>
      <c r="N153" s="1" t="s">
        <v>218</v>
      </c>
    </row>
    <row r="154" spans="1:14">
      <c r="A154" s="1" t="s">
        <v>513</v>
      </c>
      <c r="B154" s="1" t="s">
        <v>1466</v>
      </c>
      <c r="C154" s="1">
        <v>15080</v>
      </c>
      <c r="D154" s="1">
        <v>0.86845386028289795</v>
      </c>
      <c r="E154" s="1">
        <v>8.8253445999999999E-2</v>
      </c>
      <c r="F154" s="1" t="s">
        <v>218</v>
      </c>
      <c r="I154" s="1" t="s">
        <v>513</v>
      </c>
      <c r="J154" s="1" t="s">
        <v>1465</v>
      </c>
      <c r="K154" s="1">
        <v>17405</v>
      </c>
      <c r="L154" s="1">
        <v>0.74148100614547696</v>
      </c>
      <c r="M154" s="1">
        <v>1.1025827E-2</v>
      </c>
      <c r="N154" s="1" t="s">
        <v>218</v>
      </c>
    </row>
    <row r="155" spans="1:14">
      <c r="A155" s="1" t="s">
        <v>515</v>
      </c>
      <c r="B155" s="1" t="s">
        <v>1464</v>
      </c>
      <c r="C155" s="1">
        <v>15087</v>
      </c>
      <c r="D155" s="1">
        <v>0.868022620677948</v>
      </c>
      <c r="E155" s="1">
        <v>9.1879084999999999E-2</v>
      </c>
      <c r="F155" s="1" t="s">
        <v>218</v>
      </c>
      <c r="I155" s="1" t="s">
        <v>515</v>
      </c>
      <c r="J155" s="1" t="s">
        <v>1463</v>
      </c>
      <c r="K155" s="1">
        <v>17544</v>
      </c>
      <c r="L155" s="1">
        <v>0.73032498359680098</v>
      </c>
      <c r="M155" s="1">
        <v>7.3376889999999997E-3</v>
      </c>
      <c r="N155" s="1" t="s">
        <v>218</v>
      </c>
    </row>
    <row r="156" spans="1:14">
      <c r="A156" s="1" t="s">
        <v>517</v>
      </c>
      <c r="B156" s="1" t="s">
        <v>1246</v>
      </c>
      <c r="C156" s="1">
        <v>15171</v>
      </c>
      <c r="D156" s="1">
        <v>0.86406880617141701</v>
      </c>
      <c r="E156" s="1">
        <v>9.1493434999999998E-2</v>
      </c>
      <c r="F156" s="1" t="s">
        <v>218</v>
      </c>
      <c r="I156" s="1" t="s">
        <v>517</v>
      </c>
      <c r="J156" s="1" t="s">
        <v>1462</v>
      </c>
      <c r="K156" s="1">
        <v>17583</v>
      </c>
      <c r="L156" s="1">
        <v>0.72551017999649003</v>
      </c>
      <c r="M156" s="1">
        <v>8.8115329999999999E-3</v>
      </c>
      <c r="N156" s="1" t="s">
        <v>218</v>
      </c>
    </row>
    <row r="157" spans="1:14">
      <c r="A157" s="1" t="s">
        <v>519</v>
      </c>
      <c r="B157" s="1" t="s">
        <v>1461</v>
      </c>
      <c r="C157" s="1">
        <v>15250</v>
      </c>
      <c r="D157" s="1">
        <v>0.86050832271575906</v>
      </c>
      <c r="E157" s="1">
        <v>9.1350940000000005E-2</v>
      </c>
      <c r="F157" s="1" t="s">
        <v>218</v>
      </c>
      <c r="I157" s="1" t="s">
        <v>519</v>
      </c>
      <c r="J157" s="1" t="s">
        <v>1460</v>
      </c>
      <c r="K157" s="1">
        <v>17617</v>
      </c>
      <c r="L157" s="1">
        <v>0.72223794460296598</v>
      </c>
      <c r="M157" s="1">
        <v>1.0529085000000001E-2</v>
      </c>
      <c r="N157" s="1" t="s">
        <v>218</v>
      </c>
    </row>
    <row r="158" spans="1:14">
      <c r="A158" s="1" t="s">
        <v>521</v>
      </c>
      <c r="B158" s="1" t="s">
        <v>1459</v>
      </c>
      <c r="C158" s="1">
        <v>15471</v>
      </c>
      <c r="D158" s="1">
        <v>0.85179138183593694</v>
      </c>
      <c r="E158" s="1">
        <v>8.3804530000000002E-2</v>
      </c>
      <c r="F158" s="1" t="s">
        <v>218</v>
      </c>
      <c r="I158" s="1" t="s">
        <v>521</v>
      </c>
      <c r="J158" s="1" t="s">
        <v>589</v>
      </c>
      <c r="K158" s="1">
        <v>17810</v>
      </c>
      <c r="L158" s="1">
        <v>0.70235997438430697</v>
      </c>
      <c r="M158" s="1">
        <v>3.9083800000000004E-3</v>
      </c>
      <c r="N158" s="1" t="s">
        <v>218</v>
      </c>
    </row>
    <row r="159" spans="1:14">
      <c r="A159" s="1" t="s">
        <v>523</v>
      </c>
      <c r="B159" s="1" t="s">
        <v>1458</v>
      </c>
      <c r="C159" s="1">
        <v>15480</v>
      </c>
      <c r="D159" s="1">
        <v>0.85123127698898304</v>
      </c>
      <c r="E159" s="1">
        <v>8.7250300000000003E-2</v>
      </c>
      <c r="F159" s="1" t="s">
        <v>218</v>
      </c>
      <c r="I159" s="1" t="s">
        <v>523</v>
      </c>
      <c r="J159" s="1" t="s">
        <v>1457</v>
      </c>
      <c r="K159" s="1">
        <v>17861</v>
      </c>
      <c r="L159" s="1">
        <v>0.69726932048797596</v>
      </c>
      <c r="M159" s="1">
        <v>4.6259810000000004E-3</v>
      </c>
      <c r="N159" s="1" t="s">
        <v>218</v>
      </c>
    </row>
    <row r="160" spans="1:14">
      <c r="A160" s="1" t="s">
        <v>525</v>
      </c>
      <c r="B160" s="1" t="s">
        <v>1456</v>
      </c>
      <c r="C160" s="1">
        <v>15597</v>
      </c>
      <c r="D160" s="1">
        <v>0.84676355123519897</v>
      </c>
      <c r="E160" s="1">
        <v>8.5074714999999995E-2</v>
      </c>
      <c r="F160" s="1" t="s">
        <v>218</v>
      </c>
      <c r="I160" s="1" t="s">
        <v>525</v>
      </c>
      <c r="J160" s="1" t="s">
        <v>1455</v>
      </c>
      <c r="K160" s="1">
        <v>17878</v>
      </c>
      <c r="L160" s="1">
        <v>0.69510090351104703</v>
      </c>
      <c r="M160" s="1">
        <v>7.0961330000000001E-3</v>
      </c>
      <c r="N160" s="1" t="s">
        <v>218</v>
      </c>
    </row>
    <row r="161" spans="1:14">
      <c r="A161" s="1" t="s">
        <v>527</v>
      </c>
      <c r="B161" s="1" t="s">
        <v>1454</v>
      </c>
      <c r="C161" s="1">
        <v>15769</v>
      </c>
      <c r="D161" s="1">
        <v>0.84022814035415605</v>
      </c>
      <c r="E161" s="1">
        <v>8.0017099999999994E-2</v>
      </c>
      <c r="F161" s="1" t="s">
        <v>218</v>
      </c>
      <c r="I161" s="1" t="s">
        <v>527</v>
      </c>
      <c r="J161" s="1" t="s">
        <v>1453</v>
      </c>
      <c r="K161" s="1">
        <v>17898</v>
      </c>
      <c r="L161" s="1">
        <v>0.69322180747985795</v>
      </c>
      <c r="M161" s="1">
        <v>9.4018209999999994E-3</v>
      </c>
      <c r="N161" s="1" t="s">
        <v>218</v>
      </c>
    </row>
    <row r="162" spans="1:14">
      <c r="A162" s="1" t="s">
        <v>529</v>
      </c>
      <c r="B162" s="1" t="s">
        <v>1452</v>
      </c>
      <c r="C162" s="1">
        <v>15828</v>
      </c>
      <c r="D162" s="1">
        <v>0.83795624971389704</v>
      </c>
      <c r="E162" s="1">
        <v>8.0809560000000002E-2</v>
      </c>
      <c r="F162" s="1" t="s">
        <v>218</v>
      </c>
      <c r="I162" s="1" t="s">
        <v>529</v>
      </c>
      <c r="J162" s="1" t="s">
        <v>1419</v>
      </c>
      <c r="K162" s="1">
        <v>17904</v>
      </c>
      <c r="L162" s="1">
        <v>0.692404985427856</v>
      </c>
      <c r="M162" s="1">
        <v>1.2429506999999999E-2</v>
      </c>
      <c r="N162" s="1" t="s">
        <v>218</v>
      </c>
    </row>
    <row r="163" spans="1:14">
      <c r="A163" s="1" t="s">
        <v>531</v>
      </c>
      <c r="B163" s="1" t="s">
        <v>1451</v>
      </c>
      <c r="C163" s="1">
        <v>15838</v>
      </c>
      <c r="D163" s="1">
        <v>0.83713388442993097</v>
      </c>
      <c r="E163" s="1">
        <v>8.4139526000000006E-2</v>
      </c>
      <c r="F163" s="1" t="s">
        <v>218</v>
      </c>
      <c r="I163" s="1" t="s">
        <v>531</v>
      </c>
      <c r="J163" s="1" t="s">
        <v>1417</v>
      </c>
      <c r="K163" s="1">
        <v>17926</v>
      </c>
      <c r="L163" s="1">
        <v>0.68852341175079301</v>
      </c>
      <c r="M163" s="1">
        <v>1.4609192999999999E-2</v>
      </c>
      <c r="N163" s="1" t="s">
        <v>218</v>
      </c>
    </row>
    <row r="164" spans="1:14">
      <c r="A164" s="1" t="s">
        <v>533</v>
      </c>
      <c r="B164" s="1" t="s">
        <v>1450</v>
      </c>
      <c r="C164" s="1">
        <v>15881</v>
      </c>
      <c r="D164" s="1">
        <v>0.83594447374343805</v>
      </c>
      <c r="E164" s="1">
        <v>8.575265E-2</v>
      </c>
      <c r="F164" s="1" t="s">
        <v>218</v>
      </c>
      <c r="I164" s="1" t="s">
        <v>533</v>
      </c>
      <c r="J164" s="1" t="s">
        <v>1229</v>
      </c>
      <c r="K164" s="1">
        <v>17968</v>
      </c>
      <c r="L164" s="1">
        <v>0.68185728788375799</v>
      </c>
      <c r="M164" s="1">
        <v>1.5720267E-2</v>
      </c>
      <c r="N164" s="1" t="s">
        <v>218</v>
      </c>
    </row>
    <row r="165" spans="1:14">
      <c r="A165" s="1" t="s">
        <v>535</v>
      </c>
      <c r="B165" s="1" t="s">
        <v>1449</v>
      </c>
      <c r="C165" s="1">
        <v>15995</v>
      </c>
      <c r="D165" s="1">
        <v>0.83020520210266102</v>
      </c>
      <c r="E165" s="1">
        <v>8.3657560000000006E-2</v>
      </c>
      <c r="F165" s="1" t="s">
        <v>218</v>
      </c>
      <c r="I165" s="1" t="s">
        <v>535</v>
      </c>
      <c r="J165" s="1" t="s">
        <v>1038</v>
      </c>
      <c r="K165" s="1">
        <v>17982</v>
      </c>
      <c r="L165" s="1">
        <v>0.67980408668518</v>
      </c>
      <c r="M165" s="1">
        <v>1.8273350000000001E-2</v>
      </c>
      <c r="N165" s="1" t="s">
        <v>218</v>
      </c>
    </row>
    <row r="166" spans="1:14">
      <c r="A166" s="1" t="s">
        <v>537</v>
      </c>
      <c r="B166" s="1" t="s">
        <v>1448</v>
      </c>
      <c r="C166" s="1">
        <v>16243</v>
      </c>
      <c r="D166" s="1">
        <v>0.818434178829193</v>
      </c>
      <c r="E166" s="1">
        <v>7.4559589999999995E-2</v>
      </c>
      <c r="F166" s="1" t="s">
        <v>218</v>
      </c>
      <c r="I166" s="1" t="s">
        <v>537</v>
      </c>
      <c r="J166" s="1" t="s">
        <v>1447</v>
      </c>
      <c r="K166" s="1">
        <v>18012</v>
      </c>
      <c r="L166" s="1">
        <v>0.67482149600982599</v>
      </c>
      <c r="M166" s="1">
        <v>1.9973204000000001E-2</v>
      </c>
      <c r="N166" s="1" t="s">
        <v>218</v>
      </c>
    </row>
    <row r="167" spans="1:14">
      <c r="A167" s="1" t="s">
        <v>539</v>
      </c>
      <c r="B167" s="1" t="s">
        <v>1446</v>
      </c>
      <c r="C167" s="1">
        <v>16364</v>
      </c>
      <c r="D167" s="1">
        <v>0.81234097480773904</v>
      </c>
      <c r="E167" s="1">
        <v>7.202045E-2</v>
      </c>
      <c r="F167" s="1" t="s">
        <v>218</v>
      </c>
      <c r="I167" s="1" t="s">
        <v>539</v>
      </c>
      <c r="J167" s="1" t="s">
        <v>1445</v>
      </c>
      <c r="K167" s="1">
        <v>18091</v>
      </c>
      <c r="L167" s="1">
        <v>0.66376954317092896</v>
      </c>
      <c r="M167" s="1">
        <v>1.9080021999999999E-2</v>
      </c>
      <c r="N167" s="1" t="s">
        <v>218</v>
      </c>
    </row>
    <row r="168" spans="1:14">
      <c r="A168" s="1" t="s">
        <v>541</v>
      </c>
      <c r="B168" s="1" t="s">
        <v>1444</v>
      </c>
      <c r="C168" s="1">
        <v>16419</v>
      </c>
      <c r="D168" s="1">
        <v>0.80975097417831399</v>
      </c>
      <c r="E168" s="1">
        <v>7.2892440000000003E-2</v>
      </c>
      <c r="F168" s="1" t="s">
        <v>218</v>
      </c>
      <c r="I168" s="1" t="s">
        <v>541</v>
      </c>
      <c r="J168" s="1" t="s">
        <v>601</v>
      </c>
      <c r="K168" s="1">
        <v>18167</v>
      </c>
      <c r="L168" s="1">
        <v>0.65197807550430298</v>
      </c>
      <c r="M168" s="1">
        <v>1.8286409E-2</v>
      </c>
      <c r="N168" s="1" t="s">
        <v>218</v>
      </c>
    </row>
    <row r="169" spans="1:14">
      <c r="A169" s="1" t="s">
        <v>543</v>
      </c>
      <c r="B169" s="1" t="s">
        <v>1443</v>
      </c>
      <c r="C169" s="1">
        <v>16472</v>
      </c>
      <c r="D169" s="1">
        <v>0.80735260248184204</v>
      </c>
      <c r="E169" s="1">
        <v>7.3857270000000003E-2</v>
      </c>
      <c r="F169" s="1" t="s">
        <v>218</v>
      </c>
      <c r="I169" s="1" t="s">
        <v>543</v>
      </c>
      <c r="J169" s="1" t="s">
        <v>1442</v>
      </c>
      <c r="K169" s="1">
        <v>18197</v>
      </c>
      <c r="L169" s="1">
        <v>0.64605802297592096</v>
      </c>
      <c r="M169" s="1">
        <v>1.9849721000000001E-2</v>
      </c>
      <c r="N169" s="1" t="s">
        <v>218</v>
      </c>
    </row>
    <row r="170" spans="1:14">
      <c r="A170" s="1" t="s">
        <v>545</v>
      </c>
      <c r="B170" s="1" t="s">
        <v>1441</v>
      </c>
      <c r="C170" s="1">
        <v>16494</v>
      </c>
      <c r="D170" s="1">
        <v>0.80624276399612405</v>
      </c>
      <c r="E170" s="1">
        <v>7.6424790000000006E-2</v>
      </c>
      <c r="F170" s="1" t="s">
        <v>218</v>
      </c>
      <c r="I170" s="1" t="s">
        <v>545</v>
      </c>
      <c r="J170" s="1" t="s">
        <v>1440</v>
      </c>
      <c r="K170" s="1">
        <v>18213</v>
      </c>
      <c r="L170" s="1">
        <v>0.64345538616180398</v>
      </c>
      <c r="M170" s="1">
        <v>2.2126554E-2</v>
      </c>
      <c r="N170" s="1" t="s">
        <v>218</v>
      </c>
    </row>
    <row r="171" spans="1:14">
      <c r="A171" s="1" t="s">
        <v>547</v>
      </c>
      <c r="B171" s="1" t="s">
        <v>1439</v>
      </c>
      <c r="C171" s="1">
        <v>16615</v>
      </c>
      <c r="D171" s="1">
        <v>0.79858171939849798</v>
      </c>
      <c r="E171" s="1">
        <v>7.3823239999999998E-2</v>
      </c>
      <c r="F171" s="1" t="s">
        <v>218</v>
      </c>
      <c r="I171" s="1" t="s">
        <v>547</v>
      </c>
      <c r="J171" s="1" t="s">
        <v>1438</v>
      </c>
      <c r="K171" s="1">
        <v>18311</v>
      </c>
      <c r="L171" s="1">
        <v>0.62651103734970004</v>
      </c>
      <c r="M171" s="1">
        <v>2.0071381999999999E-2</v>
      </c>
      <c r="N171" s="1" t="s">
        <v>218</v>
      </c>
    </row>
    <row r="172" spans="1:14">
      <c r="A172" s="1" t="s">
        <v>549</v>
      </c>
      <c r="B172" s="1" t="s">
        <v>976</v>
      </c>
      <c r="C172" s="1">
        <v>16761</v>
      </c>
      <c r="D172" s="1">
        <v>0.79030007123947099</v>
      </c>
      <c r="E172" s="1">
        <v>6.9887586000000002E-2</v>
      </c>
      <c r="F172" s="1" t="s">
        <v>218</v>
      </c>
      <c r="I172" s="1" t="s">
        <v>549</v>
      </c>
      <c r="J172" s="1" t="s">
        <v>605</v>
      </c>
      <c r="K172" s="1">
        <v>18328</v>
      </c>
      <c r="L172" s="1">
        <v>0.62223142385482699</v>
      </c>
      <c r="M172" s="1">
        <v>2.2195614999999998E-2</v>
      </c>
      <c r="N172" s="1" t="s">
        <v>218</v>
      </c>
    </row>
    <row r="173" spans="1:14">
      <c r="A173" s="1" t="s">
        <v>551</v>
      </c>
      <c r="B173" s="1" t="s">
        <v>1437</v>
      </c>
      <c r="C173" s="1">
        <v>16965</v>
      </c>
      <c r="D173" s="1">
        <v>0.77687227725982599</v>
      </c>
      <c r="E173" s="1">
        <v>6.2883040000000001E-2</v>
      </c>
      <c r="F173" s="1" t="s">
        <v>218</v>
      </c>
      <c r="I173" s="1" t="s">
        <v>551</v>
      </c>
      <c r="J173" s="1" t="s">
        <v>1436</v>
      </c>
      <c r="K173" s="1">
        <v>18344</v>
      </c>
      <c r="L173" s="1">
        <v>0.61961561441421498</v>
      </c>
      <c r="M173" s="1">
        <v>2.4359278000000002E-2</v>
      </c>
      <c r="N173" s="1" t="s">
        <v>218</v>
      </c>
    </row>
    <row r="174" spans="1:14">
      <c r="A174" s="1" t="s">
        <v>553</v>
      </c>
      <c r="B174" s="1" t="s">
        <v>1435</v>
      </c>
      <c r="C174" s="1">
        <v>16985</v>
      </c>
      <c r="D174" s="1">
        <v>0.77531683444976796</v>
      </c>
      <c r="E174" s="1">
        <v>6.5414029999999998E-2</v>
      </c>
      <c r="F174" s="1" t="s">
        <v>218</v>
      </c>
      <c r="I174" s="1" t="s">
        <v>553</v>
      </c>
      <c r="J174" s="1" t="s">
        <v>1434</v>
      </c>
      <c r="K174" s="1">
        <v>18359</v>
      </c>
      <c r="L174" s="1">
        <v>0.61762923002242998</v>
      </c>
      <c r="M174" s="1">
        <v>2.656536E-2</v>
      </c>
      <c r="N174" s="1" t="s">
        <v>218</v>
      </c>
    </row>
    <row r="175" spans="1:14">
      <c r="A175" s="1" t="s">
        <v>555</v>
      </c>
      <c r="B175" s="1" t="s">
        <v>1433</v>
      </c>
      <c r="C175" s="1">
        <v>17075</v>
      </c>
      <c r="D175" s="1">
        <v>0.76908487081527699</v>
      </c>
      <c r="E175" s="1">
        <v>6.4286419999999997E-2</v>
      </c>
      <c r="F175" s="1" t="s">
        <v>218</v>
      </c>
      <c r="I175" s="1" t="s">
        <v>555</v>
      </c>
      <c r="J175" s="1" t="s">
        <v>1405</v>
      </c>
      <c r="K175" s="1">
        <v>18484</v>
      </c>
      <c r="L175" s="1">
        <v>0.59159767627715998</v>
      </c>
      <c r="M175" s="1">
        <v>2.2944544000000001E-2</v>
      </c>
      <c r="N175" s="1" t="s">
        <v>218</v>
      </c>
    </row>
    <row r="176" spans="1:14">
      <c r="A176" s="1" t="s">
        <v>558</v>
      </c>
      <c r="B176" s="1" t="s">
        <v>1432</v>
      </c>
      <c r="C176" s="1">
        <v>17101</v>
      </c>
      <c r="D176" s="1">
        <v>0.76637482643127397</v>
      </c>
      <c r="E176" s="1">
        <v>6.6465670000000004E-2</v>
      </c>
      <c r="F176" s="1" t="s">
        <v>218</v>
      </c>
      <c r="I176" s="1" t="s">
        <v>558</v>
      </c>
      <c r="J176" s="1" t="s">
        <v>1431</v>
      </c>
      <c r="K176" s="1">
        <v>18548</v>
      </c>
      <c r="L176" s="1">
        <v>0.57760846614837602</v>
      </c>
      <c r="M176" s="1">
        <v>2.2420071E-2</v>
      </c>
      <c r="N176" s="1" t="s">
        <v>218</v>
      </c>
    </row>
    <row r="177" spans="1:14">
      <c r="A177" s="1" t="s">
        <v>560</v>
      </c>
      <c r="B177" s="1" t="s">
        <v>1430</v>
      </c>
      <c r="C177" s="1">
        <v>17111</v>
      </c>
      <c r="D177" s="1">
        <v>0.76524621248245195</v>
      </c>
      <c r="E177" s="1">
        <v>6.9469589999999998E-2</v>
      </c>
      <c r="F177" s="1" t="s">
        <v>218</v>
      </c>
      <c r="I177" s="1" t="s">
        <v>560</v>
      </c>
      <c r="J177" s="1" t="s">
        <v>1429</v>
      </c>
      <c r="K177" s="1">
        <v>18588</v>
      </c>
      <c r="L177" s="1">
        <v>0.57029616832733099</v>
      </c>
      <c r="M177" s="1">
        <v>2.3105246999999999E-2</v>
      </c>
      <c r="N177" s="1" t="s">
        <v>218</v>
      </c>
    </row>
    <row r="178" spans="1:14">
      <c r="A178" s="1" t="s">
        <v>562</v>
      </c>
      <c r="B178" s="1" t="s">
        <v>1428</v>
      </c>
      <c r="C178" s="1">
        <v>17363</v>
      </c>
      <c r="D178" s="1">
        <v>0.74490958452224698</v>
      </c>
      <c r="E178" s="1">
        <v>5.9830719999999997E-2</v>
      </c>
      <c r="F178" s="1" t="s">
        <v>218</v>
      </c>
      <c r="I178" s="1" t="s">
        <v>562</v>
      </c>
      <c r="J178" s="1" t="s">
        <v>1427</v>
      </c>
      <c r="K178" s="1">
        <v>18809</v>
      </c>
      <c r="L178" s="1">
        <v>0.51536786556243896</v>
      </c>
      <c r="M178" s="1">
        <v>1.4145113500000001E-2</v>
      </c>
      <c r="N178" s="1" t="s">
        <v>218</v>
      </c>
    </row>
    <row r="179" spans="1:14">
      <c r="A179" s="1" t="s">
        <v>564</v>
      </c>
      <c r="B179" s="1" t="s">
        <v>1426</v>
      </c>
      <c r="C179" s="1">
        <v>17388</v>
      </c>
      <c r="D179" s="1">
        <v>0.74270606040954501</v>
      </c>
      <c r="E179" s="1">
        <v>6.1954490000000001E-2</v>
      </c>
      <c r="F179" s="1" t="s">
        <v>218</v>
      </c>
      <c r="I179" s="1" t="s">
        <v>564</v>
      </c>
      <c r="J179" s="1" t="s">
        <v>1425</v>
      </c>
      <c r="K179" s="1">
        <v>19043</v>
      </c>
      <c r="L179" s="1">
        <v>0.438978761434555</v>
      </c>
      <c r="M179" s="1">
        <v>4.1483216999999998E-3</v>
      </c>
      <c r="N179" s="1" t="s">
        <v>218</v>
      </c>
    </row>
    <row r="180" spans="1:14">
      <c r="A180" s="1" t="s">
        <v>566</v>
      </c>
      <c r="B180" s="1" t="s">
        <v>1424</v>
      </c>
      <c r="C180" s="1">
        <v>17571</v>
      </c>
      <c r="D180" s="1">
        <v>0.72669780254364003</v>
      </c>
      <c r="E180" s="1">
        <v>5.5811487E-2</v>
      </c>
      <c r="F180" s="1" t="s">
        <v>218</v>
      </c>
      <c r="I180" s="1" t="s">
        <v>566</v>
      </c>
      <c r="J180" s="1" t="s">
        <v>1423</v>
      </c>
      <c r="K180" s="1">
        <v>19084</v>
      </c>
      <c r="L180" s="1">
        <v>0.42570659518241799</v>
      </c>
      <c r="M180" s="1">
        <v>4.0952660000000002E-3</v>
      </c>
      <c r="N180" s="1" t="s">
        <v>218</v>
      </c>
    </row>
    <row r="181" spans="1:14">
      <c r="A181" s="1" t="s">
        <v>568</v>
      </c>
      <c r="B181" s="1" t="s">
        <v>1422</v>
      </c>
      <c r="C181" s="1">
        <v>17776</v>
      </c>
      <c r="D181" s="1">
        <v>0.70571011304855302</v>
      </c>
      <c r="E181" s="1">
        <v>4.8432335E-2</v>
      </c>
      <c r="F181" s="1" t="s">
        <v>218</v>
      </c>
      <c r="I181" s="1" t="s">
        <v>568</v>
      </c>
      <c r="J181" s="1" t="s">
        <v>1421</v>
      </c>
      <c r="K181" s="1">
        <v>19098</v>
      </c>
      <c r="L181" s="1">
        <v>0.42196053266525202</v>
      </c>
      <c r="M181" s="1">
        <v>5.4243336999999997E-3</v>
      </c>
      <c r="N181" s="1" t="s">
        <v>218</v>
      </c>
    </row>
    <row r="182" spans="1:14">
      <c r="A182" s="1" t="s">
        <v>570</v>
      </c>
      <c r="B182" s="1" t="s">
        <v>1420</v>
      </c>
      <c r="C182" s="1">
        <v>17812</v>
      </c>
      <c r="D182" s="1">
        <v>0.70198136568069402</v>
      </c>
      <c r="E182" s="1">
        <v>4.9800925000000003E-2</v>
      </c>
      <c r="F182" s="1" t="s">
        <v>218</v>
      </c>
      <c r="I182" s="1" t="s">
        <v>570</v>
      </c>
      <c r="J182" s="1" t="s">
        <v>1404</v>
      </c>
      <c r="K182" s="1">
        <v>19103</v>
      </c>
      <c r="L182" s="1">
        <v>0.42012342810630798</v>
      </c>
      <c r="M182" s="1">
        <v>7.2113159999999997E-3</v>
      </c>
      <c r="N182" s="1" t="s">
        <v>218</v>
      </c>
    </row>
    <row r="183" spans="1:14">
      <c r="A183" s="1" t="s">
        <v>572</v>
      </c>
      <c r="B183" s="1" t="s">
        <v>1419</v>
      </c>
      <c r="C183" s="1">
        <v>17904</v>
      </c>
      <c r="D183" s="1">
        <v>0.692404985427856</v>
      </c>
      <c r="E183" s="1">
        <v>4.8221815000000001E-2</v>
      </c>
      <c r="F183" s="1" t="s">
        <v>218</v>
      </c>
      <c r="I183" s="1" t="s">
        <v>572</v>
      </c>
      <c r="J183" s="1" t="s">
        <v>1418</v>
      </c>
      <c r="K183" s="1">
        <v>19108</v>
      </c>
      <c r="L183" s="1">
        <v>0.41586700081825201</v>
      </c>
      <c r="M183" s="1">
        <v>8.9780929999999995E-3</v>
      </c>
      <c r="N183" s="1" t="s">
        <v>218</v>
      </c>
    </row>
    <row r="184" spans="1:14">
      <c r="A184" s="1" t="s">
        <v>574</v>
      </c>
      <c r="B184" s="1" t="s">
        <v>1417</v>
      </c>
      <c r="C184" s="1">
        <v>17926</v>
      </c>
      <c r="D184" s="1">
        <v>0.68852341175079301</v>
      </c>
      <c r="E184" s="1">
        <v>5.0255433000000002E-2</v>
      </c>
      <c r="F184" s="1" t="s">
        <v>218</v>
      </c>
      <c r="I184" s="1" t="s">
        <v>574</v>
      </c>
      <c r="J184" s="1" t="s">
        <v>1416</v>
      </c>
      <c r="K184" s="1">
        <v>19118</v>
      </c>
      <c r="L184" s="1">
        <v>0.41004160046577398</v>
      </c>
      <c r="M184" s="1">
        <v>1.0457973000000001E-2</v>
      </c>
      <c r="N184" s="1" t="s">
        <v>218</v>
      </c>
    </row>
    <row r="185" spans="1:14">
      <c r="A185" s="1" t="s">
        <v>576</v>
      </c>
      <c r="B185" s="1" t="s">
        <v>1038</v>
      </c>
      <c r="C185" s="1">
        <v>17982</v>
      </c>
      <c r="D185" s="1">
        <v>0.67980408668518</v>
      </c>
      <c r="E185" s="1">
        <v>5.0486203E-2</v>
      </c>
      <c r="F185" s="1" t="s">
        <v>218</v>
      </c>
      <c r="I185" s="1" t="s">
        <v>576</v>
      </c>
      <c r="J185" s="1" t="s">
        <v>1415</v>
      </c>
      <c r="K185" s="1">
        <v>19154</v>
      </c>
      <c r="L185" s="1">
        <v>0.38752970099449102</v>
      </c>
      <c r="M185" s="1">
        <v>1.0482929E-2</v>
      </c>
      <c r="N185" s="1" t="s">
        <v>218</v>
      </c>
    </row>
    <row r="186" spans="1:14">
      <c r="A186" s="1" t="s">
        <v>578</v>
      </c>
      <c r="B186" s="1" t="s">
        <v>1414</v>
      </c>
      <c r="C186" s="1">
        <v>18025</v>
      </c>
      <c r="D186" s="1">
        <v>0.67302542924880904</v>
      </c>
      <c r="E186" s="1">
        <v>5.1360431999999998E-2</v>
      </c>
      <c r="F186" s="1" t="s">
        <v>218</v>
      </c>
      <c r="I186" s="1" t="s">
        <v>578</v>
      </c>
      <c r="J186" s="1" t="s">
        <v>1413</v>
      </c>
      <c r="K186" s="1">
        <v>19178</v>
      </c>
      <c r="L186" s="1">
        <v>0.37526583671569802</v>
      </c>
      <c r="M186" s="1">
        <v>1.1071848E-2</v>
      </c>
      <c r="N186" s="1" t="s">
        <v>218</v>
      </c>
    </row>
    <row r="187" spans="1:14">
      <c r="A187" s="1" t="s">
        <v>580</v>
      </c>
      <c r="B187" s="1" t="s">
        <v>1412</v>
      </c>
      <c r="C187" s="1">
        <v>18045</v>
      </c>
      <c r="D187" s="1">
        <v>0.67162418365478505</v>
      </c>
      <c r="E187" s="1">
        <v>5.3421125E-2</v>
      </c>
      <c r="F187" s="1" t="s">
        <v>218</v>
      </c>
      <c r="I187" s="1" t="s">
        <v>580</v>
      </c>
      <c r="J187" s="1" t="s">
        <v>1411</v>
      </c>
      <c r="K187" s="1">
        <v>19333</v>
      </c>
      <c r="L187" s="1">
        <v>0.29167491197585999</v>
      </c>
      <c r="M187" s="1">
        <v>4.4718105000000003E-3</v>
      </c>
      <c r="N187" s="1" t="s">
        <v>218</v>
      </c>
    </row>
    <row r="188" spans="1:14">
      <c r="A188" s="1" t="s">
        <v>582</v>
      </c>
      <c r="B188" s="1" t="s">
        <v>1410</v>
      </c>
      <c r="C188" s="1">
        <v>18059</v>
      </c>
      <c r="D188" s="1">
        <v>0.67020839452743497</v>
      </c>
      <c r="E188" s="1">
        <v>5.5786572E-2</v>
      </c>
      <c r="F188" s="1" t="s">
        <v>218</v>
      </c>
      <c r="I188" s="1" t="s">
        <v>582</v>
      </c>
      <c r="J188" s="1" t="s">
        <v>1403</v>
      </c>
      <c r="K188" s="1">
        <v>19356</v>
      </c>
      <c r="L188" s="1">
        <v>0.27735969424247697</v>
      </c>
      <c r="M188" s="1">
        <v>4.6478053999999998E-3</v>
      </c>
      <c r="N188" s="1" t="s">
        <v>218</v>
      </c>
    </row>
    <row r="189" spans="1:14">
      <c r="A189" s="1" t="s">
        <v>584</v>
      </c>
      <c r="B189" s="1" t="s">
        <v>1409</v>
      </c>
      <c r="C189" s="1">
        <v>18084</v>
      </c>
      <c r="D189" s="1">
        <v>0.66446131467819203</v>
      </c>
      <c r="E189" s="1">
        <v>5.7555474000000002E-2</v>
      </c>
      <c r="F189" s="1" t="s">
        <v>218</v>
      </c>
      <c r="I189" s="1" t="s">
        <v>584</v>
      </c>
      <c r="J189" s="1" t="s">
        <v>647</v>
      </c>
      <c r="K189" s="1">
        <v>19449</v>
      </c>
      <c r="L189" s="1">
        <v>0.14602357149124101</v>
      </c>
      <c r="M189" s="2">
        <v>5.7094440000000002E-4</v>
      </c>
      <c r="N189" s="1" t="s">
        <v>218</v>
      </c>
    </row>
    <row r="190" spans="1:14">
      <c r="A190" s="1" t="s">
        <v>586</v>
      </c>
      <c r="B190" s="1" t="s">
        <v>1408</v>
      </c>
      <c r="C190" s="1">
        <v>18233</v>
      </c>
      <c r="D190" s="1">
        <v>0.64071589708328203</v>
      </c>
      <c r="E190" s="1">
        <v>5.2785810000000002E-2</v>
      </c>
      <c r="F190" s="1" t="s">
        <v>218</v>
      </c>
      <c r="I190" s="1" t="s">
        <v>586</v>
      </c>
      <c r="J190" s="1" t="s">
        <v>1407</v>
      </c>
      <c r="K190" s="1">
        <v>19461</v>
      </c>
      <c r="L190" s="1">
        <v>0.109132945537567</v>
      </c>
      <c r="M190" s="2">
        <v>5.1867915000000002E-4</v>
      </c>
      <c r="N190" s="1" t="s">
        <v>218</v>
      </c>
    </row>
    <row r="191" spans="1:14">
      <c r="A191" s="1" t="s">
        <v>588</v>
      </c>
      <c r="B191" s="1" t="s">
        <v>1406</v>
      </c>
      <c r="C191" s="1">
        <v>18437</v>
      </c>
      <c r="D191" s="1">
        <v>0.60065621137618996</v>
      </c>
      <c r="E191" s="1">
        <v>4.4982059999999997E-2</v>
      </c>
      <c r="F191" s="1" t="s">
        <v>218</v>
      </c>
    </row>
    <row r="192" spans="1:14">
      <c r="A192" s="1" t="s">
        <v>590</v>
      </c>
      <c r="B192" s="1" t="s">
        <v>1405</v>
      </c>
      <c r="C192" s="1">
        <v>18484</v>
      </c>
      <c r="D192" s="1">
        <v>0.59159767627715998</v>
      </c>
      <c r="E192" s="1">
        <v>4.5279536000000002E-2</v>
      </c>
      <c r="F192" s="1" t="s">
        <v>218</v>
      </c>
    </row>
    <row r="193" spans="1:6">
      <c r="A193" s="1" t="s">
        <v>592</v>
      </c>
      <c r="B193" s="1" t="s">
        <v>1075</v>
      </c>
      <c r="C193" s="1">
        <v>18585</v>
      </c>
      <c r="D193" s="1">
        <v>0.57093912363052302</v>
      </c>
      <c r="E193" s="1">
        <v>4.2682777999999998E-2</v>
      </c>
      <c r="F193" s="1" t="s">
        <v>218</v>
      </c>
    </row>
    <row r="194" spans="1:6">
      <c r="A194" s="1" t="s">
        <v>594</v>
      </c>
      <c r="B194" s="1" t="s">
        <v>1404</v>
      </c>
      <c r="C194" s="1">
        <v>19103</v>
      </c>
      <c r="D194" s="1">
        <v>0.42012342810630798</v>
      </c>
      <c r="E194" s="1">
        <v>1.7775626999999999E-2</v>
      </c>
      <c r="F194" s="1" t="s">
        <v>218</v>
      </c>
    </row>
    <row r="195" spans="1:6">
      <c r="A195" s="1" t="s">
        <v>596</v>
      </c>
      <c r="B195" s="1" t="s">
        <v>1403</v>
      </c>
      <c r="C195" s="1">
        <v>19356</v>
      </c>
      <c r="D195" s="1">
        <v>0.27735969424247697</v>
      </c>
      <c r="E195" s="1">
        <v>5.9643745999999999E-3</v>
      </c>
      <c r="F195" s="1" t="s">
        <v>218</v>
      </c>
    </row>
  </sheetData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FC72F-45FC-40F4-904B-C4968E3299A7}">
  <dimension ref="B2:M18"/>
  <sheetViews>
    <sheetView workbookViewId="0">
      <selection activeCell="M17" sqref="M17"/>
    </sheetView>
  </sheetViews>
  <sheetFormatPr defaultRowHeight="17"/>
  <sheetData>
    <row r="2" spans="2:13">
      <c r="B2" s="26" t="s">
        <v>1709</v>
      </c>
      <c r="C2" s="26"/>
      <c r="D2" s="26"/>
      <c r="E2" s="26"/>
      <c r="F2" s="26"/>
      <c r="G2" s="26"/>
      <c r="H2" s="26" t="s">
        <v>1708</v>
      </c>
      <c r="I2" s="26"/>
      <c r="J2" s="26"/>
      <c r="K2" s="26"/>
      <c r="L2" s="26"/>
      <c r="M2" s="26"/>
    </row>
    <row r="3" spans="2:13">
      <c r="B3" s="32" t="s">
        <v>1707</v>
      </c>
      <c r="C3" s="32"/>
      <c r="D3" s="32"/>
      <c r="E3" s="32" t="s">
        <v>1706</v>
      </c>
      <c r="F3" s="32"/>
      <c r="G3" s="32"/>
      <c r="H3" s="32" t="s">
        <v>1705</v>
      </c>
      <c r="I3" s="32"/>
      <c r="J3" s="32"/>
      <c r="K3" s="32" t="s">
        <v>1704</v>
      </c>
      <c r="L3" s="32"/>
      <c r="M3" s="32"/>
    </row>
    <row r="4" spans="2:13">
      <c r="B4" s="1" t="s">
        <v>1703</v>
      </c>
      <c r="C4" s="1" t="s">
        <v>1702</v>
      </c>
      <c r="D4" s="1" t="s">
        <v>1701</v>
      </c>
      <c r="E4" s="1" t="s">
        <v>1703</v>
      </c>
      <c r="F4" s="1" t="s">
        <v>1702</v>
      </c>
      <c r="G4" s="1" t="s">
        <v>1701</v>
      </c>
      <c r="H4" s="1" t="s">
        <v>1703</v>
      </c>
      <c r="I4" s="1" t="s">
        <v>1702</v>
      </c>
      <c r="J4" s="1" t="s">
        <v>1701</v>
      </c>
      <c r="K4" s="1" t="s">
        <v>1703</v>
      </c>
      <c r="L4" s="1" t="s">
        <v>1702</v>
      </c>
      <c r="M4" s="1" t="s">
        <v>1701</v>
      </c>
    </row>
    <row r="5" spans="2:13">
      <c r="B5" s="1">
        <v>87</v>
      </c>
      <c r="C5" s="1">
        <v>2</v>
      </c>
      <c r="D5" s="1">
        <f t="shared" ref="D5:D13" si="0">(C5/B5)*100</f>
        <v>2.2988505747126435</v>
      </c>
      <c r="E5" s="1">
        <v>138</v>
      </c>
      <c r="F5" s="1">
        <v>18</v>
      </c>
      <c r="G5" s="1">
        <f t="shared" ref="G5:G13" si="1">(F5/E5)*100</f>
        <v>13.043478260869565</v>
      </c>
      <c r="H5" s="1">
        <v>81</v>
      </c>
      <c r="I5" s="1">
        <v>5</v>
      </c>
      <c r="J5" s="1">
        <f t="shared" ref="J5:J13" si="2">(I5/H5)*100</f>
        <v>6.1728395061728394</v>
      </c>
      <c r="K5">
        <v>85</v>
      </c>
      <c r="L5">
        <v>4</v>
      </c>
      <c r="M5" s="1">
        <f t="shared" ref="M5:M13" si="3">(L5/K5)*100</f>
        <v>4.7058823529411766</v>
      </c>
    </row>
    <row r="6" spans="2:13">
      <c r="B6" s="1">
        <v>96</v>
      </c>
      <c r="C6" s="1">
        <v>3</v>
      </c>
      <c r="D6" s="1">
        <f t="shared" si="0"/>
        <v>3.125</v>
      </c>
      <c r="E6" s="1">
        <v>40</v>
      </c>
      <c r="F6" s="1">
        <v>8</v>
      </c>
      <c r="G6" s="1">
        <f t="shared" si="1"/>
        <v>20</v>
      </c>
      <c r="H6" s="1">
        <v>120</v>
      </c>
      <c r="I6" s="1">
        <v>6</v>
      </c>
      <c r="J6" s="1">
        <f t="shared" si="2"/>
        <v>5</v>
      </c>
      <c r="K6">
        <v>61</v>
      </c>
      <c r="L6">
        <v>3</v>
      </c>
      <c r="M6" s="1">
        <f t="shared" si="3"/>
        <v>4.918032786885246</v>
      </c>
    </row>
    <row r="7" spans="2:13">
      <c r="B7" s="1">
        <v>32</v>
      </c>
      <c r="C7" s="1">
        <v>2</v>
      </c>
      <c r="D7" s="1">
        <f t="shared" si="0"/>
        <v>6.25</v>
      </c>
      <c r="E7" s="1">
        <v>211</v>
      </c>
      <c r="F7" s="1">
        <v>39</v>
      </c>
      <c r="G7" s="1">
        <f t="shared" si="1"/>
        <v>18.48341232227488</v>
      </c>
      <c r="H7" s="1">
        <v>121</v>
      </c>
      <c r="I7" s="1">
        <v>4</v>
      </c>
      <c r="J7" s="1">
        <f t="shared" si="2"/>
        <v>3.3057851239669422</v>
      </c>
      <c r="K7">
        <v>70</v>
      </c>
      <c r="L7">
        <v>2</v>
      </c>
      <c r="M7" s="1">
        <f t="shared" si="3"/>
        <v>2.8571428571428572</v>
      </c>
    </row>
    <row r="8" spans="2:13">
      <c r="B8" s="1">
        <v>84</v>
      </c>
      <c r="C8" s="1">
        <v>2</v>
      </c>
      <c r="D8" s="1">
        <f t="shared" si="0"/>
        <v>2.3809523809523809</v>
      </c>
      <c r="E8" s="1">
        <v>64</v>
      </c>
      <c r="F8" s="1">
        <v>8</v>
      </c>
      <c r="G8" s="1">
        <f t="shared" si="1"/>
        <v>12.5</v>
      </c>
      <c r="H8" s="1">
        <v>127</v>
      </c>
      <c r="I8" s="1">
        <v>3</v>
      </c>
      <c r="J8" s="1">
        <f t="shared" si="2"/>
        <v>2.3622047244094486</v>
      </c>
      <c r="K8">
        <v>54</v>
      </c>
      <c r="L8">
        <v>2</v>
      </c>
      <c r="M8" s="1">
        <f t="shared" si="3"/>
        <v>3.7037037037037033</v>
      </c>
    </row>
    <row r="9" spans="2:13">
      <c r="B9" s="1">
        <v>78</v>
      </c>
      <c r="C9" s="1">
        <v>4</v>
      </c>
      <c r="D9" s="1">
        <f t="shared" si="0"/>
        <v>5.1282051282051277</v>
      </c>
      <c r="E9" s="1">
        <v>54</v>
      </c>
      <c r="F9" s="1">
        <v>10</v>
      </c>
      <c r="G9" s="1">
        <f t="shared" si="1"/>
        <v>18.518518518518519</v>
      </c>
      <c r="H9" s="1">
        <v>121</v>
      </c>
      <c r="I9" s="1">
        <v>3</v>
      </c>
      <c r="J9" s="1">
        <f t="shared" si="2"/>
        <v>2.4793388429752068</v>
      </c>
      <c r="K9">
        <v>69</v>
      </c>
      <c r="L9">
        <v>1</v>
      </c>
      <c r="M9" s="1">
        <f t="shared" si="3"/>
        <v>1.4492753623188406</v>
      </c>
    </row>
    <row r="10" spans="2:13">
      <c r="B10" s="1">
        <v>160</v>
      </c>
      <c r="C10" s="1">
        <v>10</v>
      </c>
      <c r="D10" s="1">
        <f t="shared" si="0"/>
        <v>6.25</v>
      </c>
      <c r="E10" s="1">
        <v>36</v>
      </c>
      <c r="F10" s="1">
        <v>7</v>
      </c>
      <c r="G10" s="1">
        <f t="shared" si="1"/>
        <v>19.444444444444446</v>
      </c>
      <c r="H10" s="1">
        <v>134</v>
      </c>
      <c r="I10" s="1">
        <v>6</v>
      </c>
      <c r="J10" s="1">
        <f t="shared" si="2"/>
        <v>4.4776119402985071</v>
      </c>
      <c r="K10">
        <v>57</v>
      </c>
      <c r="L10">
        <v>4</v>
      </c>
      <c r="M10" s="1">
        <f t="shared" si="3"/>
        <v>7.0175438596491224</v>
      </c>
    </row>
    <row r="11" spans="2:13">
      <c r="B11" s="1">
        <v>85</v>
      </c>
      <c r="C11" s="1">
        <v>3</v>
      </c>
      <c r="D11" s="1">
        <f t="shared" si="0"/>
        <v>3.5294117647058822</v>
      </c>
      <c r="E11" s="1">
        <v>13</v>
      </c>
      <c r="F11" s="1">
        <v>2</v>
      </c>
      <c r="G11" s="1">
        <f t="shared" si="1"/>
        <v>15.384615384615385</v>
      </c>
      <c r="H11" s="1">
        <v>136</v>
      </c>
      <c r="I11" s="1">
        <v>8</v>
      </c>
      <c r="J11" s="1">
        <f t="shared" si="2"/>
        <v>5.8823529411764701</v>
      </c>
      <c r="K11">
        <v>63</v>
      </c>
      <c r="L11">
        <v>3</v>
      </c>
      <c r="M11" s="1">
        <f t="shared" si="3"/>
        <v>4.7619047619047619</v>
      </c>
    </row>
    <row r="12" spans="2:13">
      <c r="B12" s="1">
        <v>107</v>
      </c>
      <c r="C12" s="1">
        <v>6</v>
      </c>
      <c r="D12" s="1">
        <f t="shared" si="0"/>
        <v>5.6074766355140184</v>
      </c>
      <c r="E12" s="1">
        <v>36</v>
      </c>
      <c r="F12" s="1">
        <v>8</v>
      </c>
      <c r="G12" s="1">
        <f t="shared" si="1"/>
        <v>22.222222222222221</v>
      </c>
      <c r="H12" s="1">
        <v>116</v>
      </c>
      <c r="I12" s="1">
        <v>5</v>
      </c>
      <c r="J12" s="1">
        <f t="shared" si="2"/>
        <v>4.3103448275862073</v>
      </c>
      <c r="K12">
        <v>82</v>
      </c>
      <c r="L12">
        <v>3</v>
      </c>
      <c r="M12" s="1">
        <f t="shared" si="3"/>
        <v>3.6585365853658534</v>
      </c>
    </row>
    <row r="13" spans="2:13">
      <c r="B13" s="1">
        <v>50</v>
      </c>
      <c r="C13" s="1">
        <v>2</v>
      </c>
      <c r="D13" s="1">
        <f t="shared" si="0"/>
        <v>4</v>
      </c>
      <c r="E13" s="1">
        <v>57</v>
      </c>
      <c r="F13" s="1">
        <v>13</v>
      </c>
      <c r="G13" s="1">
        <f t="shared" si="1"/>
        <v>22.807017543859647</v>
      </c>
      <c r="H13" s="1">
        <v>108</v>
      </c>
      <c r="I13" s="1">
        <v>6</v>
      </c>
      <c r="J13" s="1">
        <f t="shared" si="2"/>
        <v>5.5555555555555554</v>
      </c>
      <c r="K13">
        <v>71</v>
      </c>
      <c r="L13">
        <v>4</v>
      </c>
      <c r="M13" s="1">
        <f t="shared" si="3"/>
        <v>5.6338028169014089</v>
      </c>
    </row>
    <row r="15" spans="2:13">
      <c r="G15" t="s">
        <v>1700</v>
      </c>
      <c r="J15" t="s">
        <v>1700</v>
      </c>
      <c r="M15" t="s">
        <v>1700</v>
      </c>
    </row>
    <row r="16" spans="2:13">
      <c r="B16" t="s">
        <v>20</v>
      </c>
      <c r="D16" s="1"/>
      <c r="G16">
        <v>1.8606998719133346E-8</v>
      </c>
      <c r="J16">
        <v>0.87974469409926148</v>
      </c>
      <c r="M16">
        <v>0.98421181935924473</v>
      </c>
    </row>
    <row r="17" spans="13:13">
      <c r="M17" t="s">
        <v>1699</v>
      </c>
    </row>
    <row r="18" spans="13:13">
      <c r="M18">
        <v>0.89799137442765709</v>
      </c>
    </row>
  </sheetData>
  <mergeCells count="6">
    <mergeCell ref="B3:D3"/>
    <mergeCell ref="E3:G3"/>
    <mergeCell ref="H3:J3"/>
    <mergeCell ref="K3:M3"/>
    <mergeCell ref="B2:G2"/>
    <mergeCell ref="H2:M2"/>
  </mergeCells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4E0E6-72AE-4FA8-B937-C2DFFF493081}">
  <dimension ref="A2:C35"/>
  <sheetViews>
    <sheetView topLeftCell="A19" workbookViewId="0">
      <selection activeCell="C35" sqref="A35:C35"/>
    </sheetView>
  </sheetViews>
  <sheetFormatPr defaultRowHeight="17"/>
  <sheetData>
    <row r="2" spans="2:3">
      <c r="B2" t="s">
        <v>1711</v>
      </c>
      <c r="C2" t="s">
        <v>1710</v>
      </c>
    </row>
    <row r="3" spans="2:3">
      <c r="B3">
        <v>0.81159167679745137</v>
      </c>
      <c r="C3">
        <v>0.43361228843943261</v>
      </c>
    </row>
    <row r="4" spans="2:3">
      <c r="B4">
        <v>1.0707926722987211</v>
      </c>
      <c r="C4">
        <v>0.5195713519798606</v>
      </c>
    </row>
    <row r="5" spans="2:3">
      <c r="B5">
        <v>0.90098160131850968</v>
      </c>
      <c r="C5">
        <v>0.3710514761527583</v>
      </c>
    </row>
    <row r="6" spans="2:3">
      <c r="B6">
        <v>0.95337117944395799</v>
      </c>
      <c r="C6">
        <v>0.52172253490983789</v>
      </c>
    </row>
    <row r="7" spans="2:3">
      <c r="B7">
        <v>1.0526234503209126</v>
      </c>
      <c r="C7">
        <v>0.536207166638352</v>
      </c>
    </row>
    <row r="8" spans="2:3">
      <c r="B8">
        <v>0.97508157947572915</v>
      </c>
      <c r="C8">
        <v>0.53184964224173126</v>
      </c>
    </row>
    <row r="9" spans="2:3">
      <c r="B9">
        <v>0.97886545509102274</v>
      </c>
      <c r="C9">
        <v>0.55833677154878558</v>
      </c>
    </row>
    <row r="10" spans="2:3">
      <c r="B10">
        <v>0.86837187444151986</v>
      </c>
      <c r="C10">
        <v>0.33961111025308949</v>
      </c>
    </row>
    <row r="11" spans="2:3">
      <c r="B11">
        <v>0.81355532070276393</v>
      </c>
      <c r="C11">
        <v>0.5184902446612053</v>
      </c>
    </row>
    <row r="12" spans="2:3">
      <c r="B12">
        <v>1.0006089502447937</v>
      </c>
      <c r="C12">
        <v>0.41108554206500331</v>
      </c>
    </row>
    <row r="13" spans="2:3">
      <c r="B13">
        <v>0.86694878419553489</v>
      </c>
      <c r="C13">
        <v>0.39722971765448256</v>
      </c>
    </row>
    <row r="14" spans="2:3">
      <c r="B14">
        <v>0.99367000633220015</v>
      </c>
      <c r="C14">
        <v>0.59571219599372527</v>
      </c>
    </row>
    <row r="15" spans="2:3">
      <c r="B15">
        <v>1.1322282504374073</v>
      </c>
      <c r="C15">
        <v>0.43441760307475752</v>
      </c>
    </row>
    <row r="16" spans="2:3">
      <c r="B16">
        <v>0.78158543285110071</v>
      </c>
      <c r="C16">
        <v>0.52307943491182363</v>
      </c>
    </row>
    <row r="17" spans="2:3">
      <c r="B17">
        <v>1.0544436820308933</v>
      </c>
      <c r="C17">
        <v>0.38009747616599632</v>
      </c>
    </row>
    <row r="18" spans="2:3">
      <c r="B18">
        <v>1.0773344747473188</v>
      </c>
      <c r="C18">
        <v>0.47170477386103143</v>
      </c>
    </row>
    <row r="19" spans="2:3">
      <c r="B19">
        <v>1.3769556459174963</v>
      </c>
      <c r="C19">
        <v>0.45804752018250861</v>
      </c>
    </row>
    <row r="20" spans="2:3">
      <c r="B20">
        <v>1.4012584971725737</v>
      </c>
      <c r="C20">
        <v>0.4406063908886923</v>
      </c>
    </row>
    <row r="21" spans="2:3">
      <c r="B21">
        <v>0.9282409501388893</v>
      </c>
      <c r="C21">
        <v>0.3983659835098039</v>
      </c>
    </row>
    <row r="22" spans="2:3">
      <c r="B22">
        <v>1.0808756528012815</v>
      </c>
      <c r="C22">
        <v>0.43608339088207332</v>
      </c>
    </row>
    <row r="23" spans="2:3">
      <c r="B23">
        <v>0.94969762090199661</v>
      </c>
      <c r="C23">
        <v>0.40662873230238356</v>
      </c>
    </row>
    <row r="24" spans="2:3">
      <c r="B24">
        <v>0.97753061850370349</v>
      </c>
      <c r="C24">
        <v>0.39705321033715107</v>
      </c>
    </row>
    <row r="25" spans="2:3">
      <c r="B25">
        <v>0.94509739894404521</v>
      </c>
      <c r="C25">
        <v>0.46401567384977904</v>
      </c>
    </row>
    <row r="26" spans="2:3">
      <c r="B26">
        <v>1.0178735722212786</v>
      </c>
      <c r="C26">
        <v>0.5161294592918968</v>
      </c>
    </row>
    <row r="27" spans="2:3">
      <c r="B27">
        <v>0.99041565266890108</v>
      </c>
      <c r="C27">
        <v>0.46553804946176308</v>
      </c>
    </row>
    <row r="28" spans="2:3">
      <c r="C28">
        <v>0.44551550065197393</v>
      </c>
    </row>
    <row r="29" spans="2:3">
      <c r="C29">
        <v>0.47120834703103665</v>
      </c>
    </row>
    <row r="30" spans="2:3">
      <c r="C30">
        <v>0.39775923960647697</v>
      </c>
    </row>
    <row r="31" spans="2:3">
      <c r="C31">
        <v>0.41365592987364286</v>
      </c>
    </row>
    <row r="32" spans="2:3">
      <c r="C32">
        <v>0.32914201999386639</v>
      </c>
    </row>
    <row r="33" spans="1:3">
      <c r="C33">
        <v>0.46915644946705826</v>
      </c>
    </row>
    <row r="35" spans="1:3">
      <c r="A35" t="s">
        <v>20</v>
      </c>
      <c r="C35">
        <v>4.3277597842755772E-2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123BD-3FEE-453B-A73E-14F6A321DE1C}">
  <dimension ref="A2:I86"/>
  <sheetViews>
    <sheetView topLeftCell="A79" workbookViewId="0">
      <selection activeCell="C86" sqref="C86:D86"/>
    </sheetView>
  </sheetViews>
  <sheetFormatPr defaultRowHeight="17"/>
  <sheetData>
    <row r="2" spans="2:9">
      <c r="B2" s="26" t="s">
        <v>12</v>
      </c>
      <c r="C2" s="26"/>
      <c r="D2" s="26"/>
      <c r="E2" s="8"/>
      <c r="G2" s="27" t="s">
        <v>14</v>
      </c>
      <c r="H2" s="27"/>
      <c r="I2" s="27"/>
    </row>
    <row r="3" spans="2:9">
      <c r="B3" s="4" t="s">
        <v>24</v>
      </c>
      <c r="C3" s="4" t="s">
        <v>25</v>
      </c>
      <c r="D3" s="4" t="s">
        <v>26</v>
      </c>
      <c r="E3" s="4"/>
      <c r="G3" s="4" t="s">
        <v>24</v>
      </c>
      <c r="H3" s="4" t="s">
        <v>25</v>
      </c>
      <c r="I3" s="4" t="s">
        <v>26</v>
      </c>
    </row>
    <row r="4" spans="2:9">
      <c r="B4" s="3">
        <v>0.920879</v>
      </c>
      <c r="C4" s="3">
        <v>0.68822799999999995</v>
      </c>
      <c r="D4" s="3">
        <v>0.772702</v>
      </c>
      <c r="E4" s="3"/>
      <c r="G4" s="3">
        <v>0.80440400000000001</v>
      </c>
      <c r="H4" s="3">
        <v>1.027298</v>
      </c>
      <c r="I4" s="3">
        <v>1.0928359999999999</v>
      </c>
    </row>
    <row r="5" spans="2:9">
      <c r="B5" s="3">
        <v>1.1244609999999999</v>
      </c>
      <c r="C5" s="3">
        <v>0.75654200000000005</v>
      </c>
      <c r="D5" s="3">
        <v>0.82619699999999996</v>
      </c>
      <c r="E5" s="3"/>
      <c r="G5" s="3">
        <v>0.97523499999999996</v>
      </c>
      <c r="H5" s="3">
        <v>1.0691520000000001</v>
      </c>
      <c r="I5" s="3">
        <v>0.95935000000000004</v>
      </c>
    </row>
    <row r="6" spans="2:9">
      <c r="B6" s="3">
        <v>0.95412699999999995</v>
      </c>
      <c r="C6" s="3">
        <v>0.668157</v>
      </c>
      <c r="D6" s="3">
        <v>0.65991699999999998</v>
      </c>
      <c r="E6" s="3"/>
      <c r="G6" s="3">
        <v>0.99801700000000004</v>
      </c>
      <c r="H6" s="3">
        <v>1.0061720000000001</v>
      </c>
      <c r="I6" s="3">
        <v>1.0793200000000001</v>
      </c>
    </row>
    <row r="7" spans="2:9">
      <c r="B7" s="3">
        <v>1.0163230000000001</v>
      </c>
      <c r="C7" s="3">
        <v>0.47114699999999998</v>
      </c>
      <c r="D7" s="3">
        <v>0.77722000000000002</v>
      </c>
      <c r="E7" s="3"/>
      <c r="G7" s="3">
        <v>1.1545879999999999</v>
      </c>
      <c r="H7" s="3">
        <v>1.0657019999999999</v>
      </c>
      <c r="I7" s="3">
        <v>0.98769700000000005</v>
      </c>
    </row>
    <row r="8" spans="2:9">
      <c r="B8" s="3">
        <v>1.1905539999999999</v>
      </c>
      <c r="C8" s="3">
        <v>0.86284499999999997</v>
      </c>
      <c r="D8" s="3">
        <v>0.66328200000000004</v>
      </c>
      <c r="E8" s="3"/>
      <c r="G8" s="3">
        <v>1.0761179999999999</v>
      </c>
      <c r="H8" s="3">
        <v>1.1298140000000001</v>
      </c>
      <c r="I8" s="3">
        <v>1.126492</v>
      </c>
    </row>
    <row r="9" spans="2:9">
      <c r="B9" s="3">
        <v>0.90778199999999998</v>
      </c>
      <c r="C9" s="3">
        <v>0.62404499999999996</v>
      </c>
      <c r="D9" s="3">
        <v>0.78989799999999999</v>
      </c>
      <c r="E9" s="3"/>
      <c r="G9" s="3">
        <v>0.92379100000000003</v>
      </c>
      <c r="H9" s="3">
        <v>1.1331020000000001</v>
      </c>
      <c r="I9" s="3">
        <v>1.068681</v>
      </c>
    </row>
    <row r="10" spans="2:9">
      <c r="B10" s="3">
        <v>1.0777600000000001</v>
      </c>
      <c r="C10" s="3">
        <v>0.65225699999999998</v>
      </c>
      <c r="D10" s="3">
        <v>0.77318900000000002</v>
      </c>
      <c r="E10" s="3"/>
      <c r="G10" s="3">
        <v>1.1900500000000001</v>
      </c>
      <c r="H10" s="3">
        <v>0.95526299999999997</v>
      </c>
      <c r="I10" s="3">
        <v>1.1050679999999999</v>
      </c>
    </row>
    <row r="11" spans="2:9">
      <c r="B11" s="3">
        <v>0.91065200000000002</v>
      </c>
      <c r="C11" s="3">
        <v>0.74883299999999997</v>
      </c>
      <c r="D11" s="3">
        <v>0.70344499999999999</v>
      </c>
      <c r="E11" s="3"/>
      <c r="G11" s="3">
        <v>0.96960999999999997</v>
      </c>
      <c r="H11" s="3">
        <v>1.0891169999999999</v>
      </c>
      <c r="I11" s="3">
        <v>0.88917400000000002</v>
      </c>
    </row>
    <row r="12" spans="2:9">
      <c r="B12" s="3">
        <v>1.1335919999999999</v>
      </c>
      <c r="C12" s="3">
        <v>0.77771400000000002</v>
      </c>
      <c r="D12" s="3">
        <v>0.74277400000000005</v>
      </c>
      <c r="E12" s="3"/>
      <c r="G12" s="3">
        <v>0.92088099999999995</v>
      </c>
      <c r="H12" s="3">
        <v>1.017871</v>
      </c>
      <c r="I12" s="3">
        <v>1.152612</v>
      </c>
    </row>
    <row r="13" spans="2:9">
      <c r="B13" s="3">
        <v>0.72942499999999999</v>
      </c>
      <c r="C13" s="3">
        <v>0.72226100000000004</v>
      </c>
      <c r="D13" s="3">
        <v>0.70279999999999998</v>
      </c>
      <c r="E13" s="3"/>
      <c r="G13" s="3">
        <v>1.1336040000000001</v>
      </c>
      <c r="H13" s="3">
        <v>0.89180700000000002</v>
      </c>
      <c r="I13" s="3">
        <v>0.88980999999999999</v>
      </c>
    </row>
    <row r="14" spans="2:9">
      <c r="B14" s="3">
        <v>0.79507399999999995</v>
      </c>
      <c r="C14" s="3">
        <v>0.69797500000000001</v>
      </c>
      <c r="D14" s="3">
        <v>0.87460599999999999</v>
      </c>
      <c r="E14" s="3"/>
      <c r="G14" s="3">
        <v>0.90608299999999997</v>
      </c>
      <c r="H14" s="3">
        <v>1.0852569999999999</v>
      </c>
      <c r="I14" s="3">
        <v>1.0726500000000001</v>
      </c>
    </row>
    <row r="15" spans="2:9">
      <c r="B15" s="3">
        <v>0.80297600000000002</v>
      </c>
      <c r="C15" s="3">
        <v>0.55656799999999995</v>
      </c>
      <c r="D15" s="3">
        <v>0.727105</v>
      </c>
      <c r="E15" s="3"/>
      <c r="G15" s="3">
        <v>0.94373600000000002</v>
      </c>
      <c r="H15" s="3">
        <v>0.98249399999999998</v>
      </c>
      <c r="I15" s="3">
        <v>0.93962900000000005</v>
      </c>
    </row>
    <row r="16" spans="2:9">
      <c r="B16" s="3">
        <v>0.82338299999999998</v>
      </c>
      <c r="C16" s="3">
        <v>0.70641100000000001</v>
      </c>
      <c r="D16" s="3">
        <v>0.82417799999999997</v>
      </c>
      <c r="E16" s="3"/>
      <c r="G16" s="3">
        <v>0.82939499999999999</v>
      </c>
      <c r="H16" s="3">
        <v>1.1197729999999999</v>
      </c>
      <c r="I16" s="3">
        <v>1.1293610000000001</v>
      </c>
    </row>
    <row r="17" spans="2:9">
      <c r="B17" s="3">
        <v>0.97700799999999999</v>
      </c>
      <c r="C17" s="3">
        <v>0.60566600000000004</v>
      </c>
      <c r="D17" s="3">
        <v>0.733043</v>
      </c>
      <c r="E17" s="3"/>
      <c r="G17" s="3">
        <v>1.1367100000000001</v>
      </c>
      <c r="H17" s="3">
        <v>1.025881</v>
      </c>
      <c r="I17" s="3">
        <v>1.0398069999999999</v>
      </c>
    </row>
    <row r="18" spans="2:9">
      <c r="B18" s="3">
        <v>0.99301600000000001</v>
      </c>
      <c r="C18" s="3">
        <v>0.74921400000000005</v>
      </c>
      <c r="D18" s="3">
        <v>0.45464500000000002</v>
      </c>
      <c r="E18" s="3"/>
      <c r="G18" s="3">
        <v>0.96987599999999996</v>
      </c>
      <c r="H18" s="3">
        <v>1.0416650000000001</v>
      </c>
      <c r="I18" s="3">
        <v>1.041768</v>
      </c>
    </row>
    <row r="19" spans="2:9">
      <c r="B19" s="3">
        <v>1.0593140000000001</v>
      </c>
      <c r="C19" s="3">
        <v>0.451984</v>
      </c>
      <c r="D19" s="3">
        <v>0.60349900000000001</v>
      </c>
      <c r="E19" s="3"/>
      <c r="G19" s="3">
        <v>1.2481660000000001</v>
      </c>
      <c r="H19" s="3">
        <v>0.85597299999999998</v>
      </c>
      <c r="I19" s="3">
        <v>1.107005</v>
      </c>
    </row>
    <row r="20" spans="2:9">
      <c r="B20" s="3">
        <v>1.1474610000000001</v>
      </c>
      <c r="C20" s="3">
        <v>0.616977</v>
      </c>
      <c r="D20" s="3">
        <v>0.65282200000000001</v>
      </c>
      <c r="E20" s="3"/>
      <c r="G20" s="3">
        <v>0.94040900000000005</v>
      </c>
      <c r="H20" s="3">
        <v>0.97571399999999997</v>
      </c>
      <c r="I20" s="3">
        <v>1.0933569999999999</v>
      </c>
    </row>
    <row r="21" spans="2:9">
      <c r="B21" s="3">
        <v>1.1757610000000001</v>
      </c>
      <c r="C21" s="3">
        <v>0.57562999999999998</v>
      </c>
      <c r="D21" s="3">
        <v>0.59005700000000005</v>
      </c>
      <c r="E21" s="3"/>
      <c r="G21" s="3">
        <v>1.0797030000000001</v>
      </c>
      <c r="H21" s="3">
        <v>0.91701200000000005</v>
      </c>
      <c r="I21" s="3">
        <v>0.92011200000000004</v>
      </c>
    </row>
    <row r="22" spans="2:9">
      <c r="B22" s="3">
        <v>1.192734</v>
      </c>
      <c r="C22" s="3">
        <v>0.608325</v>
      </c>
      <c r="D22" s="3">
        <v>0.491983</v>
      </c>
      <c r="E22" s="3"/>
      <c r="G22" s="3">
        <v>0.93505899999999997</v>
      </c>
      <c r="H22" s="3">
        <v>0.87736700000000001</v>
      </c>
      <c r="I22" s="3">
        <v>0.93038299999999996</v>
      </c>
    </row>
    <row r="23" spans="2:9">
      <c r="B23" s="3">
        <v>1.0677179999999999</v>
      </c>
      <c r="C23" s="3">
        <v>0.61797599999999997</v>
      </c>
      <c r="D23" s="3">
        <v>0.76092400000000004</v>
      </c>
      <c r="E23" s="3"/>
      <c r="G23" s="3">
        <v>0.86456599999999995</v>
      </c>
      <c r="H23" s="3">
        <v>0.94965200000000005</v>
      </c>
      <c r="I23" s="3">
        <v>0.926736</v>
      </c>
    </row>
    <row r="24" spans="2:9">
      <c r="B24" s="3">
        <v>1.051409</v>
      </c>
      <c r="C24" s="3">
        <v>0.703874</v>
      </c>
      <c r="D24" s="3">
        <v>0.65338799999999997</v>
      </c>
      <c r="E24" s="3"/>
      <c r="G24" s="3">
        <v>0.94940000000000002</v>
      </c>
      <c r="H24" s="3">
        <v>0.90600199999999997</v>
      </c>
      <c r="I24" s="3">
        <v>1.1102350000000001</v>
      </c>
    </row>
    <row r="25" spans="2:9">
      <c r="B25" s="3">
        <v>0.88436099999999995</v>
      </c>
      <c r="C25" s="3">
        <v>0.717422</v>
      </c>
      <c r="D25" s="3">
        <v>0.71479899999999996</v>
      </c>
      <c r="E25" s="3"/>
      <c r="G25" s="3">
        <v>0.92713100000000004</v>
      </c>
      <c r="H25" s="3">
        <v>0.88884200000000002</v>
      </c>
      <c r="I25" s="3">
        <v>1.0881289999999999</v>
      </c>
    </row>
    <row r="26" spans="2:9">
      <c r="B26" s="3">
        <v>0.87098799999999998</v>
      </c>
      <c r="C26" s="3">
        <v>0.70071499999999998</v>
      </c>
      <c r="D26" s="3">
        <v>0.50692300000000001</v>
      </c>
      <c r="E26" s="3"/>
      <c r="G26" s="3">
        <v>0.97136500000000003</v>
      </c>
      <c r="H26" s="3">
        <v>0.88450600000000001</v>
      </c>
      <c r="I26" s="3">
        <v>0.99998699999999996</v>
      </c>
    </row>
    <row r="27" spans="2:9">
      <c r="B27" s="3">
        <v>1.066689</v>
      </c>
      <c r="C27" s="3">
        <v>0.73649299999999995</v>
      </c>
      <c r="D27" s="3">
        <v>0.63998999999999995</v>
      </c>
      <c r="E27" s="3"/>
      <c r="G27" s="3">
        <v>1.105448</v>
      </c>
      <c r="H27" s="3">
        <v>0.89131899999999997</v>
      </c>
      <c r="I27" s="3">
        <v>1.0820380000000001</v>
      </c>
    </row>
    <row r="28" spans="2:9">
      <c r="B28" s="3">
        <v>1.005153</v>
      </c>
      <c r="C28" s="3">
        <v>0.61543999999999999</v>
      </c>
      <c r="D28" s="3">
        <v>0.52594600000000002</v>
      </c>
      <c r="E28" s="3"/>
      <c r="G28" s="3">
        <v>0.92985600000000002</v>
      </c>
      <c r="H28" s="3">
        <v>1.0090269999999999</v>
      </c>
      <c r="I28" s="3">
        <v>0.84805600000000003</v>
      </c>
    </row>
    <row r="29" spans="2:9">
      <c r="B29" s="3">
        <v>1.0642320000000001</v>
      </c>
      <c r="C29" s="3">
        <v>0.71172899999999995</v>
      </c>
      <c r="D29" s="3">
        <v>0.86236000000000002</v>
      </c>
      <c r="E29" s="3"/>
      <c r="G29" s="3">
        <v>1.0437289999999999</v>
      </c>
      <c r="H29" s="3">
        <v>0.88589200000000001</v>
      </c>
      <c r="I29" s="3">
        <v>1.088676</v>
      </c>
    </row>
    <row r="30" spans="2:9">
      <c r="B30" s="3">
        <v>1.0675760000000001</v>
      </c>
      <c r="C30" s="3">
        <v>0.55952100000000005</v>
      </c>
      <c r="D30" s="3">
        <v>0.788435</v>
      </c>
      <c r="E30" s="3"/>
      <c r="G30" s="3">
        <v>1.0936729999999999</v>
      </c>
      <c r="H30" s="3">
        <v>0.87649299999999997</v>
      </c>
      <c r="I30" s="3">
        <v>1.0769979999999999</v>
      </c>
    </row>
    <row r="31" spans="2:9">
      <c r="B31" s="3">
        <v>1.0122930000000001</v>
      </c>
      <c r="C31" s="3">
        <v>0.65375300000000003</v>
      </c>
      <c r="D31" s="3">
        <v>0.72054399999999996</v>
      </c>
      <c r="E31" s="3"/>
      <c r="G31" s="3">
        <v>1.094327</v>
      </c>
      <c r="H31" s="3">
        <v>0.77484799999999998</v>
      </c>
      <c r="I31" s="3">
        <v>1.0075909999999999</v>
      </c>
    </row>
    <row r="32" spans="2:9">
      <c r="B32" s="3">
        <v>0.76803699999999997</v>
      </c>
      <c r="C32" s="3">
        <v>0.72832699999999995</v>
      </c>
      <c r="D32" s="3">
        <v>0.60753199999999996</v>
      </c>
      <c r="E32" s="3"/>
      <c r="G32" s="3">
        <v>0.99935700000000005</v>
      </c>
      <c r="H32" s="3">
        <v>0.81598700000000002</v>
      </c>
      <c r="I32" s="3">
        <v>1.016856</v>
      </c>
    </row>
    <row r="33" spans="2:9">
      <c r="B33" s="3">
        <v>1.05125</v>
      </c>
      <c r="C33" s="3">
        <v>0.73758800000000002</v>
      </c>
      <c r="D33" s="3">
        <v>0.54767399999999999</v>
      </c>
      <c r="E33" s="3"/>
      <c r="G33" s="3">
        <v>1.0511779999999999</v>
      </c>
      <c r="H33" s="3">
        <v>0.75532999999999995</v>
      </c>
      <c r="I33" s="3">
        <v>1.047364</v>
      </c>
    </row>
    <row r="34" spans="2:9">
      <c r="B34" s="3">
        <v>1.0664689999999999</v>
      </c>
      <c r="C34" s="3">
        <v>0.636243</v>
      </c>
      <c r="D34" s="3">
        <v>0.70339700000000005</v>
      </c>
      <c r="E34" s="3"/>
      <c r="G34" s="3">
        <v>1.089572</v>
      </c>
      <c r="H34" s="3">
        <v>0.90426200000000001</v>
      </c>
      <c r="I34" s="3">
        <v>0.88124000000000002</v>
      </c>
    </row>
    <row r="35" spans="2:9">
      <c r="B35" s="3">
        <v>1.051401</v>
      </c>
      <c r="C35" s="3">
        <v>0.66975399999999996</v>
      </c>
      <c r="D35" s="3">
        <v>0.66840900000000003</v>
      </c>
      <c r="E35" s="3"/>
      <c r="G35" s="3">
        <v>0.91977399999999998</v>
      </c>
      <c r="H35" s="3">
        <v>0.80675600000000003</v>
      </c>
      <c r="I35" s="3">
        <v>0.74082999999999999</v>
      </c>
    </row>
    <row r="36" spans="2:9">
      <c r="B36" s="3">
        <v>0.93883899999999998</v>
      </c>
      <c r="C36" s="3">
        <v>0.52178000000000002</v>
      </c>
      <c r="D36" s="3">
        <v>0.44090099999999999</v>
      </c>
      <c r="E36" s="3"/>
      <c r="G36" s="3">
        <v>0.85405600000000004</v>
      </c>
      <c r="H36" s="3">
        <v>0.82693899999999998</v>
      </c>
      <c r="I36" s="3">
        <v>0.71371700000000005</v>
      </c>
    </row>
    <row r="37" spans="2:9">
      <c r="B37" s="3">
        <v>0.95582900000000004</v>
      </c>
      <c r="C37" s="3">
        <v>0.90405800000000003</v>
      </c>
      <c r="D37" s="3">
        <v>0.52950900000000001</v>
      </c>
      <c r="E37" s="3"/>
      <c r="G37" s="3">
        <v>0.89942100000000003</v>
      </c>
      <c r="H37" s="3">
        <v>0.80311299999999997</v>
      </c>
      <c r="I37" s="3">
        <v>0.69691700000000001</v>
      </c>
    </row>
    <row r="38" spans="2:9">
      <c r="B38" s="3">
        <v>0.98105100000000001</v>
      </c>
      <c r="C38" s="3">
        <v>0.67957000000000001</v>
      </c>
      <c r="D38" s="3">
        <v>0.62331800000000004</v>
      </c>
      <c r="E38" s="3"/>
      <c r="G38" s="3">
        <v>0.95086999999999999</v>
      </c>
      <c r="H38" s="3">
        <v>0.88993999999999995</v>
      </c>
      <c r="I38" s="3">
        <v>0.726719</v>
      </c>
    </row>
    <row r="39" spans="2:9">
      <c r="B39" s="3">
        <v>1.010367</v>
      </c>
      <c r="C39" s="3">
        <v>0.60982899999999995</v>
      </c>
      <c r="D39" s="3">
        <v>0.92325800000000002</v>
      </c>
      <c r="E39" s="3"/>
      <c r="G39" s="3">
        <v>1.057053</v>
      </c>
      <c r="H39" s="3">
        <v>0.82845299999999999</v>
      </c>
      <c r="I39" s="3">
        <v>1.0751269999999999</v>
      </c>
    </row>
    <row r="40" spans="2:9">
      <c r="B40" s="3">
        <v>0.86329900000000004</v>
      </c>
      <c r="C40" s="3">
        <v>0.71657499999999996</v>
      </c>
      <c r="D40" s="3">
        <v>0.86335200000000001</v>
      </c>
      <c r="E40" s="3"/>
      <c r="G40" s="3">
        <v>0.98544900000000002</v>
      </c>
      <c r="H40" s="3">
        <v>0.83264499999999997</v>
      </c>
      <c r="I40" s="3">
        <v>1.051593</v>
      </c>
    </row>
    <row r="41" spans="2:9">
      <c r="B41" s="3">
        <v>0.92747299999999999</v>
      </c>
      <c r="C41" s="3">
        <v>0.665632</v>
      </c>
      <c r="D41" s="3">
        <v>0.65404499999999999</v>
      </c>
      <c r="E41" s="3"/>
      <c r="G41" s="3">
        <v>0.928566</v>
      </c>
      <c r="H41" s="3">
        <v>1.085834</v>
      </c>
      <c r="I41" s="3">
        <v>0.92454400000000003</v>
      </c>
    </row>
    <row r="42" spans="2:9">
      <c r="B42" s="3">
        <v>0.88062799999999997</v>
      </c>
      <c r="C42" s="3">
        <v>0.75175400000000003</v>
      </c>
      <c r="D42" s="3">
        <v>1.020599</v>
      </c>
      <c r="E42" s="3"/>
      <c r="G42" s="3">
        <v>0.79396299999999997</v>
      </c>
      <c r="H42" s="3">
        <v>0.92137599999999997</v>
      </c>
      <c r="I42" s="3">
        <v>1.114258</v>
      </c>
    </row>
    <row r="43" spans="2:9">
      <c r="B43" s="3">
        <v>0.94878200000000001</v>
      </c>
      <c r="C43" s="3">
        <v>0.68992900000000001</v>
      </c>
      <c r="D43" s="3">
        <v>0.798099</v>
      </c>
      <c r="E43" s="3"/>
      <c r="G43" s="3">
        <v>0.87994099999999997</v>
      </c>
      <c r="H43" s="3">
        <v>0.88764900000000002</v>
      </c>
      <c r="I43" s="3">
        <v>1.1098159999999999</v>
      </c>
    </row>
    <row r="44" spans="2:9">
      <c r="B44" s="3">
        <v>1.0539019999999999</v>
      </c>
      <c r="C44" s="3">
        <v>0.68044800000000005</v>
      </c>
      <c r="D44" s="3">
        <v>0.57772900000000005</v>
      </c>
      <c r="E44" s="3"/>
      <c r="G44" s="3">
        <v>0.94597900000000001</v>
      </c>
      <c r="H44" s="3"/>
      <c r="I44" s="3"/>
    </row>
    <row r="45" spans="2:9">
      <c r="B45" s="3">
        <v>1.0634809999999999</v>
      </c>
      <c r="C45" s="3">
        <v>0.66412700000000002</v>
      </c>
      <c r="D45" s="3">
        <v>0.47686899999999999</v>
      </c>
      <c r="E45" s="3"/>
      <c r="G45" s="3">
        <v>0.920983</v>
      </c>
      <c r="H45" s="3"/>
      <c r="I45" s="3"/>
    </row>
    <row r="46" spans="2:9">
      <c r="B46" s="3">
        <v>1.0860289999999999</v>
      </c>
      <c r="C46" s="3">
        <v>0.81657599999999997</v>
      </c>
      <c r="D46" s="3">
        <v>0.63022699999999998</v>
      </c>
      <c r="E46" s="3"/>
      <c r="G46" s="3">
        <v>1.1146910000000001</v>
      </c>
      <c r="H46" s="3"/>
      <c r="I46" s="3"/>
    </row>
    <row r="47" spans="2:9">
      <c r="B47" s="3">
        <v>1.0654939999999999</v>
      </c>
      <c r="C47" s="3">
        <v>0.75534900000000005</v>
      </c>
      <c r="D47" s="3">
        <v>0.58799299999999999</v>
      </c>
      <c r="E47" s="3"/>
      <c r="G47" s="3">
        <v>1.1128640000000001</v>
      </c>
      <c r="H47" s="3"/>
      <c r="I47" s="3"/>
    </row>
    <row r="48" spans="2:9">
      <c r="B48" s="3">
        <v>1.065175</v>
      </c>
      <c r="C48" s="3">
        <v>0.78698199999999996</v>
      </c>
      <c r="D48" s="3">
        <v>0.40638299999999999</v>
      </c>
      <c r="E48" s="3"/>
      <c r="G48" s="3">
        <v>1.0071969999999999</v>
      </c>
      <c r="H48" s="3"/>
      <c r="I48" s="3"/>
    </row>
    <row r="49" spans="2:9">
      <c r="B49" s="3">
        <v>1.0763039999999999</v>
      </c>
      <c r="C49" s="3">
        <v>0.74558100000000005</v>
      </c>
      <c r="D49" s="3">
        <v>0.57892299999999997</v>
      </c>
      <c r="E49" s="3"/>
      <c r="G49" s="3">
        <v>1.1032679999999999</v>
      </c>
      <c r="H49" s="3"/>
      <c r="I49" s="3"/>
    </row>
    <row r="50" spans="2:9">
      <c r="B50" s="3">
        <v>1.076125</v>
      </c>
      <c r="C50" s="3">
        <v>0.55576099999999995</v>
      </c>
      <c r="D50" s="3">
        <v>0.56270399999999998</v>
      </c>
      <c r="E50" s="3"/>
      <c r="G50" s="3">
        <v>1.0427599999999999</v>
      </c>
      <c r="H50" s="3"/>
      <c r="I50" s="3"/>
    </row>
    <row r="51" spans="2:9">
      <c r="B51" s="3">
        <v>1.0868660000000001</v>
      </c>
      <c r="C51" s="3">
        <v>0.96874499999999997</v>
      </c>
      <c r="D51" s="3">
        <v>0.40365800000000002</v>
      </c>
      <c r="E51" s="3"/>
      <c r="G51" s="3">
        <v>1.0571569999999999</v>
      </c>
      <c r="H51" s="3"/>
      <c r="I51" s="3"/>
    </row>
    <row r="52" spans="2:9">
      <c r="B52" s="3">
        <v>0.94121900000000003</v>
      </c>
      <c r="C52" s="3">
        <v>0.82204500000000003</v>
      </c>
      <c r="D52" s="3">
        <v>0.53785499999999997</v>
      </c>
      <c r="E52" s="3"/>
      <c r="G52" s="3">
        <v>1.0565899999999999</v>
      </c>
      <c r="H52" s="3"/>
      <c r="I52" s="3"/>
    </row>
    <row r="53" spans="2:9">
      <c r="B53" s="3">
        <v>1.0192810000000001</v>
      </c>
      <c r="C53" s="3">
        <v>0.74663800000000002</v>
      </c>
      <c r="D53" s="3">
        <v>0.56517600000000001</v>
      </c>
      <c r="E53" s="3"/>
      <c r="G53" s="3">
        <v>1.114379</v>
      </c>
      <c r="H53" s="3"/>
      <c r="I53" s="3"/>
    </row>
    <row r="54" spans="2:9">
      <c r="B54" s="3">
        <v>1.0018739999999999</v>
      </c>
      <c r="C54" s="3">
        <v>0.59529200000000004</v>
      </c>
      <c r="D54" s="3">
        <v>0.44503900000000002</v>
      </c>
      <c r="E54" s="3"/>
    </row>
    <row r="55" spans="2:9">
      <c r="B55" s="3">
        <v>1.0606640000000001</v>
      </c>
      <c r="C55" s="3">
        <v>0.610989</v>
      </c>
      <c r="D55" s="3">
        <v>0.64820900000000004</v>
      </c>
      <c r="E55" s="3"/>
      <c r="H55" t="s">
        <v>146</v>
      </c>
      <c r="I55" t="s">
        <v>146</v>
      </c>
    </row>
    <row r="56" spans="2:9">
      <c r="B56" s="3">
        <v>1.0641700000000001</v>
      </c>
      <c r="C56" s="3">
        <v>0.66246099999999997</v>
      </c>
      <c r="D56" s="3">
        <v>0.75421899999999997</v>
      </c>
      <c r="E56" s="3"/>
      <c r="F56" t="s">
        <v>20</v>
      </c>
      <c r="H56">
        <v>1.0448790952903915E-2</v>
      </c>
      <c r="I56">
        <v>0.96048198271532637</v>
      </c>
    </row>
    <row r="57" spans="2:9">
      <c r="B57" s="3">
        <v>1.0352460000000001</v>
      </c>
      <c r="C57" s="3">
        <v>0.67185799999999996</v>
      </c>
      <c r="D57" s="3">
        <v>0.56159499999999996</v>
      </c>
      <c r="E57" s="3"/>
    </row>
    <row r="58" spans="2:9">
      <c r="B58" s="3">
        <v>1.0474889999999999</v>
      </c>
      <c r="C58" s="3">
        <v>0.62755700000000003</v>
      </c>
      <c r="D58" s="3">
        <v>0.49084699999999998</v>
      </c>
      <c r="E58" s="3"/>
    </row>
    <row r="59" spans="2:9">
      <c r="B59" s="3">
        <v>1.031012</v>
      </c>
      <c r="C59" s="3">
        <v>0.43450899999999998</v>
      </c>
      <c r="D59" s="3">
        <v>0.427452</v>
      </c>
      <c r="E59" s="3"/>
    </row>
    <row r="60" spans="2:9">
      <c r="B60" s="3">
        <v>0.99110600000000004</v>
      </c>
      <c r="C60" s="3">
        <v>0.72831599999999996</v>
      </c>
      <c r="D60" s="3">
        <v>0.62455499999999997</v>
      </c>
      <c r="E60" s="3"/>
    </row>
    <row r="61" spans="2:9">
      <c r="B61" s="3">
        <v>0.98970800000000003</v>
      </c>
      <c r="C61" s="3">
        <v>0.61123300000000003</v>
      </c>
      <c r="D61" s="3">
        <v>0.59394899999999995</v>
      </c>
      <c r="E61" s="3"/>
    </row>
    <row r="62" spans="2:9">
      <c r="B62" s="3">
        <v>1.044842</v>
      </c>
      <c r="C62" s="3">
        <v>0.53950100000000001</v>
      </c>
      <c r="D62" s="3">
        <v>0.50351599999999996</v>
      </c>
      <c r="E62" s="3"/>
    </row>
    <row r="63" spans="2:9">
      <c r="B63" s="3">
        <v>0.84490600000000005</v>
      </c>
      <c r="C63" s="3">
        <v>0.55862999999999996</v>
      </c>
      <c r="D63" s="3">
        <v>0.42756699999999997</v>
      </c>
      <c r="E63" s="3"/>
    </row>
    <row r="64" spans="2:9">
      <c r="B64" s="3">
        <v>1.045364</v>
      </c>
      <c r="C64" s="3">
        <v>0.54922199999999999</v>
      </c>
      <c r="D64" s="3">
        <v>0.58920399999999995</v>
      </c>
      <c r="E64" s="3"/>
    </row>
    <row r="65" spans="2:5">
      <c r="B65" s="3">
        <v>1.033622</v>
      </c>
      <c r="C65" s="3">
        <v>0.76734800000000003</v>
      </c>
      <c r="D65" s="3">
        <v>0.54820199999999997</v>
      </c>
      <c r="E65" s="3"/>
    </row>
    <row r="66" spans="2:5">
      <c r="B66" s="3">
        <v>1.0491710000000001</v>
      </c>
      <c r="C66" s="3">
        <v>0.51646400000000003</v>
      </c>
      <c r="D66" s="3">
        <v>0.57022099999999998</v>
      </c>
      <c r="E66" s="3"/>
    </row>
    <row r="67" spans="2:5">
      <c r="B67" s="3">
        <v>1.050343</v>
      </c>
      <c r="C67" s="3">
        <v>0.56882100000000002</v>
      </c>
      <c r="D67" s="3">
        <v>0.88567200000000001</v>
      </c>
      <c r="E67" s="3"/>
    </row>
    <row r="68" spans="2:5">
      <c r="B68" s="3">
        <v>1.041004</v>
      </c>
      <c r="C68" s="3">
        <v>0.61944200000000005</v>
      </c>
      <c r="D68" s="3">
        <v>0.76358800000000004</v>
      </c>
      <c r="E68" s="3"/>
    </row>
    <row r="69" spans="2:5">
      <c r="B69" s="3">
        <v>1.0379780000000001</v>
      </c>
      <c r="C69" s="3">
        <v>0.79530199999999995</v>
      </c>
      <c r="D69" s="3">
        <v>0.76749800000000001</v>
      </c>
      <c r="E69" s="3"/>
    </row>
    <row r="70" spans="2:5">
      <c r="B70" s="3">
        <v>0.93488599999999999</v>
      </c>
      <c r="C70" s="3">
        <v>0.60737799999999997</v>
      </c>
      <c r="D70" s="3">
        <v>0.68692699999999995</v>
      </c>
      <c r="E70" s="3"/>
    </row>
    <row r="71" spans="2:5">
      <c r="B71" s="3">
        <v>0.89180599999999999</v>
      </c>
      <c r="C71" s="3">
        <v>0.76345200000000002</v>
      </c>
      <c r="D71" s="3">
        <v>0.65430200000000005</v>
      </c>
      <c r="E71" s="3"/>
    </row>
    <row r="72" spans="2:5">
      <c r="B72" s="3">
        <v>0.90141099999999996</v>
      </c>
      <c r="C72" s="3">
        <v>0.81932300000000002</v>
      </c>
      <c r="D72" s="3">
        <v>0.54765299999999995</v>
      </c>
      <c r="E72" s="3"/>
    </row>
    <row r="73" spans="2:5">
      <c r="B73" s="3">
        <v>1.0429740000000001</v>
      </c>
      <c r="C73" s="3">
        <v>0.68547899999999995</v>
      </c>
      <c r="D73" s="3">
        <v>0.52922400000000003</v>
      </c>
      <c r="E73" s="3"/>
    </row>
    <row r="74" spans="2:5">
      <c r="B74" s="3">
        <v>0.74439100000000002</v>
      </c>
      <c r="C74" s="3">
        <v>0.648536</v>
      </c>
      <c r="D74" s="3"/>
      <c r="E74" s="3"/>
    </row>
    <row r="75" spans="2:5">
      <c r="B75" s="3">
        <v>1.0641700000000001</v>
      </c>
      <c r="C75" s="3">
        <v>0.72850899999999996</v>
      </c>
      <c r="D75" s="3"/>
      <c r="E75" s="3"/>
    </row>
    <row r="76" spans="2:5">
      <c r="B76" s="3">
        <v>1.0586359999999999</v>
      </c>
      <c r="C76" s="3">
        <v>0.57186800000000004</v>
      </c>
      <c r="D76" s="3"/>
      <c r="E76" s="3"/>
    </row>
    <row r="77" spans="2:5">
      <c r="B77" s="3">
        <v>1.064079</v>
      </c>
      <c r="C77" s="3">
        <v>0.72800699999999996</v>
      </c>
      <c r="D77" s="3"/>
      <c r="E77" s="3"/>
    </row>
    <row r="78" spans="2:5">
      <c r="B78" s="3">
        <v>1.0641700000000001</v>
      </c>
      <c r="C78" s="3">
        <v>0.98427100000000001</v>
      </c>
      <c r="D78" s="3"/>
      <c r="E78" s="3"/>
    </row>
    <row r="79" spans="2:5">
      <c r="B79" s="3">
        <v>1.0554600000000001</v>
      </c>
      <c r="C79" s="3">
        <v>0.67196400000000001</v>
      </c>
      <c r="D79" s="3"/>
      <c r="E79" s="3"/>
    </row>
    <row r="80" spans="2:5">
      <c r="B80" s="3">
        <v>1.0641700000000001</v>
      </c>
      <c r="C80" s="3">
        <v>0.53369500000000003</v>
      </c>
      <c r="D80" s="3"/>
      <c r="E80" s="3"/>
    </row>
    <row r="81" spans="1:5">
      <c r="B81" s="3">
        <v>0.90890700000000002</v>
      </c>
      <c r="C81" s="3">
        <v>0.65359100000000003</v>
      </c>
      <c r="D81" s="3"/>
      <c r="E81" s="3"/>
    </row>
    <row r="82" spans="1:5">
      <c r="B82" s="3">
        <v>1.059088</v>
      </c>
      <c r="C82" s="3">
        <v>0.55579000000000001</v>
      </c>
      <c r="D82" s="3"/>
      <c r="E82" s="3"/>
    </row>
    <row r="83" spans="1:5">
      <c r="B83" s="3">
        <v>0.77735100000000001</v>
      </c>
      <c r="C83" s="3">
        <v>0.57776099999999997</v>
      </c>
      <c r="D83" s="3"/>
      <c r="E83" s="3"/>
    </row>
    <row r="85" spans="1:5">
      <c r="C85" t="s">
        <v>146</v>
      </c>
      <c r="D85" t="s">
        <v>146</v>
      </c>
    </row>
    <row r="86" spans="1:5">
      <c r="A86" t="s">
        <v>20</v>
      </c>
      <c r="C86">
        <v>2.8696412882459778E-45</v>
      </c>
      <c r="D86">
        <v>1.7795171605967362E-39</v>
      </c>
    </row>
  </sheetData>
  <mergeCells count="2">
    <mergeCell ref="B2:D2"/>
    <mergeCell ref="G2:I2"/>
  </mergeCells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1780E-2439-46CE-895F-14F48A4711CF}">
  <dimension ref="A2:C35"/>
  <sheetViews>
    <sheetView topLeftCell="A25" workbookViewId="0">
      <selection activeCell="A35" sqref="A35:C35"/>
    </sheetView>
  </sheetViews>
  <sheetFormatPr defaultRowHeight="17"/>
  <sheetData>
    <row r="2" spans="2:3">
      <c r="B2" s="26" t="s">
        <v>1160</v>
      </c>
      <c r="C2" s="26"/>
    </row>
    <row r="3" spans="2:3">
      <c r="B3" t="s">
        <v>1713</v>
      </c>
      <c r="C3" t="s">
        <v>1712</v>
      </c>
    </row>
    <row r="4" spans="2:3">
      <c r="B4">
        <v>1.0222545670057273</v>
      </c>
      <c r="C4">
        <v>1.075888183667651</v>
      </c>
    </row>
    <row r="5" spans="2:3">
      <c r="B5">
        <v>0.95723006318283388</v>
      </c>
      <c r="C5">
        <v>1.0155602407379563</v>
      </c>
    </row>
    <row r="6" spans="2:3">
      <c r="B6">
        <v>0.92786626180870657</v>
      </c>
      <c r="C6">
        <v>0.9354251291364194</v>
      </c>
    </row>
    <row r="7" spans="2:3">
      <c r="B7">
        <v>0.91077239694036871</v>
      </c>
      <c r="C7">
        <v>0.8844194464754016</v>
      </c>
    </row>
    <row r="8" spans="2:3">
      <c r="B8">
        <v>0.96205546782700169</v>
      </c>
      <c r="C8">
        <v>0.89141595231873716</v>
      </c>
    </row>
    <row r="9" spans="2:3">
      <c r="B9">
        <v>0.99682821233496988</v>
      </c>
      <c r="C9">
        <v>1.0244202212347828</v>
      </c>
    </row>
    <row r="10" spans="2:3">
      <c r="B10">
        <v>1.0401167091911849</v>
      </c>
      <c r="C10">
        <v>0.97820634508453097</v>
      </c>
    </row>
    <row r="11" spans="2:3">
      <c r="B11">
        <v>1.0080963135902345</v>
      </c>
      <c r="C11">
        <v>0.97169416142480769</v>
      </c>
    </row>
    <row r="12" spans="2:3">
      <c r="B12">
        <v>1.0061785728606736</v>
      </c>
      <c r="C12">
        <v>0.97790279103987254</v>
      </c>
    </row>
    <row r="13" spans="2:3">
      <c r="B13">
        <v>0.99301670772559358</v>
      </c>
      <c r="C13">
        <v>0.97674625165691176</v>
      </c>
    </row>
    <row r="14" spans="2:3">
      <c r="B14">
        <v>0.93317171251041742</v>
      </c>
      <c r="C14">
        <v>0.93808014526909789</v>
      </c>
    </row>
    <row r="15" spans="2:3">
      <c r="B15">
        <v>0.91654053466403151</v>
      </c>
      <c r="C15">
        <v>0.92310988605680055</v>
      </c>
    </row>
    <row r="16" spans="2:3">
      <c r="B16">
        <v>0.91704247041454845</v>
      </c>
      <c r="C16">
        <v>0.96375436253308688</v>
      </c>
    </row>
    <row r="17" spans="2:3">
      <c r="B17">
        <v>0.94791554066609207</v>
      </c>
      <c r="C17">
        <v>1.0179625072761804</v>
      </c>
    </row>
    <row r="18" spans="2:3">
      <c r="B18">
        <v>0.95304933544987758</v>
      </c>
      <c r="C18">
        <v>1.0576688831428802</v>
      </c>
    </row>
    <row r="19" spans="2:3">
      <c r="B19">
        <v>1.0222884196704425</v>
      </c>
      <c r="C19">
        <v>1.0290459206102613</v>
      </c>
    </row>
    <row r="20" spans="2:3">
      <c r="B20">
        <v>0.95307616305033627</v>
      </c>
      <c r="C20">
        <v>0.93560966433881532</v>
      </c>
    </row>
    <row r="21" spans="2:3">
      <c r="B21">
        <v>0.95116086582138637</v>
      </c>
      <c r="C21">
        <v>0.91943898454508421</v>
      </c>
    </row>
    <row r="22" spans="2:3">
      <c r="B22">
        <v>0.9674981618130325</v>
      </c>
      <c r="C22">
        <v>0.92583647639487698</v>
      </c>
    </row>
    <row r="23" spans="2:3">
      <c r="B23">
        <v>0.9924921186881619</v>
      </c>
      <c r="C23">
        <v>0.88429808594505344</v>
      </c>
    </row>
    <row r="24" spans="2:3">
      <c r="B24">
        <v>1.0575188623866152</v>
      </c>
      <c r="C24">
        <v>0.95196630471029886</v>
      </c>
    </row>
    <row r="25" spans="2:3">
      <c r="B25">
        <v>1.1138816146997521</v>
      </c>
      <c r="C25">
        <v>0.93418484895126808</v>
      </c>
    </row>
    <row r="26" spans="2:3">
      <c r="B26">
        <v>1.0257413914714122</v>
      </c>
      <c r="C26">
        <v>0.94800029959353738</v>
      </c>
    </row>
    <row r="27" spans="2:3">
      <c r="B27">
        <v>1.0584338515529226</v>
      </c>
      <c r="C27">
        <v>1.253131369365079</v>
      </c>
    </row>
    <row r="28" spans="2:3">
      <c r="B28">
        <v>1.0262546284122549</v>
      </c>
      <c r="C28">
        <v>1.2073028536236925</v>
      </c>
    </row>
    <row r="29" spans="2:3">
      <c r="B29">
        <v>1.0202234071228038</v>
      </c>
      <c r="C29">
        <v>1.1344945786043459</v>
      </c>
    </row>
    <row r="30" spans="2:3">
      <c r="B30">
        <v>0.99349181587565172</v>
      </c>
      <c r="C30">
        <v>1.1293207714980544</v>
      </c>
    </row>
    <row r="31" spans="2:3">
      <c r="B31">
        <v>1.0597769623887885</v>
      </c>
      <c r="C31">
        <v>1.1987561502677058</v>
      </c>
    </row>
    <row r="32" spans="2:3">
      <c r="B32">
        <v>1.152525678675804</v>
      </c>
      <c r="C32">
        <v>1.2421315950206635</v>
      </c>
    </row>
    <row r="33" spans="1:3">
      <c r="B33">
        <v>1.1135011921983715</v>
      </c>
      <c r="C33">
        <v>1.2044626405072028</v>
      </c>
    </row>
    <row r="35" spans="1:3">
      <c r="A35" t="s">
        <v>20</v>
      </c>
      <c r="C35">
        <v>0.45218309530700174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0CF9C-2A2D-4C9D-B1E2-6ECC0E26B52D}">
  <dimension ref="B1:I9"/>
  <sheetViews>
    <sheetView workbookViewId="0">
      <selection activeCell="I3" sqref="I3:I9"/>
    </sheetView>
  </sheetViews>
  <sheetFormatPr defaultRowHeight="17"/>
  <sheetData>
    <row r="1" spans="2:9">
      <c r="C1" s="29" t="s">
        <v>1714</v>
      </c>
      <c r="D1" s="29"/>
      <c r="E1" s="29"/>
      <c r="F1" s="29"/>
      <c r="G1" s="29"/>
    </row>
    <row r="2" spans="2:9">
      <c r="C2" t="s">
        <v>65</v>
      </c>
      <c r="D2" t="s">
        <v>203</v>
      </c>
      <c r="E2" t="s">
        <v>67</v>
      </c>
      <c r="F2" t="s">
        <v>68</v>
      </c>
      <c r="G2" t="s">
        <v>69</v>
      </c>
      <c r="H2" s="3"/>
      <c r="I2" s="3"/>
    </row>
    <row r="3" spans="2:9">
      <c r="B3" s="3" t="s">
        <v>151</v>
      </c>
      <c r="C3" s="21">
        <v>1</v>
      </c>
      <c r="D3" s="21">
        <v>1</v>
      </c>
      <c r="E3" s="21">
        <v>1</v>
      </c>
      <c r="F3" s="21">
        <v>1</v>
      </c>
      <c r="G3" s="21">
        <v>1</v>
      </c>
      <c r="H3" s="3"/>
      <c r="I3" t="s">
        <v>150</v>
      </c>
    </row>
    <row r="4" spans="2:9">
      <c r="B4" s="3" t="s">
        <v>152</v>
      </c>
      <c r="C4" s="21">
        <v>1.0357263852823113</v>
      </c>
      <c r="D4" s="21">
        <v>1.1174838092288586</v>
      </c>
      <c r="E4" s="21">
        <v>0.84847159115469939</v>
      </c>
      <c r="F4" s="21">
        <v>0.96577340570786174</v>
      </c>
      <c r="G4" s="21">
        <v>0.87330121310266351</v>
      </c>
      <c r="H4" s="3"/>
      <c r="I4">
        <v>0.54269093937795643</v>
      </c>
    </row>
    <row r="5" spans="2:9">
      <c r="B5" s="3" t="s">
        <v>153</v>
      </c>
      <c r="C5" s="21">
        <v>0.95145517677932645</v>
      </c>
      <c r="D5" s="21">
        <v>1.0859091689508511</v>
      </c>
      <c r="E5" s="21">
        <v>0.82088322179366791</v>
      </c>
      <c r="F5" s="21">
        <v>0.91681683951519866</v>
      </c>
      <c r="G5" s="21">
        <v>0.85638152957958469</v>
      </c>
      <c r="H5" s="3"/>
      <c r="I5">
        <v>0.14722666066229675</v>
      </c>
    </row>
    <row r="6" spans="2:9">
      <c r="B6" s="3" t="s">
        <v>154</v>
      </c>
      <c r="C6" s="21">
        <v>0.94635748362042837</v>
      </c>
      <c r="D6" s="21">
        <v>1.1086815410664421</v>
      </c>
      <c r="E6" s="21">
        <v>0.90553650501727989</v>
      </c>
      <c r="F6" s="21">
        <v>0.94777951373469094</v>
      </c>
      <c r="G6" s="21">
        <v>0.95839038393329146</v>
      </c>
      <c r="H6" s="3"/>
      <c r="I6">
        <v>0.46840681240747706</v>
      </c>
    </row>
    <row r="7" spans="2:9">
      <c r="B7" s="3" t="s">
        <v>155</v>
      </c>
      <c r="C7" s="21">
        <v>0.87561911209822418</v>
      </c>
      <c r="D7" s="21">
        <v>0.98134308925971225</v>
      </c>
      <c r="E7" s="21">
        <v>0.97664289462941734</v>
      </c>
      <c r="F7" s="21">
        <v>0.84134309850603528</v>
      </c>
      <c r="G7" s="21">
        <v>0.89110718243254583</v>
      </c>
      <c r="H7" s="3"/>
      <c r="I7">
        <v>1.4789596569324355E-2</v>
      </c>
    </row>
    <row r="8" spans="2:9">
      <c r="B8" s="3" t="s">
        <v>156</v>
      </c>
      <c r="C8" s="21">
        <v>0.88483905459836854</v>
      </c>
      <c r="D8" s="21">
        <v>1.0362489119059533</v>
      </c>
      <c r="E8" s="21">
        <v>0.8875344926377019</v>
      </c>
      <c r="F8" s="21">
        <v>0.92681149466405122</v>
      </c>
      <c r="G8" s="21">
        <v>0.84881294971746712</v>
      </c>
      <c r="H8" s="3"/>
      <c r="I8">
        <v>3.2914014375093406E-2</v>
      </c>
    </row>
    <row r="9" spans="2:9">
      <c r="B9" s="3" t="s">
        <v>157</v>
      </c>
      <c r="C9" s="21">
        <v>0.92820980211278548</v>
      </c>
      <c r="D9" s="21">
        <v>1.1180255934709757</v>
      </c>
      <c r="E9" s="21">
        <v>0.83249227721264396</v>
      </c>
      <c r="F9" s="21">
        <v>0.93428333340002989</v>
      </c>
      <c r="G9" s="21">
        <v>0.95196382646214095</v>
      </c>
      <c r="H9" s="3"/>
      <c r="I9">
        <v>0.33890464456666552</v>
      </c>
    </row>
  </sheetData>
  <mergeCells count="1">
    <mergeCell ref="C1:G1"/>
  </mergeCells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B42AA-8C56-43EB-91B4-6BB32B3D53A9}">
  <dimension ref="A1:C84"/>
  <sheetViews>
    <sheetView topLeftCell="A58" zoomScale="55" zoomScaleNormal="55" workbookViewId="0">
      <selection activeCell="C84" sqref="C84"/>
    </sheetView>
  </sheetViews>
  <sheetFormatPr defaultRowHeight="17"/>
  <sheetData>
    <row r="1" spans="2:3">
      <c r="B1" s="26" t="s">
        <v>1160</v>
      </c>
      <c r="C1" s="26"/>
    </row>
    <row r="2" spans="2:3">
      <c r="B2" s="4" t="s">
        <v>30</v>
      </c>
      <c r="C2" s="4" t="s">
        <v>29</v>
      </c>
    </row>
    <row r="3" spans="2:3">
      <c r="B3" s="3">
        <v>0.99807699999999999</v>
      </c>
      <c r="C3" s="3">
        <v>1.0060720000000001</v>
      </c>
    </row>
    <row r="4" spans="2:3">
      <c r="B4" s="3">
        <v>0.99199099999999996</v>
      </c>
      <c r="C4" s="3">
        <v>0.97273600000000005</v>
      </c>
    </row>
    <row r="5" spans="2:3">
      <c r="B5" s="3">
        <v>1.0835440000000001</v>
      </c>
      <c r="C5" s="3">
        <v>0.98596300000000003</v>
      </c>
    </row>
    <row r="6" spans="2:3">
      <c r="B6" s="3">
        <v>1.0349870000000001</v>
      </c>
      <c r="C6" s="3">
        <v>1.0282659999999999</v>
      </c>
    </row>
    <row r="7" spans="2:3">
      <c r="B7" s="3">
        <v>0.95596599999999998</v>
      </c>
      <c r="C7" s="3">
        <v>1.0282119999999999</v>
      </c>
    </row>
    <row r="8" spans="2:3">
      <c r="B8" s="3">
        <v>0.98577800000000004</v>
      </c>
      <c r="C8" s="3">
        <v>0.99118300000000004</v>
      </c>
    </row>
    <row r="9" spans="2:3">
      <c r="B9" s="3">
        <v>0.94962400000000002</v>
      </c>
      <c r="C9" s="3">
        <v>1.0241359999999999</v>
      </c>
    </row>
    <row r="10" spans="2:3">
      <c r="B10" s="3">
        <v>0.86227399999999998</v>
      </c>
      <c r="C10" s="3">
        <v>1.0124519999999999</v>
      </c>
    </row>
    <row r="11" spans="2:3">
      <c r="B11" s="3">
        <v>0.90674600000000005</v>
      </c>
      <c r="C11" s="3">
        <v>0.97497400000000001</v>
      </c>
    </row>
    <row r="12" spans="2:3">
      <c r="B12" s="3">
        <v>0.98424599999999995</v>
      </c>
      <c r="C12" s="3">
        <v>1.1008100000000001</v>
      </c>
    </row>
    <row r="13" spans="2:3">
      <c r="B13" s="3">
        <v>1.0454380000000001</v>
      </c>
      <c r="C13" s="3">
        <v>1.000513</v>
      </c>
    </row>
    <row r="14" spans="2:3">
      <c r="B14" s="3">
        <v>0.97074400000000005</v>
      </c>
      <c r="C14" s="3">
        <v>0.990927</v>
      </c>
    </row>
    <row r="15" spans="2:3">
      <c r="B15" s="3">
        <v>1.0349999999999999</v>
      </c>
      <c r="C15" s="3">
        <v>0.96052099999999996</v>
      </c>
    </row>
    <row r="16" spans="2:3">
      <c r="B16" s="3">
        <v>1.0631200000000001</v>
      </c>
      <c r="C16" s="3">
        <v>1.009312</v>
      </c>
    </row>
    <row r="17" spans="2:3">
      <c r="B17" s="3">
        <v>1.000678</v>
      </c>
      <c r="C17" s="3">
        <v>0.99952099999999999</v>
      </c>
    </row>
    <row r="18" spans="2:3">
      <c r="B18" s="3">
        <v>0.99997000000000003</v>
      </c>
      <c r="C18" s="3">
        <v>1.1117980000000001</v>
      </c>
    </row>
    <row r="19" spans="2:3">
      <c r="B19" s="3">
        <v>0.97883699999999996</v>
      </c>
      <c r="C19" s="3">
        <v>1.059086</v>
      </c>
    </row>
    <row r="20" spans="2:3">
      <c r="B20" s="3">
        <v>1.0849500000000001</v>
      </c>
      <c r="C20" s="3">
        <v>1.0484199999999999</v>
      </c>
    </row>
    <row r="21" spans="2:3">
      <c r="B21" s="3">
        <v>1.0352220000000001</v>
      </c>
      <c r="C21" s="3">
        <v>0.98086600000000002</v>
      </c>
    </row>
    <row r="22" spans="2:3">
      <c r="B22" s="3">
        <v>1.0328079999999999</v>
      </c>
      <c r="C22" s="3">
        <v>0.94118599999999997</v>
      </c>
    </row>
    <row r="23" spans="2:3">
      <c r="B23" s="3">
        <v>1.1360209999999999</v>
      </c>
      <c r="C23" s="3">
        <v>0.94907399999999997</v>
      </c>
    </row>
    <row r="24" spans="2:3">
      <c r="B24" s="3">
        <v>0.981128</v>
      </c>
      <c r="C24" s="3">
        <v>0.94789299999999999</v>
      </c>
    </row>
    <row r="25" spans="2:3">
      <c r="B25" s="3">
        <v>1.0004869999999999</v>
      </c>
      <c r="C25" s="3">
        <v>0.93747499999999995</v>
      </c>
    </row>
    <row r="26" spans="2:3">
      <c r="B26" s="3">
        <v>1.0491980000000001</v>
      </c>
      <c r="C26" s="3">
        <v>0.88085899999999995</v>
      </c>
    </row>
    <row r="27" spans="2:3">
      <c r="B27" s="3">
        <v>0.99920299999999995</v>
      </c>
      <c r="C27" s="3">
        <v>0.885853</v>
      </c>
    </row>
    <row r="28" spans="2:3">
      <c r="B28" s="3">
        <v>1.103459</v>
      </c>
      <c r="C28" s="3">
        <v>0.85315799999999997</v>
      </c>
    </row>
    <row r="29" spans="2:3">
      <c r="B29" s="3">
        <v>1.091256</v>
      </c>
      <c r="C29" s="3">
        <v>0.89590499999999995</v>
      </c>
    </row>
    <row r="30" spans="2:3">
      <c r="B30" s="3">
        <v>0.95964300000000002</v>
      </c>
      <c r="C30" s="3">
        <v>1.0244979999999999</v>
      </c>
    </row>
    <row r="31" spans="2:3">
      <c r="B31" s="3">
        <v>0.87249200000000005</v>
      </c>
      <c r="C31" s="3">
        <v>0.99506099999999997</v>
      </c>
    </row>
    <row r="32" spans="2:3">
      <c r="B32" s="3">
        <v>0.89158400000000004</v>
      </c>
      <c r="C32" s="3">
        <v>0.89415599999999995</v>
      </c>
    </row>
    <row r="33" spans="2:3">
      <c r="B33" s="3">
        <v>0.93010300000000001</v>
      </c>
      <c r="C33" s="3">
        <v>0.94012700000000005</v>
      </c>
    </row>
    <row r="34" spans="2:3">
      <c r="B34" s="3">
        <v>0.92984299999999998</v>
      </c>
      <c r="C34" s="3">
        <v>0.85850499999999996</v>
      </c>
    </row>
    <row r="35" spans="2:3">
      <c r="B35" s="3">
        <v>1.043811</v>
      </c>
      <c r="C35" s="3">
        <v>0.89420999999999995</v>
      </c>
    </row>
    <row r="36" spans="2:3">
      <c r="B36" s="3">
        <v>1.058066</v>
      </c>
      <c r="C36" s="3">
        <v>0.93513999999999997</v>
      </c>
    </row>
    <row r="37" spans="2:3">
      <c r="B37" s="3">
        <v>0.97647600000000001</v>
      </c>
      <c r="C37" s="3">
        <v>0.82799199999999995</v>
      </c>
    </row>
    <row r="38" spans="2:3">
      <c r="B38" s="3">
        <v>0.99845700000000004</v>
      </c>
      <c r="C38" s="3">
        <v>0.92055299999999995</v>
      </c>
    </row>
    <row r="39" spans="2:3">
      <c r="B39" s="3">
        <v>1.0072049999999999</v>
      </c>
      <c r="C39" s="3">
        <v>1.0006930000000001</v>
      </c>
    </row>
    <row r="40" spans="2:3">
      <c r="B40" s="3">
        <v>0.98023099999999996</v>
      </c>
      <c r="C40" s="3">
        <v>0.93784900000000004</v>
      </c>
    </row>
    <row r="41" spans="2:3">
      <c r="B41" s="3">
        <v>1.0139750000000001</v>
      </c>
      <c r="C41" s="3">
        <v>0.917462</v>
      </c>
    </row>
    <row r="42" spans="2:3">
      <c r="B42" s="3">
        <v>0.97736199999999995</v>
      </c>
      <c r="C42" s="3">
        <v>0.94021999999999994</v>
      </c>
    </row>
    <row r="43" spans="2:3">
      <c r="B43" s="3">
        <v>0.93441099999999999</v>
      </c>
      <c r="C43" s="3">
        <v>1.220852</v>
      </c>
    </row>
    <row r="44" spans="2:3">
      <c r="B44" s="3">
        <v>0.90242100000000003</v>
      </c>
      <c r="C44" s="3">
        <v>1.241592</v>
      </c>
    </row>
    <row r="45" spans="2:3">
      <c r="B45" s="3">
        <v>1.250086</v>
      </c>
      <c r="C45" s="3">
        <v>0.90017199999999997</v>
      </c>
    </row>
    <row r="46" spans="2:3">
      <c r="B46" s="3">
        <v>0.679149</v>
      </c>
      <c r="C46" s="3">
        <v>0.98646500000000004</v>
      </c>
    </row>
    <row r="47" spans="2:3">
      <c r="B47" s="3">
        <v>1.2197910000000001</v>
      </c>
      <c r="C47" s="3">
        <v>1.068262</v>
      </c>
    </row>
    <row r="48" spans="2:3">
      <c r="B48" s="3">
        <v>0.87172700000000003</v>
      </c>
      <c r="C48" s="3">
        <v>0.97968299999999997</v>
      </c>
    </row>
    <row r="49" spans="2:3">
      <c r="B49" s="3">
        <v>0.84715799999999997</v>
      </c>
      <c r="C49" s="3">
        <v>1.1052580000000001</v>
      </c>
    </row>
    <row r="50" spans="2:3">
      <c r="B50" s="3">
        <v>0.62504899999999997</v>
      </c>
      <c r="C50" s="3">
        <v>1.120825</v>
      </c>
    </row>
    <row r="51" spans="2:3">
      <c r="B51" s="3">
        <v>0.86524000000000001</v>
      </c>
      <c r="C51" s="3">
        <v>1.2415449999999999</v>
      </c>
    </row>
    <row r="52" spans="2:3">
      <c r="B52" s="3">
        <v>0.76085700000000001</v>
      </c>
      <c r="C52" s="3">
        <v>0.90626300000000004</v>
      </c>
    </row>
    <row r="53" spans="2:3">
      <c r="B53" s="3">
        <v>1.0513570000000001</v>
      </c>
      <c r="C53" s="3">
        <v>1.0025869999999999</v>
      </c>
    </row>
    <row r="54" spans="2:3">
      <c r="B54" s="3">
        <v>1.0754889999999999</v>
      </c>
      <c r="C54" s="3">
        <v>1.090212</v>
      </c>
    </row>
    <row r="55" spans="2:3">
      <c r="B55" s="3">
        <v>0.97522600000000004</v>
      </c>
      <c r="C55" s="3">
        <v>0.99056599999999995</v>
      </c>
    </row>
    <row r="56" spans="2:3">
      <c r="B56" s="3">
        <v>1.183954</v>
      </c>
      <c r="C56" s="3">
        <v>1.0048699999999999</v>
      </c>
    </row>
    <row r="57" spans="2:3">
      <c r="B57" s="3">
        <v>1.2460580000000001</v>
      </c>
      <c r="C57" s="3">
        <v>1.1406849999999999</v>
      </c>
    </row>
    <row r="58" spans="2:3">
      <c r="B58" s="3">
        <v>1.1742490000000001</v>
      </c>
      <c r="C58" s="3">
        <v>1.2288380000000001</v>
      </c>
    </row>
    <row r="59" spans="2:3">
      <c r="B59" s="3">
        <v>0.887598</v>
      </c>
      <c r="C59" s="3">
        <v>1.2322690000000001</v>
      </c>
    </row>
    <row r="60" spans="2:3">
      <c r="B60" s="3">
        <v>1.114098</v>
      </c>
      <c r="C60" s="3">
        <v>1.0373319999999999</v>
      </c>
    </row>
    <row r="61" spans="2:3">
      <c r="B61" s="3">
        <v>1.0640540000000001</v>
      </c>
      <c r="C61" s="3">
        <v>1.2149239999999999</v>
      </c>
    </row>
    <row r="62" spans="2:3">
      <c r="B62" s="3">
        <v>1.2720290000000001</v>
      </c>
      <c r="C62" s="3">
        <v>0.98962600000000001</v>
      </c>
    </row>
    <row r="63" spans="2:3">
      <c r="B63" s="3">
        <v>0.98666200000000004</v>
      </c>
      <c r="C63" s="3">
        <v>1.013215</v>
      </c>
    </row>
    <row r="64" spans="2:3">
      <c r="B64" s="3">
        <v>1.0958680000000001</v>
      </c>
      <c r="C64" s="3">
        <v>0.93725599999999998</v>
      </c>
    </row>
    <row r="65" spans="2:3">
      <c r="B65" s="3">
        <v>0.88843899999999998</v>
      </c>
      <c r="C65" s="3">
        <v>1.084595</v>
      </c>
    </row>
    <row r="66" spans="2:3">
      <c r="B66" s="3">
        <v>0.96810600000000002</v>
      </c>
      <c r="C66" s="3">
        <v>1.016559</v>
      </c>
    </row>
    <row r="67" spans="2:3">
      <c r="B67" s="3">
        <v>0.838754</v>
      </c>
      <c r="C67" s="3">
        <v>1.1987159999999999</v>
      </c>
    </row>
    <row r="68" spans="2:3">
      <c r="B68" s="3">
        <v>1.1125119999999999</v>
      </c>
      <c r="C68" s="3">
        <v>0.98828700000000003</v>
      </c>
    </row>
    <row r="69" spans="2:3">
      <c r="B69" s="3">
        <v>1.0138720000000001</v>
      </c>
      <c r="C69" s="3">
        <v>1.072058</v>
      </c>
    </row>
    <row r="70" spans="2:3">
      <c r="B70" s="3">
        <v>0.97087599999999996</v>
      </c>
      <c r="C70" s="3">
        <v>1.080999</v>
      </c>
    </row>
    <row r="71" spans="2:3">
      <c r="B71" s="3">
        <v>1.0371170000000001</v>
      </c>
      <c r="C71" s="3">
        <v>1.179246</v>
      </c>
    </row>
    <row r="72" spans="2:3">
      <c r="B72" s="3">
        <v>0.87606799999999996</v>
      </c>
      <c r="C72" s="3">
        <v>1.0901110000000001</v>
      </c>
    </row>
    <row r="73" spans="2:3">
      <c r="B73" s="3">
        <v>0.92276999999999998</v>
      </c>
      <c r="C73" s="3">
        <v>0.99760800000000005</v>
      </c>
    </row>
    <row r="74" spans="2:3">
      <c r="B74" s="3">
        <v>0.92213800000000001</v>
      </c>
      <c r="C74" s="3">
        <v>0.99335899999999999</v>
      </c>
    </row>
    <row r="75" spans="2:3">
      <c r="B75" s="3">
        <v>1.1536459999999999</v>
      </c>
      <c r="C75" s="3">
        <v>0.933029</v>
      </c>
    </row>
    <row r="76" spans="2:3">
      <c r="B76" s="3">
        <v>1.1159589999999999</v>
      </c>
      <c r="C76" s="3">
        <v>0.93326399999999998</v>
      </c>
    </row>
    <row r="77" spans="2:3">
      <c r="B77" s="3">
        <v>0.91433600000000004</v>
      </c>
      <c r="C77" s="3">
        <v>0.99360300000000001</v>
      </c>
    </row>
    <row r="78" spans="2:3">
      <c r="B78" s="3">
        <v>0.93490499999999999</v>
      </c>
      <c r="C78" s="3">
        <v>0.94688399999999995</v>
      </c>
    </row>
    <row r="79" spans="2:3">
      <c r="B79" s="3">
        <v>1.023558</v>
      </c>
      <c r="C79" s="3">
        <v>1.0005949999999999</v>
      </c>
    </row>
    <row r="80" spans="2:3">
      <c r="B80" s="3">
        <v>1.0703929999999999</v>
      </c>
      <c r="C80" s="3">
        <v>0.957542</v>
      </c>
    </row>
    <row r="81" spans="1:3">
      <c r="B81" s="3">
        <v>1.0929500000000001</v>
      </c>
      <c r="C81" s="3">
        <v>0.99019199999999996</v>
      </c>
    </row>
    <row r="82" spans="1:3">
      <c r="B82" s="3">
        <v>1.06107</v>
      </c>
      <c r="C82" s="3">
        <v>0.99678299999999997</v>
      </c>
    </row>
    <row r="84" spans="1:3">
      <c r="A84" t="s">
        <v>20</v>
      </c>
      <c r="C84">
        <v>0.56239174208084142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B961B-EB23-410D-A986-EABFBF4CB748}">
  <dimension ref="B2:K11"/>
  <sheetViews>
    <sheetView workbookViewId="0">
      <selection activeCell="B8" sqref="B8:D11"/>
    </sheetView>
  </sheetViews>
  <sheetFormatPr defaultRowHeight="17"/>
  <cols>
    <col min="2" max="2" width="12.33203125" customWidth="1"/>
  </cols>
  <sheetData>
    <row r="2" spans="2:11">
      <c r="C2" s="29" t="s">
        <v>1725</v>
      </c>
      <c r="D2" s="29"/>
      <c r="E2" s="29"/>
      <c r="F2" s="29" t="s">
        <v>1724</v>
      </c>
      <c r="G2" s="29"/>
      <c r="H2" s="29"/>
      <c r="I2" s="29" t="s">
        <v>1723</v>
      </c>
      <c r="J2" s="29"/>
      <c r="K2" s="29"/>
    </row>
    <row r="3" spans="2:11">
      <c r="B3" s="7" t="s">
        <v>40</v>
      </c>
      <c r="C3" s="3">
        <v>1.0202646</v>
      </c>
      <c r="D3" s="3">
        <v>1.0179978000000001</v>
      </c>
      <c r="E3" s="3">
        <v>0.96173759999999997</v>
      </c>
      <c r="F3" s="3">
        <v>0.39037699999999997</v>
      </c>
      <c r="G3" s="3">
        <v>0.3941732</v>
      </c>
      <c r="H3" s="3">
        <v>0.3276559</v>
      </c>
      <c r="I3" s="3">
        <v>0.52462600000000004</v>
      </c>
      <c r="J3" s="3">
        <v>0.4728368</v>
      </c>
      <c r="K3" s="3">
        <v>0.51317950000000001</v>
      </c>
    </row>
    <row r="4" spans="2:11">
      <c r="B4" s="7" t="s">
        <v>1722</v>
      </c>
      <c r="C4" s="3">
        <v>1.090754</v>
      </c>
      <c r="D4" s="3">
        <v>0.94100090000000003</v>
      </c>
      <c r="E4" s="3">
        <v>0.96824500000000002</v>
      </c>
      <c r="F4" s="3">
        <v>0.1920124</v>
      </c>
      <c r="G4" s="3">
        <v>0.18380969999999999</v>
      </c>
      <c r="H4" s="3">
        <v>0.27273649999999999</v>
      </c>
      <c r="I4" s="3">
        <v>0.50068460000000004</v>
      </c>
      <c r="J4" s="3">
        <v>0.51459109999999997</v>
      </c>
      <c r="K4" s="3">
        <v>0.38522190000000001</v>
      </c>
    </row>
    <row r="5" spans="2:11">
      <c r="B5" s="7" t="s">
        <v>1721</v>
      </c>
      <c r="C5" s="3">
        <v>1.1969012999999999</v>
      </c>
      <c r="D5" s="3">
        <v>0.88134199999999996</v>
      </c>
      <c r="E5" s="3">
        <v>0.92175669999999998</v>
      </c>
      <c r="F5" s="3">
        <v>0.21697720000000001</v>
      </c>
      <c r="G5" s="3">
        <v>0.35613549999999999</v>
      </c>
      <c r="H5" s="3">
        <v>0.33517989999999998</v>
      </c>
      <c r="I5" s="3">
        <v>0.4140452</v>
      </c>
      <c r="J5" s="3">
        <v>0.3601298</v>
      </c>
      <c r="K5" s="3">
        <v>0.55622539999999998</v>
      </c>
    </row>
    <row r="8" spans="2:11">
      <c r="B8" s="7" t="s">
        <v>1720</v>
      </c>
      <c r="C8" t="s">
        <v>1719</v>
      </c>
      <c r="D8" t="s">
        <v>1718</v>
      </c>
    </row>
    <row r="9" spans="2:11">
      <c r="B9" s="7" t="s">
        <v>1717</v>
      </c>
      <c r="C9">
        <v>2.6096513694708382E-5</v>
      </c>
      <c r="D9">
        <v>3.6524500435377197E-5</v>
      </c>
    </row>
    <row r="10" spans="2:11">
      <c r="B10" s="7" t="s">
        <v>1716</v>
      </c>
      <c r="C10">
        <v>1.3188296673998328E-4</v>
      </c>
      <c r="D10">
        <v>9.8397041995374347E-4</v>
      </c>
    </row>
    <row r="11" spans="2:11">
      <c r="B11" s="7" t="s">
        <v>1715</v>
      </c>
      <c r="C11">
        <v>2.9833061930626533E-3</v>
      </c>
      <c r="D11">
        <v>8.4309722085727408E-3</v>
      </c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63398-EA0A-4938-9161-1B5BA35CDC6D}">
  <dimension ref="A2:D55"/>
  <sheetViews>
    <sheetView topLeftCell="A34" workbookViewId="0">
      <selection activeCell="A55" sqref="A55:D55"/>
    </sheetView>
  </sheetViews>
  <sheetFormatPr defaultRowHeight="17"/>
  <sheetData>
    <row r="2" spans="2:4">
      <c r="B2" s="4" t="s">
        <v>1725</v>
      </c>
      <c r="C2" s="4" t="s">
        <v>1724</v>
      </c>
      <c r="D2" s="4" t="s">
        <v>1723</v>
      </c>
    </row>
    <row r="3" spans="2:4">
      <c r="B3" s="3">
        <v>1.24939</v>
      </c>
      <c r="C3" s="3">
        <v>0.44371100000000002</v>
      </c>
      <c r="D3" s="3">
        <v>0.50916300000000003</v>
      </c>
    </row>
    <row r="4" spans="2:4">
      <c r="B4" s="3">
        <v>1.2539880000000001</v>
      </c>
      <c r="C4" s="3">
        <v>0.432199</v>
      </c>
      <c r="D4" s="3">
        <v>0.57216500000000003</v>
      </c>
    </row>
    <row r="5" spans="2:4">
      <c r="B5" s="3">
        <v>1.2504839999999999</v>
      </c>
      <c r="C5" s="3">
        <v>0.70288300000000004</v>
      </c>
      <c r="D5" s="3">
        <v>0.457953</v>
      </c>
    </row>
    <row r="6" spans="2:4">
      <c r="B6" s="3">
        <v>1.0289649999999999</v>
      </c>
      <c r="C6" s="3">
        <v>0.44750000000000001</v>
      </c>
      <c r="D6" s="3">
        <v>0.33310099999999998</v>
      </c>
    </row>
    <row r="7" spans="2:4">
      <c r="B7" s="3">
        <v>1.1500170000000001</v>
      </c>
      <c r="C7" s="3">
        <v>0.478493</v>
      </c>
      <c r="D7" s="3">
        <v>0.57733900000000005</v>
      </c>
    </row>
    <row r="8" spans="2:4">
      <c r="B8" s="3">
        <v>0.98078100000000001</v>
      </c>
      <c r="C8" s="3">
        <v>0.54963300000000004</v>
      </c>
      <c r="D8" s="3">
        <v>0.36504599999999998</v>
      </c>
    </row>
    <row r="9" spans="2:4">
      <c r="B9" s="3">
        <v>0.61484300000000003</v>
      </c>
      <c r="C9" s="3">
        <v>0.456065</v>
      </c>
      <c r="D9" s="3">
        <v>0.51675700000000002</v>
      </c>
    </row>
    <row r="10" spans="2:4">
      <c r="B10" s="3">
        <v>0.79009600000000002</v>
      </c>
      <c r="C10" s="3">
        <v>0.59211000000000003</v>
      </c>
      <c r="D10" s="3">
        <v>0.41719200000000001</v>
      </c>
    </row>
    <row r="11" spans="2:4">
      <c r="B11" s="3">
        <v>0.89051400000000003</v>
      </c>
      <c r="C11" s="3">
        <v>0.40294400000000002</v>
      </c>
      <c r="D11" s="3">
        <v>0.53940600000000005</v>
      </c>
    </row>
    <row r="12" spans="2:4">
      <c r="B12" s="3">
        <v>1.13201</v>
      </c>
      <c r="C12" s="3">
        <v>0.66003999999999996</v>
      </c>
      <c r="D12" s="3">
        <v>0.31390099999999999</v>
      </c>
    </row>
    <row r="13" spans="2:4">
      <c r="B13" s="3">
        <v>0.845333</v>
      </c>
      <c r="C13" s="3">
        <v>0.509876</v>
      </c>
      <c r="D13" s="3">
        <v>0.49688500000000002</v>
      </c>
    </row>
    <row r="14" spans="2:4">
      <c r="B14" s="3">
        <v>1.118568</v>
      </c>
      <c r="C14" s="3">
        <v>0.50536599999999998</v>
      </c>
      <c r="D14" s="3">
        <v>0.61036100000000004</v>
      </c>
    </row>
    <row r="15" spans="2:4">
      <c r="B15" s="3">
        <v>0.85255099999999995</v>
      </c>
      <c r="C15" s="3">
        <v>0.71180600000000005</v>
      </c>
      <c r="D15" s="3">
        <v>0.65822000000000003</v>
      </c>
    </row>
    <row r="16" spans="2:4">
      <c r="B16" s="3">
        <v>0.96538599999999997</v>
      </c>
      <c r="C16" s="3">
        <v>0.58784800000000004</v>
      </c>
      <c r="D16" s="3">
        <v>0.45948899999999998</v>
      </c>
    </row>
    <row r="17" spans="2:4">
      <c r="B17" s="3">
        <v>0.87161</v>
      </c>
      <c r="C17" s="3">
        <v>0.53857299999999997</v>
      </c>
      <c r="D17" s="3">
        <v>0.43929699999999999</v>
      </c>
    </row>
    <row r="18" spans="2:4">
      <c r="B18" s="3">
        <v>1.126908</v>
      </c>
      <c r="C18" s="3">
        <v>0.47652</v>
      </c>
      <c r="D18" s="3">
        <v>0.41298000000000001</v>
      </c>
    </row>
    <row r="19" spans="2:4">
      <c r="B19" s="3">
        <v>1.039137</v>
      </c>
      <c r="C19" s="3">
        <v>0.51507000000000003</v>
      </c>
      <c r="D19" s="3">
        <v>0.451075</v>
      </c>
    </row>
    <row r="20" spans="2:4">
      <c r="B20" s="3">
        <v>1.015687</v>
      </c>
      <c r="C20" s="3">
        <v>0.67056700000000002</v>
      </c>
      <c r="D20" s="3">
        <v>0.43775900000000001</v>
      </c>
    </row>
    <row r="21" spans="2:4">
      <c r="B21" s="3">
        <v>0.78342100000000003</v>
      </c>
      <c r="C21" s="3">
        <v>0.47638599999999998</v>
      </c>
      <c r="D21" s="3">
        <v>0.57645599999999997</v>
      </c>
    </row>
    <row r="22" spans="2:4">
      <c r="B22" s="3">
        <v>0.92588700000000002</v>
      </c>
      <c r="C22" s="3">
        <v>0.51069600000000004</v>
      </c>
      <c r="D22" s="3">
        <v>0.58716699999999999</v>
      </c>
    </row>
    <row r="23" spans="2:4">
      <c r="B23" s="3">
        <v>1.196896</v>
      </c>
      <c r="C23" s="3">
        <v>0.66364400000000001</v>
      </c>
      <c r="D23" s="3">
        <v>0.55534499999999998</v>
      </c>
    </row>
    <row r="24" spans="2:4">
      <c r="B24" s="3">
        <v>1.118914</v>
      </c>
      <c r="C24" s="3">
        <v>0.72943500000000006</v>
      </c>
      <c r="D24" s="3">
        <v>0.487122</v>
      </c>
    </row>
    <row r="25" spans="2:4">
      <c r="B25" s="3">
        <v>1.1284069999999999</v>
      </c>
      <c r="C25" s="3">
        <v>0.74172400000000005</v>
      </c>
      <c r="D25" s="3">
        <v>0.36896600000000002</v>
      </c>
    </row>
    <row r="26" spans="2:4">
      <c r="B26" s="3">
        <v>1.027957</v>
      </c>
      <c r="C26" s="3">
        <v>0.58576600000000001</v>
      </c>
      <c r="D26" s="3">
        <v>0.55098100000000005</v>
      </c>
    </row>
    <row r="27" spans="2:4">
      <c r="B27" s="3">
        <v>0.89405199999999996</v>
      </c>
      <c r="C27" s="3">
        <v>0.58082100000000003</v>
      </c>
      <c r="D27" s="3">
        <v>0.71220300000000003</v>
      </c>
    </row>
    <row r="28" spans="2:4">
      <c r="B28" s="3">
        <v>1.0128360000000001</v>
      </c>
      <c r="C28" s="3">
        <v>0.50339800000000001</v>
      </c>
      <c r="D28" s="3">
        <v>0.53964299999999998</v>
      </c>
    </row>
    <row r="29" spans="2:4">
      <c r="B29" s="3">
        <v>1.058996</v>
      </c>
      <c r="C29" s="3">
        <v>0.56553900000000001</v>
      </c>
      <c r="D29" s="3">
        <v>0.39509899999999998</v>
      </c>
    </row>
    <row r="30" spans="2:4">
      <c r="B30" s="3">
        <v>0.75782899999999997</v>
      </c>
      <c r="C30" s="3">
        <v>0.66464000000000001</v>
      </c>
      <c r="D30" s="3">
        <v>0.33444699999999999</v>
      </c>
    </row>
    <row r="31" spans="2:4">
      <c r="B31" s="3">
        <v>1.193848</v>
      </c>
      <c r="C31" s="3">
        <v>0.53115500000000004</v>
      </c>
      <c r="D31" s="3">
        <v>0.603159</v>
      </c>
    </row>
    <row r="32" spans="2:4">
      <c r="B32" s="3">
        <v>0.89622500000000005</v>
      </c>
      <c r="C32" s="3">
        <v>0.58110700000000004</v>
      </c>
      <c r="D32" s="3">
        <v>0.59305699999999995</v>
      </c>
    </row>
    <row r="33" spans="2:4">
      <c r="B33" s="3">
        <v>0.53094699999999995</v>
      </c>
      <c r="C33" s="3">
        <v>0.63902599999999998</v>
      </c>
      <c r="D33" s="3">
        <v>0.51123200000000002</v>
      </c>
    </row>
    <row r="34" spans="2:4">
      <c r="B34" s="3">
        <v>0.74690100000000004</v>
      </c>
      <c r="C34" s="3">
        <v>0.59402200000000005</v>
      </c>
      <c r="D34" s="3">
        <v>0.60784899999999997</v>
      </c>
    </row>
    <row r="35" spans="2:4">
      <c r="B35" s="3">
        <v>0.85795699999999997</v>
      </c>
      <c r="C35" s="3">
        <v>0.50442799999999999</v>
      </c>
      <c r="D35" s="3">
        <v>0.70563299999999995</v>
      </c>
    </row>
    <row r="36" spans="2:4">
      <c r="B36" s="3">
        <v>1.1814579999999999</v>
      </c>
      <c r="C36" s="3">
        <v>0.67962100000000003</v>
      </c>
      <c r="D36" s="3">
        <v>0.55050299999999996</v>
      </c>
    </row>
    <row r="37" spans="2:4">
      <c r="B37" s="3">
        <v>1.088638</v>
      </c>
      <c r="C37" s="3">
        <v>0.44667699999999999</v>
      </c>
      <c r="D37" s="3">
        <v>0.55830199999999996</v>
      </c>
    </row>
    <row r="38" spans="2:4">
      <c r="B38" s="3">
        <v>0.894648</v>
      </c>
      <c r="C38" s="3">
        <v>0.41982199999999997</v>
      </c>
      <c r="D38" s="3">
        <v>0.62320500000000001</v>
      </c>
    </row>
    <row r="39" spans="2:4">
      <c r="B39" s="3">
        <v>0.98203799999999997</v>
      </c>
      <c r="C39" s="3">
        <v>0.81065600000000004</v>
      </c>
      <c r="D39" s="3">
        <v>0.29966999999999999</v>
      </c>
    </row>
    <row r="40" spans="2:4">
      <c r="B40" s="3">
        <v>0.93549499999999997</v>
      </c>
      <c r="C40" s="3">
        <v>0.67740999999999996</v>
      </c>
      <c r="D40" s="3">
        <v>0.48282900000000001</v>
      </c>
    </row>
    <row r="41" spans="2:4">
      <c r="B41" s="3">
        <v>0.91066999999999998</v>
      </c>
      <c r="C41" s="3">
        <v>0.611846</v>
      </c>
      <c r="D41" s="3">
        <v>0.57879899999999995</v>
      </c>
    </row>
    <row r="42" spans="2:4">
      <c r="B42" s="3">
        <v>1.020689</v>
      </c>
      <c r="C42" s="3">
        <v>0.59914100000000003</v>
      </c>
      <c r="D42" s="3">
        <v>0.705955</v>
      </c>
    </row>
    <row r="43" spans="2:4">
      <c r="B43" s="3">
        <v>1.0545310000000001</v>
      </c>
      <c r="C43" s="3">
        <v>0.63356500000000004</v>
      </c>
      <c r="D43" s="3">
        <v>0.50256500000000004</v>
      </c>
    </row>
    <row r="44" spans="2:4">
      <c r="B44" s="3">
        <v>1.0767709999999999</v>
      </c>
      <c r="C44" s="3">
        <v>0.64693400000000001</v>
      </c>
      <c r="D44" s="3">
        <v>0.74452600000000002</v>
      </c>
    </row>
    <row r="45" spans="2:4">
      <c r="B45" s="3">
        <v>1.135535</v>
      </c>
      <c r="C45" s="3">
        <v>0.76450799999999997</v>
      </c>
      <c r="D45" s="3">
        <v>0.59794199999999997</v>
      </c>
    </row>
    <row r="46" spans="2:4">
      <c r="B46" s="3">
        <v>0.78088800000000003</v>
      </c>
      <c r="C46" s="3">
        <v>0.61268599999999995</v>
      </c>
      <c r="D46" s="3">
        <v>0.58544499999999999</v>
      </c>
    </row>
    <row r="47" spans="2:4">
      <c r="B47" s="3">
        <v>0.986043</v>
      </c>
      <c r="C47" s="3">
        <v>0.70016</v>
      </c>
      <c r="D47" s="3">
        <v>0.60348599999999997</v>
      </c>
    </row>
    <row r="48" spans="2:4">
      <c r="B48" s="3">
        <v>1.246108</v>
      </c>
      <c r="C48" s="3">
        <v>0.53122000000000003</v>
      </c>
      <c r="D48" s="3">
        <v>0.54025800000000002</v>
      </c>
    </row>
    <row r="49" spans="1:4">
      <c r="B49" s="3">
        <v>1.1295759999999999</v>
      </c>
      <c r="C49" s="3">
        <v>0.671462</v>
      </c>
      <c r="D49" s="3">
        <v>0.48468699999999998</v>
      </c>
    </row>
    <row r="50" spans="1:4">
      <c r="B50" s="3">
        <v>1.2634240000000001</v>
      </c>
      <c r="C50" s="3">
        <v>0.58854700000000004</v>
      </c>
      <c r="D50" s="3">
        <v>0.55053099999999999</v>
      </c>
    </row>
    <row r="51" spans="1:4">
      <c r="B51" s="3">
        <v>1.234666</v>
      </c>
      <c r="C51" s="3">
        <v>0.613869</v>
      </c>
      <c r="D51" s="3">
        <v>0.82503700000000002</v>
      </c>
    </row>
    <row r="52" spans="1:4">
      <c r="B52" s="3">
        <v>0.77148000000000005</v>
      </c>
      <c r="C52" s="3">
        <v>0.48322999999999999</v>
      </c>
      <c r="D52" s="3">
        <v>0.66864000000000001</v>
      </c>
    </row>
    <row r="54" spans="1:4">
      <c r="C54" t="s">
        <v>1136</v>
      </c>
      <c r="D54" t="s">
        <v>1136</v>
      </c>
    </row>
    <row r="55" spans="1:4">
      <c r="A55" t="s">
        <v>20</v>
      </c>
      <c r="C55">
        <v>8.4603151977156752E-27</v>
      </c>
      <c r="D55">
        <v>5.7042607051345938E-29</v>
      </c>
    </row>
  </sheetData>
  <phoneticPr fontId="1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D376F-1930-4498-850A-30F9456F1358}">
  <dimension ref="A1:C24"/>
  <sheetViews>
    <sheetView workbookViewId="0">
      <selection activeCell="C24" sqref="C24"/>
    </sheetView>
  </sheetViews>
  <sheetFormatPr defaultRowHeight="17"/>
  <sheetData>
    <row r="1" spans="2:3">
      <c r="B1" s="26" t="s">
        <v>1160</v>
      </c>
      <c r="C1" s="26"/>
    </row>
    <row r="2" spans="2:3">
      <c r="B2" s="4" t="s">
        <v>30</v>
      </c>
      <c r="C2" s="4" t="s">
        <v>29</v>
      </c>
    </row>
    <row r="3" spans="2:3">
      <c r="B3" s="3">
        <v>1.6853929999999999</v>
      </c>
      <c r="C3" s="3">
        <v>2.0491799999999998</v>
      </c>
    </row>
    <row r="4" spans="2:3">
      <c r="B4" s="3">
        <v>2.4193549999999999</v>
      </c>
      <c r="C4" s="3">
        <v>2.6315789999999999</v>
      </c>
    </row>
    <row r="5" spans="2:3">
      <c r="B5" s="3">
        <v>2.0746889999999998</v>
      </c>
      <c r="C5" s="3">
        <v>2.2556389999999999</v>
      </c>
    </row>
    <row r="6" spans="2:3">
      <c r="B6" s="3">
        <v>2.4509799999999999</v>
      </c>
      <c r="C6" s="3">
        <v>2.298851</v>
      </c>
    </row>
    <row r="7" spans="2:3">
      <c r="B7" s="3">
        <v>1.3215859999999999</v>
      </c>
      <c r="C7" s="3">
        <v>1.1792450000000001</v>
      </c>
    </row>
    <row r="8" spans="2:3">
      <c r="B8" s="3">
        <v>2.6041669999999999</v>
      </c>
      <c r="C8" s="3">
        <v>2.752294</v>
      </c>
    </row>
    <row r="9" spans="2:3">
      <c r="B9" s="3">
        <v>2.808989</v>
      </c>
      <c r="C9" s="3">
        <v>2.6315789999999999</v>
      </c>
    </row>
    <row r="10" spans="2:3">
      <c r="B10" s="3">
        <v>1.612903</v>
      </c>
      <c r="C10" s="3">
        <v>1.9323669999999999</v>
      </c>
    </row>
    <row r="11" spans="2:3">
      <c r="B11" s="3">
        <v>2.1352310000000001</v>
      </c>
      <c r="C11" s="3">
        <v>1.933702</v>
      </c>
    </row>
    <row r="12" spans="2:3">
      <c r="B12" s="3">
        <v>1.2195119999999999</v>
      </c>
      <c r="C12" s="3">
        <v>3.3980579999999998</v>
      </c>
    </row>
    <row r="13" spans="2:3">
      <c r="B13" s="3">
        <v>1.659751</v>
      </c>
      <c r="C13" s="3">
        <v>1.592357</v>
      </c>
    </row>
    <row r="14" spans="2:3">
      <c r="B14" s="3">
        <v>2.9556650000000002</v>
      </c>
      <c r="C14" s="3">
        <v>2.4390239999999999</v>
      </c>
    </row>
    <row r="15" spans="2:3">
      <c r="B15" s="3">
        <v>2.250804</v>
      </c>
      <c r="C15" s="3">
        <v>2.6865670000000001</v>
      </c>
    </row>
    <row r="16" spans="2:3">
      <c r="B16" s="3">
        <v>1.843318</v>
      </c>
      <c r="C16" s="3">
        <v>2.0895519999999999</v>
      </c>
    </row>
    <row r="17" spans="1:3">
      <c r="B17" s="3">
        <v>1.152074</v>
      </c>
      <c r="C17" s="3">
        <v>1.861702</v>
      </c>
    </row>
    <row r="18" spans="1:3">
      <c r="B18" s="3">
        <v>3.0959750000000001</v>
      </c>
      <c r="C18" s="3">
        <v>2.4608500000000002</v>
      </c>
    </row>
    <row r="19" spans="1:3">
      <c r="B19" s="3">
        <v>3.0769229999999999</v>
      </c>
      <c r="C19" s="3">
        <v>2.3255810000000001</v>
      </c>
    </row>
    <row r="20" spans="1:3">
      <c r="B20" s="3">
        <v>2.189781</v>
      </c>
      <c r="C20" s="3">
        <v>2.1153849999999998</v>
      </c>
    </row>
    <row r="21" spans="1:3">
      <c r="B21" s="3">
        <v>2.013423</v>
      </c>
      <c r="C21" s="3">
        <v>2.1782180000000002</v>
      </c>
    </row>
    <row r="22" spans="1:3">
      <c r="B22" s="3">
        <v>1.1494249999999999</v>
      </c>
      <c r="C22" s="3">
        <v>2.1052629999999999</v>
      </c>
    </row>
    <row r="24" spans="1:3">
      <c r="A24" t="s">
        <v>20</v>
      </c>
      <c r="C24">
        <v>0.36864773279361118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01B39-CA08-4A42-AD82-32090B0B9234}">
  <dimension ref="A1:C44"/>
  <sheetViews>
    <sheetView topLeftCell="A37" workbookViewId="0">
      <selection activeCell="C44" sqref="C44"/>
    </sheetView>
  </sheetViews>
  <sheetFormatPr defaultRowHeight="17"/>
  <sheetData>
    <row r="1" spans="2:3">
      <c r="B1" s="26" t="s">
        <v>1160</v>
      </c>
      <c r="C1" s="26"/>
    </row>
    <row r="2" spans="2:3">
      <c r="B2" s="4" t="s">
        <v>30</v>
      </c>
      <c r="C2" s="4" t="s">
        <v>29</v>
      </c>
    </row>
    <row r="3" spans="2:3">
      <c r="B3" s="3">
        <v>0.87026999999999999</v>
      </c>
      <c r="C3" s="3">
        <v>0.93869800000000003</v>
      </c>
    </row>
    <row r="4" spans="2:3">
      <c r="B4" s="3">
        <v>0.88410500000000003</v>
      </c>
      <c r="C4" s="3">
        <v>1.069534</v>
      </c>
    </row>
    <row r="5" spans="2:3">
      <c r="B5" s="3">
        <v>0.76720900000000003</v>
      </c>
      <c r="C5" s="3">
        <v>0.90598800000000002</v>
      </c>
    </row>
    <row r="6" spans="2:3">
      <c r="B6" s="3">
        <v>0.92347299999999999</v>
      </c>
      <c r="C6" s="3">
        <v>1.181953</v>
      </c>
    </row>
    <row r="7" spans="2:3">
      <c r="B7" s="3">
        <v>1.1428229999999999</v>
      </c>
      <c r="C7" s="3">
        <v>0.85395699999999997</v>
      </c>
    </row>
    <row r="8" spans="2:3">
      <c r="B8" s="3">
        <v>0.87395100000000003</v>
      </c>
      <c r="C8" s="3">
        <v>1.038977</v>
      </c>
    </row>
    <row r="9" spans="2:3">
      <c r="B9" s="3">
        <v>0.93960900000000003</v>
      </c>
      <c r="C9" s="3">
        <v>0.80508199999999996</v>
      </c>
    </row>
    <row r="10" spans="2:3">
      <c r="B10" s="3">
        <v>1.154318</v>
      </c>
      <c r="C10" s="3">
        <v>0.93876800000000005</v>
      </c>
    </row>
    <row r="11" spans="2:3">
      <c r="B11" s="3">
        <v>1.184634</v>
      </c>
      <c r="C11" s="3">
        <v>1.1002730000000001</v>
      </c>
    </row>
    <row r="12" spans="2:3">
      <c r="B12" s="3">
        <v>0.90878899999999996</v>
      </c>
      <c r="C12" s="3">
        <v>1.2734319999999999</v>
      </c>
    </row>
    <row r="13" spans="2:3">
      <c r="B13" s="3">
        <v>0.95289400000000002</v>
      </c>
      <c r="C13" s="3">
        <v>0.96465299999999998</v>
      </c>
    </row>
    <row r="14" spans="2:3">
      <c r="B14" s="3">
        <v>1.0674410000000001</v>
      </c>
      <c r="C14" s="3">
        <v>0.93907200000000002</v>
      </c>
    </row>
    <row r="15" spans="2:3">
      <c r="B15" s="3">
        <v>1.045957</v>
      </c>
      <c r="C15" s="3">
        <v>1.2878769999999999</v>
      </c>
    </row>
    <row r="16" spans="2:3">
      <c r="B16" s="3">
        <v>0.84945000000000004</v>
      </c>
      <c r="C16" s="3">
        <v>1.1096299999999999</v>
      </c>
    </row>
    <row r="17" spans="2:3">
      <c r="B17" s="3">
        <v>1.1360950000000001</v>
      </c>
      <c r="C17" s="3">
        <v>1.2450680000000001</v>
      </c>
    </row>
    <row r="18" spans="2:3">
      <c r="B18" s="3">
        <v>1.2194</v>
      </c>
      <c r="C18" s="3">
        <v>0.99504400000000004</v>
      </c>
    </row>
    <row r="19" spans="2:3">
      <c r="B19" s="3">
        <v>1.175419</v>
      </c>
      <c r="C19" s="3">
        <v>1.0514129999999999</v>
      </c>
    </row>
    <row r="20" spans="2:3">
      <c r="B20" s="3">
        <v>0.859043</v>
      </c>
      <c r="C20" s="3">
        <v>1.0295479999999999</v>
      </c>
    </row>
    <row r="21" spans="2:3">
      <c r="B21" s="3">
        <v>0.94926600000000005</v>
      </c>
      <c r="C21" s="3">
        <v>1.0682130000000001</v>
      </c>
    </row>
    <row r="22" spans="2:3">
      <c r="B22" s="3">
        <v>1.0958559999999999</v>
      </c>
      <c r="C22" s="3">
        <v>0.98477099999999995</v>
      </c>
    </row>
    <row r="23" spans="2:3">
      <c r="B23" s="3">
        <v>0.96299900000000005</v>
      </c>
      <c r="C23" s="3">
        <v>1.0147759999999999</v>
      </c>
    </row>
    <row r="24" spans="2:3">
      <c r="B24" s="3">
        <v>0.95883799999999997</v>
      </c>
      <c r="C24" s="3">
        <v>0.92456400000000005</v>
      </c>
    </row>
    <row r="25" spans="2:3">
      <c r="B25" s="3">
        <v>1.006632</v>
      </c>
      <c r="C25" s="3">
        <v>0.979715</v>
      </c>
    </row>
    <row r="26" spans="2:3">
      <c r="B26" s="3">
        <v>0.96610399999999996</v>
      </c>
      <c r="C26" s="3">
        <v>0.98268</v>
      </c>
    </row>
    <row r="27" spans="2:3">
      <c r="B27" s="3">
        <v>1.003234</v>
      </c>
      <c r="C27" s="3">
        <v>0.99449100000000001</v>
      </c>
    </row>
    <row r="28" spans="2:3">
      <c r="B28" s="3">
        <v>0.99850000000000005</v>
      </c>
      <c r="C28" s="3">
        <v>1.033115</v>
      </c>
    </row>
    <row r="29" spans="2:3">
      <c r="B29" s="3">
        <v>0.99187400000000003</v>
      </c>
      <c r="C29" s="3">
        <v>0.91756000000000004</v>
      </c>
    </row>
    <row r="30" spans="2:3">
      <c r="B30" s="3">
        <v>0.92625999999999997</v>
      </c>
      <c r="C30" s="3">
        <v>0.96041200000000004</v>
      </c>
    </row>
    <row r="31" spans="2:3">
      <c r="B31" s="3">
        <v>1.018718</v>
      </c>
      <c r="C31" s="3">
        <v>0.93964499999999995</v>
      </c>
    </row>
    <row r="32" spans="2:3">
      <c r="B32" s="3">
        <v>1.0685370000000001</v>
      </c>
      <c r="C32" s="3">
        <v>1.0701529999999999</v>
      </c>
    </row>
    <row r="33" spans="1:3">
      <c r="B33" s="3">
        <v>1.0338480000000001</v>
      </c>
      <c r="C33" s="3">
        <v>1.0292600000000001</v>
      </c>
    </row>
    <row r="34" spans="1:3">
      <c r="B34" s="3">
        <v>1.0503499999999999</v>
      </c>
      <c r="C34" s="3">
        <v>0.980514</v>
      </c>
    </row>
    <row r="35" spans="1:3">
      <c r="B35" s="3">
        <v>0.98429100000000003</v>
      </c>
      <c r="C35" s="3">
        <v>1.094843</v>
      </c>
    </row>
    <row r="36" spans="1:3">
      <c r="B36" s="3">
        <v>1.1119129999999999</v>
      </c>
      <c r="C36" s="3">
        <v>1.0041789999999999</v>
      </c>
    </row>
    <row r="37" spans="1:3">
      <c r="B37" s="3">
        <v>0.97866600000000004</v>
      </c>
      <c r="C37" s="3">
        <v>0.981576</v>
      </c>
    </row>
    <row r="38" spans="1:3">
      <c r="B38" s="3">
        <v>1.0014339999999999</v>
      </c>
      <c r="C38" s="3">
        <v>1.030187</v>
      </c>
    </row>
    <row r="39" spans="1:3">
      <c r="B39" s="3">
        <v>1.0335490000000001</v>
      </c>
      <c r="C39" s="3">
        <v>0.90911699999999995</v>
      </c>
    </row>
    <row r="40" spans="1:3">
      <c r="B40" s="3">
        <v>0.98257000000000005</v>
      </c>
      <c r="C40" s="3">
        <v>1.014008</v>
      </c>
    </row>
    <row r="41" spans="1:3">
      <c r="B41" s="3">
        <v>0.93301400000000001</v>
      </c>
      <c r="C41" s="3">
        <v>0.91894500000000001</v>
      </c>
    </row>
    <row r="42" spans="1:3">
      <c r="B42" s="3">
        <v>0.98867099999999997</v>
      </c>
      <c r="C42" s="3">
        <v>0.997749</v>
      </c>
    </row>
    <row r="44" spans="1:3">
      <c r="A44" t="s">
        <v>20</v>
      </c>
      <c r="C44">
        <v>0.54027800894764089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F11CD-7C40-4497-9528-3B1C7088D4FF}">
  <dimension ref="A2:G13"/>
  <sheetViews>
    <sheetView workbookViewId="0">
      <selection activeCell="C13" sqref="C13"/>
    </sheetView>
  </sheetViews>
  <sheetFormatPr defaultRowHeight="17"/>
  <sheetData>
    <row r="2" spans="1:7">
      <c r="B2" s="3"/>
      <c r="C2" s="3"/>
      <c r="D2" s="3"/>
      <c r="E2" s="3"/>
      <c r="F2" s="3"/>
      <c r="G2" s="3"/>
    </row>
    <row r="3" spans="1:7">
      <c r="B3" s="3"/>
      <c r="C3" s="3"/>
      <c r="D3" s="3"/>
      <c r="E3" s="3"/>
    </row>
    <row r="4" spans="1:7">
      <c r="B4" s="26" t="s">
        <v>1160</v>
      </c>
      <c r="C4" s="26"/>
    </row>
    <row r="5" spans="1:7">
      <c r="B5" t="s">
        <v>1713</v>
      </c>
      <c r="C5" t="s">
        <v>1712</v>
      </c>
    </row>
    <row r="6" spans="1:7">
      <c r="B6" s="3">
        <v>70</v>
      </c>
      <c r="C6" s="3">
        <v>70</v>
      </c>
    </row>
    <row r="7" spans="1:7">
      <c r="B7" s="3">
        <v>80</v>
      </c>
      <c r="C7" s="3">
        <v>40</v>
      </c>
    </row>
    <row r="8" spans="1:7">
      <c r="B8" s="3">
        <v>60</v>
      </c>
      <c r="C8" s="3">
        <v>70</v>
      </c>
    </row>
    <row r="9" spans="1:7">
      <c r="B9" s="3">
        <v>60</v>
      </c>
      <c r="C9" s="3">
        <v>50</v>
      </c>
    </row>
    <row r="10" spans="1:7">
      <c r="B10" s="3">
        <v>60</v>
      </c>
      <c r="C10" s="3">
        <v>60</v>
      </c>
    </row>
    <row r="11" spans="1:7">
      <c r="B11" s="3">
        <v>50</v>
      </c>
      <c r="C11" s="3">
        <v>60</v>
      </c>
    </row>
    <row r="13" spans="1:7">
      <c r="A13" t="s">
        <v>20</v>
      </c>
      <c r="C13">
        <v>0.45057447346243051</v>
      </c>
    </row>
  </sheetData>
  <mergeCells count="1">
    <mergeCell ref="B4:C4"/>
  </mergeCells>
  <phoneticPr fontId="1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24C1B-1E21-4391-9CB7-FA4B8ED5B9AB}">
  <dimension ref="B2:N23"/>
  <sheetViews>
    <sheetView zoomScale="85" zoomScaleNormal="85" workbookViewId="0">
      <selection activeCell="C3" sqref="C3:C11"/>
    </sheetView>
  </sheetViews>
  <sheetFormatPr defaultRowHeight="17"/>
  <sheetData>
    <row r="2" spans="2:14">
      <c r="B2" t="s">
        <v>141</v>
      </c>
      <c r="I2" t="s">
        <v>177</v>
      </c>
    </row>
    <row r="3" spans="2:14">
      <c r="B3" t="s">
        <v>65</v>
      </c>
      <c r="C3" t="s">
        <v>66</v>
      </c>
      <c r="D3" t="s">
        <v>67</v>
      </c>
      <c r="E3" t="s">
        <v>68</v>
      </c>
      <c r="F3" t="s">
        <v>69</v>
      </c>
      <c r="G3" t="s">
        <v>70</v>
      </c>
      <c r="I3" t="s">
        <v>65</v>
      </c>
      <c r="J3" t="s">
        <v>66</v>
      </c>
      <c r="K3" t="s">
        <v>67</v>
      </c>
      <c r="L3" t="s">
        <v>68</v>
      </c>
      <c r="M3" t="s">
        <v>69</v>
      </c>
      <c r="N3" t="s">
        <v>70</v>
      </c>
    </row>
    <row r="4" spans="2:14">
      <c r="B4">
        <v>0.69438480030326311</v>
      </c>
      <c r="C4">
        <v>0.77945449288463364</v>
      </c>
      <c r="D4">
        <v>0.66711051881674321</v>
      </c>
      <c r="E4">
        <v>0.81946947174274265</v>
      </c>
      <c r="F4">
        <v>0.81114489920353838</v>
      </c>
      <c r="G4">
        <v>0.89055625493580515</v>
      </c>
      <c r="I4">
        <v>0.31573024510010544</v>
      </c>
      <c r="J4">
        <v>0.31365421586720948</v>
      </c>
      <c r="K4">
        <v>0.30143425194709844</v>
      </c>
      <c r="L4">
        <v>0.33908192993806091</v>
      </c>
      <c r="M4">
        <v>0.27873439373751863</v>
      </c>
      <c r="N4">
        <v>0.28200826795151662</v>
      </c>
    </row>
    <row r="5" spans="2:14">
      <c r="B5">
        <v>0.74180075375084287</v>
      </c>
      <c r="C5">
        <v>0.80441989535073677</v>
      </c>
      <c r="D5">
        <v>0.75304315455678583</v>
      </c>
      <c r="E5">
        <v>0.8510021271568875</v>
      </c>
      <c r="F5">
        <v>0.99524675080451896</v>
      </c>
      <c r="G5">
        <v>0.97975724023123056</v>
      </c>
      <c r="I5">
        <v>0.30523952562215834</v>
      </c>
      <c r="J5">
        <v>0.30147557948663456</v>
      </c>
      <c r="K5">
        <v>0.28495935972553416</v>
      </c>
      <c r="L5">
        <v>0.37051803291908064</v>
      </c>
      <c r="M5">
        <v>0.24832138713916305</v>
      </c>
      <c r="N5">
        <v>0.27064312127082335</v>
      </c>
    </row>
    <row r="6" spans="2:14">
      <c r="B6">
        <v>0.72959076210364671</v>
      </c>
      <c r="C6">
        <v>0.84154827383852882</v>
      </c>
      <c r="D6">
        <v>0.77875325546212348</v>
      </c>
      <c r="E6">
        <v>0.87944120391387182</v>
      </c>
      <c r="F6">
        <v>1</v>
      </c>
      <c r="G6">
        <v>0.94902024844714328</v>
      </c>
      <c r="I6">
        <v>0.29566051671337024</v>
      </c>
      <c r="J6">
        <v>0.29964168137413921</v>
      </c>
      <c r="K6">
        <v>0.27418117406866449</v>
      </c>
      <c r="L6">
        <v>0.36471881084204949</v>
      </c>
      <c r="M6">
        <v>0.25400468439871643</v>
      </c>
      <c r="N6">
        <v>0.25754322591838485</v>
      </c>
    </row>
    <row r="7" spans="2:14">
      <c r="B7">
        <v>0.69037467498697935</v>
      </c>
      <c r="C7">
        <v>0.79919331971575813</v>
      </c>
      <c r="D7">
        <v>0.64154788941417196</v>
      </c>
      <c r="E7">
        <v>0.74552683686186161</v>
      </c>
      <c r="F7">
        <v>0.90962917978876778</v>
      </c>
      <c r="G7">
        <v>0.76886477617826499</v>
      </c>
      <c r="I7">
        <v>0.28293811010047515</v>
      </c>
      <c r="J7">
        <v>0.28619239878723701</v>
      </c>
      <c r="K7">
        <v>0.27341821209672063</v>
      </c>
      <c r="L7">
        <v>0.36112390747762724</v>
      </c>
      <c r="M7">
        <v>0.23069063114147711</v>
      </c>
      <c r="N7">
        <v>0.2866132738070149</v>
      </c>
    </row>
    <row r="8" spans="2:14">
      <c r="B8">
        <v>0.69337259517221472</v>
      </c>
      <c r="C8">
        <v>0.67601590389896604</v>
      </c>
      <c r="D8">
        <v>0.63704407369962601</v>
      </c>
      <c r="E8">
        <v>0.49984906604497326</v>
      </c>
      <c r="F8">
        <v>0.55034440077892788</v>
      </c>
      <c r="G8">
        <v>0.59737001605340279</v>
      </c>
      <c r="I8">
        <v>0.27591297819139943</v>
      </c>
      <c r="J8">
        <v>0.2740519865625935</v>
      </c>
      <c r="K8">
        <v>0.26706009384680912</v>
      </c>
      <c r="L8">
        <v>0.34566524509705104</v>
      </c>
      <c r="M8">
        <v>0.21569706088801976</v>
      </c>
      <c r="N8">
        <v>0.26148567770139469</v>
      </c>
    </row>
    <row r="9" spans="2:14">
      <c r="B9">
        <v>0.59085936827545338</v>
      </c>
      <c r="C9">
        <v>0.60757079009974591</v>
      </c>
      <c r="D9">
        <v>0.54860244762988275</v>
      </c>
      <c r="E9">
        <v>0.38832384739901227</v>
      </c>
      <c r="F9">
        <v>0.4945798667011172</v>
      </c>
      <c r="G9">
        <v>0.53705925846173963</v>
      </c>
      <c r="I9">
        <v>0.26570351812516524</v>
      </c>
      <c r="J9">
        <v>0.28030860339796065</v>
      </c>
      <c r="K9">
        <v>0.26603947161839625</v>
      </c>
      <c r="L9">
        <v>0.32169428250443083</v>
      </c>
      <c r="M9">
        <v>0.20013726974329288</v>
      </c>
      <c r="N9">
        <v>0.22073424956457932</v>
      </c>
    </row>
    <row r="10" spans="2:14">
      <c r="B10">
        <v>0.53653945353761656</v>
      </c>
      <c r="C10">
        <v>0.76970547538508483</v>
      </c>
      <c r="D10">
        <v>0.60035020532341909</v>
      </c>
      <c r="E10">
        <v>0.44209592056507846</v>
      </c>
      <c r="F10">
        <v>0.52706627367965175</v>
      </c>
      <c r="G10">
        <v>0.48831008974649925</v>
      </c>
      <c r="I10">
        <v>0.25929472553076716</v>
      </c>
      <c r="J10">
        <v>0.28203379144895663</v>
      </c>
      <c r="K10">
        <v>0.25160952592150015</v>
      </c>
      <c r="L10">
        <v>0.34301813219070187</v>
      </c>
      <c r="M10">
        <v>0.18413448280707165</v>
      </c>
      <c r="N10">
        <v>0.20408927603802998</v>
      </c>
    </row>
    <row r="11" spans="2:14">
      <c r="B11">
        <v>0.61084189908476194</v>
      </c>
      <c r="C11">
        <v>0.76823559989144485</v>
      </c>
      <c r="D11">
        <v>0.63947436235782007</v>
      </c>
      <c r="E11">
        <v>0.46150993514471444</v>
      </c>
      <c r="F11">
        <v>0.49805335667895057</v>
      </c>
      <c r="G11">
        <v>0.40913378581133403</v>
      </c>
      <c r="I11">
        <v>0.24913542054207818</v>
      </c>
      <c r="J11">
        <v>0.2612880752484999</v>
      </c>
      <c r="K11">
        <v>0.25050260152737802</v>
      </c>
      <c r="L11">
        <v>0.33994212922660383</v>
      </c>
      <c r="M11">
        <v>0.19951460758997216</v>
      </c>
      <c r="N11">
        <v>0.21398150676604824</v>
      </c>
    </row>
    <row r="12" spans="2:14">
      <c r="B12">
        <v>0.62901555531033104</v>
      </c>
      <c r="C12">
        <v>0.58384728368513827</v>
      </c>
      <c r="D12">
        <v>0.52142696846927639</v>
      </c>
      <c r="E12">
        <v>0.44341167348796062</v>
      </c>
      <c r="F12">
        <v>0.44981114890142954</v>
      </c>
      <c r="G12">
        <v>0.43780520759665698</v>
      </c>
      <c r="I12">
        <v>0.26442893159910397</v>
      </c>
      <c r="J12">
        <v>0.27241290518857658</v>
      </c>
      <c r="K12">
        <v>0.25836867708499439</v>
      </c>
      <c r="L12">
        <v>0.34127690795474203</v>
      </c>
      <c r="M12">
        <v>0.20864928283126344</v>
      </c>
      <c r="N12">
        <v>0.2181304374121448</v>
      </c>
    </row>
    <row r="13" spans="2:14">
      <c r="B13">
        <v>0.47459139574557563</v>
      </c>
      <c r="C13">
        <v>0.42122214664509577</v>
      </c>
      <c r="D13">
        <v>0.34485613747836502</v>
      </c>
      <c r="E13">
        <v>0.3501004334963897</v>
      </c>
      <c r="F13">
        <v>0.36190839625714921</v>
      </c>
      <c r="G13">
        <v>0.32207357023826633</v>
      </c>
      <c r="I13">
        <v>0.2783970290600109</v>
      </c>
      <c r="J13">
        <v>0.2753287112466502</v>
      </c>
      <c r="K13">
        <v>0.26418355047855052</v>
      </c>
      <c r="L13">
        <v>0.31423705330061363</v>
      </c>
      <c r="M13">
        <v>0.22232838074851427</v>
      </c>
      <c r="N13">
        <v>0.23760926445532263</v>
      </c>
    </row>
    <row r="14" spans="2:14">
      <c r="B14">
        <v>0.36898249955508161</v>
      </c>
      <c r="C14">
        <v>0.36368895509062527</v>
      </c>
      <c r="D14">
        <v>0.31719630995798898</v>
      </c>
      <c r="E14">
        <v>0.30800795695226568</v>
      </c>
      <c r="F14">
        <v>0.32270582191994523</v>
      </c>
      <c r="G14">
        <v>0.31252699692457903</v>
      </c>
      <c r="I14">
        <v>0.2942178098786567</v>
      </c>
      <c r="J14">
        <v>0.28360749406050262</v>
      </c>
      <c r="K14">
        <v>0.25029346523935475</v>
      </c>
      <c r="L14">
        <v>0.31717386828824601</v>
      </c>
      <c r="M14">
        <v>0.2169669801206289</v>
      </c>
      <c r="N14">
        <v>0.25049018188393724</v>
      </c>
    </row>
    <row r="15" spans="2:14">
      <c r="B15">
        <v>0.37313503039835588</v>
      </c>
      <c r="C15">
        <v>0.37321449565248932</v>
      </c>
      <c r="D15">
        <v>0.32773015874645844</v>
      </c>
      <c r="E15">
        <v>0.35923397180163058</v>
      </c>
      <c r="F15">
        <v>0.36408023589331778</v>
      </c>
      <c r="G15">
        <v>0.35627675320348567</v>
      </c>
      <c r="I15">
        <v>0.28514829347501369</v>
      </c>
      <c r="J15">
        <v>0.27829454409278903</v>
      </c>
      <c r="K15">
        <v>0.22727628605621664</v>
      </c>
      <c r="L15">
        <v>0.37777870431290894</v>
      </c>
      <c r="M15">
        <v>0.19693813942378488</v>
      </c>
      <c r="N15">
        <v>0.23056112596621853</v>
      </c>
    </row>
    <row r="16" spans="2:14">
      <c r="B16">
        <v>0.37587217921716082</v>
      </c>
      <c r="C16">
        <v>0.3767470447969965</v>
      </c>
      <c r="D16">
        <v>0.31307089946320932</v>
      </c>
      <c r="E16">
        <v>0.38759904423679042</v>
      </c>
      <c r="F16">
        <v>0.36522458821371218</v>
      </c>
      <c r="G16">
        <v>0.32963888360744253</v>
      </c>
      <c r="I16">
        <v>0.29067323264441886</v>
      </c>
      <c r="J16">
        <v>0.3197193759266625</v>
      </c>
      <c r="K16">
        <v>0.34400050582709157</v>
      </c>
      <c r="L16">
        <v>0.31971039566308279</v>
      </c>
      <c r="M16">
        <v>0.20545751999330467</v>
      </c>
      <c r="N16">
        <v>0.22220704944582007</v>
      </c>
    </row>
    <row r="17" spans="2:14">
      <c r="B17">
        <v>0.33831830089278864</v>
      </c>
      <c r="C17">
        <v>0.33629890921168432</v>
      </c>
      <c r="D17">
        <v>0.28248410174891231</v>
      </c>
      <c r="E17">
        <v>0.37342822506297768</v>
      </c>
      <c r="F17">
        <v>0.35833369735160314</v>
      </c>
      <c r="G17">
        <v>0.29813467559573847</v>
      </c>
      <c r="I17">
        <v>0.28213367397244704</v>
      </c>
      <c r="J17">
        <v>0.32050525284329207</v>
      </c>
      <c r="K17">
        <v>0.23360809885376413</v>
      </c>
      <c r="L17">
        <v>0.37153192300431992</v>
      </c>
      <c r="M17">
        <v>0.28206069558555924</v>
      </c>
      <c r="N17">
        <v>0.25911632373666937</v>
      </c>
    </row>
    <row r="18" spans="2:14">
      <c r="B18">
        <v>0.3027512277026303</v>
      </c>
      <c r="C18">
        <v>0.29679161274522625</v>
      </c>
      <c r="D18">
        <v>0.23896892858535548</v>
      </c>
      <c r="E18">
        <v>0.3162316101985464</v>
      </c>
      <c r="F18">
        <v>0.30282976612543683</v>
      </c>
      <c r="G18">
        <v>0.25486071028508667</v>
      </c>
      <c r="I18">
        <v>0.58203391362941348</v>
      </c>
      <c r="J18">
        <v>0.61525718069817603</v>
      </c>
      <c r="K18">
        <v>0.36400704248153398</v>
      </c>
      <c r="L18">
        <v>0.54264677691009311</v>
      </c>
      <c r="M18">
        <v>0.36430862661224767</v>
      </c>
      <c r="N18">
        <v>0.29129256538028975</v>
      </c>
    </row>
    <row r="19" spans="2:14">
      <c r="B19">
        <v>0.32539415937754629</v>
      </c>
      <c r="C19">
        <v>0.30461943002348435</v>
      </c>
      <c r="D19">
        <v>0.25369168108060525</v>
      </c>
      <c r="E19">
        <v>0.33550546787037827</v>
      </c>
      <c r="F19">
        <v>0.3046690839586218</v>
      </c>
      <c r="G19">
        <v>0.26422449771600581</v>
      </c>
      <c r="I19">
        <v>0.89628443121637391</v>
      </c>
      <c r="J19">
        <v>0.72540424931410985</v>
      </c>
      <c r="K19">
        <v>0.59366048372464664</v>
      </c>
      <c r="L19">
        <v>0.7395571447160314</v>
      </c>
      <c r="M19">
        <v>0.24973543043869512</v>
      </c>
      <c r="N19">
        <v>0.44346663221177801</v>
      </c>
    </row>
    <row r="20" spans="2:14">
      <c r="B20">
        <v>0.34817008081574236</v>
      </c>
      <c r="C20">
        <v>0.34606538905601242</v>
      </c>
      <c r="D20">
        <v>0.27666740839503268</v>
      </c>
      <c r="E20">
        <v>0.37831957739229816</v>
      </c>
      <c r="F20">
        <v>0.34617152704123877</v>
      </c>
      <c r="G20">
        <v>0.31857362343891132</v>
      </c>
      <c r="I20">
        <v>0.69946313907251612</v>
      </c>
      <c r="J20">
        <v>0.64257652314739311</v>
      </c>
      <c r="K20">
        <v>0.91729656801205706</v>
      </c>
      <c r="L20">
        <v>0.44414601664220038</v>
      </c>
      <c r="M20">
        <v>0.28596005432143135</v>
      </c>
      <c r="N20">
        <v>0.48359685825173221</v>
      </c>
    </row>
    <row r="21" spans="2:14">
      <c r="B21">
        <v>0.3720805754506129</v>
      </c>
      <c r="C21">
        <v>0.34267850514640202</v>
      </c>
      <c r="D21">
        <v>0.27178521379115539</v>
      </c>
      <c r="E21">
        <v>0.37817516022004111</v>
      </c>
      <c r="F21">
        <v>0.32459633665178422</v>
      </c>
      <c r="G21">
        <v>0.30948957055402093</v>
      </c>
      <c r="I21">
        <v>1</v>
      </c>
      <c r="J21">
        <v>0.83234586477189243</v>
      </c>
      <c r="K21">
        <v>0.82405075864900212</v>
      </c>
      <c r="L21">
        <v>0.46325546772817089</v>
      </c>
      <c r="M21">
        <v>0.42354704527946657</v>
      </c>
      <c r="N21">
        <v>0.58424085311282226</v>
      </c>
    </row>
    <row r="22" spans="2:14">
      <c r="B22">
        <v>0.35305272830310863</v>
      </c>
      <c r="C22">
        <v>0.34728222379906437</v>
      </c>
      <c r="D22">
        <v>0.27414392579367108</v>
      </c>
      <c r="E22">
        <v>0.37596407243681806</v>
      </c>
      <c r="F22">
        <v>0.30779084671386819</v>
      </c>
      <c r="G22">
        <v>0.26027972454046355</v>
      </c>
      <c r="I22">
        <v>0.70944729837628295</v>
      </c>
      <c r="J22">
        <v>0.55493681743124224</v>
      </c>
      <c r="K22">
        <v>0.58650867511788929</v>
      </c>
      <c r="L22">
        <v>0.37693990493138679</v>
      </c>
      <c r="M22">
        <v>0.54587161399772677</v>
      </c>
      <c r="N22">
        <v>0.47799891625934776</v>
      </c>
    </row>
    <row r="23" spans="2:14">
      <c r="B23">
        <v>0.30538387255206956</v>
      </c>
      <c r="C23">
        <v>0.29980204957009732</v>
      </c>
      <c r="D23">
        <v>0.23063383032718202</v>
      </c>
      <c r="E23">
        <v>0.28243219256951152</v>
      </c>
      <c r="F23">
        <v>0.26533563699502044</v>
      </c>
      <c r="G23">
        <v>0.21716289926846943</v>
      </c>
      <c r="I23">
        <v>0.9211341310258887</v>
      </c>
      <c r="J23">
        <v>0.57018813997064122</v>
      </c>
      <c r="K23">
        <v>0.51989337272115976</v>
      </c>
      <c r="L23">
        <v>0.31758243973601691</v>
      </c>
      <c r="M23">
        <v>0.23611038279078006</v>
      </c>
      <c r="N23">
        <v>0.40257971816634025</v>
      </c>
    </row>
  </sheetData>
  <phoneticPr fontId="1" type="noConversion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9C70F-816F-49E6-95D0-2A6BC81F18CF}">
  <dimension ref="A2:G16"/>
  <sheetViews>
    <sheetView workbookViewId="0">
      <selection activeCell="A16" sqref="A16:G16"/>
    </sheetView>
  </sheetViews>
  <sheetFormatPr defaultRowHeight="17"/>
  <sheetData>
    <row r="2" spans="1:7">
      <c r="B2" s="26" t="s">
        <v>141</v>
      </c>
      <c r="C2" s="26"/>
      <c r="D2" s="26" t="s">
        <v>1730</v>
      </c>
      <c r="E2" s="26"/>
      <c r="F2" s="26" t="s">
        <v>1729</v>
      </c>
      <c r="G2" s="26"/>
    </row>
    <row r="3" spans="1:7">
      <c r="B3" s="4" t="s">
        <v>109</v>
      </c>
      <c r="C3" s="4" t="s">
        <v>1726</v>
      </c>
      <c r="D3" s="4" t="s">
        <v>109</v>
      </c>
      <c r="E3" s="4" t="s">
        <v>1726</v>
      </c>
      <c r="F3" s="4" t="s">
        <v>109</v>
      </c>
      <c r="G3" s="4" t="s">
        <v>1726</v>
      </c>
    </row>
    <row r="4" spans="1:7">
      <c r="B4" s="3">
        <v>21.989380000000001</v>
      </c>
      <c r="C4" s="3">
        <v>115.11078000000001</v>
      </c>
      <c r="D4" s="3">
        <v>18.097625000000001</v>
      </c>
      <c r="E4" s="3">
        <v>115.86664</v>
      </c>
      <c r="F4" s="3">
        <v>4.6851561999999998</v>
      </c>
      <c r="G4" s="3">
        <v>29.618818000000001</v>
      </c>
    </row>
    <row r="5" spans="1:7">
      <c r="B5" s="3">
        <v>14.603768000000001</v>
      </c>
      <c r="C5" s="3">
        <v>217.84905000000001</v>
      </c>
      <c r="D5" s="3">
        <v>15.546353999999999</v>
      </c>
      <c r="E5" s="3">
        <v>111.35087</v>
      </c>
      <c r="F5" s="3">
        <v>2.8544537999999999</v>
      </c>
      <c r="G5" s="3">
        <v>73.646209999999996</v>
      </c>
    </row>
    <row r="6" spans="1:7">
      <c r="B6" s="3">
        <v>14.383760000000001</v>
      </c>
      <c r="C6" s="3">
        <v>84.603843999999995</v>
      </c>
      <c r="D6" s="3">
        <v>11.966513000000001</v>
      </c>
      <c r="E6" s="3">
        <v>91.806359</v>
      </c>
      <c r="F6" s="3">
        <v>3.9785168999999998</v>
      </c>
      <c r="G6" s="3">
        <v>25.561774</v>
      </c>
    </row>
    <row r="8" spans="1:7">
      <c r="A8" t="s">
        <v>20</v>
      </c>
      <c r="C8">
        <v>3.893311688082552E-2</v>
      </c>
      <c r="E8">
        <v>2.7639203377415148E-4</v>
      </c>
      <c r="G8">
        <v>6.4103897207194699E-2</v>
      </c>
    </row>
    <row r="10" spans="1:7">
      <c r="B10" s="26" t="s">
        <v>1728</v>
      </c>
      <c r="C10" s="26"/>
      <c r="D10" s="26" t="s">
        <v>1727</v>
      </c>
      <c r="E10" s="26"/>
      <c r="F10" s="26" t="s">
        <v>177</v>
      </c>
      <c r="G10" s="26"/>
    </row>
    <row r="11" spans="1:7">
      <c r="B11" s="4" t="s">
        <v>109</v>
      </c>
      <c r="C11" s="4" t="s">
        <v>1726</v>
      </c>
      <c r="D11" s="4" t="s">
        <v>109</v>
      </c>
      <c r="E11" s="4" t="s">
        <v>1726</v>
      </c>
      <c r="F11" s="4" t="s">
        <v>109</v>
      </c>
      <c r="G11" s="4" t="s">
        <v>1726</v>
      </c>
    </row>
    <row r="12" spans="1:7">
      <c r="B12" s="3">
        <v>11.351437000000001</v>
      </c>
      <c r="C12" s="3">
        <v>12.197342000000001</v>
      </c>
      <c r="D12" s="3">
        <v>4.2456101999999998</v>
      </c>
      <c r="E12" s="3">
        <v>8.9177029999999995</v>
      </c>
      <c r="F12" s="3">
        <v>6.845701</v>
      </c>
      <c r="G12" s="3">
        <v>5.8077148000000003</v>
      </c>
    </row>
    <row r="13" spans="1:7">
      <c r="B13" s="3">
        <v>5.8126439999999997</v>
      </c>
      <c r="C13" s="3">
        <v>11.640311000000001</v>
      </c>
      <c r="D13" s="3">
        <v>3.2504189999999999</v>
      </c>
      <c r="E13" s="3">
        <v>12.257879000000001</v>
      </c>
      <c r="F13" s="3">
        <v>7.0812970999999996</v>
      </c>
      <c r="G13" s="3">
        <v>6.8107135000000003</v>
      </c>
    </row>
    <row r="14" spans="1:7">
      <c r="B14" s="3">
        <v>12.91615</v>
      </c>
      <c r="C14" s="3">
        <v>12.090615</v>
      </c>
      <c r="D14" s="3">
        <v>5.7438988999999996</v>
      </c>
      <c r="E14" s="3">
        <v>6.8295142000000002</v>
      </c>
      <c r="F14" s="3">
        <v>7.0978988000000003</v>
      </c>
      <c r="G14" s="3">
        <v>6.0662757999999997</v>
      </c>
    </row>
    <row r="16" spans="1:7">
      <c r="A16" t="s">
        <v>20</v>
      </c>
      <c r="C16">
        <v>0.41816564933425077</v>
      </c>
      <c r="E16">
        <v>4.7339045238218518E-2</v>
      </c>
      <c r="G16">
        <v>6.6458746497298604E-2</v>
      </c>
    </row>
  </sheetData>
  <mergeCells count="6">
    <mergeCell ref="B2:C2"/>
    <mergeCell ref="D2:E2"/>
    <mergeCell ref="F2:G2"/>
    <mergeCell ref="B10:C10"/>
    <mergeCell ref="D10:E10"/>
    <mergeCell ref="F10:G1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D1480-DBB2-444A-A78A-D9047D03D7D8}">
  <dimension ref="A2:D50"/>
  <sheetViews>
    <sheetView topLeftCell="A43" workbookViewId="0">
      <selection activeCell="A50" sqref="A50:D50"/>
    </sheetView>
  </sheetViews>
  <sheetFormatPr defaultRowHeight="17"/>
  <sheetData>
    <row r="2" spans="2:4">
      <c r="B2" s="4" t="s">
        <v>24</v>
      </c>
      <c r="C2" s="4" t="s">
        <v>25</v>
      </c>
      <c r="D2" s="4" t="s">
        <v>26</v>
      </c>
    </row>
    <row r="3" spans="2:4">
      <c r="B3" s="3">
        <v>1.14107</v>
      </c>
      <c r="C3" s="3">
        <v>0.41827700000000001</v>
      </c>
      <c r="D3" s="3">
        <v>0.47678700000000002</v>
      </c>
    </row>
    <row r="4" spans="2:4">
      <c r="B4" s="3">
        <v>1.100041</v>
      </c>
      <c r="C4" s="3">
        <v>0.88370700000000002</v>
      </c>
      <c r="D4" s="3">
        <v>0.48016399999999998</v>
      </c>
    </row>
    <row r="5" spans="2:4">
      <c r="B5" s="3">
        <v>1.023336</v>
      </c>
      <c r="C5" s="3">
        <v>0.66301299999999996</v>
      </c>
      <c r="D5" s="3">
        <v>0.58461200000000002</v>
      </c>
    </row>
    <row r="6" spans="2:4">
      <c r="B6" s="3">
        <v>0.87367499999999998</v>
      </c>
      <c r="C6" s="3">
        <v>0.46373700000000001</v>
      </c>
      <c r="D6" s="3">
        <v>0.58740300000000001</v>
      </c>
    </row>
    <row r="7" spans="2:4">
      <c r="B7" s="3">
        <v>1.0928450000000001</v>
      </c>
      <c r="C7" s="3">
        <v>0.56568300000000005</v>
      </c>
      <c r="D7" s="3">
        <v>0.66152599999999995</v>
      </c>
    </row>
    <row r="8" spans="2:4">
      <c r="B8" s="3">
        <v>0.87679200000000002</v>
      </c>
      <c r="C8" s="3">
        <v>0.60833199999999998</v>
      </c>
      <c r="D8" s="3">
        <v>0.28175099999999997</v>
      </c>
    </row>
    <row r="9" spans="2:4">
      <c r="B9" s="3">
        <v>1.0135149999999999</v>
      </c>
      <c r="C9" s="3">
        <v>0.628973</v>
      </c>
      <c r="D9" s="3">
        <v>0.30128700000000003</v>
      </c>
    </row>
    <row r="10" spans="2:4">
      <c r="B10" s="3">
        <v>0.98319599999999996</v>
      </c>
      <c r="C10" s="3">
        <v>0.73521000000000003</v>
      </c>
      <c r="D10" s="3">
        <v>0.45934999999999998</v>
      </c>
    </row>
    <row r="11" spans="2:4">
      <c r="B11" s="3">
        <v>1.199546</v>
      </c>
      <c r="C11" s="3">
        <v>0.62052700000000005</v>
      </c>
      <c r="D11" s="3">
        <v>0.44939499999999999</v>
      </c>
    </row>
    <row r="12" spans="2:4">
      <c r="B12" s="3">
        <v>1.0773550000000001</v>
      </c>
      <c r="C12" s="3">
        <v>0.84961200000000003</v>
      </c>
      <c r="D12" s="3">
        <v>0.511073</v>
      </c>
    </row>
    <row r="13" spans="2:4">
      <c r="B13" s="3">
        <v>1.09179</v>
      </c>
      <c r="C13" s="3">
        <v>0.63223700000000005</v>
      </c>
      <c r="D13" s="3">
        <v>0.84333100000000005</v>
      </c>
    </row>
    <row r="14" spans="2:4">
      <c r="B14" s="3">
        <v>0.99153899999999995</v>
      </c>
      <c r="C14" s="3">
        <v>0.45792300000000002</v>
      </c>
      <c r="D14" s="3">
        <v>0.44429099999999999</v>
      </c>
    </row>
    <row r="15" spans="2:4">
      <c r="B15" s="3">
        <v>0.91526600000000002</v>
      </c>
      <c r="C15" s="3">
        <v>0.44730300000000001</v>
      </c>
      <c r="D15" s="3">
        <v>0.31541799999999998</v>
      </c>
    </row>
    <row r="16" spans="2:4">
      <c r="B16" s="3">
        <v>1.065302</v>
      </c>
      <c r="C16" s="3">
        <v>0.66780099999999998</v>
      </c>
      <c r="D16" s="3">
        <v>0.66806900000000002</v>
      </c>
    </row>
    <row r="17" spans="2:4">
      <c r="B17" s="3">
        <v>1.022907</v>
      </c>
      <c r="C17" s="3">
        <v>0.25685000000000002</v>
      </c>
      <c r="D17" s="3">
        <v>0.40623999999999999</v>
      </c>
    </row>
    <row r="18" spans="2:4">
      <c r="B18" s="3">
        <v>0.86141800000000002</v>
      </c>
      <c r="C18" s="3">
        <v>0.33717799999999998</v>
      </c>
      <c r="D18" s="3">
        <v>0.54660399999999998</v>
      </c>
    </row>
    <row r="19" spans="2:4">
      <c r="B19" s="3">
        <v>0.93513400000000002</v>
      </c>
      <c r="C19" s="3">
        <v>0.34995700000000002</v>
      </c>
      <c r="D19" s="3">
        <v>0.84248400000000001</v>
      </c>
    </row>
    <row r="20" spans="2:4">
      <c r="B20" s="3">
        <v>1.083523</v>
      </c>
      <c r="C20" s="3">
        <v>0.44281999999999999</v>
      </c>
      <c r="D20" s="3">
        <v>0.29133100000000001</v>
      </c>
    </row>
    <row r="21" spans="2:4">
      <c r="B21" s="3">
        <v>0.90291999999999994</v>
      </c>
      <c r="C21" s="3">
        <v>0.45559300000000003</v>
      </c>
      <c r="D21" s="3">
        <v>0.36324000000000001</v>
      </c>
    </row>
    <row r="22" spans="2:4">
      <c r="B22" s="3">
        <v>0.95898499999999998</v>
      </c>
      <c r="C22" s="3">
        <v>0.46104899999999999</v>
      </c>
      <c r="D22" s="3">
        <v>0.41784399999999999</v>
      </c>
    </row>
    <row r="23" spans="2:4">
      <c r="B23" s="3">
        <v>0.89436800000000005</v>
      </c>
      <c r="C23" s="3">
        <v>0.34802300000000003</v>
      </c>
      <c r="D23" s="3">
        <v>0.59050899999999995</v>
      </c>
    </row>
    <row r="24" spans="2:4">
      <c r="B24" s="3">
        <v>0.93432800000000005</v>
      </c>
      <c r="C24" s="3">
        <v>0.41493400000000003</v>
      </c>
      <c r="D24" s="3">
        <v>0.73936199999999996</v>
      </c>
    </row>
    <row r="25" spans="2:4">
      <c r="B25" s="3">
        <v>0.95227099999999998</v>
      </c>
      <c r="C25" s="3">
        <v>0.44768799999999997</v>
      </c>
      <c r="D25" s="3">
        <v>0.59885900000000003</v>
      </c>
    </row>
    <row r="26" spans="2:4">
      <c r="B26" s="3">
        <v>0.90699700000000005</v>
      </c>
      <c r="C26" s="3">
        <v>0.32230999999999999</v>
      </c>
      <c r="D26" s="3">
        <v>0.46274399999999999</v>
      </c>
    </row>
    <row r="27" spans="2:4">
      <c r="B27" s="3">
        <v>0.73250700000000002</v>
      </c>
      <c r="C27" s="3">
        <v>0.69308499999999995</v>
      </c>
      <c r="D27" s="3">
        <v>0.218888</v>
      </c>
    </row>
    <row r="28" spans="2:4">
      <c r="B28" s="3">
        <v>1.015962</v>
      </c>
      <c r="C28" s="3">
        <v>0.60697699999999999</v>
      </c>
      <c r="D28" s="3">
        <v>0.263461</v>
      </c>
    </row>
    <row r="29" spans="2:4">
      <c r="B29" s="3">
        <v>0.90881000000000001</v>
      </c>
      <c r="C29" s="3">
        <v>0.60181099999999998</v>
      </c>
      <c r="D29" s="3">
        <v>0.34509499999999999</v>
      </c>
    </row>
    <row r="30" spans="2:4">
      <c r="B30" s="3">
        <v>1.0306280000000001</v>
      </c>
      <c r="C30" s="3">
        <v>0.53659999999999997</v>
      </c>
      <c r="D30" s="3">
        <v>0.47593200000000002</v>
      </c>
    </row>
    <row r="31" spans="2:4">
      <c r="B31" s="3">
        <v>1.269649</v>
      </c>
      <c r="C31" s="3">
        <v>0.367394</v>
      </c>
      <c r="D31" s="3">
        <v>0.32469900000000002</v>
      </c>
    </row>
    <row r="32" spans="2:4">
      <c r="B32" s="3">
        <v>0.88484200000000002</v>
      </c>
      <c r="C32" s="3">
        <v>0.47769200000000001</v>
      </c>
      <c r="D32" s="3">
        <v>0.382272</v>
      </c>
    </row>
    <row r="33" spans="2:4">
      <c r="B33" s="3">
        <v>0.82593799999999995</v>
      </c>
      <c r="C33" s="3">
        <v>0.29833100000000001</v>
      </c>
      <c r="D33" s="3">
        <v>0.21690899999999999</v>
      </c>
    </row>
    <row r="34" spans="2:4">
      <c r="B34" s="3">
        <v>1.334228</v>
      </c>
      <c r="C34" s="3">
        <v>0.71372199999999997</v>
      </c>
      <c r="D34" s="3">
        <v>0.35746800000000001</v>
      </c>
    </row>
    <row r="35" spans="2:4">
      <c r="B35" s="3">
        <v>0.92671099999999995</v>
      </c>
      <c r="C35" s="3">
        <v>0.91569699999999998</v>
      </c>
      <c r="D35" s="3">
        <v>0.66162799999999999</v>
      </c>
    </row>
    <row r="36" spans="2:4">
      <c r="B36" s="3">
        <v>0.85875299999999999</v>
      </c>
      <c r="C36" s="3">
        <v>0.30885499999999999</v>
      </c>
      <c r="D36" s="3">
        <v>0.40950799999999998</v>
      </c>
    </row>
    <row r="37" spans="2:4">
      <c r="B37" s="3">
        <v>0.90330600000000005</v>
      </c>
      <c r="C37" s="3">
        <v>0.38803799999999999</v>
      </c>
      <c r="D37" s="3">
        <v>0.56415499999999996</v>
      </c>
    </row>
    <row r="38" spans="2:4">
      <c r="B38" s="3">
        <v>1.0103869999999999</v>
      </c>
      <c r="C38" s="3">
        <v>0.444378</v>
      </c>
      <c r="D38" s="3">
        <v>0.51843700000000004</v>
      </c>
    </row>
    <row r="39" spans="2:4">
      <c r="B39" s="3">
        <v>0.87906700000000004</v>
      </c>
      <c r="C39" s="3">
        <v>0.52477499999999999</v>
      </c>
      <c r="D39" s="3">
        <v>0.27857900000000002</v>
      </c>
    </row>
    <row r="40" spans="2:4">
      <c r="B40" s="3">
        <v>0.94358500000000001</v>
      </c>
      <c r="C40" s="3">
        <v>0.44695400000000002</v>
      </c>
      <c r="D40" s="3">
        <v>0.54187200000000002</v>
      </c>
    </row>
    <row r="41" spans="2:4">
      <c r="B41" s="3">
        <v>0.84719699999999998</v>
      </c>
      <c r="C41" s="3">
        <v>0.31795000000000001</v>
      </c>
      <c r="D41" s="3">
        <v>0.313832</v>
      </c>
    </row>
    <row r="42" spans="2:4">
      <c r="B42" s="3">
        <v>1.1626970000000001</v>
      </c>
      <c r="C42" s="3">
        <v>0.59301599999999999</v>
      </c>
      <c r="D42" s="3">
        <v>0.60575699999999999</v>
      </c>
    </row>
    <row r="43" spans="2:4">
      <c r="B43" s="3">
        <v>1.1266449999999999</v>
      </c>
      <c r="C43" s="3">
        <v>0.56642000000000003</v>
      </c>
      <c r="D43" s="3">
        <v>0.273314</v>
      </c>
    </row>
    <row r="44" spans="2:4">
      <c r="B44" s="3">
        <v>1.0021370000000001</v>
      </c>
      <c r="C44" s="3">
        <v>0.548813</v>
      </c>
      <c r="D44" s="3">
        <v>0.45583400000000002</v>
      </c>
    </row>
    <row r="45" spans="2:4">
      <c r="B45" s="3">
        <v>1.4218580000000001</v>
      </c>
      <c r="C45" s="3">
        <v>0.65789900000000001</v>
      </c>
      <c r="D45" s="3">
        <v>0.35756900000000003</v>
      </c>
    </row>
    <row r="46" spans="2:4">
      <c r="B46" s="3">
        <v>0.94152400000000003</v>
      </c>
      <c r="C46" s="3">
        <v>0.60600399999999999</v>
      </c>
      <c r="D46" s="3">
        <v>0.46800999999999998</v>
      </c>
    </row>
    <row r="47" spans="2:4">
      <c r="B47" s="3">
        <v>1.075448</v>
      </c>
      <c r="C47" s="3">
        <v>0.64511799999999997</v>
      </c>
      <c r="D47" s="3">
        <v>0.74083500000000002</v>
      </c>
    </row>
    <row r="49" spans="1:4">
      <c r="C49" t="s">
        <v>146</v>
      </c>
      <c r="D49" t="s">
        <v>146</v>
      </c>
    </row>
    <row r="50" spans="1:4">
      <c r="A50" t="s">
        <v>20</v>
      </c>
      <c r="C50">
        <v>2.75091486302383E-26</v>
      </c>
      <c r="D50">
        <v>1.6884319449501232E-29</v>
      </c>
    </row>
  </sheetData>
  <phoneticPr fontId="1" type="noConversion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5779A-24DA-42D4-BF46-6651C05DBCAA}">
  <dimension ref="A2:D8"/>
  <sheetViews>
    <sheetView workbookViewId="0">
      <selection activeCell="A8" sqref="A8:D8"/>
    </sheetView>
  </sheetViews>
  <sheetFormatPr defaultRowHeight="17"/>
  <sheetData>
    <row r="2" spans="1:4">
      <c r="B2" s="4" t="s">
        <v>1734</v>
      </c>
      <c r="C2" s="4" t="s">
        <v>1733</v>
      </c>
      <c r="D2" s="4" t="s">
        <v>1732</v>
      </c>
    </row>
    <row r="3" spans="1:4">
      <c r="B3" s="3">
        <v>44.45</v>
      </c>
      <c r="C3" s="3">
        <v>1.43</v>
      </c>
      <c r="D3" s="3">
        <v>38.68</v>
      </c>
    </row>
    <row r="4" spans="1:4">
      <c r="B4" s="3">
        <v>34.56</v>
      </c>
      <c r="C4" s="3">
        <v>1.02</v>
      </c>
      <c r="D4" s="3">
        <v>39.99</v>
      </c>
    </row>
    <row r="5" spans="1:4">
      <c r="B5" s="3">
        <v>45.43</v>
      </c>
      <c r="C5" s="3">
        <v>0.85</v>
      </c>
      <c r="D5" s="3">
        <v>38.159999999999997</v>
      </c>
    </row>
    <row r="7" spans="1:4">
      <c r="C7" t="s">
        <v>1731</v>
      </c>
      <c r="D7" t="s">
        <v>1731</v>
      </c>
    </row>
    <row r="8" spans="1:4">
      <c r="A8" t="s">
        <v>20</v>
      </c>
      <c r="C8">
        <v>3.1373108427934455E-4</v>
      </c>
      <c r="D8">
        <v>0.51031331109018607</v>
      </c>
    </row>
  </sheetData>
  <phoneticPr fontId="1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38594-9924-47A7-A806-2876A1D0E921}">
  <dimension ref="A2:C19"/>
  <sheetViews>
    <sheetView workbookViewId="0">
      <selection activeCell="A19" activeCellId="1" sqref="A2:C2 A19:C19"/>
    </sheetView>
  </sheetViews>
  <sheetFormatPr defaultRowHeight="17"/>
  <sheetData>
    <row r="2" spans="2:3">
      <c r="B2" s="4" t="s">
        <v>1736</v>
      </c>
      <c r="C2" s="4" t="s">
        <v>1735</v>
      </c>
    </row>
    <row r="3" spans="2:3">
      <c r="B3" s="3">
        <v>1.064071</v>
      </c>
      <c r="C3" s="3">
        <v>3.2035640000000001</v>
      </c>
    </row>
    <row r="4" spans="2:3">
      <c r="B4" s="3">
        <v>1.0695239999999999</v>
      </c>
      <c r="C4" s="3">
        <v>3.0096180000000001</v>
      </c>
    </row>
    <row r="5" spans="2:3">
      <c r="B5" s="3">
        <v>1.137783</v>
      </c>
      <c r="C5" s="3">
        <v>3.5551650000000001</v>
      </c>
    </row>
    <row r="6" spans="2:3">
      <c r="B6" s="3">
        <v>1.1518189999999999</v>
      </c>
      <c r="C6" s="3">
        <v>3.3614139999999999</v>
      </c>
    </row>
    <row r="7" spans="2:3">
      <c r="B7" s="3">
        <v>1.191708</v>
      </c>
      <c r="C7" s="3">
        <v>3.0423619999999998</v>
      </c>
    </row>
    <row r="8" spans="2:3">
      <c r="B8" s="3">
        <v>0.964422</v>
      </c>
      <c r="C8" s="3">
        <v>3.011819</v>
      </c>
    </row>
    <row r="9" spans="2:3">
      <c r="B9" s="3">
        <v>1.0777270000000001</v>
      </c>
      <c r="C9" s="3">
        <v>2.4983460000000002</v>
      </c>
    </row>
    <row r="10" spans="2:3">
      <c r="B10" s="3">
        <v>0.875054</v>
      </c>
      <c r="C10" s="3">
        <v>2.6741130000000002</v>
      </c>
    </row>
    <row r="11" spans="2:3">
      <c r="B11" s="3">
        <v>1.035987</v>
      </c>
      <c r="C11" s="3">
        <v>3.2638199999999999</v>
      </c>
    </row>
    <row r="12" spans="2:3">
      <c r="B12" s="3">
        <v>1.2374160000000001</v>
      </c>
      <c r="C12" s="3">
        <v>2.077922</v>
      </c>
    </row>
    <row r="13" spans="2:3">
      <c r="B13" s="3">
        <v>0.81637800000000005</v>
      </c>
      <c r="C13" s="3">
        <v>2.6161810000000001</v>
      </c>
    </row>
    <row r="14" spans="2:3">
      <c r="B14" s="3">
        <v>0.93413999999999997</v>
      </c>
      <c r="C14" s="3">
        <v>3.2196959999999999</v>
      </c>
    </row>
    <row r="15" spans="2:3">
      <c r="B15" s="3">
        <v>0.76246700000000001</v>
      </c>
      <c r="C15" s="3">
        <v>2.1916350000000002</v>
      </c>
    </row>
    <row r="16" spans="2:3">
      <c r="B16" s="3">
        <v>0.84227399999999997</v>
      </c>
      <c r="C16" s="3">
        <v>2.1479059999999999</v>
      </c>
    </row>
    <row r="17" spans="1:3">
      <c r="B17" s="3">
        <v>0.83923000000000003</v>
      </c>
      <c r="C17" s="3">
        <v>2.2953269999999999</v>
      </c>
    </row>
    <row r="19" spans="1:3">
      <c r="A19" t="s">
        <v>20</v>
      </c>
      <c r="C19">
        <v>5.0314334648683394E-14</v>
      </c>
    </row>
  </sheetData>
  <phoneticPr fontId="1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9C6DD-2925-42D5-9ABF-E4C4C862CFE7}">
  <dimension ref="A2:F7"/>
  <sheetViews>
    <sheetView workbookViewId="0">
      <selection activeCell="F7" activeCellId="3" sqref="A2:C2 F2 A7:C7 F7"/>
    </sheetView>
  </sheetViews>
  <sheetFormatPr defaultRowHeight="17"/>
  <sheetData>
    <row r="2" spans="1:6">
      <c r="B2" t="s">
        <v>1739</v>
      </c>
      <c r="C2" t="s">
        <v>1740</v>
      </c>
      <c r="E2" t="s">
        <v>1739</v>
      </c>
      <c r="F2" t="s">
        <v>1737</v>
      </c>
    </row>
    <row r="3" spans="1:6">
      <c r="B3" s="3">
        <v>1.018734</v>
      </c>
      <c r="C3" s="3">
        <v>0.32937100000000002</v>
      </c>
      <c r="E3" s="3">
        <v>0.91999996699999997</v>
      </c>
      <c r="F3" s="3">
        <v>0.36126789399999998</v>
      </c>
    </row>
    <row r="4" spans="1:6">
      <c r="B4" s="3">
        <v>1.061768</v>
      </c>
      <c r="C4" s="3">
        <v>0.29911300000000002</v>
      </c>
      <c r="E4" s="3">
        <v>1.0800000329999999</v>
      </c>
      <c r="F4" s="3">
        <v>0.37414923300000003</v>
      </c>
    </row>
    <row r="5" spans="1:6">
      <c r="B5" s="3">
        <v>0.91949700000000001</v>
      </c>
      <c r="C5" s="3">
        <v>0.23796500000000001</v>
      </c>
      <c r="E5" s="3">
        <v>1</v>
      </c>
      <c r="F5" s="3">
        <v>0.15360689999999999</v>
      </c>
    </row>
    <row r="7" spans="1:6">
      <c r="A7" t="s">
        <v>20</v>
      </c>
      <c r="C7">
        <v>1.4157602425209144E-4</v>
      </c>
      <c r="F7">
        <v>1.1669120354010703E-3</v>
      </c>
    </row>
  </sheetData>
  <phoneticPr fontId="1" type="noConversion"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EBF09-63D0-41E3-935C-C8B54B2789DA}">
  <dimension ref="A2:D80"/>
  <sheetViews>
    <sheetView topLeftCell="A73" workbookViewId="0">
      <selection activeCell="C80" sqref="C80:D80"/>
    </sheetView>
  </sheetViews>
  <sheetFormatPr defaultRowHeight="17"/>
  <sheetData>
    <row r="2" spans="2:4">
      <c r="B2" s="4" t="s">
        <v>1725</v>
      </c>
      <c r="C2" s="4" t="s">
        <v>1742</v>
      </c>
      <c r="D2" s="4" t="s">
        <v>1741</v>
      </c>
    </row>
    <row r="3" spans="2:4">
      <c r="B3" s="3">
        <v>0.80504600000000004</v>
      </c>
      <c r="C3" s="3">
        <v>0.61755400000000005</v>
      </c>
      <c r="D3" s="3">
        <v>0.60969300000000004</v>
      </c>
    </row>
    <row r="4" spans="2:4">
      <c r="B4" s="3">
        <v>0.91878800000000005</v>
      </c>
      <c r="C4" s="3">
        <v>0.64930900000000003</v>
      </c>
      <c r="D4" s="3">
        <v>0.63107000000000002</v>
      </c>
    </row>
    <row r="5" spans="2:4">
      <c r="B5" s="3">
        <v>0.86357200000000001</v>
      </c>
      <c r="C5" s="3">
        <v>0.69651200000000002</v>
      </c>
      <c r="D5" s="3">
        <v>0.73469499999999999</v>
      </c>
    </row>
    <row r="6" spans="2:4">
      <c r="B6" s="3">
        <v>1.1098110000000001</v>
      </c>
      <c r="C6" s="3">
        <v>0.68515099999999995</v>
      </c>
      <c r="D6" s="3">
        <v>0.64269699999999996</v>
      </c>
    </row>
    <row r="7" spans="2:4">
      <c r="B7" s="3">
        <v>0.892903</v>
      </c>
      <c r="C7" s="3">
        <v>0.67791100000000004</v>
      </c>
      <c r="D7" s="3">
        <v>0.69496599999999997</v>
      </c>
    </row>
    <row r="8" spans="2:4">
      <c r="B8" s="3">
        <v>0.80256899999999998</v>
      </c>
      <c r="C8" s="3">
        <v>0.61531499999999995</v>
      </c>
      <c r="D8" s="3">
        <v>0.41610599999999998</v>
      </c>
    </row>
    <row r="9" spans="2:4">
      <c r="B9" s="3">
        <v>0.92796599999999996</v>
      </c>
      <c r="C9" s="3">
        <v>0.76668000000000003</v>
      </c>
      <c r="D9" s="3">
        <v>0.59975900000000004</v>
      </c>
    </row>
    <row r="10" spans="2:4">
      <c r="B10" s="3">
        <v>0.74159200000000003</v>
      </c>
      <c r="C10" s="3">
        <v>0.63326099999999996</v>
      </c>
      <c r="D10" s="3">
        <v>0.53909700000000005</v>
      </c>
    </row>
    <row r="11" spans="2:4">
      <c r="B11" s="3">
        <v>0.80192399999999997</v>
      </c>
      <c r="C11" s="3">
        <v>0.58237099999999997</v>
      </c>
      <c r="D11" s="3">
        <v>0.31272499999999998</v>
      </c>
    </row>
    <row r="12" spans="2:4">
      <c r="B12" s="3">
        <v>0.83434200000000003</v>
      </c>
      <c r="C12" s="3">
        <v>0.68161799999999995</v>
      </c>
      <c r="D12" s="3">
        <v>0.64109499999999997</v>
      </c>
    </row>
    <row r="13" spans="2:4">
      <c r="B13" s="3">
        <v>0.78225900000000004</v>
      </c>
      <c r="C13" s="3">
        <v>0.58645700000000001</v>
      </c>
      <c r="D13" s="3">
        <v>0.81151899999999999</v>
      </c>
    </row>
    <row r="14" spans="2:4">
      <c r="B14" s="3">
        <v>1.049355</v>
      </c>
      <c r="C14" s="3">
        <v>0.62029800000000002</v>
      </c>
      <c r="D14" s="3">
        <v>0.61329999999999996</v>
      </c>
    </row>
    <row r="15" spans="2:4">
      <c r="B15" s="3">
        <v>0.76639599999999997</v>
      </c>
      <c r="C15" s="3">
        <v>0.69165399999999999</v>
      </c>
      <c r="D15" s="3">
        <v>0.62815600000000005</v>
      </c>
    </row>
    <row r="16" spans="2:4">
      <c r="B16" s="3">
        <v>0.76557600000000003</v>
      </c>
      <c r="C16" s="3">
        <v>0.54131300000000004</v>
      </c>
      <c r="D16" s="3">
        <v>0.62324599999999997</v>
      </c>
    </row>
    <row r="17" spans="2:4">
      <c r="B17" s="3">
        <v>0.73316199999999998</v>
      </c>
      <c r="C17" s="3">
        <v>0.67597399999999996</v>
      </c>
      <c r="D17" s="3">
        <v>0.71640999999999999</v>
      </c>
    </row>
    <row r="18" spans="2:4">
      <c r="B18" s="3">
        <v>1.3143560000000001</v>
      </c>
      <c r="C18" s="3">
        <v>0.55508199999999996</v>
      </c>
      <c r="D18" s="3">
        <v>0.63403100000000001</v>
      </c>
    </row>
    <row r="19" spans="2:4">
      <c r="B19" s="3">
        <v>0.88505199999999995</v>
      </c>
      <c r="C19" s="3">
        <v>0.57276700000000003</v>
      </c>
      <c r="D19" s="3">
        <v>0.62894099999999997</v>
      </c>
    </row>
    <row r="20" spans="2:4">
      <c r="B20" s="3">
        <v>0.91803599999999996</v>
      </c>
      <c r="C20" s="3">
        <v>0.55929899999999999</v>
      </c>
      <c r="D20" s="3">
        <v>0.710669</v>
      </c>
    </row>
    <row r="21" spans="2:4">
      <c r="B21" s="3">
        <v>1.1931860000000001</v>
      </c>
      <c r="C21" s="3">
        <v>0.57642599999999999</v>
      </c>
      <c r="D21" s="3">
        <v>0.54717899999999997</v>
      </c>
    </row>
    <row r="22" spans="2:4">
      <c r="B22" s="3">
        <v>1.501868</v>
      </c>
      <c r="C22" s="3">
        <v>0.63306899999999999</v>
      </c>
      <c r="D22" s="3">
        <v>0.64683100000000004</v>
      </c>
    </row>
    <row r="23" spans="2:4">
      <c r="B23" s="3">
        <v>0.75682199999999999</v>
      </c>
      <c r="C23" s="3">
        <v>0.59456699999999996</v>
      </c>
      <c r="D23" s="3">
        <v>0.61796899999999999</v>
      </c>
    </row>
    <row r="24" spans="2:4">
      <c r="B24" s="3">
        <v>0.86184499999999997</v>
      </c>
      <c r="C24" s="3">
        <v>0.24456700000000001</v>
      </c>
      <c r="D24" s="3">
        <v>0.57262000000000002</v>
      </c>
    </row>
    <row r="25" spans="2:4">
      <c r="B25" s="3">
        <v>1.6403019999999999</v>
      </c>
      <c r="C25" s="3">
        <v>0.18857099999999999</v>
      </c>
      <c r="D25" s="3">
        <v>0.52637599999999996</v>
      </c>
    </row>
    <row r="26" spans="2:4">
      <c r="B26" s="3">
        <v>1.489568</v>
      </c>
      <c r="C26" s="3">
        <v>0.317164</v>
      </c>
      <c r="D26" s="3">
        <v>0.57674199999999998</v>
      </c>
    </row>
    <row r="27" spans="2:4">
      <c r="B27" s="3">
        <v>1.6437029999999999</v>
      </c>
      <c r="C27" s="3">
        <v>0.34383599999999997</v>
      </c>
      <c r="D27" s="3">
        <v>0.59982400000000002</v>
      </c>
    </row>
    <row r="28" spans="2:4">
      <c r="B28" s="3">
        <v>1.207635</v>
      </c>
      <c r="C28" s="3">
        <v>0.60168999999999995</v>
      </c>
      <c r="D28" s="3">
        <v>0.48080800000000001</v>
      </c>
    </row>
    <row r="29" spans="2:4">
      <c r="B29" s="3">
        <v>1.3377030000000001</v>
      </c>
      <c r="C29" s="3">
        <v>0.48318100000000003</v>
      </c>
      <c r="D29" s="3">
        <v>0.45066099999999998</v>
      </c>
    </row>
    <row r="30" spans="2:4">
      <c r="B30" s="3">
        <v>1.1965969999999999</v>
      </c>
      <c r="C30" s="3">
        <v>0.621062</v>
      </c>
      <c r="D30" s="3">
        <v>0.45919500000000002</v>
      </c>
    </row>
    <row r="31" spans="2:4">
      <c r="B31" s="3">
        <v>1.1190290000000001</v>
      </c>
      <c r="C31" s="3">
        <v>0.55500099999999997</v>
      </c>
      <c r="D31" s="3">
        <v>0.51645799999999997</v>
      </c>
    </row>
    <row r="32" spans="2:4">
      <c r="B32" s="3">
        <v>0.93791100000000005</v>
      </c>
      <c r="C32" s="3">
        <v>0.55026699999999995</v>
      </c>
      <c r="D32" s="3">
        <v>0.497784</v>
      </c>
    </row>
    <row r="33" spans="2:4">
      <c r="B33" s="3">
        <v>0.99183699999999997</v>
      </c>
      <c r="C33" s="3">
        <v>0.56911800000000001</v>
      </c>
      <c r="D33" s="3">
        <v>0.54943600000000004</v>
      </c>
    </row>
    <row r="34" spans="2:4">
      <c r="B34" s="3">
        <v>0.92538799999999999</v>
      </c>
      <c r="C34" s="3">
        <v>0.56720700000000002</v>
      </c>
      <c r="D34" s="3">
        <v>0.39721400000000001</v>
      </c>
    </row>
    <row r="35" spans="2:4">
      <c r="B35" s="3">
        <v>0.91416699999999995</v>
      </c>
      <c r="C35" s="3">
        <v>0.642625</v>
      </c>
      <c r="D35" s="3">
        <v>0.51083100000000004</v>
      </c>
    </row>
    <row r="36" spans="2:4">
      <c r="B36" s="3">
        <v>1.2439020000000001</v>
      </c>
      <c r="C36" s="3">
        <v>0.60242799999999996</v>
      </c>
      <c r="D36" s="3">
        <v>0.38557900000000001</v>
      </c>
    </row>
    <row r="37" spans="2:4">
      <c r="B37" s="3">
        <v>1.123224</v>
      </c>
      <c r="C37" s="3">
        <v>0.53257699999999997</v>
      </c>
      <c r="D37" s="3">
        <v>0.587036</v>
      </c>
    </row>
    <row r="38" spans="2:4">
      <c r="B38" s="3">
        <v>0.96687699999999999</v>
      </c>
      <c r="C38" s="3">
        <v>0.584839</v>
      </c>
      <c r="D38" s="3">
        <v>0.453648</v>
      </c>
    </row>
    <row r="39" spans="2:4">
      <c r="B39" s="3">
        <v>1.0069619999999999</v>
      </c>
      <c r="C39" s="3">
        <v>0.56975100000000001</v>
      </c>
      <c r="D39" s="3">
        <v>0.475881</v>
      </c>
    </row>
    <row r="40" spans="2:4">
      <c r="B40" s="3">
        <v>1.043649</v>
      </c>
      <c r="C40" s="3">
        <v>0.65096399999999999</v>
      </c>
      <c r="D40" s="3">
        <v>0.52733099999999999</v>
      </c>
    </row>
    <row r="41" spans="2:4">
      <c r="B41" s="3">
        <v>0.68698700000000001</v>
      </c>
      <c r="C41" s="3">
        <v>0.53100700000000001</v>
      </c>
      <c r="D41" s="3">
        <v>0.43547799999999998</v>
      </c>
    </row>
    <row r="42" spans="2:4">
      <c r="B42" s="3">
        <v>0.99343300000000001</v>
      </c>
      <c r="C42" s="3">
        <v>0.52364999999999995</v>
      </c>
      <c r="D42" s="3">
        <v>0.50843499999999997</v>
      </c>
    </row>
    <row r="43" spans="2:4">
      <c r="B43" s="3">
        <v>0.911219</v>
      </c>
      <c r="C43" s="3">
        <v>0.53576400000000002</v>
      </c>
      <c r="D43" s="3">
        <v>0.61748400000000003</v>
      </c>
    </row>
    <row r="44" spans="2:4">
      <c r="B44" s="3">
        <v>0.97922699999999996</v>
      </c>
      <c r="C44" s="3">
        <v>0.56462599999999996</v>
      </c>
      <c r="D44" s="3">
        <v>0.52431700000000003</v>
      </c>
    </row>
    <row r="45" spans="2:4">
      <c r="B45" s="3">
        <v>1.2153430000000001</v>
      </c>
      <c r="C45" s="3">
        <v>0.56901000000000002</v>
      </c>
      <c r="D45" s="3">
        <v>0.60781200000000002</v>
      </c>
    </row>
    <row r="46" spans="2:4">
      <c r="B46" s="3">
        <v>0.876803</v>
      </c>
      <c r="C46" s="3">
        <v>0.59858800000000001</v>
      </c>
      <c r="D46" s="3">
        <v>0.44745600000000002</v>
      </c>
    </row>
    <row r="47" spans="2:4">
      <c r="B47" s="3">
        <v>0.94500300000000004</v>
      </c>
      <c r="C47" s="3">
        <v>0.56455200000000005</v>
      </c>
      <c r="D47" s="3">
        <v>0.50852699999999995</v>
      </c>
    </row>
    <row r="48" spans="2:4">
      <c r="B48" s="3">
        <v>0.92870600000000003</v>
      </c>
      <c r="C48" s="3">
        <v>0.53644700000000001</v>
      </c>
      <c r="D48" s="3">
        <v>0.48923800000000001</v>
      </c>
    </row>
    <row r="49" spans="2:4">
      <c r="B49" s="3">
        <v>0.70732099999999998</v>
      </c>
      <c r="C49" s="3">
        <v>0.52042200000000005</v>
      </c>
      <c r="D49" s="3">
        <v>0.50525100000000001</v>
      </c>
    </row>
    <row r="50" spans="2:4">
      <c r="B50" s="3">
        <v>0.93391900000000005</v>
      </c>
      <c r="C50" s="3">
        <v>0.54117000000000004</v>
      </c>
      <c r="D50" s="3">
        <v>0.47813800000000001</v>
      </c>
    </row>
    <row r="51" spans="2:4">
      <c r="B51" s="3">
        <v>0.85983900000000002</v>
      </c>
      <c r="C51" s="3">
        <v>0.53633299999999995</v>
      </c>
      <c r="D51" s="3">
        <v>0.606487</v>
      </c>
    </row>
    <row r="52" spans="2:4">
      <c r="B52" s="3">
        <v>0.94731900000000002</v>
      </c>
      <c r="C52" s="3">
        <v>0.62355700000000003</v>
      </c>
      <c r="D52" s="3">
        <v>0.51692300000000002</v>
      </c>
    </row>
    <row r="53" spans="2:4">
      <c r="B53" s="3">
        <v>1.107737</v>
      </c>
      <c r="C53" s="3">
        <v>0.605688</v>
      </c>
      <c r="D53" s="3"/>
    </row>
    <row r="54" spans="2:4">
      <c r="B54" s="3">
        <v>1.107256</v>
      </c>
      <c r="C54" s="3">
        <v>0.54709099999999999</v>
      </c>
      <c r="D54" s="3"/>
    </row>
    <row r="55" spans="2:4">
      <c r="B55" s="3">
        <v>1.1066530000000001</v>
      </c>
      <c r="C55" s="3">
        <v>0.49615199999999998</v>
      </c>
      <c r="D55" s="3"/>
    </row>
    <row r="56" spans="2:4">
      <c r="B56" s="3">
        <v>1.157484</v>
      </c>
      <c r="C56" s="3">
        <v>0.39976600000000001</v>
      </c>
      <c r="D56" s="3"/>
    </row>
    <row r="57" spans="2:4">
      <c r="B57" s="3">
        <v>1.069572</v>
      </c>
      <c r="C57" s="3">
        <v>0.42225600000000002</v>
      </c>
      <c r="D57" s="3"/>
    </row>
    <row r="58" spans="2:4">
      <c r="B58" s="3">
        <v>1.1035649999999999</v>
      </c>
      <c r="C58" s="3"/>
      <c r="D58" s="3"/>
    </row>
    <row r="59" spans="2:4">
      <c r="B59" s="3">
        <v>1.005612</v>
      </c>
      <c r="C59" s="3"/>
      <c r="D59" s="3"/>
    </row>
    <row r="60" spans="2:4">
      <c r="B60" s="3">
        <v>0.90201799999999999</v>
      </c>
      <c r="C60" s="3"/>
      <c r="D60" s="3"/>
    </row>
    <row r="61" spans="2:4">
      <c r="B61" s="3">
        <v>0.95475699999999997</v>
      </c>
      <c r="C61" s="3"/>
      <c r="D61" s="3"/>
    </row>
    <row r="62" spans="2:4">
      <c r="B62" s="3">
        <v>1.0574570000000001</v>
      </c>
      <c r="C62" s="3"/>
      <c r="D62" s="3"/>
    </row>
    <row r="63" spans="2:4">
      <c r="B63" s="3">
        <v>0.89986600000000005</v>
      </c>
      <c r="C63" s="3"/>
      <c r="D63" s="3"/>
    </row>
    <row r="64" spans="2:4">
      <c r="B64" s="3">
        <v>0.97972000000000004</v>
      </c>
      <c r="C64" s="3"/>
      <c r="D64" s="3"/>
    </row>
    <row r="65" spans="1:4">
      <c r="B65" s="3">
        <v>0.92801400000000001</v>
      </c>
      <c r="C65" s="3"/>
      <c r="D65" s="3"/>
    </row>
    <row r="66" spans="1:4">
      <c r="B66" s="3">
        <v>0.99081799999999998</v>
      </c>
      <c r="C66" s="3"/>
      <c r="D66" s="3"/>
    </row>
    <row r="67" spans="1:4">
      <c r="B67" s="3">
        <v>0.99294499999999997</v>
      </c>
      <c r="C67" s="3"/>
      <c r="D67" s="3"/>
    </row>
    <row r="68" spans="1:4">
      <c r="B68" s="3">
        <v>1.0052939999999999</v>
      </c>
      <c r="C68" s="3"/>
      <c r="D68" s="3"/>
    </row>
    <row r="69" spans="1:4">
      <c r="B69" s="3">
        <v>0.91029199999999999</v>
      </c>
      <c r="C69" s="3"/>
      <c r="D69" s="3"/>
    </row>
    <row r="70" spans="1:4">
      <c r="B70" s="3">
        <v>1.0185169999999999</v>
      </c>
      <c r="C70" s="3"/>
      <c r="D70" s="3"/>
    </row>
    <row r="71" spans="1:4">
      <c r="B71" s="3">
        <v>1.0274669999999999</v>
      </c>
      <c r="C71" s="3"/>
      <c r="D71" s="3"/>
    </row>
    <row r="72" spans="1:4">
      <c r="B72" s="3">
        <v>0.93171199999999998</v>
      </c>
      <c r="C72" s="3"/>
      <c r="D72" s="3"/>
    </row>
    <row r="73" spans="1:4">
      <c r="B73" s="3">
        <v>1.0256590000000001</v>
      </c>
      <c r="C73" s="3"/>
      <c r="D73" s="3"/>
    </row>
    <row r="74" spans="1:4">
      <c r="B74" s="3">
        <v>0.94134099999999998</v>
      </c>
      <c r="C74" s="3"/>
      <c r="D74" s="3"/>
    </row>
    <row r="75" spans="1:4">
      <c r="B75" s="3">
        <v>0.84954099999999999</v>
      </c>
      <c r="C75" s="3"/>
      <c r="D75" s="3"/>
    </row>
    <row r="76" spans="1:4">
      <c r="B76" s="3">
        <v>0.81334600000000001</v>
      </c>
      <c r="C76" s="3"/>
      <c r="D76" s="3"/>
    </row>
    <row r="77" spans="1:4">
      <c r="B77" s="3">
        <v>1.113356</v>
      </c>
      <c r="C77" s="3"/>
      <c r="D77" s="3"/>
    </row>
    <row r="79" spans="1:4">
      <c r="C79" t="s">
        <v>1136</v>
      </c>
      <c r="D79" t="s">
        <v>1136</v>
      </c>
    </row>
    <row r="80" spans="1:4">
      <c r="A80" t="s">
        <v>20</v>
      </c>
      <c r="C80">
        <v>4.6708939424028722E-30</v>
      </c>
      <c r="D80">
        <v>3.6866237072595371E-29</v>
      </c>
    </row>
  </sheetData>
  <phoneticPr fontId="1" type="noConversion"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692BC-C86A-47DD-A6C3-436EA3988E73}">
  <dimension ref="A4:G15"/>
  <sheetViews>
    <sheetView workbookViewId="0">
      <selection activeCell="G14" activeCellId="1" sqref="G11 G14"/>
    </sheetView>
  </sheetViews>
  <sheetFormatPr defaultRowHeight="17"/>
  <cols>
    <col min="2" max="2" width="11.5" bestFit="1" customWidth="1"/>
    <col min="3" max="3" width="12.25" bestFit="1" customWidth="1"/>
    <col min="4" max="5" width="12.75" bestFit="1" customWidth="1"/>
    <col min="6" max="6" width="11.5" bestFit="1" customWidth="1"/>
    <col min="7" max="7" width="12.25" bestFit="1" customWidth="1"/>
  </cols>
  <sheetData>
    <row r="4" spans="1:7">
      <c r="B4" s="31" t="s">
        <v>1137</v>
      </c>
      <c r="C4" s="30"/>
      <c r="D4" s="31" t="s">
        <v>1745</v>
      </c>
      <c r="E4" s="30"/>
      <c r="F4" s="31" t="s">
        <v>1744</v>
      </c>
      <c r="G4" s="30"/>
    </row>
    <row r="5" spans="1:7">
      <c r="B5" s="9" t="s">
        <v>170</v>
      </c>
      <c r="C5" s="9" t="s">
        <v>171</v>
      </c>
      <c r="D5" s="9" t="s">
        <v>170</v>
      </c>
      <c r="E5" s="9" t="s">
        <v>171</v>
      </c>
      <c r="F5" s="9" t="s">
        <v>170</v>
      </c>
      <c r="G5" s="9" t="s">
        <v>171</v>
      </c>
    </row>
    <row r="6" spans="1:7">
      <c r="B6">
        <v>100</v>
      </c>
      <c r="C6">
        <v>0</v>
      </c>
      <c r="D6">
        <v>0</v>
      </c>
      <c r="E6">
        <v>100</v>
      </c>
      <c r="F6">
        <v>90</v>
      </c>
      <c r="G6">
        <v>10</v>
      </c>
    </row>
    <row r="7" spans="1:7">
      <c r="B7">
        <v>100</v>
      </c>
      <c r="C7">
        <v>0</v>
      </c>
      <c r="D7">
        <v>0</v>
      </c>
      <c r="E7">
        <v>100</v>
      </c>
      <c r="F7">
        <v>75</v>
      </c>
      <c r="G7">
        <v>25</v>
      </c>
    </row>
    <row r="8" spans="1:7">
      <c r="B8">
        <v>100</v>
      </c>
      <c r="C8">
        <v>0</v>
      </c>
      <c r="D8">
        <v>22.222222222222221</v>
      </c>
      <c r="E8">
        <v>77.777777777777786</v>
      </c>
      <c r="F8">
        <v>100</v>
      </c>
      <c r="G8">
        <v>0</v>
      </c>
    </row>
    <row r="9" spans="1:7">
      <c r="B9">
        <v>100</v>
      </c>
      <c r="C9">
        <v>0</v>
      </c>
      <c r="D9">
        <v>10</v>
      </c>
      <c r="E9">
        <v>90</v>
      </c>
      <c r="F9">
        <v>100</v>
      </c>
      <c r="G9">
        <v>0</v>
      </c>
    </row>
    <row r="11" spans="1:7">
      <c r="E11" t="s">
        <v>1138</v>
      </c>
      <c r="G11" t="s">
        <v>1138</v>
      </c>
    </row>
    <row r="12" spans="1:7">
      <c r="A12" t="s">
        <v>20</v>
      </c>
      <c r="E12">
        <v>2.2936851434363644E-6</v>
      </c>
      <c r="G12">
        <v>0.18905181695777643</v>
      </c>
    </row>
    <row r="14" spans="1:7">
      <c r="G14" s="21" t="s">
        <v>1743</v>
      </c>
    </row>
    <row r="15" spans="1:7">
      <c r="G15">
        <v>4.3769142226186287E-5</v>
      </c>
    </row>
  </sheetData>
  <mergeCells count="3">
    <mergeCell ref="D4:E4"/>
    <mergeCell ref="B4:C4"/>
    <mergeCell ref="F4:G4"/>
  </mergeCells>
  <phoneticPr fontId="1" type="noConversion"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7D9CA-1E6F-41F1-8C26-301C8B987F7C}">
  <dimension ref="A2:E17"/>
  <sheetViews>
    <sheetView workbookViewId="0">
      <selection activeCell="E17" sqref="E17"/>
    </sheetView>
  </sheetViews>
  <sheetFormatPr defaultRowHeight="17"/>
  <cols>
    <col min="2" max="2" width="11.5" bestFit="1" customWidth="1"/>
    <col min="3" max="3" width="11" bestFit="1" customWidth="1"/>
    <col min="4" max="4" width="10.25" bestFit="1" customWidth="1"/>
    <col min="5" max="5" width="11" bestFit="1" customWidth="1"/>
  </cols>
  <sheetData>
    <row r="2" spans="2:5">
      <c r="B2" s="31" t="s">
        <v>1738</v>
      </c>
      <c r="C2" s="30"/>
      <c r="D2" s="31" t="s">
        <v>1748</v>
      </c>
      <c r="E2" s="30"/>
    </row>
    <row r="3" spans="2:5">
      <c r="B3" s="9" t="s">
        <v>1747</v>
      </c>
      <c r="C3" s="9" t="s">
        <v>1746</v>
      </c>
      <c r="D3" s="9" t="s">
        <v>1747</v>
      </c>
      <c r="E3" s="9" t="s">
        <v>1746</v>
      </c>
    </row>
    <row r="4" spans="2:5">
      <c r="B4">
        <v>10</v>
      </c>
      <c r="C4">
        <v>90</v>
      </c>
      <c r="D4">
        <v>100</v>
      </c>
      <c r="E4">
        <v>0</v>
      </c>
    </row>
    <row r="5" spans="2:5">
      <c r="B5">
        <v>40</v>
      </c>
      <c r="C5">
        <v>60</v>
      </c>
      <c r="D5">
        <v>100</v>
      </c>
      <c r="E5">
        <v>0</v>
      </c>
    </row>
    <row r="6" spans="2:5">
      <c r="B6">
        <v>10</v>
      </c>
      <c r="C6">
        <v>90</v>
      </c>
      <c r="D6">
        <v>100</v>
      </c>
      <c r="E6">
        <v>0</v>
      </c>
    </row>
    <row r="7" spans="2:5">
      <c r="B7">
        <v>20</v>
      </c>
      <c r="C7">
        <v>80</v>
      </c>
      <c r="D7">
        <v>100</v>
      </c>
      <c r="E7">
        <v>0</v>
      </c>
    </row>
    <row r="8" spans="2:5">
      <c r="B8">
        <v>20</v>
      </c>
      <c r="C8">
        <v>80</v>
      </c>
      <c r="D8">
        <v>100</v>
      </c>
      <c r="E8">
        <v>0</v>
      </c>
    </row>
    <row r="9" spans="2:5">
      <c r="B9">
        <v>40</v>
      </c>
      <c r="C9">
        <v>60</v>
      </c>
      <c r="D9">
        <v>100</v>
      </c>
      <c r="E9">
        <v>0</v>
      </c>
    </row>
    <row r="10" spans="2:5">
      <c r="B10">
        <v>0</v>
      </c>
      <c r="C10">
        <v>100</v>
      </c>
      <c r="D10">
        <v>100</v>
      </c>
      <c r="E10">
        <v>0</v>
      </c>
    </row>
    <row r="11" spans="2:5">
      <c r="B11">
        <v>0</v>
      </c>
      <c r="C11">
        <v>100</v>
      </c>
      <c r="D11">
        <v>100</v>
      </c>
      <c r="E11">
        <v>0</v>
      </c>
    </row>
    <row r="12" spans="2:5">
      <c r="B12">
        <v>0</v>
      </c>
      <c r="C12">
        <v>100</v>
      </c>
      <c r="D12">
        <v>100</v>
      </c>
      <c r="E12">
        <v>0</v>
      </c>
    </row>
    <row r="13" spans="2:5">
      <c r="B13">
        <v>0</v>
      </c>
      <c r="C13">
        <v>100</v>
      </c>
      <c r="D13">
        <v>50</v>
      </c>
      <c r="E13">
        <v>50</v>
      </c>
    </row>
    <row r="14" spans="2:5">
      <c r="B14">
        <v>0</v>
      </c>
      <c r="C14">
        <v>100</v>
      </c>
      <c r="D14">
        <v>100</v>
      </c>
      <c r="E14">
        <v>0</v>
      </c>
    </row>
    <row r="16" spans="2:5">
      <c r="E16" t="s">
        <v>1136</v>
      </c>
    </row>
    <row r="17" spans="1:5">
      <c r="A17" t="s">
        <v>20</v>
      </c>
      <c r="E17">
        <v>5.187683925082538E-11</v>
      </c>
    </row>
  </sheetData>
  <mergeCells count="2">
    <mergeCell ref="D2:E2"/>
    <mergeCell ref="B2:C2"/>
  </mergeCells>
  <phoneticPr fontId="1" type="noConversion"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7AE0B-429E-4839-9582-4AE0BDC37134}">
  <dimension ref="A2:M25"/>
  <sheetViews>
    <sheetView workbookViewId="0">
      <selection activeCell="E17" sqref="E17"/>
    </sheetView>
  </sheetViews>
  <sheetFormatPr defaultRowHeight="17"/>
  <cols>
    <col min="2" max="5" width="12.75" bestFit="1" customWidth="1"/>
  </cols>
  <sheetData>
    <row r="2" spans="2:5">
      <c r="B2" s="30" t="s">
        <v>60</v>
      </c>
      <c r="C2" s="30"/>
      <c r="D2" s="31" t="s">
        <v>169</v>
      </c>
      <c r="E2" s="30"/>
    </row>
    <row r="3" spans="2:5">
      <c r="B3" s="9" t="s">
        <v>170</v>
      </c>
      <c r="C3" s="9" t="s">
        <v>171</v>
      </c>
      <c r="D3" s="9" t="s">
        <v>170</v>
      </c>
      <c r="E3" s="9" t="s">
        <v>171</v>
      </c>
    </row>
    <row r="4" spans="2:5">
      <c r="B4" s="1">
        <v>26.666666666666668</v>
      </c>
      <c r="C4" s="1">
        <v>73.333333333333329</v>
      </c>
      <c r="D4" s="1">
        <v>100</v>
      </c>
      <c r="E4" s="1">
        <v>0</v>
      </c>
    </row>
    <row r="5" spans="2:5">
      <c r="B5" s="1">
        <v>26.666666666666668</v>
      </c>
      <c r="C5" s="1">
        <v>73.333333333333329</v>
      </c>
      <c r="D5" s="1">
        <v>100</v>
      </c>
      <c r="E5" s="1">
        <v>0</v>
      </c>
    </row>
    <row r="6" spans="2:5">
      <c r="B6" s="1">
        <v>20</v>
      </c>
      <c r="C6" s="1">
        <v>80</v>
      </c>
      <c r="D6" s="1">
        <v>100</v>
      </c>
      <c r="E6" s="1">
        <v>0</v>
      </c>
    </row>
    <row r="7" spans="2:5">
      <c r="B7" s="1">
        <v>46.666666666666664</v>
      </c>
      <c r="C7" s="1">
        <v>53.333333333333336</v>
      </c>
      <c r="D7" s="1">
        <v>100</v>
      </c>
      <c r="E7" s="1">
        <v>0</v>
      </c>
    </row>
    <row r="8" spans="2:5">
      <c r="B8" s="1">
        <v>13.333333333333334</v>
      </c>
      <c r="C8" s="1">
        <v>86.666666666666671</v>
      </c>
      <c r="D8" s="1">
        <v>93.333333333333329</v>
      </c>
      <c r="E8" s="1">
        <v>6.666666666666667</v>
      </c>
    </row>
    <row r="9" spans="2:5">
      <c r="B9" s="1">
        <v>20</v>
      </c>
      <c r="C9" s="1">
        <v>80</v>
      </c>
      <c r="D9" s="1">
        <v>100</v>
      </c>
      <c r="E9" s="1">
        <v>0</v>
      </c>
    </row>
    <row r="10" spans="2:5">
      <c r="B10" s="1">
        <v>0</v>
      </c>
      <c r="C10" s="1">
        <v>100</v>
      </c>
      <c r="D10" s="1">
        <v>100</v>
      </c>
      <c r="E10" s="1">
        <v>0</v>
      </c>
    </row>
    <row r="11" spans="2:5">
      <c r="B11" s="1">
        <v>0</v>
      </c>
      <c r="C11" s="1">
        <v>100</v>
      </c>
      <c r="D11" s="1">
        <v>100</v>
      </c>
      <c r="E11" s="1">
        <v>0</v>
      </c>
    </row>
    <row r="12" spans="2:5">
      <c r="B12" s="1">
        <v>0</v>
      </c>
      <c r="C12" s="1">
        <v>100</v>
      </c>
      <c r="D12" s="1">
        <v>100</v>
      </c>
      <c r="E12" s="1">
        <v>0</v>
      </c>
    </row>
    <row r="13" spans="2:5">
      <c r="B13" s="1">
        <v>10</v>
      </c>
      <c r="C13" s="1">
        <v>90</v>
      </c>
      <c r="D13" s="1">
        <v>100</v>
      </c>
      <c r="E13" s="1">
        <v>0</v>
      </c>
    </row>
    <row r="14" spans="2:5">
      <c r="B14" s="1">
        <v>0</v>
      </c>
      <c r="C14" s="1">
        <v>100</v>
      </c>
      <c r="D14" s="1">
        <v>100</v>
      </c>
      <c r="E14" s="1">
        <v>0</v>
      </c>
    </row>
    <row r="16" spans="2:5">
      <c r="E16" t="s">
        <v>1135</v>
      </c>
    </row>
    <row r="17" spans="1:13">
      <c r="A17" t="s">
        <v>20</v>
      </c>
      <c r="E17">
        <v>4.6714460571974923E-14</v>
      </c>
    </row>
    <row r="24" spans="1:13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</sheetData>
  <mergeCells count="2">
    <mergeCell ref="D2:E2"/>
    <mergeCell ref="B2:C2"/>
  </mergeCells>
  <phoneticPr fontId="1" type="noConversion"/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C4DE2-525E-4982-89EE-46F08285D421}">
  <dimension ref="B2:E13"/>
  <sheetViews>
    <sheetView workbookViewId="0">
      <selection activeCell="B3" sqref="B3:D13"/>
    </sheetView>
  </sheetViews>
  <sheetFormatPr defaultRowHeight="17"/>
  <cols>
    <col min="2" max="2" width="35" bestFit="1" customWidth="1"/>
  </cols>
  <sheetData>
    <row r="2" spans="2:5">
      <c r="B2" t="s">
        <v>1767</v>
      </c>
    </row>
    <row r="3" spans="2:5">
      <c r="B3" t="s">
        <v>1206</v>
      </c>
      <c r="C3" t="s">
        <v>1205</v>
      </c>
      <c r="D3" t="s">
        <v>1204</v>
      </c>
      <c r="E3" s="15" t="s">
        <v>1203</v>
      </c>
    </row>
    <row r="4" spans="2:5">
      <c r="B4" t="s">
        <v>1190</v>
      </c>
      <c r="C4" t="s">
        <v>1189</v>
      </c>
      <c r="D4" t="s">
        <v>1766</v>
      </c>
      <c r="E4">
        <v>15.1309295414578</v>
      </c>
    </row>
    <row r="5" spans="2:5">
      <c r="B5" t="s">
        <v>1196</v>
      </c>
      <c r="C5" t="s">
        <v>1195</v>
      </c>
      <c r="D5" t="s">
        <v>1765</v>
      </c>
      <c r="E5">
        <v>13.6601618819682</v>
      </c>
    </row>
    <row r="6" spans="2:5">
      <c r="B6" t="s">
        <v>1199</v>
      </c>
      <c r="C6" t="s">
        <v>1198</v>
      </c>
      <c r="D6" t="s">
        <v>1764</v>
      </c>
      <c r="E6">
        <v>13.5936564857773</v>
      </c>
    </row>
    <row r="7" spans="2:5">
      <c r="B7" t="s">
        <v>1763</v>
      </c>
      <c r="C7" t="s">
        <v>1762</v>
      </c>
      <c r="D7" t="s">
        <v>1761</v>
      </c>
      <c r="E7">
        <v>12.427976208312501</v>
      </c>
    </row>
    <row r="8" spans="2:5">
      <c r="B8" t="s">
        <v>1760</v>
      </c>
      <c r="C8" t="s">
        <v>1759</v>
      </c>
      <c r="D8" t="s">
        <v>1758</v>
      </c>
      <c r="E8">
        <v>12.2382545422823</v>
      </c>
    </row>
    <row r="9" spans="2:5">
      <c r="B9" t="s">
        <v>1193</v>
      </c>
      <c r="C9" t="s">
        <v>1192</v>
      </c>
      <c r="D9" t="s">
        <v>1757</v>
      </c>
      <c r="E9">
        <v>11.5561093512989</v>
      </c>
    </row>
    <row r="10" spans="2:5">
      <c r="B10" t="s">
        <v>1756</v>
      </c>
      <c r="C10" t="s">
        <v>1755</v>
      </c>
      <c r="D10" t="s">
        <v>1754</v>
      </c>
      <c r="E10">
        <v>11.1002768141293</v>
      </c>
    </row>
    <row r="11" spans="2:5">
      <c r="B11" t="s">
        <v>1181</v>
      </c>
      <c r="C11" t="s">
        <v>1180</v>
      </c>
      <c r="D11" t="s">
        <v>1753</v>
      </c>
      <c r="E11">
        <v>10.067267881661801</v>
      </c>
    </row>
    <row r="12" spans="2:5">
      <c r="B12" t="s">
        <v>1202</v>
      </c>
      <c r="C12" t="s">
        <v>1201</v>
      </c>
      <c r="D12" t="s">
        <v>1752</v>
      </c>
      <c r="E12">
        <v>9.70773113179356</v>
      </c>
    </row>
    <row r="13" spans="2:5">
      <c r="B13" t="s">
        <v>1751</v>
      </c>
      <c r="C13" t="s">
        <v>1750</v>
      </c>
      <c r="D13" t="s">
        <v>1749</v>
      </c>
      <c r="E13">
        <v>8.8707283621063908</v>
      </c>
    </row>
  </sheetData>
  <phoneticPr fontId="1" type="noConversion"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052A4-E033-4D43-84BD-AB9826BBAECE}">
  <dimension ref="B2:E13"/>
  <sheetViews>
    <sheetView workbookViewId="0">
      <selection activeCell="B3" sqref="B3:D13"/>
    </sheetView>
  </sheetViews>
  <sheetFormatPr defaultRowHeight="17"/>
  <cols>
    <col min="2" max="2" width="50.25" bestFit="1" customWidth="1"/>
  </cols>
  <sheetData>
    <row r="2" spans="2:5">
      <c r="B2" t="s">
        <v>1792</v>
      </c>
    </row>
    <row r="3" spans="2:5">
      <c r="B3" t="s">
        <v>1206</v>
      </c>
      <c r="C3" t="s">
        <v>1205</v>
      </c>
      <c r="D3" t="s">
        <v>1204</v>
      </c>
      <c r="E3" s="15" t="s">
        <v>1203</v>
      </c>
    </row>
    <row r="4" spans="2:5">
      <c r="B4" t="s">
        <v>1791</v>
      </c>
      <c r="C4" t="s">
        <v>1790</v>
      </c>
      <c r="D4" t="s">
        <v>1789</v>
      </c>
      <c r="E4">
        <v>4.0128975725664802</v>
      </c>
    </row>
    <row r="5" spans="2:5">
      <c r="B5" t="s">
        <v>1196</v>
      </c>
      <c r="C5" t="s">
        <v>1195</v>
      </c>
      <c r="D5" t="s">
        <v>1788</v>
      </c>
      <c r="E5">
        <v>3.8667998603774398</v>
      </c>
    </row>
    <row r="6" spans="2:5">
      <c r="B6" t="s">
        <v>1190</v>
      </c>
      <c r="C6" t="s">
        <v>1189</v>
      </c>
      <c r="D6" t="s">
        <v>1787</v>
      </c>
      <c r="E6">
        <v>3.6201439430918199</v>
      </c>
    </row>
    <row r="7" spans="2:5">
      <c r="B7" t="s">
        <v>1786</v>
      </c>
      <c r="C7" t="s">
        <v>1785</v>
      </c>
      <c r="D7" t="s">
        <v>1784</v>
      </c>
      <c r="E7">
        <v>3.2419401399673</v>
      </c>
    </row>
    <row r="8" spans="2:5">
      <c r="B8" t="s">
        <v>1783</v>
      </c>
      <c r="C8" t="s">
        <v>1782</v>
      </c>
      <c r="D8" t="s">
        <v>1781</v>
      </c>
      <c r="E8">
        <v>3.1682041625851101</v>
      </c>
    </row>
    <row r="9" spans="2:5">
      <c r="B9" t="s">
        <v>1780</v>
      </c>
      <c r="C9" t="s">
        <v>1779</v>
      </c>
      <c r="D9" t="s">
        <v>1778</v>
      </c>
      <c r="E9">
        <v>3.1204186703213499</v>
      </c>
    </row>
    <row r="10" spans="2:5">
      <c r="B10" t="s">
        <v>1777</v>
      </c>
      <c r="C10" t="s">
        <v>1776</v>
      </c>
      <c r="D10" t="s">
        <v>1775</v>
      </c>
      <c r="E10">
        <v>3.0580903529534398</v>
      </c>
    </row>
    <row r="11" spans="2:5">
      <c r="B11" t="s">
        <v>1774</v>
      </c>
      <c r="C11" t="s">
        <v>1773</v>
      </c>
      <c r="D11" t="s">
        <v>1772</v>
      </c>
      <c r="E11">
        <v>3.0136320164091099</v>
      </c>
    </row>
    <row r="12" spans="2:5">
      <c r="B12" t="s">
        <v>1756</v>
      </c>
      <c r="C12" t="s">
        <v>1755</v>
      </c>
      <c r="D12" t="s">
        <v>1771</v>
      </c>
      <c r="E12">
        <v>2.9522572111928498</v>
      </c>
    </row>
    <row r="13" spans="2:5">
      <c r="B13" t="s">
        <v>1770</v>
      </c>
      <c r="C13" t="s">
        <v>1769</v>
      </c>
      <c r="D13" t="s">
        <v>1768</v>
      </c>
      <c r="E13">
        <v>2.8578118173049099</v>
      </c>
    </row>
  </sheetData>
  <phoneticPr fontId="1" type="noConversion"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32C8B-4AEE-4A96-B985-9DE1EC961510}">
  <dimension ref="B2:E13"/>
  <sheetViews>
    <sheetView workbookViewId="0">
      <selection activeCell="B3" sqref="B3:D13"/>
    </sheetView>
  </sheetViews>
  <sheetFormatPr defaultRowHeight="17"/>
  <cols>
    <col min="2" max="2" width="44" bestFit="1" customWidth="1"/>
  </cols>
  <sheetData>
    <row r="2" spans="2:5">
      <c r="B2" t="s">
        <v>1811</v>
      </c>
    </row>
    <row r="3" spans="2:5">
      <c r="B3" t="s">
        <v>1206</v>
      </c>
      <c r="C3" t="s">
        <v>1205</v>
      </c>
      <c r="D3" t="s">
        <v>1204</v>
      </c>
      <c r="E3" s="15" t="s">
        <v>1203</v>
      </c>
    </row>
    <row r="4" spans="2:5">
      <c r="B4" t="s">
        <v>1181</v>
      </c>
      <c r="C4" t="s">
        <v>1180</v>
      </c>
      <c r="D4" t="s">
        <v>1810</v>
      </c>
      <c r="E4">
        <v>9.1965560237803405</v>
      </c>
    </row>
    <row r="5" spans="2:5">
      <c r="B5" t="s">
        <v>1809</v>
      </c>
      <c r="C5" t="s">
        <v>1808</v>
      </c>
      <c r="D5" t="s">
        <v>1807</v>
      </c>
      <c r="E5">
        <v>8.9737965761917202</v>
      </c>
    </row>
    <row r="6" spans="2:5">
      <c r="B6" t="s">
        <v>1806</v>
      </c>
      <c r="C6" t="s">
        <v>1805</v>
      </c>
      <c r="D6" t="s">
        <v>1804</v>
      </c>
      <c r="E6">
        <v>8.9222788678384894</v>
      </c>
    </row>
    <row r="7" spans="2:5">
      <c r="B7" t="s">
        <v>1190</v>
      </c>
      <c r="C7" t="s">
        <v>1189</v>
      </c>
      <c r="D7" t="s">
        <v>1803</v>
      </c>
      <c r="E7">
        <v>8.1271204017792797</v>
      </c>
    </row>
    <row r="8" spans="2:5">
      <c r="B8" t="s">
        <v>1802</v>
      </c>
      <c r="C8" t="s">
        <v>1801</v>
      </c>
      <c r="D8" t="s">
        <v>1800</v>
      </c>
      <c r="E8">
        <v>7.9488988358612698</v>
      </c>
    </row>
    <row r="9" spans="2:5">
      <c r="B9" t="s">
        <v>1760</v>
      </c>
      <c r="C9" t="s">
        <v>1759</v>
      </c>
      <c r="D9" t="s">
        <v>1799</v>
      </c>
      <c r="E9">
        <v>7.7445441044449099</v>
      </c>
    </row>
    <row r="10" spans="2:5">
      <c r="B10" t="s">
        <v>1199</v>
      </c>
      <c r="C10" t="s">
        <v>1198</v>
      </c>
      <c r="D10" t="s">
        <v>1798</v>
      </c>
      <c r="E10">
        <v>7.5512257843591097</v>
      </c>
    </row>
    <row r="11" spans="2:5">
      <c r="B11" t="s">
        <v>1763</v>
      </c>
      <c r="C11" t="s">
        <v>1762</v>
      </c>
      <c r="D11" t="s">
        <v>1797</v>
      </c>
      <c r="E11">
        <v>7.4862567462056298</v>
      </c>
    </row>
    <row r="12" spans="2:5">
      <c r="B12" t="s">
        <v>1196</v>
      </c>
      <c r="C12" t="s">
        <v>1195</v>
      </c>
      <c r="D12" t="s">
        <v>1796</v>
      </c>
      <c r="E12">
        <v>6.3788065811928902</v>
      </c>
    </row>
    <row r="13" spans="2:5">
      <c r="B13" t="s">
        <v>1795</v>
      </c>
      <c r="C13" t="s">
        <v>1794</v>
      </c>
      <c r="D13" t="s">
        <v>1793</v>
      </c>
      <c r="E13">
        <v>6.07709344507822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51</vt:i4>
      </vt:variant>
    </vt:vector>
  </HeadingPairs>
  <TitlesOfParts>
    <vt:vector size="151" baseType="lpstr">
      <vt:lpstr>Fig. 1b</vt:lpstr>
      <vt:lpstr>Fig. 1d</vt:lpstr>
      <vt:lpstr>Fig. 1e</vt:lpstr>
      <vt:lpstr>Fig. 1f</vt:lpstr>
      <vt:lpstr>Fig. 1g</vt:lpstr>
      <vt:lpstr>Fig. 1h</vt:lpstr>
      <vt:lpstr>Fig. 1i</vt:lpstr>
      <vt:lpstr>Fig. 1j</vt:lpstr>
      <vt:lpstr>Fig. 1k</vt:lpstr>
      <vt:lpstr>Fig. 1l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2j</vt:lpstr>
      <vt:lpstr>Fig. 3a</vt:lpstr>
      <vt:lpstr>Fig. 3b</vt:lpstr>
      <vt:lpstr>Fig. 3c</vt:lpstr>
      <vt:lpstr>Fig. 3d</vt:lpstr>
      <vt:lpstr>Fig. 3e</vt:lpstr>
      <vt:lpstr>Fig. 3g</vt:lpstr>
      <vt:lpstr>Fig. 3h</vt:lpstr>
      <vt:lpstr>Fig. 4a</vt:lpstr>
      <vt:lpstr>Fig. 4b</vt:lpstr>
      <vt:lpstr>Fig. 4d</vt:lpstr>
      <vt:lpstr>Fig. 4e</vt:lpstr>
      <vt:lpstr>Fig. 4f</vt:lpstr>
      <vt:lpstr>Fig. 4g</vt:lpstr>
      <vt:lpstr>Fig. 5a</vt:lpstr>
      <vt:lpstr>Fig. 5b</vt:lpstr>
      <vt:lpstr>Fig. 5c</vt:lpstr>
      <vt:lpstr>Fig. 5d</vt:lpstr>
      <vt:lpstr>Fig. 5e</vt:lpstr>
      <vt:lpstr>Fig. 5f</vt:lpstr>
      <vt:lpstr>Fig. 5g</vt:lpstr>
      <vt:lpstr>Fig. 5h</vt:lpstr>
      <vt:lpstr>Fig. 5i</vt:lpstr>
      <vt:lpstr>Fig. 5j</vt:lpstr>
      <vt:lpstr>Fig. 5k</vt:lpstr>
      <vt:lpstr>Fig. 5l</vt:lpstr>
      <vt:lpstr>Fig. 6a</vt:lpstr>
      <vt:lpstr>Fig. 6b</vt:lpstr>
      <vt:lpstr>Fig. 6c</vt:lpstr>
      <vt:lpstr>Fig. 6e</vt:lpstr>
      <vt:lpstr>Fig. 6f</vt:lpstr>
      <vt:lpstr>Fig. 6g</vt:lpstr>
      <vt:lpstr>Fig. 6h</vt:lpstr>
      <vt:lpstr>Fig. 6i</vt:lpstr>
      <vt:lpstr>Fig. 6j</vt:lpstr>
      <vt:lpstr>Fig. 6k</vt:lpstr>
      <vt:lpstr>Fig. 7a</vt:lpstr>
      <vt:lpstr>Fig. 7b</vt:lpstr>
      <vt:lpstr>Fig. 7d</vt:lpstr>
      <vt:lpstr>Fig. 7e</vt:lpstr>
      <vt:lpstr>Extended Fig. 1a</vt:lpstr>
      <vt:lpstr>Extended Fig. 1c</vt:lpstr>
      <vt:lpstr>Extended Fig. 1d</vt:lpstr>
      <vt:lpstr>Extended Fig. 1e</vt:lpstr>
      <vt:lpstr>Extended Fig. 1f</vt:lpstr>
      <vt:lpstr>Extended Fig. 1g</vt:lpstr>
      <vt:lpstr>Extended Fig. 1i</vt:lpstr>
      <vt:lpstr>Extended Fig. 1j</vt:lpstr>
      <vt:lpstr>Extended Fig. 1k</vt:lpstr>
      <vt:lpstr>Extended Fig. 1l</vt:lpstr>
      <vt:lpstr>Extended Fig. 2a</vt:lpstr>
      <vt:lpstr>Extended Fig. 2b</vt:lpstr>
      <vt:lpstr>Extended Fig. 2c</vt:lpstr>
      <vt:lpstr>Extended Fig. 2d</vt:lpstr>
      <vt:lpstr>Extended Fig. 2e</vt:lpstr>
      <vt:lpstr>Extended Fig. 2f</vt:lpstr>
      <vt:lpstr>Extended Fig. 2g</vt:lpstr>
      <vt:lpstr>Extended Fig. 3a</vt:lpstr>
      <vt:lpstr>Extended Fig. 3b</vt:lpstr>
      <vt:lpstr>Extended Fig. 3c</vt:lpstr>
      <vt:lpstr>Extended Fig. 3d</vt:lpstr>
      <vt:lpstr>Extended Fig. 3e</vt:lpstr>
      <vt:lpstr>Extended Fig. 3f</vt:lpstr>
      <vt:lpstr>Extended Fig. 3g</vt:lpstr>
      <vt:lpstr>Extended Fig. 3h</vt:lpstr>
      <vt:lpstr>Extended Fig. 3i</vt:lpstr>
      <vt:lpstr>Extended Fig. 3j</vt:lpstr>
      <vt:lpstr>Extended Fig. 3k</vt:lpstr>
      <vt:lpstr>Extended Fig. 3l</vt:lpstr>
      <vt:lpstr>Extended Fig. 4a</vt:lpstr>
      <vt:lpstr>Extended Fig. 4b</vt:lpstr>
      <vt:lpstr>Extended Fig. 4c</vt:lpstr>
      <vt:lpstr>Extended Fig. 4d</vt:lpstr>
      <vt:lpstr>Extended Fig. 4e</vt:lpstr>
      <vt:lpstr>Extended Fig. 4f</vt:lpstr>
      <vt:lpstr>Extended Fig. 4g</vt:lpstr>
      <vt:lpstr>Extended Fig. 4h</vt:lpstr>
      <vt:lpstr>Extended Fig. 4i</vt:lpstr>
      <vt:lpstr>Extended Fig. 5a</vt:lpstr>
      <vt:lpstr>Extended Fig. 5b</vt:lpstr>
      <vt:lpstr>Extended Fig. 5c</vt:lpstr>
      <vt:lpstr>Extended Fig. 5d</vt:lpstr>
      <vt:lpstr>Extended Fig. 5f</vt:lpstr>
      <vt:lpstr>Extended Fig. 5g</vt:lpstr>
      <vt:lpstr>Extended Fig. 5h</vt:lpstr>
      <vt:lpstr>Extended Fig. 5i</vt:lpstr>
      <vt:lpstr>Extended Fig. 5j</vt:lpstr>
      <vt:lpstr>Extended Fig. 5k</vt:lpstr>
      <vt:lpstr>Extended Fig. 5l</vt:lpstr>
      <vt:lpstr>Extended Fig. 6a</vt:lpstr>
      <vt:lpstr>Extended Fig. 6d</vt:lpstr>
      <vt:lpstr>Extended Fig. 6e</vt:lpstr>
      <vt:lpstr>Extended Fig. 6f</vt:lpstr>
      <vt:lpstr>Extended Fig. 6g</vt:lpstr>
      <vt:lpstr>Extended Fig. 6h</vt:lpstr>
      <vt:lpstr>Extended Fig. 7a</vt:lpstr>
      <vt:lpstr>Extended Fig. 7b</vt:lpstr>
      <vt:lpstr>Extended Fig. 7c</vt:lpstr>
      <vt:lpstr>Extended Fig. 7d</vt:lpstr>
      <vt:lpstr>Extended Fig. 7e</vt:lpstr>
      <vt:lpstr>Extended Fig. 7f</vt:lpstr>
      <vt:lpstr>Extended Fig. 7g</vt:lpstr>
      <vt:lpstr>Extended Fig. 7h</vt:lpstr>
      <vt:lpstr>Extended Fig. 7i</vt:lpstr>
      <vt:lpstr>Extended Fig. 8a</vt:lpstr>
      <vt:lpstr>Extended Fig. 8b</vt:lpstr>
      <vt:lpstr>Extended Fig. 8c</vt:lpstr>
      <vt:lpstr>Extended Fig. 8d</vt:lpstr>
      <vt:lpstr>Extended Fig. 8e</vt:lpstr>
      <vt:lpstr>Extended Fig. 8f</vt:lpstr>
      <vt:lpstr>Extended Fig. 9a</vt:lpstr>
      <vt:lpstr>Extended Fig. 9b</vt:lpstr>
      <vt:lpstr>Extended Fig. 9c</vt:lpstr>
      <vt:lpstr>Extended Fig. 9d</vt:lpstr>
      <vt:lpstr>Extended Fig. 9e</vt:lpstr>
      <vt:lpstr>Extended Fig. 9f</vt:lpstr>
      <vt:lpstr>Extended Fig. 9g</vt:lpstr>
      <vt:lpstr>Extended Fig. 9h</vt:lpstr>
      <vt:lpstr>Extended Fig. 9i</vt:lpstr>
      <vt:lpstr>Extended Fig. 9j</vt:lpstr>
      <vt:lpstr>Extended Fig. 10a</vt:lpstr>
      <vt:lpstr>Extended Fig. 10b</vt:lpstr>
      <vt:lpstr>Extended Fig. 10c</vt:lpstr>
      <vt:lpstr>Extended Fig. 10d</vt:lpstr>
      <vt:lpstr>Extended Fig. 10e</vt:lpstr>
      <vt:lpstr>Extended Fig. 10f</vt:lpstr>
      <vt:lpstr>Extended Fig. 10g</vt:lpstr>
      <vt:lpstr>Extended Fig. 10h</vt:lpstr>
      <vt:lpstr>Extended Fig. 10i</vt:lpstr>
      <vt:lpstr>Extended Fig. 10j</vt:lpstr>
      <vt:lpstr>Extended Fig. 10k</vt:lpstr>
      <vt:lpstr>Extended Fig. 10l</vt:lpstr>
      <vt:lpstr>Extended Fig. 10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</dc:creator>
  <cp:lastModifiedBy>장지원(생명과학과)</cp:lastModifiedBy>
  <dcterms:created xsi:type="dcterms:W3CDTF">2015-06-05T18:19:34Z</dcterms:created>
  <dcterms:modified xsi:type="dcterms:W3CDTF">2024-03-25T04:16:30Z</dcterms:modified>
</cp:coreProperties>
</file>